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2" uniqueCount="525">
  <si>
    <r>
      <rPr>
        <sz val="11"/>
        <color rgb="FF000000"/>
        <rFont val="ＭＳ Ｐゴシック"/>
        <family val="3"/>
        <charset val="128"/>
      </rPr>
      <t xml:space="preserve">Appendix 7 Selection of control gene-top100 from Open TG-GATEs (gene_name, containing </t>
    </r>
    <r>
      <rPr>
        <i val="true"/>
        <sz val="11"/>
        <color rgb="FF000000"/>
        <rFont val="ＭＳ Ｐゴシック"/>
        <family val="3"/>
        <charset val="128"/>
      </rPr>
      <t xml:space="preserve">Dazap2</t>
    </r>
    <r>
      <rPr>
        <sz val="11"/>
        <color rgb="FF000000"/>
        <rFont val="ＭＳ Ｐゴシック"/>
        <family val="3"/>
        <charset val="128"/>
      </rPr>
      <t xml:space="preserve">, </t>
    </r>
    <r>
      <rPr>
        <i val="true"/>
        <sz val="11"/>
        <color rgb="FF000000"/>
        <rFont val="ＭＳ Ｐゴシック"/>
        <family val="3"/>
        <charset val="128"/>
      </rPr>
      <t xml:space="preserve">Ube2d3</t>
    </r>
    <r>
      <rPr>
        <sz val="11"/>
        <color rgb="FF000000"/>
        <rFont val="ＭＳ Ｐゴシック"/>
        <family val="3"/>
        <charset val="128"/>
      </rPr>
      <t xml:space="preserve"> and</t>
    </r>
    <r>
      <rPr>
        <i val="true"/>
        <sz val="11"/>
        <color rgb="FF000000"/>
        <rFont val="ＭＳ Ｐゴシック"/>
        <family val="3"/>
        <charset val="128"/>
      </rPr>
      <t xml:space="preserve"> Gapdh</t>
    </r>
    <r>
      <rPr>
        <sz val="11"/>
        <color rgb="FF000000"/>
        <rFont val="ＭＳ Ｐゴシック"/>
        <family val="3"/>
        <charset val="128"/>
      </rPr>
      <t xml:space="preserve">))</t>
    </r>
  </si>
  <si>
    <t xml:space="preserve">2AAF</t>
  </si>
  <si>
    <t xml:space="preserve">DEN</t>
  </si>
  <si>
    <t xml:space="preserve">CCL4</t>
  </si>
  <si>
    <t xml:space="preserve">Clofibrate</t>
  </si>
  <si>
    <t xml:space="preserve">EtOH</t>
  </si>
  <si>
    <t xml:space="preserve">mean </t>
  </si>
  <si>
    <t xml:space="preserve">SD</t>
  </si>
  <si>
    <t xml:space="preserve">SD/mean</t>
  </si>
  <si>
    <t xml:space="preserve">Gene</t>
  </si>
  <si>
    <t xml:space="preserve">Title</t>
  </si>
  <si>
    <t xml:space="preserve">15-d C</t>
  </si>
  <si>
    <t xml:space="preserve">15-d L</t>
  </si>
  <si>
    <t xml:space="preserve">4-d C</t>
  </si>
  <si>
    <t xml:space="preserve">4-d L</t>
  </si>
  <si>
    <t xml:space="preserve">4-d M</t>
  </si>
  <si>
    <t xml:space="preserve">4-d H</t>
  </si>
  <si>
    <t xml:space="preserve">8-d C</t>
  </si>
  <si>
    <t xml:space="preserve">8-d L</t>
  </si>
  <si>
    <t xml:space="preserve">8-d M</t>
  </si>
  <si>
    <t xml:space="preserve">8-d H</t>
  </si>
  <si>
    <t xml:space="preserve">15-d M</t>
  </si>
  <si>
    <t xml:space="preserve">15-d H</t>
  </si>
  <si>
    <t xml:space="preserve">29-d C</t>
  </si>
  <si>
    <t xml:space="preserve">29-d L</t>
  </si>
  <si>
    <t xml:space="preserve">29-d M</t>
  </si>
  <si>
    <t xml:space="preserve">29-d H</t>
  </si>
  <si>
    <t xml:space="preserve">29  d L</t>
  </si>
  <si>
    <t xml:space="preserve">4-h H</t>
  </si>
  <si>
    <r>
      <rPr>
        <sz val="9"/>
        <color rgb="FF000000"/>
        <rFont val="ＭＳ Ｐゴシック"/>
        <family val="3"/>
        <charset val="128"/>
      </rPr>
      <t xml:space="preserve">Affymetrix gene No.</t>
    </r>
    <r>
      <rPr>
        <sz val="11"/>
        <color rgb="FF000000"/>
        <rFont val="ＭＳ Ｐゴシック"/>
        <family val="3"/>
        <charset val="128"/>
      </rPr>
      <t xml:space="preserve"> </t>
    </r>
  </si>
  <si>
    <t xml:space="preserve">003017563025.CEL</t>
  </si>
  <si>
    <t xml:space="preserve">003017563026.CEL</t>
  </si>
  <si>
    <t xml:space="preserve">003017563027.CEL</t>
  </si>
  <si>
    <t xml:space="preserve">003017563028.CEL</t>
  </si>
  <si>
    <t xml:space="preserve">003017563029.CEL</t>
  </si>
  <si>
    <t xml:space="preserve">003017563030.CEL</t>
  </si>
  <si>
    <t xml:space="preserve">003017564001.CEL</t>
  </si>
  <si>
    <t xml:space="preserve">003017564002.CEL</t>
  </si>
  <si>
    <t xml:space="preserve">003017564003.CEL</t>
  </si>
  <si>
    <t xml:space="preserve">003017564004.CEL</t>
  </si>
  <si>
    <t xml:space="preserve">003017564005.CEL</t>
  </si>
  <si>
    <t xml:space="preserve">003017564006.CEL</t>
  </si>
  <si>
    <t xml:space="preserve">003017564007.CEL</t>
  </si>
  <si>
    <t xml:space="preserve">003017564008.CEL</t>
  </si>
  <si>
    <t xml:space="preserve">003017564009.CEL</t>
  </si>
  <si>
    <t xml:space="preserve">003017564010.CEL</t>
  </si>
  <si>
    <t xml:space="preserve">003017564011.CEL</t>
  </si>
  <si>
    <t xml:space="preserve">003017564012.CEL</t>
  </si>
  <si>
    <t xml:space="preserve">003017564013.CEL</t>
  </si>
  <si>
    <t xml:space="preserve">003017564014.CEL</t>
  </si>
  <si>
    <t xml:space="preserve">003017564015.CEL</t>
  </si>
  <si>
    <t xml:space="preserve">003017564016.CEL</t>
  </si>
  <si>
    <t xml:space="preserve">003017564017.CEL</t>
  </si>
  <si>
    <t xml:space="preserve">003017564018.CEL</t>
  </si>
  <si>
    <t xml:space="preserve">003017564019.CEL</t>
  </si>
  <si>
    <t xml:space="preserve">003017564020.CEL</t>
  </si>
  <si>
    <t xml:space="preserve">003017564021.CEL</t>
  </si>
  <si>
    <t xml:space="preserve">003017564022.CEL</t>
  </si>
  <si>
    <t xml:space="preserve">003017564023.CEL</t>
  </si>
  <si>
    <t xml:space="preserve">003017564024.CEL</t>
  </si>
  <si>
    <t xml:space="preserve">003017565019.CEL</t>
  </si>
  <si>
    <t xml:space="preserve">003017565020.CEL</t>
  </si>
  <si>
    <t xml:space="preserve">003017565021.CEL</t>
  </si>
  <si>
    <t xml:space="preserve">003017565022.CEL</t>
  </si>
  <si>
    <t xml:space="preserve">003017565023.CEL</t>
  </si>
  <si>
    <t xml:space="preserve">003017565024.CEL</t>
  </si>
  <si>
    <t xml:space="preserve">003017565025.CEL</t>
  </si>
  <si>
    <t xml:space="preserve">003017565026.CEL</t>
  </si>
  <si>
    <t xml:space="preserve">003017565027.CEL</t>
  </si>
  <si>
    <t xml:space="preserve">003017565028.CEL</t>
  </si>
  <si>
    <t xml:space="preserve">003017565029.CEL</t>
  </si>
  <si>
    <t xml:space="preserve">003017565030.CEL</t>
  </si>
  <si>
    <t xml:space="preserve">003017566001.CEL</t>
  </si>
  <si>
    <t xml:space="preserve">003017566002.CEL</t>
  </si>
  <si>
    <t xml:space="preserve">003017566003.CEL</t>
  </si>
  <si>
    <t xml:space="preserve">003017566004.CEL</t>
  </si>
  <si>
    <t xml:space="preserve">003017596001.CEL</t>
  </si>
  <si>
    <t xml:space="preserve">003017596002.CEL</t>
  </si>
  <si>
    <t xml:space="preserve">003017532014.CEL</t>
  </si>
  <si>
    <t xml:space="preserve">003017532015.CEL</t>
  </si>
  <si>
    <t xml:space="preserve">003017532016.CEL</t>
  </si>
  <si>
    <t xml:space="preserve">003017532017.CEL</t>
  </si>
  <si>
    <t xml:space="preserve">003017532018.CEL</t>
  </si>
  <si>
    <t xml:space="preserve">003017532019.CEL</t>
  </si>
  <si>
    <t xml:space="preserve">003017532020.CEL</t>
  </si>
  <si>
    <t xml:space="preserve">003017532021.CEL</t>
  </si>
  <si>
    <t xml:space="preserve">003017532022.CEL</t>
  </si>
  <si>
    <t xml:space="preserve">003017532023.CEL</t>
  </si>
  <si>
    <t xml:space="preserve">003017532024.CEL</t>
  </si>
  <si>
    <t xml:space="preserve">003017532025.CEL</t>
  </si>
  <si>
    <t xml:space="preserve">003017532026.CEL</t>
  </si>
  <si>
    <t xml:space="preserve">003017532027.CEL</t>
  </si>
  <si>
    <t xml:space="preserve">003017532028.CEL</t>
  </si>
  <si>
    <t xml:space="preserve">003017532029.CEL</t>
  </si>
  <si>
    <t xml:space="preserve">003017532030.CEL</t>
  </si>
  <si>
    <t xml:space="preserve">003017533001.CEL</t>
  </si>
  <si>
    <t xml:space="preserve">003017533002.CEL</t>
  </si>
  <si>
    <t xml:space="preserve">003017533003.CEL</t>
  </si>
  <si>
    <t xml:space="preserve">003017533004.CEL</t>
  </si>
  <si>
    <t xml:space="preserve">003017533005.CEL</t>
  </si>
  <si>
    <t xml:space="preserve">003017533006.CEL</t>
  </si>
  <si>
    <t xml:space="preserve">003017533007.CEL</t>
  </si>
  <si>
    <t xml:space="preserve">003017534018.CEL</t>
  </si>
  <si>
    <t xml:space="preserve">003017534019.CEL</t>
  </si>
  <si>
    <t xml:space="preserve">003017534020.CEL</t>
  </si>
  <si>
    <t xml:space="preserve">003017534021.CEL</t>
  </si>
  <si>
    <t xml:space="preserve">003017534022.CEL</t>
  </si>
  <si>
    <t xml:space="preserve">003017534023.CEL</t>
  </si>
  <si>
    <t xml:space="preserve">003017534024.CEL</t>
  </si>
  <si>
    <t xml:space="preserve">003017534025.CEL</t>
  </si>
  <si>
    <t xml:space="preserve">003017534026.CEL</t>
  </si>
  <si>
    <t xml:space="preserve">003017534027.CEL</t>
  </si>
  <si>
    <t xml:space="preserve">003017534028.CEL</t>
  </si>
  <si>
    <t xml:space="preserve">003017534029.CEL</t>
  </si>
  <si>
    <t xml:space="preserve">003017534030.CEL</t>
  </si>
  <si>
    <t xml:space="preserve">003017535023.CEL</t>
  </si>
  <si>
    <t xml:space="preserve">003017535024.CEL</t>
  </si>
  <si>
    <t xml:space="preserve">003017535025.CEL</t>
  </si>
  <si>
    <t xml:space="preserve">003017535026.CEL</t>
  </si>
  <si>
    <t xml:space="preserve">003017535027.CEL</t>
  </si>
  <si>
    <t xml:space="preserve">003017535028.CEL</t>
  </si>
  <si>
    <t xml:space="preserve">003017670011.CEL</t>
  </si>
  <si>
    <t xml:space="preserve">003017670012.CEL</t>
  </si>
  <si>
    <t xml:space="preserve">003017670013.CEL</t>
  </si>
  <si>
    <t xml:space="preserve">003017670014.CEL</t>
  </si>
  <si>
    <t xml:space="preserve">003017670015.CEL</t>
  </si>
  <si>
    <t xml:space="preserve">003017670016.CEL</t>
  </si>
  <si>
    <t xml:space="preserve">003017670017.CEL</t>
  </si>
  <si>
    <t xml:space="preserve">003017670018.CEL</t>
  </si>
  <si>
    <t xml:space="preserve">003017670019.CEL</t>
  </si>
  <si>
    <t xml:space="preserve">003017670020.CEL</t>
  </si>
  <si>
    <t xml:space="preserve">003017670021.CEL</t>
  </si>
  <si>
    <t xml:space="preserve">003017670022.CEL</t>
  </si>
  <si>
    <t xml:space="preserve">003017670023.CEL</t>
  </si>
  <si>
    <t xml:space="preserve">003017670024.CEL</t>
  </si>
  <si>
    <t xml:space="preserve">003017670025.CEL</t>
  </si>
  <si>
    <t xml:space="preserve">003017670026.CEL</t>
  </si>
  <si>
    <t xml:space="preserve">003017670027.CEL</t>
  </si>
  <si>
    <t xml:space="preserve">003017670028.CEL</t>
  </si>
  <si>
    <t xml:space="preserve">003017670029.CEL</t>
  </si>
  <si>
    <t xml:space="preserve">003017670030.CEL</t>
  </si>
  <si>
    <t xml:space="preserve">003017671001.CEL</t>
  </si>
  <si>
    <t xml:space="preserve">003017671002.CEL</t>
  </si>
  <si>
    <t xml:space="preserve">003017671003.CEL</t>
  </si>
  <si>
    <t xml:space="preserve">003017671004.CEL</t>
  </si>
  <si>
    <t xml:space="preserve">003017671029.CEL</t>
  </si>
  <si>
    <t xml:space="preserve">003017671030.CEL</t>
  </si>
  <si>
    <t xml:space="preserve">003017672001.CEL</t>
  </si>
  <si>
    <t xml:space="preserve">003017672002.CEL</t>
  </si>
  <si>
    <t xml:space="preserve">003017672003.CEL</t>
  </si>
  <si>
    <t xml:space="preserve">003017672004.CEL</t>
  </si>
  <si>
    <t xml:space="preserve">003017672005.CEL</t>
  </si>
  <si>
    <t xml:space="preserve">003017672006.CEL</t>
  </si>
  <si>
    <t xml:space="preserve">003017672007.CEL</t>
  </si>
  <si>
    <t xml:space="preserve">003017672008.CEL</t>
  </si>
  <si>
    <t xml:space="preserve">003017672009.CEL</t>
  </si>
  <si>
    <t xml:space="preserve">003017672010.CEL</t>
  </si>
  <si>
    <t xml:space="preserve">003017672011.CEL</t>
  </si>
  <si>
    <t xml:space="preserve">003017672012.CEL</t>
  </si>
  <si>
    <t xml:space="preserve">003017672013.CEL</t>
  </si>
  <si>
    <t xml:space="preserve">003017672014.CEL</t>
  </si>
  <si>
    <t xml:space="preserve">003017672015.CEL</t>
  </si>
  <si>
    <t xml:space="preserve">003017672016.CEL</t>
  </si>
  <si>
    <t xml:space="preserve">003017672017.CEL</t>
  </si>
  <si>
    <t xml:space="preserve">003017672018.CEL</t>
  </si>
  <si>
    <t xml:space="preserve">003017672019.CEL</t>
  </si>
  <si>
    <t xml:space="preserve">003017672020.CEL</t>
  </si>
  <si>
    <t xml:space="preserve">003017672021.CEL</t>
  </si>
  <si>
    <t xml:space="preserve">003017672022.CEL</t>
  </si>
  <si>
    <t xml:space="preserve">003017679001.CEL</t>
  </si>
  <si>
    <t xml:space="preserve">003017679002.CEL</t>
  </si>
  <si>
    <t xml:space="preserve">003017679003.CEL</t>
  </si>
  <si>
    <t xml:space="preserve">003017679004.CEL</t>
  </si>
  <si>
    <t xml:space="preserve">003017679005.CEL</t>
  </si>
  <si>
    <t xml:space="preserve">003017679006.CEL</t>
  </si>
  <si>
    <t xml:space="preserve">003017679007.CEL</t>
  </si>
  <si>
    <t xml:space="preserve">003017679008.CEL</t>
  </si>
  <si>
    <t xml:space="preserve">003017679009.CEL</t>
  </si>
  <si>
    <t xml:space="preserve">003017679010.CEL</t>
  </si>
  <si>
    <t xml:space="preserve">003017679011.CEL</t>
  </si>
  <si>
    <t xml:space="preserve">003017679012.CEL</t>
  </si>
  <si>
    <t xml:space="preserve">003017679013.CEL</t>
  </si>
  <si>
    <t xml:space="preserve">003017679014.CEL</t>
  </si>
  <si>
    <t xml:space="preserve">003017679015.CEL</t>
  </si>
  <si>
    <t xml:space="preserve">003017679016.CEL</t>
  </si>
  <si>
    <t xml:space="preserve">003017679017.CEL</t>
  </si>
  <si>
    <t xml:space="preserve">003017679018.CEL</t>
  </si>
  <si>
    <t xml:space="preserve">003017679019.CEL</t>
  </si>
  <si>
    <t xml:space="preserve">003017679020.CEL</t>
  </si>
  <si>
    <t xml:space="preserve">003017679021.CEL</t>
  </si>
  <si>
    <t xml:space="preserve">003017679022.CEL</t>
  </si>
  <si>
    <t xml:space="preserve">003017679023.CEL</t>
  </si>
  <si>
    <t xml:space="preserve">003017679024.CEL</t>
  </si>
  <si>
    <t xml:space="preserve">003017686011.CEL</t>
  </si>
  <si>
    <t xml:space="preserve">003017686012.CEL</t>
  </si>
  <si>
    <t xml:space="preserve">003017686013.CEL</t>
  </si>
  <si>
    <t xml:space="preserve">003017686014.CEL</t>
  </si>
  <si>
    <t xml:space="preserve">003017686015.CEL</t>
  </si>
  <si>
    <t xml:space="preserve">003017686016.CEL</t>
  </si>
  <si>
    <t xml:space="preserve">003017686017.CEL</t>
  </si>
  <si>
    <t xml:space="preserve">003017686018.CEL</t>
  </si>
  <si>
    <t xml:space="preserve">003017686019.CEL</t>
  </si>
  <si>
    <t xml:space="preserve">003017686020.CEL</t>
  </si>
  <si>
    <t xml:space="preserve">003017686021.CEL</t>
  </si>
  <si>
    <t xml:space="preserve">003017686022.CEL</t>
  </si>
  <si>
    <t xml:space="preserve">003017686023.CEL</t>
  </si>
  <si>
    <t xml:space="preserve">003017686024.CEL</t>
  </si>
  <si>
    <t xml:space="preserve">003017686025.CEL</t>
  </si>
  <si>
    <t xml:space="preserve">003017686026.CEL</t>
  </si>
  <si>
    <t xml:space="preserve">003017686027.CEL</t>
  </si>
  <si>
    <t xml:space="preserve">003017686028.CEL</t>
  </si>
  <si>
    <t xml:space="preserve">003017686029.CEL</t>
  </si>
  <si>
    <t xml:space="preserve">003017686030.CEL</t>
  </si>
  <si>
    <t xml:space="preserve">003017687001.CEL</t>
  </si>
  <si>
    <t xml:space="preserve">003017687002.CEL</t>
  </si>
  <si>
    <t xml:space="preserve">003017687003.CEL</t>
  </si>
  <si>
    <t xml:space="preserve">003017687004.CEL</t>
  </si>
  <si>
    <t xml:space="preserve">003017552007.CEL</t>
  </si>
  <si>
    <t xml:space="preserve">003017552008.CEL</t>
  </si>
  <si>
    <t xml:space="preserve">003017552009.CEL</t>
  </si>
  <si>
    <t xml:space="preserve">003017552010.CEL</t>
  </si>
  <si>
    <t xml:space="preserve">003017552011.CEL</t>
  </si>
  <si>
    <t xml:space="preserve">003017552012.CEL</t>
  </si>
  <si>
    <t xml:space="preserve">003017552013.CEL</t>
  </si>
  <si>
    <t xml:space="preserve">003017552014.CEL</t>
  </si>
  <si>
    <t xml:space="preserve">003017552015.CEL</t>
  </si>
  <si>
    <t xml:space="preserve">003017552017.CEL</t>
  </si>
  <si>
    <t xml:space="preserve">003017552018.CEL</t>
  </si>
  <si>
    <t xml:space="preserve">003017552019.CEL</t>
  </si>
  <si>
    <t xml:space="preserve">003017552020.CEL</t>
  </si>
  <si>
    <t xml:space="preserve">003017552022.CEL</t>
  </si>
  <si>
    <t xml:space="preserve">003017552023.CEL</t>
  </si>
  <si>
    <t xml:space="preserve">003017552024.CEL</t>
  </si>
  <si>
    <t xml:space="preserve">003017552025.CEL</t>
  </si>
  <si>
    <t xml:space="preserve">003017552026.CEL</t>
  </si>
  <si>
    <t xml:space="preserve">003017552027.CEL</t>
  </si>
  <si>
    <t xml:space="preserve">003017552028.CEL</t>
  </si>
  <si>
    <t xml:space="preserve">003017552029.CEL</t>
  </si>
  <si>
    <t xml:space="preserve">003017552030.CEL</t>
  </si>
  <si>
    <t xml:space="preserve">003017556023.CEL</t>
  </si>
  <si>
    <t xml:space="preserve">003017556024.CEL</t>
  </si>
  <si>
    <t xml:space="preserve">003017556025.CEL</t>
  </si>
  <si>
    <t xml:space="preserve">003017556026.CEL</t>
  </si>
  <si>
    <t xml:space="preserve">003017556027.CEL</t>
  </si>
  <si>
    <t xml:space="preserve">003017556028.CEL</t>
  </si>
  <si>
    <t xml:space="preserve">003017556029.CEL</t>
  </si>
  <si>
    <t xml:space="preserve">003017556030.CEL</t>
  </si>
  <si>
    <t xml:space="preserve">003017557001.CEL</t>
  </si>
  <si>
    <t xml:space="preserve">003017557002.CEL</t>
  </si>
  <si>
    <t xml:space="preserve">003017557003.CEL</t>
  </si>
  <si>
    <t xml:space="preserve">003017557004.CEL</t>
  </si>
  <si>
    <t xml:space="preserve">003017557005.CEL</t>
  </si>
  <si>
    <t xml:space="preserve">003017557006.CEL</t>
  </si>
  <si>
    <t xml:space="preserve">003017557007.CEL</t>
  </si>
  <si>
    <t xml:space="preserve">003017557008.CEL</t>
  </si>
  <si>
    <t xml:space="preserve">003017557009.CEL</t>
  </si>
  <si>
    <t xml:space="preserve">003017557010.CEL</t>
  </si>
  <si>
    <t xml:space="preserve">003017557011.CEL</t>
  </si>
  <si>
    <t xml:space="preserve">003017557012.CEL</t>
  </si>
  <si>
    <t xml:space="preserve">003017557013.CEL</t>
  </si>
  <si>
    <t xml:space="preserve">003017557014.CEL</t>
  </si>
  <si>
    <t xml:space="preserve">003017557015.CEL</t>
  </si>
  <si>
    <t xml:space="preserve">003017557016.CEL</t>
  </si>
  <si>
    <t xml:space="preserve">003017591016.CEL</t>
  </si>
  <si>
    <t xml:space="preserve">003017591017.CEL</t>
  </si>
  <si>
    <t xml:space="preserve">1370109_s_at</t>
  </si>
  <si>
    <t xml:space="preserve">Eef1a1</t>
  </si>
  <si>
    <t xml:space="preserve">eukaryotic translation elongation factor 1 alpha 1</t>
  </si>
  <si>
    <t xml:space="preserve">1399160_a_at</t>
  </si>
  <si>
    <t xml:space="preserve">Ube2d2</t>
  </si>
  <si>
    <t xml:space="preserve">ubiquitin-conjugating enzyme E2D 2</t>
  </si>
  <si>
    <t xml:space="preserve">1367532_at</t>
  </si>
  <si>
    <t xml:space="preserve">Dazap2</t>
  </si>
  <si>
    <t xml:space="preserve">DAZ associated protein 2</t>
  </si>
  <si>
    <t xml:space="preserve">1367639_a_at</t>
  </si>
  <si>
    <t xml:space="preserve">Rps2</t>
  </si>
  <si>
    <t xml:space="preserve">ribosomal protein S2</t>
  </si>
  <si>
    <t xml:space="preserve">AFFX-r2-Bs-thr-M_s_at</t>
  </si>
  <si>
    <t xml:space="preserve">1398850_at</t>
  </si>
  <si>
    <t xml:space="preserve">Ppia</t>
  </si>
  <si>
    <t xml:space="preserve">peptidylprolyl isomerase A (cyclophilin A)</t>
  </si>
  <si>
    <t xml:space="preserve">AFFX-ThrX-3_at</t>
  </si>
  <si>
    <t xml:space="preserve">1367625_at</t>
  </si>
  <si>
    <t xml:space="preserve">Rpl10</t>
  </si>
  <si>
    <t xml:space="preserve">ribosomal protein L10</t>
  </si>
  <si>
    <t xml:space="preserve">AFFX-ThrX-M_at</t>
  </si>
  <si>
    <t xml:space="preserve">1371308_at</t>
  </si>
  <si>
    <t xml:space="preserve">Rps4x</t>
  </si>
  <si>
    <t xml:space="preserve">ribosomal protein S4, X-linked</t>
  </si>
  <si>
    <t xml:space="preserve">1388110_at</t>
  </si>
  <si>
    <t xml:space="preserve">1398843_at</t>
  </si>
  <si>
    <t xml:space="preserve">Vapa</t>
  </si>
  <si>
    <t xml:space="preserve">VAMP (vesicle-associated membrane protein)-associated protein A</t>
  </si>
  <si>
    <t xml:space="preserve">1388550_at</t>
  </si>
  <si>
    <t xml:space="preserve">Rad23b</t>
  </si>
  <si>
    <t xml:space="preserve">RAD23 homolog B, nucleotide excision repair protein</t>
  </si>
  <si>
    <t xml:space="preserve">AFFX-r2-Bs-thr-3_s_at</t>
  </si>
  <si>
    <t xml:space="preserve">1375219_a_at</t>
  </si>
  <si>
    <t xml:space="preserve">1368141_at</t>
  </si>
  <si>
    <t xml:space="preserve">Cnbp</t>
  </si>
  <si>
    <t xml:space="preserve">CCHC-type zinc finger, nucleic acid binding protein</t>
  </si>
  <si>
    <t xml:space="preserve">1370274_at</t>
  </si>
  <si>
    <t xml:space="preserve">Ubb</t>
  </si>
  <si>
    <t xml:space="preserve">ubiquitin B</t>
  </si>
  <si>
    <t xml:space="preserve">1388303_at</t>
  </si>
  <si>
    <t xml:space="preserve">Rpl26</t>
  </si>
  <si>
    <t xml:space="preserve">ribosomal protein L26</t>
  </si>
  <si>
    <t xml:space="preserve">1367456_at</t>
  </si>
  <si>
    <t xml:space="preserve">1386852_x_at</t>
  </si>
  <si>
    <t xml:space="preserve">1370242_at</t>
  </si>
  <si>
    <t xml:space="preserve">Rps23</t>
  </si>
  <si>
    <t xml:space="preserve">ribosomal protein S23</t>
  </si>
  <si>
    <t xml:space="preserve">1367784_a_at</t>
  </si>
  <si>
    <t xml:space="preserve">Clu</t>
  </si>
  <si>
    <t xml:space="preserve">clusterin</t>
  </si>
  <si>
    <t xml:space="preserve">1371301_at</t>
  </si>
  <si>
    <t xml:space="preserve">Rpl9</t>
  </si>
  <si>
    <t xml:space="preserve">ribosomal protein L9</t>
  </si>
  <si>
    <t xml:space="preserve">1387890_at</t>
  </si>
  <si>
    <t xml:space="preserve">Rps29</t>
  </si>
  <si>
    <t xml:space="preserve">ribosomal protein S29</t>
  </si>
  <si>
    <t xml:space="preserve">1371316_at</t>
  </si>
  <si>
    <t xml:space="preserve">Fau</t>
  </si>
  <si>
    <t xml:space="preserve">Finkel-Biskis-Reilly murine sarcoma virus (FBR-MuSV) ubiquitously expressed</t>
  </si>
  <si>
    <t xml:space="preserve">1367607_at</t>
  </si>
  <si>
    <t xml:space="preserve">Cox4i1</t>
  </si>
  <si>
    <t xml:space="preserve">cytochrome c oxidase subunit IV isoform 1</t>
  </si>
  <si>
    <t xml:space="preserve">1398827_at</t>
  </si>
  <si>
    <t xml:space="preserve">Cd81</t>
  </si>
  <si>
    <t xml:space="preserve">Cd81 molecule</t>
  </si>
  <si>
    <t xml:space="preserve">1372511_at</t>
  </si>
  <si>
    <t xml:space="preserve">1387949_at</t>
  </si>
  <si>
    <t xml:space="preserve">Cyp2c22</t>
  </si>
  <si>
    <t xml:space="preserve">cytochrome P450, family 2, subfamily c, polypeptide 22</t>
  </si>
  <si>
    <t xml:space="preserve">1386004_s_at</t>
  </si>
  <si>
    <t xml:space="preserve">Morf4l1</t>
  </si>
  <si>
    <t xml:space="preserve">mortality factor 4 like 1</t>
  </si>
  <si>
    <t xml:space="preserve">1371386_at</t>
  </si>
  <si>
    <t xml:space="preserve">Fam120a</t>
  </si>
  <si>
    <t xml:space="preserve">family with sequence similarity 120A</t>
  </si>
  <si>
    <t xml:space="preserve">1367557_s_at</t>
  </si>
  <si>
    <t xml:space="preserve">Gapdh</t>
  </si>
  <si>
    <t xml:space="preserve">glyceraldehyde-3-phosphate dehydrogenase</t>
  </si>
  <si>
    <t xml:space="preserve">1398839_at</t>
  </si>
  <si>
    <t xml:space="preserve">Txn1</t>
  </si>
  <si>
    <t xml:space="preserve">thioredoxin 1</t>
  </si>
  <si>
    <t xml:space="preserve">1386985_at</t>
  </si>
  <si>
    <t xml:space="preserve">Gstm1</t>
  </si>
  <si>
    <t xml:space="preserve">glutathione S-transferase mu 1</t>
  </si>
  <si>
    <t xml:space="preserve">1371320_at</t>
  </si>
  <si>
    <t xml:space="preserve">Itm2b</t>
  </si>
  <si>
    <t xml:space="preserve">integral membrane protein 2B</t>
  </si>
  <si>
    <t xml:space="preserve">1388296_at</t>
  </si>
  <si>
    <t xml:space="preserve">Rps18</t>
  </si>
  <si>
    <t xml:space="preserve">ribosomal protein S18</t>
  </si>
  <si>
    <t xml:space="preserve">1399057_at</t>
  </si>
  <si>
    <t xml:space="preserve">1367561_at</t>
  </si>
  <si>
    <t xml:space="preserve">Rpl27</t>
  </si>
  <si>
    <t xml:space="preserve">ribosomal protein L27</t>
  </si>
  <si>
    <t xml:space="preserve">1367774_at</t>
  </si>
  <si>
    <t xml:space="preserve">Gsta1</t>
  </si>
  <si>
    <t xml:space="preserve">glutathione S-transferase alpha 1</t>
  </si>
  <si>
    <t xml:space="preserve">AFFX_Rat_GAPDH_5_at</t>
  </si>
  <si>
    <t xml:space="preserve">1392681_at</t>
  </si>
  <si>
    <t xml:space="preserve">Rab2a</t>
  </si>
  <si>
    <t xml:space="preserve">RAB2A, member RAS oncogene family</t>
  </si>
  <si>
    <t xml:space="preserve">1398763_at</t>
  </si>
  <si>
    <t xml:space="preserve">Timm23</t>
  </si>
  <si>
    <t xml:space="preserve">translocase of inner mitochondrial membrane 23 homolog (yeast)</t>
  </si>
  <si>
    <t xml:space="preserve">1371297_at</t>
  </si>
  <si>
    <t xml:space="preserve">Rpl7a</t>
  </si>
  <si>
    <t xml:space="preserve">ribosomal protein L7a</t>
  </si>
  <si>
    <t xml:space="preserve">1370275_at</t>
  </si>
  <si>
    <t xml:space="preserve">Atp5b</t>
  </si>
  <si>
    <t xml:space="preserve">ATP synthase, H+ transporting, mitochondrial F1 complex, beta polypeptide</t>
  </si>
  <si>
    <t xml:space="preserve">1386875_a_at</t>
  </si>
  <si>
    <t xml:space="preserve">Clta</t>
  </si>
  <si>
    <t xml:space="preserve">clathrin, light chain A</t>
  </si>
  <si>
    <t xml:space="preserve">1370190_at</t>
  </si>
  <si>
    <t xml:space="preserve">H3f3b</t>
  </si>
  <si>
    <t xml:space="preserve">H3 histone, family 3B</t>
  </si>
  <si>
    <t xml:space="preserve">1367549_a_at</t>
  </si>
  <si>
    <t xml:space="preserve">Ap3d1</t>
  </si>
  <si>
    <t xml:space="preserve">adaptor-related protein complex 3, delta 1 subunit</t>
  </si>
  <si>
    <t xml:space="preserve">1367459_at</t>
  </si>
  <si>
    <t xml:space="preserve">Arf1</t>
  </si>
  <si>
    <t xml:space="preserve">ADP-ribosylation factor 1</t>
  </si>
  <si>
    <t xml:space="preserve">1371344_at</t>
  </si>
  <si>
    <t xml:space="preserve">Rpl27a</t>
  </si>
  <si>
    <t xml:space="preserve">ribosomal protein L27a</t>
  </si>
  <si>
    <t xml:space="preserve">1387878_at</t>
  </si>
  <si>
    <t xml:space="preserve">Glud1</t>
  </si>
  <si>
    <t xml:space="preserve">glutamate dehydrogenase 1</t>
  </si>
  <si>
    <t xml:space="preserve">1371844_at</t>
  </si>
  <si>
    <t xml:space="preserve">Ahcyl1</t>
  </si>
  <si>
    <t xml:space="preserve">adenosylhomocysteinase-like 1</t>
  </si>
  <si>
    <t xml:space="preserve">1371319_at</t>
  </si>
  <si>
    <t xml:space="preserve">1367634_at</t>
  </si>
  <si>
    <t xml:space="preserve">Rpl31</t>
  </si>
  <si>
    <t xml:space="preserve">ribosomal protein L31</t>
  </si>
  <si>
    <t xml:space="preserve">1367871_at</t>
  </si>
  <si>
    <t xml:space="preserve">Cyp2e1</t>
  </si>
  <si>
    <t xml:space="preserve">cytochrome P450, family 2, subfamily e, polypeptide 1</t>
  </si>
  <si>
    <t xml:space="preserve">1388119_at</t>
  </si>
  <si>
    <t xml:space="preserve">Hnrnpa3</t>
  </si>
  <si>
    <t xml:space="preserve">heterogeneous nuclear ribonucleoprotein A3</t>
  </si>
  <si>
    <t xml:space="preserve">1399043_at</t>
  </si>
  <si>
    <t xml:space="preserve">Capza2</t>
  </si>
  <si>
    <t xml:space="preserve">capping protein (actin filament) muscle Z-line, alpha 2</t>
  </si>
  <si>
    <t xml:space="preserve">AFFX-ThrX-5_at</t>
  </si>
  <si>
    <t xml:space="preserve">AFFX-r2-Bs-thr-5_s_at</t>
  </si>
  <si>
    <t xml:space="preserve">1371304_a_at</t>
  </si>
  <si>
    <t xml:space="preserve">Myl6</t>
  </si>
  <si>
    <t xml:space="preserve">myosin, light polypeptide 6, alkali, smooth muscle and non-muscle-like</t>
  </si>
  <si>
    <t xml:space="preserve">1389245_at</t>
  </si>
  <si>
    <t xml:space="preserve">Psmd7</t>
  </si>
  <si>
    <t xml:space="preserve">proteasome 26S subunit, non-ATPase 7</t>
  </si>
  <si>
    <t xml:space="preserve">1398851_at</t>
  </si>
  <si>
    <t xml:space="preserve">Ywhae</t>
  </si>
  <si>
    <t xml:space="preserve">tyrosine 3-monooxygenase/tryptophan 5-monooxygenase activation protein, epsilon</t>
  </si>
  <si>
    <t xml:space="preserve">1386904_a_at</t>
  </si>
  <si>
    <t xml:space="preserve">Cyb5a</t>
  </si>
  <si>
    <t xml:space="preserve">cytochrome b5 type A (microsomal)</t>
  </si>
  <si>
    <t xml:space="preserve">1398327_at</t>
  </si>
  <si>
    <t xml:space="preserve">Fermt2</t>
  </si>
  <si>
    <t xml:space="preserve">fermitin family member 2</t>
  </si>
  <si>
    <t xml:space="preserve">1367559_at</t>
  </si>
  <si>
    <t xml:space="preserve">Ftl1</t>
  </si>
  <si>
    <t xml:space="preserve">ferritin light chain 1</t>
  </si>
  <si>
    <t xml:space="preserve">1398917_at</t>
  </si>
  <si>
    <t xml:space="preserve">Rpl7</t>
  </si>
  <si>
    <t xml:space="preserve">ribosomal protein L7</t>
  </si>
  <si>
    <t xml:space="preserve">1367645_at</t>
  </si>
  <si>
    <t xml:space="preserve">Rps17</t>
  </si>
  <si>
    <t xml:space="preserve">ribosomal protein S17</t>
  </si>
  <si>
    <t xml:space="preserve">1371318_at</t>
  </si>
  <si>
    <t xml:space="preserve">Rps16</t>
  </si>
  <si>
    <t xml:space="preserve">ribosomal protein S16</t>
  </si>
  <si>
    <t xml:space="preserve">AFFX_Rat_GAPDH_3_at</t>
  </si>
  <si>
    <t xml:space="preserve">1371407_at</t>
  </si>
  <si>
    <t xml:space="preserve">Nckap1</t>
  </si>
  <si>
    <t xml:space="preserve">NCK-associated protein 1</t>
  </si>
  <si>
    <t xml:space="preserve">1371329_at</t>
  </si>
  <si>
    <t xml:space="preserve">Eif5a</t>
  </si>
  <si>
    <t xml:space="preserve">eukaryotic translation initiation factor 5A</t>
  </si>
  <si>
    <t xml:space="preserve">1371307_at</t>
  </si>
  <si>
    <t xml:space="preserve">Rplp1</t>
  </si>
  <si>
    <t xml:space="preserve">ribosomal protein, large, P1</t>
  </si>
  <si>
    <t xml:space="preserve">1367595_s_at</t>
  </si>
  <si>
    <t xml:space="preserve">B2m</t>
  </si>
  <si>
    <t xml:space="preserve">beta-2 microglobulin</t>
  </si>
  <si>
    <t xml:space="preserve">1398852_at</t>
  </si>
  <si>
    <t xml:space="preserve">Rps21</t>
  </si>
  <si>
    <t xml:space="preserve">ribosomal protein S21</t>
  </si>
  <si>
    <t xml:space="preserve">1388948_at</t>
  </si>
  <si>
    <t xml:space="preserve">Stard10</t>
  </si>
  <si>
    <t xml:space="preserve">StAR-related lipid transfer domain containing 10</t>
  </si>
  <si>
    <t xml:space="preserve">1370001_at</t>
  </si>
  <si>
    <t xml:space="preserve">Rab8a</t>
  </si>
  <si>
    <t xml:space="preserve">RAB8A, member RAS oncogene family</t>
  </si>
  <si>
    <t xml:space="preserve">1387888_at</t>
  </si>
  <si>
    <t xml:space="preserve">Rps9</t>
  </si>
  <si>
    <t xml:space="preserve">40S ribosomal protein S9</t>
  </si>
  <si>
    <t xml:space="preserve">1371330_at</t>
  </si>
  <si>
    <t xml:space="preserve">Rpl11</t>
  </si>
  <si>
    <t xml:space="preserve">ribosomal protein L11</t>
  </si>
  <si>
    <t xml:space="preserve">1367596_at</t>
  </si>
  <si>
    <t xml:space="preserve">Rps26</t>
  </si>
  <si>
    <t xml:space="preserve">ribosomal protein S26</t>
  </si>
  <si>
    <t xml:space="preserve">1367622_at</t>
  </si>
  <si>
    <t xml:space="preserve">Atp5h</t>
  </si>
  <si>
    <t xml:space="preserve">ATP synthase, H+ transporting, mitochondrial Fo complex, subunit d</t>
  </si>
  <si>
    <t xml:space="preserve">1371511_at</t>
  </si>
  <si>
    <t xml:space="preserve">Arpc2</t>
  </si>
  <si>
    <t xml:space="preserve">actin related protein 2/3 complex, subunit 2</t>
  </si>
  <si>
    <t xml:space="preserve">1367640_at</t>
  </si>
  <si>
    <t xml:space="preserve">LOC100360573</t>
  </si>
  <si>
    <t xml:space="preserve">ribosomal protein S12</t>
  </si>
  <si>
    <t xml:space="preserve">1370866_at</t>
  </si>
  <si>
    <t xml:space="preserve">Rpl41</t>
  </si>
  <si>
    <t xml:space="preserve">ribosomal protein L41</t>
  </si>
  <si>
    <t xml:space="preserve">AFFX_Rat_GAPDH_M_at</t>
  </si>
  <si>
    <t xml:space="preserve">1371416_at</t>
  </si>
  <si>
    <t xml:space="preserve">Ndufv1</t>
  </si>
  <si>
    <t xml:space="preserve">NADH dehydrogenase (ubiquinone) flavoprotein 1</t>
  </si>
  <si>
    <t xml:space="preserve">1384548_at</t>
  </si>
  <si>
    <t xml:space="preserve">Rpl32</t>
  </si>
  <si>
    <t xml:space="preserve">ribosomal protein L32</t>
  </si>
  <si>
    <t xml:space="preserve">1388446_at</t>
  </si>
  <si>
    <t xml:space="preserve">LOC681410</t>
  </si>
  <si>
    <t xml:space="preserve">hypothetical protein LOC681410</t>
  </si>
  <si>
    <t xml:space="preserve">1371387_at</t>
  </si>
  <si>
    <t xml:space="preserve">Cox7b</t>
  </si>
  <si>
    <t xml:space="preserve">cytochrome c oxidase subunit VIIb</t>
  </si>
  <si>
    <t xml:space="preserve">1387863_at</t>
  </si>
  <si>
    <t xml:space="preserve">Csde1</t>
  </si>
  <si>
    <t xml:space="preserve">cold shock domain containing E1, RNA binding</t>
  </si>
  <si>
    <t xml:space="preserve">1388163_at</t>
  </si>
  <si>
    <t xml:space="preserve">Slc25a5</t>
  </si>
  <si>
    <t xml:space="preserve">solute carrier family 25 (mitochondrial carrier; adenine nucleotide translocator), member 5</t>
  </si>
  <si>
    <t xml:space="preserve">1367757_at</t>
  </si>
  <si>
    <t xml:space="preserve">Cox6c</t>
  </si>
  <si>
    <t xml:space="preserve">cytochrome c oxidase, subunit VIc</t>
  </si>
  <si>
    <t xml:space="preserve">1370006_at</t>
  </si>
  <si>
    <t xml:space="preserve">Ndufs6</t>
  </si>
  <si>
    <t xml:space="preserve">NADH dehydrogenase (ubiquinone) Fe-S protein 6</t>
  </si>
  <si>
    <t xml:space="preserve">1367606_at</t>
  </si>
  <si>
    <t xml:space="preserve">Rps3a</t>
  </si>
  <si>
    <t xml:space="preserve">ribosomal protein S3a</t>
  </si>
  <si>
    <t xml:space="preserve">1375296_at</t>
  </si>
  <si>
    <t xml:space="preserve">Snx3</t>
  </si>
  <si>
    <t xml:space="preserve">sorting nexin 3</t>
  </si>
  <si>
    <t xml:space="preserve">1373101_at</t>
  </si>
  <si>
    <t xml:space="preserve">Pigk</t>
  </si>
  <si>
    <t xml:space="preserve">phosphatidylinositol glycan anchor biosynthesis, class K</t>
  </si>
  <si>
    <t xml:space="preserve">1388719_at</t>
  </si>
  <si>
    <t xml:space="preserve">Ubqln1</t>
  </si>
  <si>
    <t xml:space="preserve">ubiquilin 1</t>
  </si>
  <si>
    <t xml:space="preserve">1372865_at</t>
  </si>
  <si>
    <t xml:space="preserve">Rnf115</t>
  </si>
  <si>
    <t xml:space="preserve">ring finger protein 115</t>
  </si>
  <si>
    <t xml:space="preserve">1375340_at</t>
  </si>
  <si>
    <t xml:space="preserve">ND2</t>
  </si>
  <si>
    <t xml:space="preserve">NADH dehydrogenase subunit 2</t>
  </si>
  <si>
    <r>
      <rPr>
        <sz val="11"/>
        <color rgb="FF000000"/>
        <rFont val="ＭＳ Ｐゴシック"/>
        <family val="3"/>
        <charset val="128"/>
      </rPr>
      <t xml:space="preserve">2AAF: 2-acetylaminofluorene, DEN: </t>
    </r>
    <r>
      <rPr>
        <i val="true"/>
        <sz val="11"/>
        <color rgb="FF000000"/>
        <rFont val="ＭＳ Ｐゴシック"/>
        <family val="3"/>
        <charset val="128"/>
      </rPr>
      <t xml:space="preserve">N</t>
    </r>
    <r>
      <rPr>
        <sz val="11"/>
        <color rgb="FF000000"/>
        <rFont val="ＭＳ Ｐゴシック"/>
        <family val="3"/>
        <charset val="128"/>
      </rPr>
      <t xml:space="preserve">-nitrosodiethylamine, 15-d C: 15-day cont, 15-d L: 15-day low, 15-d M: 15-day middle, 15-d H: 15-day high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ＭＳ Ｐゴシック"/>
      <family val="3"/>
      <charset val="128"/>
    </font>
    <font>
      <sz val="9"/>
      <color rgb="FF000000"/>
      <name val="ＭＳ Ｐ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339966"/>
        <bgColor rgb="FF00808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2</xdr:col>
      <xdr:colOff>259200</xdr:colOff>
      <xdr:row>1091</xdr:row>
      <xdr:rowOff>152640</xdr:rowOff>
    </xdr:from>
    <xdr:to>
      <xdr:col>233</xdr:col>
      <xdr:colOff>498960</xdr:colOff>
      <xdr:row>1093</xdr:row>
      <xdr:rowOff>66960</xdr:rowOff>
    </xdr:to>
    <xdr:sp>
      <xdr:nvSpPr>
        <xdr:cNvPr id="0" name="テキスト ボックス 1"/>
        <xdr:cNvSpPr/>
      </xdr:nvSpPr>
      <xdr:spPr>
        <a:xfrm>
          <a:off x="167034960" y="187204680"/>
          <a:ext cx="957240" cy="257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217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K108" activeCellId="0" sqref="K10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2.25"/>
    <col collapsed="false" customWidth="true" hidden="false" outlineLevel="0" max="5" min="5" style="0" width="9.49"/>
    <col collapsed="false" customWidth="true" hidden="false" outlineLevel="0" max="241" min="241" style="0" width="62.37"/>
    <col collapsed="false" customWidth="true" hidden="false" outlineLevel="0" max="242" min="242" style="0" width="61.87"/>
    <col collapsed="false" customWidth="false" hidden="false" outlineLevel="0" max="255" min="243" style="1" width="8.99"/>
  </cols>
  <sheetData>
    <row r="1" customFormat="false" ht="13.5" hidden="false" customHeight="false" outlineLevel="0" collapsed="false">
      <c r="A1" s="0" t="s">
        <v>0</v>
      </c>
    </row>
    <row r="2" customFormat="false" ht="13.5" hidden="false" customHeight="false" outlineLevel="0" collapsed="false">
      <c r="B2" s="0" t="s">
        <v>1</v>
      </c>
      <c r="C2" s="0" t="s">
        <v>1</v>
      </c>
      <c r="D2" s="0" t="s">
        <v>1</v>
      </c>
      <c r="E2" s="0" t="s">
        <v>1</v>
      </c>
      <c r="F2" s="0" t="s">
        <v>1</v>
      </c>
      <c r="G2" s="0" t="s">
        <v>1</v>
      </c>
      <c r="H2" s="0" t="s">
        <v>1</v>
      </c>
      <c r="I2" s="0" t="s">
        <v>1</v>
      </c>
      <c r="J2" s="0" t="s">
        <v>1</v>
      </c>
      <c r="K2" s="0" t="s">
        <v>1</v>
      </c>
      <c r="L2" s="0" t="s">
        <v>1</v>
      </c>
      <c r="M2" s="0" t="s">
        <v>1</v>
      </c>
      <c r="N2" s="0" t="s">
        <v>1</v>
      </c>
      <c r="O2" s="0" t="s">
        <v>1</v>
      </c>
      <c r="P2" s="0" t="s">
        <v>1</v>
      </c>
      <c r="Q2" s="0" t="s">
        <v>1</v>
      </c>
      <c r="R2" s="0" t="s">
        <v>1</v>
      </c>
      <c r="S2" s="0" t="s">
        <v>1</v>
      </c>
      <c r="T2" s="0" t="s">
        <v>1</v>
      </c>
      <c r="U2" s="0" t="s">
        <v>1</v>
      </c>
      <c r="V2" s="0" t="s">
        <v>1</v>
      </c>
      <c r="W2" s="0" t="s">
        <v>1</v>
      </c>
      <c r="X2" s="0" t="s">
        <v>1</v>
      </c>
      <c r="Y2" s="0" t="s">
        <v>1</v>
      </c>
      <c r="Z2" s="0" t="s">
        <v>1</v>
      </c>
      <c r="AA2" s="0" t="s">
        <v>1</v>
      </c>
      <c r="AB2" s="0" t="s">
        <v>1</v>
      </c>
      <c r="AC2" s="0" t="s">
        <v>1</v>
      </c>
      <c r="AD2" s="0" t="s">
        <v>1</v>
      </c>
      <c r="AE2" s="0" t="s">
        <v>1</v>
      </c>
      <c r="AF2" s="0" t="s">
        <v>1</v>
      </c>
      <c r="AG2" s="0" t="s">
        <v>1</v>
      </c>
      <c r="AH2" s="0" t="s">
        <v>1</v>
      </c>
      <c r="AI2" s="0" t="s">
        <v>1</v>
      </c>
      <c r="AJ2" s="0" t="s">
        <v>1</v>
      </c>
      <c r="AK2" s="0" t="s">
        <v>1</v>
      </c>
      <c r="AL2" s="0" t="s">
        <v>1</v>
      </c>
      <c r="AM2" s="0" t="s">
        <v>1</v>
      </c>
      <c r="AN2" s="0" t="s">
        <v>1</v>
      </c>
      <c r="AO2" s="0" t="s">
        <v>1</v>
      </c>
      <c r="AP2" s="0" t="s">
        <v>1</v>
      </c>
      <c r="AQ2" s="0" t="s">
        <v>1</v>
      </c>
      <c r="AR2" s="0" t="s">
        <v>1</v>
      </c>
      <c r="AS2" s="0" t="s">
        <v>1</v>
      </c>
      <c r="AT2" s="0" t="s">
        <v>1</v>
      </c>
      <c r="AU2" s="0" t="s">
        <v>1</v>
      </c>
      <c r="AV2" s="0" t="s">
        <v>1</v>
      </c>
      <c r="AW2" s="0" t="s">
        <v>1</v>
      </c>
      <c r="AX2" s="0" t="s">
        <v>2</v>
      </c>
      <c r="AY2" s="0" t="s">
        <v>2</v>
      </c>
      <c r="AZ2" s="0" t="s">
        <v>2</v>
      </c>
      <c r="BA2" s="0" t="s">
        <v>2</v>
      </c>
      <c r="BB2" s="0" t="s">
        <v>2</v>
      </c>
      <c r="BC2" s="0" t="s">
        <v>2</v>
      </c>
      <c r="BD2" s="0" t="s">
        <v>2</v>
      </c>
      <c r="BE2" s="0" t="s">
        <v>2</v>
      </c>
      <c r="BF2" s="0" t="s">
        <v>2</v>
      </c>
      <c r="BG2" s="0" t="s">
        <v>2</v>
      </c>
      <c r="BH2" s="0" t="s">
        <v>2</v>
      </c>
      <c r="BI2" s="0" t="s">
        <v>2</v>
      </c>
      <c r="BJ2" s="0" t="s">
        <v>2</v>
      </c>
      <c r="BK2" s="0" t="s">
        <v>2</v>
      </c>
      <c r="BL2" s="0" t="s">
        <v>2</v>
      </c>
      <c r="BM2" s="0" t="s">
        <v>2</v>
      </c>
      <c r="BN2" s="0" t="s">
        <v>2</v>
      </c>
      <c r="BO2" s="0" t="s">
        <v>2</v>
      </c>
      <c r="BP2" s="0" t="s">
        <v>2</v>
      </c>
      <c r="BQ2" s="0" t="s">
        <v>2</v>
      </c>
      <c r="BR2" s="0" t="s">
        <v>2</v>
      </c>
      <c r="BS2" s="0" t="s">
        <v>2</v>
      </c>
      <c r="BT2" s="0" t="s">
        <v>2</v>
      </c>
      <c r="BU2" s="0" t="s">
        <v>2</v>
      </c>
      <c r="BV2" s="0" t="s">
        <v>2</v>
      </c>
      <c r="BW2" s="0" t="s">
        <v>2</v>
      </c>
      <c r="BX2" s="0" t="s">
        <v>2</v>
      </c>
      <c r="BY2" s="0" t="s">
        <v>2</v>
      </c>
      <c r="BZ2" s="0" t="s">
        <v>2</v>
      </c>
      <c r="CA2" s="0" t="s">
        <v>2</v>
      </c>
      <c r="CB2" s="0" t="s">
        <v>2</v>
      </c>
      <c r="CC2" s="0" t="s">
        <v>2</v>
      </c>
      <c r="CD2" s="0" t="s">
        <v>2</v>
      </c>
      <c r="CE2" s="0" t="s">
        <v>2</v>
      </c>
      <c r="CF2" s="0" t="s">
        <v>2</v>
      </c>
      <c r="CG2" s="0" t="s">
        <v>2</v>
      </c>
      <c r="CH2" s="0" t="s">
        <v>2</v>
      </c>
      <c r="CI2" s="0" t="s">
        <v>2</v>
      </c>
      <c r="CJ2" s="0" t="s">
        <v>2</v>
      </c>
      <c r="CK2" s="0" t="s">
        <v>2</v>
      </c>
      <c r="CL2" s="0" t="s">
        <v>2</v>
      </c>
      <c r="CM2" s="0" t="s">
        <v>2</v>
      </c>
      <c r="CN2" s="0" t="s">
        <v>2</v>
      </c>
      <c r="CO2" s="0" t="s">
        <v>3</v>
      </c>
      <c r="CP2" s="0" t="s">
        <v>3</v>
      </c>
      <c r="CQ2" s="0" t="s">
        <v>3</v>
      </c>
      <c r="CR2" s="0" t="s">
        <v>3</v>
      </c>
      <c r="CS2" s="0" t="s">
        <v>3</v>
      </c>
      <c r="CT2" s="0" t="s">
        <v>3</v>
      </c>
      <c r="CU2" s="0" t="s">
        <v>3</v>
      </c>
      <c r="CV2" s="0" t="s">
        <v>3</v>
      </c>
      <c r="CW2" s="0" t="s">
        <v>3</v>
      </c>
      <c r="CX2" s="0" t="s">
        <v>3</v>
      </c>
      <c r="CY2" s="0" t="s">
        <v>3</v>
      </c>
      <c r="CZ2" s="0" t="s">
        <v>3</v>
      </c>
      <c r="DA2" s="0" t="s">
        <v>3</v>
      </c>
      <c r="DB2" s="0" t="s">
        <v>3</v>
      </c>
      <c r="DC2" s="0" t="s">
        <v>3</v>
      </c>
      <c r="DD2" s="0" t="s">
        <v>3</v>
      </c>
      <c r="DE2" s="0" t="s">
        <v>3</v>
      </c>
      <c r="DF2" s="0" t="s">
        <v>3</v>
      </c>
      <c r="DG2" s="0" t="s">
        <v>3</v>
      </c>
      <c r="DH2" s="0" t="s">
        <v>3</v>
      </c>
      <c r="DI2" s="0" t="s">
        <v>3</v>
      </c>
      <c r="DJ2" s="0" t="s">
        <v>3</v>
      </c>
      <c r="DK2" s="0" t="s">
        <v>3</v>
      </c>
      <c r="DL2" s="0" t="s">
        <v>3</v>
      </c>
      <c r="DM2" s="0" t="s">
        <v>3</v>
      </c>
      <c r="DN2" s="0" t="s">
        <v>3</v>
      </c>
      <c r="DO2" s="0" t="s">
        <v>3</v>
      </c>
      <c r="DP2" s="0" t="s">
        <v>3</v>
      </c>
      <c r="DQ2" s="0" t="s">
        <v>3</v>
      </c>
      <c r="DR2" s="0" t="s">
        <v>3</v>
      </c>
      <c r="DS2" s="0" t="s">
        <v>3</v>
      </c>
      <c r="DT2" s="0" t="s">
        <v>3</v>
      </c>
      <c r="DU2" s="0" t="s">
        <v>3</v>
      </c>
      <c r="DV2" s="0" t="s">
        <v>3</v>
      </c>
      <c r="DW2" s="0" t="s">
        <v>3</v>
      </c>
      <c r="DX2" s="0" t="s">
        <v>3</v>
      </c>
      <c r="DY2" s="0" t="s">
        <v>3</v>
      </c>
      <c r="DZ2" s="0" t="s">
        <v>3</v>
      </c>
      <c r="EA2" s="0" t="s">
        <v>3</v>
      </c>
      <c r="EB2" s="0" t="s">
        <v>3</v>
      </c>
      <c r="EC2" s="0" t="s">
        <v>3</v>
      </c>
      <c r="ED2" s="0" t="s">
        <v>3</v>
      </c>
      <c r="EE2" s="0" t="s">
        <v>3</v>
      </c>
      <c r="EF2" s="0" t="s">
        <v>3</v>
      </c>
      <c r="EG2" s="0" t="s">
        <v>3</v>
      </c>
      <c r="EH2" s="0" t="s">
        <v>3</v>
      </c>
      <c r="EI2" s="0" t="s">
        <v>3</v>
      </c>
      <c r="EJ2" s="0" t="s">
        <v>3</v>
      </c>
      <c r="EK2" s="0" t="s">
        <v>4</v>
      </c>
      <c r="EL2" s="0" t="s">
        <v>4</v>
      </c>
      <c r="EM2" s="0" t="s">
        <v>4</v>
      </c>
      <c r="EN2" s="0" t="s">
        <v>4</v>
      </c>
      <c r="EO2" s="0" t="s">
        <v>4</v>
      </c>
      <c r="EP2" s="0" t="s">
        <v>4</v>
      </c>
      <c r="EQ2" s="0" t="s">
        <v>4</v>
      </c>
      <c r="ER2" s="0" t="s">
        <v>4</v>
      </c>
      <c r="ES2" s="0" t="s">
        <v>4</v>
      </c>
      <c r="ET2" s="0" t="s">
        <v>4</v>
      </c>
      <c r="EU2" s="0" t="s">
        <v>4</v>
      </c>
      <c r="EV2" s="0" t="s">
        <v>4</v>
      </c>
      <c r="EW2" s="0" t="s">
        <v>4</v>
      </c>
      <c r="EX2" s="0" t="s">
        <v>4</v>
      </c>
      <c r="EY2" s="0" t="s">
        <v>4</v>
      </c>
      <c r="EZ2" s="0" t="s">
        <v>4</v>
      </c>
      <c r="FA2" s="0" t="s">
        <v>4</v>
      </c>
      <c r="FB2" s="0" t="s">
        <v>4</v>
      </c>
      <c r="FC2" s="0" t="s">
        <v>4</v>
      </c>
      <c r="FD2" s="0" t="s">
        <v>4</v>
      </c>
      <c r="FE2" s="0" t="s">
        <v>4</v>
      </c>
      <c r="FF2" s="0" t="s">
        <v>4</v>
      </c>
      <c r="FG2" s="0" t="s">
        <v>4</v>
      </c>
      <c r="FH2" s="0" t="s">
        <v>4</v>
      </c>
      <c r="FI2" s="0" t="s">
        <v>4</v>
      </c>
      <c r="FJ2" s="0" t="s">
        <v>4</v>
      </c>
      <c r="FK2" s="0" t="s">
        <v>4</v>
      </c>
      <c r="FL2" s="0" t="s">
        <v>4</v>
      </c>
      <c r="FM2" s="0" t="s">
        <v>4</v>
      </c>
      <c r="FN2" s="0" t="s">
        <v>4</v>
      </c>
      <c r="FO2" s="0" t="s">
        <v>4</v>
      </c>
      <c r="FP2" s="0" t="s">
        <v>4</v>
      </c>
      <c r="FQ2" s="0" t="s">
        <v>4</v>
      </c>
      <c r="FR2" s="0" t="s">
        <v>4</v>
      </c>
      <c r="FS2" s="0" t="s">
        <v>4</v>
      </c>
      <c r="FT2" s="0" t="s">
        <v>4</v>
      </c>
      <c r="FU2" s="0" t="s">
        <v>4</v>
      </c>
      <c r="FV2" s="0" t="s">
        <v>4</v>
      </c>
      <c r="FW2" s="0" t="s">
        <v>4</v>
      </c>
      <c r="FX2" s="0" t="s">
        <v>4</v>
      </c>
      <c r="FY2" s="0" t="s">
        <v>4</v>
      </c>
      <c r="FZ2" s="0" t="s">
        <v>4</v>
      </c>
      <c r="GA2" s="0" t="s">
        <v>4</v>
      </c>
      <c r="GB2" s="0" t="s">
        <v>4</v>
      </c>
      <c r="GC2" s="0" t="s">
        <v>4</v>
      </c>
      <c r="GD2" s="0" t="s">
        <v>4</v>
      </c>
      <c r="GE2" s="0" t="s">
        <v>4</v>
      </c>
      <c r="GF2" s="0" t="s">
        <v>4</v>
      </c>
      <c r="GG2" s="0" t="s">
        <v>5</v>
      </c>
      <c r="GH2" s="0" t="s">
        <v>5</v>
      </c>
      <c r="GI2" s="0" t="s">
        <v>5</v>
      </c>
      <c r="GJ2" s="0" t="s">
        <v>5</v>
      </c>
      <c r="GK2" s="0" t="s">
        <v>5</v>
      </c>
      <c r="GL2" s="0" t="s">
        <v>5</v>
      </c>
      <c r="GM2" s="0" t="s">
        <v>5</v>
      </c>
      <c r="GN2" s="0" t="s">
        <v>5</v>
      </c>
      <c r="GO2" s="0" t="s">
        <v>5</v>
      </c>
      <c r="GP2" s="0" t="s">
        <v>5</v>
      </c>
      <c r="GQ2" s="0" t="s">
        <v>5</v>
      </c>
      <c r="GR2" s="0" t="s">
        <v>5</v>
      </c>
      <c r="GS2" s="0" t="s">
        <v>5</v>
      </c>
      <c r="GT2" s="0" t="s">
        <v>5</v>
      </c>
      <c r="GU2" s="0" t="s">
        <v>5</v>
      </c>
      <c r="GV2" s="0" t="s">
        <v>5</v>
      </c>
      <c r="GW2" s="0" t="s">
        <v>5</v>
      </c>
      <c r="GX2" s="0" t="s">
        <v>5</v>
      </c>
      <c r="GY2" s="0" t="s">
        <v>5</v>
      </c>
      <c r="GZ2" s="0" t="s">
        <v>5</v>
      </c>
      <c r="HA2" s="0" t="s">
        <v>5</v>
      </c>
      <c r="HB2" s="0" t="s">
        <v>5</v>
      </c>
      <c r="HC2" s="0" t="s">
        <v>5</v>
      </c>
      <c r="HD2" s="0" t="s">
        <v>5</v>
      </c>
      <c r="HE2" s="0" t="s">
        <v>5</v>
      </c>
      <c r="HF2" s="0" t="s">
        <v>5</v>
      </c>
      <c r="HG2" s="0" t="s">
        <v>5</v>
      </c>
      <c r="HH2" s="0" t="s">
        <v>5</v>
      </c>
      <c r="HI2" s="0" t="s">
        <v>5</v>
      </c>
      <c r="HJ2" s="0" t="s">
        <v>5</v>
      </c>
      <c r="HK2" s="0" t="s">
        <v>5</v>
      </c>
      <c r="HL2" s="0" t="s">
        <v>5</v>
      </c>
      <c r="HM2" s="0" t="s">
        <v>5</v>
      </c>
      <c r="HN2" s="0" t="s">
        <v>5</v>
      </c>
      <c r="HO2" s="0" t="s">
        <v>5</v>
      </c>
      <c r="HP2" s="0" t="s">
        <v>5</v>
      </c>
      <c r="HQ2" s="0" t="s">
        <v>5</v>
      </c>
      <c r="HR2" s="0" t="s">
        <v>5</v>
      </c>
      <c r="HS2" s="0" t="s">
        <v>5</v>
      </c>
      <c r="HT2" s="0" t="s">
        <v>5</v>
      </c>
      <c r="HU2" s="0" t="s">
        <v>5</v>
      </c>
      <c r="HV2" s="0" t="s">
        <v>5</v>
      </c>
      <c r="HW2" s="0" t="s">
        <v>5</v>
      </c>
      <c r="HX2" s="0" t="s">
        <v>5</v>
      </c>
      <c r="HY2" s="0" t="s">
        <v>5</v>
      </c>
      <c r="HZ2" s="0" t="s">
        <v>5</v>
      </c>
      <c r="IA2" s="0" t="s">
        <v>5</v>
      </c>
      <c r="IB2" s="0" t="s">
        <v>5</v>
      </c>
      <c r="IC2" s="0" t="s">
        <v>6</v>
      </c>
      <c r="ID2" s="0" t="s">
        <v>7</v>
      </c>
      <c r="IE2" s="0" t="s">
        <v>8</v>
      </c>
      <c r="IF2" s="0" t="s">
        <v>9</v>
      </c>
      <c r="IG2" s="0" t="s">
        <v>10</v>
      </c>
    </row>
    <row r="3" customFormat="false" ht="13.5" hidden="false" customHeight="false" outlineLevel="0" collapsed="false">
      <c r="B3" s="0" t="s">
        <v>11</v>
      </c>
      <c r="C3" s="0" t="s">
        <v>11</v>
      </c>
      <c r="D3" s="0" t="s">
        <v>11</v>
      </c>
      <c r="E3" s="0" t="s">
        <v>11</v>
      </c>
      <c r="F3" s="0" t="s">
        <v>12</v>
      </c>
      <c r="G3" s="0" t="s">
        <v>12</v>
      </c>
      <c r="H3" s="0" t="s">
        <v>13</v>
      </c>
      <c r="I3" s="0" t="s">
        <v>13</v>
      </c>
      <c r="J3" s="0" t="s">
        <v>13</v>
      </c>
      <c r="K3" s="0" t="s">
        <v>14</v>
      </c>
      <c r="L3" s="0" t="s">
        <v>14</v>
      </c>
      <c r="M3" s="0" t="s">
        <v>14</v>
      </c>
      <c r="N3" s="0" t="s">
        <v>15</v>
      </c>
      <c r="O3" s="0" t="s">
        <v>15</v>
      </c>
      <c r="P3" s="0" t="s">
        <v>15</v>
      </c>
      <c r="Q3" s="0" t="s">
        <v>16</v>
      </c>
      <c r="R3" s="0" t="s">
        <v>16</v>
      </c>
      <c r="S3" s="0" t="s">
        <v>16</v>
      </c>
      <c r="T3" s="0" t="s">
        <v>17</v>
      </c>
      <c r="U3" s="0" t="s">
        <v>17</v>
      </c>
      <c r="V3" s="0" t="s">
        <v>17</v>
      </c>
      <c r="W3" s="0" t="s">
        <v>18</v>
      </c>
      <c r="X3" s="0" t="s">
        <v>18</v>
      </c>
      <c r="Y3" s="0" t="s">
        <v>18</v>
      </c>
      <c r="Z3" s="0" t="s">
        <v>19</v>
      </c>
      <c r="AA3" s="0" t="s">
        <v>19</v>
      </c>
      <c r="AB3" s="0" t="s">
        <v>19</v>
      </c>
      <c r="AC3" s="0" t="s">
        <v>20</v>
      </c>
      <c r="AD3" s="0" t="s">
        <v>20</v>
      </c>
      <c r="AE3" s="0" t="s">
        <v>20</v>
      </c>
      <c r="AF3" s="0" t="s">
        <v>21</v>
      </c>
      <c r="AG3" s="0" t="s">
        <v>21</v>
      </c>
      <c r="AH3" s="0" t="s">
        <v>21</v>
      </c>
      <c r="AI3" s="0" t="s">
        <v>22</v>
      </c>
      <c r="AJ3" s="0" t="s">
        <v>22</v>
      </c>
      <c r="AK3" s="0" t="s">
        <v>22</v>
      </c>
      <c r="AL3" s="0" t="s">
        <v>23</v>
      </c>
      <c r="AM3" s="0" t="s">
        <v>23</v>
      </c>
      <c r="AN3" s="0" t="s">
        <v>23</v>
      </c>
      <c r="AO3" s="0" t="s">
        <v>24</v>
      </c>
      <c r="AP3" s="0" t="s">
        <v>24</v>
      </c>
      <c r="AQ3" s="0" t="s">
        <v>25</v>
      </c>
      <c r="AR3" s="0" t="s">
        <v>25</v>
      </c>
      <c r="AS3" s="0" t="s">
        <v>26</v>
      </c>
      <c r="AT3" s="0" t="s">
        <v>26</v>
      </c>
      <c r="AU3" s="0" t="s">
        <v>26</v>
      </c>
      <c r="AV3" s="0" t="s">
        <v>27</v>
      </c>
      <c r="AW3" s="0" t="s">
        <v>25</v>
      </c>
      <c r="AX3" s="0" t="s">
        <v>13</v>
      </c>
      <c r="AY3" s="0" t="s">
        <v>13</v>
      </c>
      <c r="AZ3" s="0" t="s">
        <v>13</v>
      </c>
      <c r="BA3" s="0" t="s">
        <v>14</v>
      </c>
      <c r="BB3" s="0" t="s">
        <v>14</v>
      </c>
      <c r="BC3" s="0" t="s">
        <v>14</v>
      </c>
      <c r="BD3" s="0" t="s">
        <v>15</v>
      </c>
      <c r="BE3" s="0" t="s">
        <v>15</v>
      </c>
      <c r="BF3" s="0" t="s">
        <v>15</v>
      </c>
      <c r="BG3" s="0" t="s">
        <v>16</v>
      </c>
      <c r="BH3" s="0" t="s">
        <v>16</v>
      </c>
      <c r="BI3" s="0" t="s">
        <v>16</v>
      </c>
      <c r="BJ3" s="0" t="s">
        <v>17</v>
      </c>
      <c r="BK3" s="0" t="s">
        <v>17</v>
      </c>
      <c r="BL3" s="0" t="s">
        <v>17</v>
      </c>
      <c r="BM3" s="0" t="s">
        <v>18</v>
      </c>
      <c r="BN3" s="0" t="s">
        <v>18</v>
      </c>
      <c r="BO3" s="0" t="s">
        <v>18</v>
      </c>
      <c r="BP3" s="0" t="s">
        <v>19</v>
      </c>
      <c r="BQ3" s="0" t="s">
        <v>19</v>
      </c>
      <c r="BR3" s="0" t="s">
        <v>19</v>
      </c>
      <c r="BS3" s="0" t="s">
        <v>20</v>
      </c>
      <c r="BT3" s="0" t="s">
        <v>20</v>
      </c>
      <c r="BU3" s="0" t="s">
        <v>20</v>
      </c>
      <c r="BV3" s="0" t="s">
        <v>11</v>
      </c>
      <c r="BW3" s="0" t="s">
        <v>11</v>
      </c>
      <c r="BX3" s="0" t="s">
        <v>11</v>
      </c>
      <c r="BY3" s="0" t="s">
        <v>12</v>
      </c>
      <c r="BZ3" s="0" t="s">
        <v>12</v>
      </c>
      <c r="CA3" s="0" t="s">
        <v>12</v>
      </c>
      <c r="CB3" s="0" t="s">
        <v>21</v>
      </c>
      <c r="CC3" s="0" t="s">
        <v>21</v>
      </c>
      <c r="CD3" s="0" t="s">
        <v>21</v>
      </c>
      <c r="CE3" s="0" t="s">
        <v>22</v>
      </c>
      <c r="CF3" s="0" t="s">
        <v>23</v>
      </c>
      <c r="CG3" s="0" t="s">
        <v>23</v>
      </c>
      <c r="CH3" s="0" t="s">
        <v>23</v>
      </c>
      <c r="CI3" s="0" t="s">
        <v>24</v>
      </c>
      <c r="CJ3" s="0" t="s">
        <v>24</v>
      </c>
      <c r="CK3" s="0" t="s">
        <v>24</v>
      </c>
      <c r="CL3" s="0" t="s">
        <v>25</v>
      </c>
      <c r="CM3" s="0" t="s">
        <v>25</v>
      </c>
      <c r="CN3" s="0" t="s">
        <v>25</v>
      </c>
      <c r="CO3" s="0" t="s">
        <v>13</v>
      </c>
      <c r="CP3" s="0" t="s">
        <v>13</v>
      </c>
      <c r="CQ3" s="0" t="s">
        <v>13</v>
      </c>
      <c r="CR3" s="0" t="s">
        <v>14</v>
      </c>
      <c r="CS3" s="0" t="s">
        <v>14</v>
      </c>
      <c r="CT3" s="0" t="s">
        <v>14</v>
      </c>
      <c r="CU3" s="0" t="s">
        <v>15</v>
      </c>
      <c r="CV3" s="0" t="s">
        <v>15</v>
      </c>
      <c r="CW3" s="0" t="s">
        <v>15</v>
      </c>
      <c r="CX3" s="0" t="s">
        <v>16</v>
      </c>
      <c r="CY3" s="0" t="s">
        <v>16</v>
      </c>
      <c r="CZ3" s="0" t="s">
        <v>16</v>
      </c>
      <c r="DA3" s="0" t="s">
        <v>17</v>
      </c>
      <c r="DB3" s="0" t="s">
        <v>17</v>
      </c>
      <c r="DC3" s="0" t="s">
        <v>17</v>
      </c>
      <c r="DD3" s="0" t="s">
        <v>18</v>
      </c>
      <c r="DE3" s="0" t="s">
        <v>18</v>
      </c>
      <c r="DF3" s="0" t="s">
        <v>18</v>
      </c>
      <c r="DG3" s="0" t="s">
        <v>19</v>
      </c>
      <c r="DH3" s="0" t="s">
        <v>19</v>
      </c>
      <c r="DI3" s="0" t="s">
        <v>19</v>
      </c>
      <c r="DJ3" s="0" t="s">
        <v>20</v>
      </c>
      <c r="DK3" s="0" t="s">
        <v>20</v>
      </c>
      <c r="DL3" s="0" t="s">
        <v>20</v>
      </c>
      <c r="DM3" s="0" t="s">
        <v>11</v>
      </c>
      <c r="DN3" s="0" t="s">
        <v>11</v>
      </c>
      <c r="DO3" s="0" t="s">
        <v>11</v>
      </c>
      <c r="DP3" s="0" t="s">
        <v>12</v>
      </c>
      <c r="DQ3" s="0" t="s">
        <v>12</v>
      </c>
      <c r="DR3" s="0" t="s">
        <v>12</v>
      </c>
      <c r="DS3" s="0" t="s">
        <v>21</v>
      </c>
      <c r="DT3" s="0" t="s">
        <v>21</v>
      </c>
      <c r="DU3" s="0" t="s">
        <v>21</v>
      </c>
      <c r="DV3" s="0" t="s">
        <v>22</v>
      </c>
      <c r="DW3" s="0" t="s">
        <v>22</v>
      </c>
      <c r="DX3" s="0" t="s">
        <v>22</v>
      </c>
      <c r="DY3" s="0" t="s">
        <v>23</v>
      </c>
      <c r="DZ3" s="0" t="s">
        <v>23</v>
      </c>
      <c r="EA3" s="0" t="s">
        <v>23</v>
      </c>
      <c r="EB3" s="0" t="s">
        <v>24</v>
      </c>
      <c r="EC3" s="0" t="s">
        <v>24</v>
      </c>
      <c r="ED3" s="0" t="s">
        <v>24</v>
      </c>
      <c r="EE3" s="0" t="s">
        <v>25</v>
      </c>
      <c r="EF3" s="0" t="s">
        <v>25</v>
      </c>
      <c r="EG3" s="0" t="s">
        <v>25</v>
      </c>
      <c r="EH3" s="0" t="s">
        <v>26</v>
      </c>
      <c r="EI3" s="0" t="s">
        <v>26</v>
      </c>
      <c r="EJ3" s="0" t="s">
        <v>26</v>
      </c>
      <c r="EK3" s="0" t="s">
        <v>13</v>
      </c>
      <c r="EL3" s="0" t="s">
        <v>13</v>
      </c>
      <c r="EM3" s="0" t="s">
        <v>13</v>
      </c>
      <c r="EN3" s="0" t="s">
        <v>14</v>
      </c>
      <c r="EO3" s="0" t="s">
        <v>14</v>
      </c>
      <c r="EP3" s="0" t="s">
        <v>14</v>
      </c>
      <c r="EQ3" s="0" t="s">
        <v>15</v>
      </c>
      <c r="ER3" s="0" t="s">
        <v>15</v>
      </c>
      <c r="ES3" s="0" t="s">
        <v>15</v>
      </c>
      <c r="ET3" s="0" t="s">
        <v>16</v>
      </c>
      <c r="EU3" s="0" t="s">
        <v>16</v>
      </c>
      <c r="EV3" s="0" t="s">
        <v>16</v>
      </c>
      <c r="EW3" s="0" t="s">
        <v>17</v>
      </c>
      <c r="EX3" s="0" t="s">
        <v>17</v>
      </c>
      <c r="EY3" s="0" t="s">
        <v>17</v>
      </c>
      <c r="EZ3" s="0" t="s">
        <v>18</v>
      </c>
      <c r="FA3" s="0" t="s">
        <v>18</v>
      </c>
      <c r="FB3" s="0" t="s">
        <v>18</v>
      </c>
      <c r="FC3" s="0" t="s">
        <v>19</v>
      </c>
      <c r="FD3" s="0" t="s">
        <v>19</v>
      </c>
      <c r="FE3" s="0" t="s">
        <v>19</v>
      </c>
      <c r="FF3" s="0" t="s">
        <v>20</v>
      </c>
      <c r="FG3" s="0" t="s">
        <v>20</v>
      </c>
      <c r="FH3" s="0" t="s">
        <v>20</v>
      </c>
      <c r="FI3" s="0" t="s">
        <v>11</v>
      </c>
      <c r="FJ3" s="0" t="s">
        <v>11</v>
      </c>
      <c r="FK3" s="0" t="s">
        <v>11</v>
      </c>
      <c r="FL3" s="0" t="s">
        <v>12</v>
      </c>
      <c r="FM3" s="0" t="s">
        <v>12</v>
      </c>
      <c r="FN3" s="0" t="s">
        <v>12</v>
      </c>
      <c r="FO3" s="0" t="s">
        <v>21</v>
      </c>
      <c r="FP3" s="0" t="s">
        <v>21</v>
      </c>
      <c r="FQ3" s="0" t="s">
        <v>21</v>
      </c>
      <c r="FR3" s="0" t="s">
        <v>22</v>
      </c>
      <c r="FS3" s="0" t="s">
        <v>22</v>
      </c>
      <c r="FT3" s="0" t="s">
        <v>22</v>
      </c>
      <c r="FU3" s="0" t="s">
        <v>23</v>
      </c>
      <c r="FV3" s="0" t="s">
        <v>23</v>
      </c>
      <c r="FW3" s="0" t="s">
        <v>23</v>
      </c>
      <c r="FX3" s="0" t="s">
        <v>24</v>
      </c>
      <c r="FY3" s="0" t="s">
        <v>24</v>
      </c>
      <c r="FZ3" s="0" t="s">
        <v>24</v>
      </c>
      <c r="GA3" s="0" t="s">
        <v>25</v>
      </c>
      <c r="GB3" s="0" t="s">
        <v>25</v>
      </c>
      <c r="GC3" s="0" t="s">
        <v>25</v>
      </c>
      <c r="GD3" s="0" t="s">
        <v>26</v>
      </c>
      <c r="GE3" s="0" t="s">
        <v>26</v>
      </c>
      <c r="GF3" s="0" t="s">
        <v>26</v>
      </c>
      <c r="GG3" s="0" t="s">
        <v>13</v>
      </c>
      <c r="GH3" s="0" t="s">
        <v>13</v>
      </c>
      <c r="GI3" s="0" t="s">
        <v>13</v>
      </c>
      <c r="GJ3" s="0" t="s">
        <v>14</v>
      </c>
      <c r="GK3" s="0" t="s">
        <v>14</v>
      </c>
      <c r="GL3" s="0" t="s">
        <v>14</v>
      </c>
      <c r="GM3" s="0" t="s">
        <v>15</v>
      </c>
      <c r="GN3" s="0" t="s">
        <v>15</v>
      </c>
      <c r="GO3" s="0" t="s">
        <v>15</v>
      </c>
      <c r="GP3" s="0" t="s">
        <v>16</v>
      </c>
      <c r="GQ3" s="0" t="s">
        <v>28</v>
      </c>
      <c r="GR3" s="0" t="s">
        <v>17</v>
      </c>
      <c r="GS3" s="0" t="s">
        <v>17</v>
      </c>
      <c r="GT3" s="0" t="s">
        <v>18</v>
      </c>
      <c r="GU3" s="0" t="s">
        <v>18</v>
      </c>
      <c r="GV3" s="0" t="s">
        <v>18</v>
      </c>
      <c r="GW3" s="0" t="s">
        <v>19</v>
      </c>
      <c r="GX3" s="0" t="s">
        <v>19</v>
      </c>
      <c r="GY3" s="0" t="s">
        <v>19</v>
      </c>
      <c r="GZ3" s="0" t="s">
        <v>20</v>
      </c>
      <c r="HA3" s="0" t="s">
        <v>20</v>
      </c>
      <c r="HB3" s="0" t="s">
        <v>20</v>
      </c>
      <c r="HC3" s="0" t="s">
        <v>11</v>
      </c>
      <c r="HD3" s="0" t="s">
        <v>11</v>
      </c>
      <c r="HE3" s="0" t="s">
        <v>11</v>
      </c>
      <c r="HF3" s="0" t="s">
        <v>12</v>
      </c>
      <c r="HG3" s="0" t="s">
        <v>12</v>
      </c>
      <c r="HH3" s="0" t="s">
        <v>12</v>
      </c>
      <c r="HI3" s="0" t="s">
        <v>21</v>
      </c>
      <c r="HJ3" s="0" t="s">
        <v>21</v>
      </c>
      <c r="HK3" s="0" t="s">
        <v>21</v>
      </c>
      <c r="HL3" s="0" t="s">
        <v>22</v>
      </c>
      <c r="HM3" s="0" t="s">
        <v>22</v>
      </c>
      <c r="HN3" s="0" t="s">
        <v>22</v>
      </c>
      <c r="HO3" s="0" t="s">
        <v>23</v>
      </c>
      <c r="HP3" s="0" t="s">
        <v>23</v>
      </c>
      <c r="HQ3" s="0" t="s">
        <v>23</v>
      </c>
      <c r="HR3" s="0" t="s">
        <v>24</v>
      </c>
      <c r="HS3" s="0" t="s">
        <v>24</v>
      </c>
      <c r="HT3" s="0" t="s">
        <v>24</v>
      </c>
      <c r="HU3" s="0" t="s">
        <v>25</v>
      </c>
      <c r="HV3" s="0" t="s">
        <v>25</v>
      </c>
      <c r="HW3" s="0" t="s">
        <v>25</v>
      </c>
      <c r="HX3" s="0" t="s">
        <v>26</v>
      </c>
      <c r="HY3" s="0" t="s">
        <v>26</v>
      </c>
      <c r="HZ3" s="0" t="s">
        <v>26</v>
      </c>
      <c r="IA3" s="0" t="s">
        <v>26</v>
      </c>
      <c r="IB3" s="0" t="s">
        <v>17</v>
      </c>
    </row>
    <row r="4" customFormat="false" ht="13.5" hidden="false" customHeight="false" outlineLevel="0" collapsed="false">
      <c r="A4" s="2" t="s">
        <v>29</v>
      </c>
      <c r="B4" s="0" t="s">
        <v>30</v>
      </c>
      <c r="C4" s="0" t="s">
        <v>31</v>
      </c>
      <c r="D4" s="0" t="s">
        <v>32</v>
      </c>
      <c r="E4" s="0" t="s">
        <v>33</v>
      </c>
      <c r="F4" s="0" t="s">
        <v>34</v>
      </c>
      <c r="G4" s="0" t="s">
        <v>35</v>
      </c>
      <c r="H4" s="0" t="s">
        <v>36</v>
      </c>
      <c r="I4" s="0" t="s">
        <v>37</v>
      </c>
      <c r="J4" s="0" t="s">
        <v>38</v>
      </c>
      <c r="K4" s="0" t="s">
        <v>39</v>
      </c>
      <c r="L4" s="0" t="s">
        <v>40</v>
      </c>
      <c r="M4" s="0" t="s">
        <v>41</v>
      </c>
      <c r="N4" s="0" t="s">
        <v>42</v>
      </c>
      <c r="O4" s="0" t="s">
        <v>43</v>
      </c>
      <c r="P4" s="0" t="s">
        <v>44</v>
      </c>
      <c r="Q4" s="0" t="s">
        <v>45</v>
      </c>
      <c r="R4" s="0" t="s">
        <v>46</v>
      </c>
      <c r="S4" s="0" t="s">
        <v>47</v>
      </c>
      <c r="T4" s="0" t="s">
        <v>48</v>
      </c>
      <c r="U4" s="0" t="s">
        <v>49</v>
      </c>
      <c r="V4" s="0" t="s">
        <v>50</v>
      </c>
      <c r="W4" s="0" t="s">
        <v>51</v>
      </c>
      <c r="X4" s="0" t="s">
        <v>52</v>
      </c>
      <c r="Y4" s="0" t="s">
        <v>53</v>
      </c>
      <c r="Z4" s="0" t="s">
        <v>54</v>
      </c>
      <c r="AA4" s="0" t="s">
        <v>55</v>
      </c>
      <c r="AB4" s="0" t="s">
        <v>56</v>
      </c>
      <c r="AC4" s="0" t="s">
        <v>57</v>
      </c>
      <c r="AD4" s="0" t="s">
        <v>58</v>
      </c>
      <c r="AE4" s="0" t="s">
        <v>59</v>
      </c>
      <c r="AF4" s="0" t="s">
        <v>60</v>
      </c>
      <c r="AG4" s="0" t="s">
        <v>61</v>
      </c>
      <c r="AH4" s="0" t="s">
        <v>62</v>
      </c>
      <c r="AI4" s="0" t="s">
        <v>63</v>
      </c>
      <c r="AJ4" s="0" t="s">
        <v>64</v>
      </c>
      <c r="AK4" s="0" t="s">
        <v>65</v>
      </c>
      <c r="AL4" s="0" t="s">
        <v>66</v>
      </c>
      <c r="AM4" s="0" t="s">
        <v>67</v>
      </c>
      <c r="AN4" s="0" t="s">
        <v>68</v>
      </c>
      <c r="AO4" s="0" t="s">
        <v>69</v>
      </c>
      <c r="AP4" s="0" t="s">
        <v>70</v>
      </c>
      <c r="AQ4" s="0" t="s">
        <v>71</v>
      </c>
      <c r="AR4" s="0" t="s">
        <v>72</v>
      </c>
      <c r="AS4" s="0" t="s">
        <v>73</v>
      </c>
      <c r="AT4" s="0" t="s">
        <v>74</v>
      </c>
      <c r="AU4" s="0" t="s">
        <v>75</v>
      </c>
      <c r="AV4" s="0" t="s">
        <v>76</v>
      </c>
      <c r="AW4" s="0" t="s">
        <v>77</v>
      </c>
      <c r="AX4" s="0" t="s">
        <v>78</v>
      </c>
      <c r="AY4" s="0" t="s">
        <v>79</v>
      </c>
      <c r="AZ4" s="0" t="s">
        <v>80</v>
      </c>
      <c r="BA4" s="0" t="s">
        <v>81</v>
      </c>
      <c r="BB4" s="0" t="s">
        <v>82</v>
      </c>
      <c r="BC4" s="0" t="s">
        <v>83</v>
      </c>
      <c r="BD4" s="0" t="s">
        <v>84</v>
      </c>
      <c r="BE4" s="0" t="s">
        <v>85</v>
      </c>
      <c r="BF4" s="0" t="s">
        <v>86</v>
      </c>
      <c r="BG4" s="0" t="s">
        <v>87</v>
      </c>
      <c r="BH4" s="0" t="s">
        <v>88</v>
      </c>
      <c r="BI4" s="0" t="s">
        <v>89</v>
      </c>
      <c r="BJ4" s="0" t="s">
        <v>90</v>
      </c>
      <c r="BK4" s="0" t="s">
        <v>91</v>
      </c>
      <c r="BL4" s="0" t="s">
        <v>92</v>
      </c>
      <c r="BM4" s="0" t="s">
        <v>93</v>
      </c>
      <c r="BN4" s="0" t="s">
        <v>94</v>
      </c>
      <c r="BO4" s="0" t="s">
        <v>95</v>
      </c>
      <c r="BP4" s="0" t="s">
        <v>96</v>
      </c>
      <c r="BQ4" s="0" t="s">
        <v>97</v>
      </c>
      <c r="BR4" s="0" t="s">
        <v>98</v>
      </c>
      <c r="BS4" s="0" t="s">
        <v>99</v>
      </c>
      <c r="BT4" s="0" t="s">
        <v>100</v>
      </c>
      <c r="BU4" s="0" t="s">
        <v>101</v>
      </c>
      <c r="BV4" s="0" t="s">
        <v>102</v>
      </c>
      <c r="BW4" s="0" t="s">
        <v>103</v>
      </c>
      <c r="BX4" s="0" t="s">
        <v>104</v>
      </c>
      <c r="BY4" s="0" t="s">
        <v>105</v>
      </c>
      <c r="BZ4" s="0" t="s">
        <v>106</v>
      </c>
      <c r="CA4" s="0" t="s">
        <v>107</v>
      </c>
      <c r="CB4" s="0" t="s">
        <v>108</v>
      </c>
      <c r="CC4" s="0" t="s">
        <v>109</v>
      </c>
      <c r="CD4" s="0" t="s">
        <v>110</v>
      </c>
      <c r="CE4" s="0" t="s">
        <v>111</v>
      </c>
      <c r="CF4" s="0" t="s">
        <v>112</v>
      </c>
      <c r="CG4" s="0" t="s">
        <v>113</v>
      </c>
      <c r="CH4" s="0" t="s">
        <v>114</v>
      </c>
      <c r="CI4" s="0" t="s">
        <v>115</v>
      </c>
      <c r="CJ4" s="0" t="s">
        <v>116</v>
      </c>
      <c r="CK4" s="0" t="s">
        <v>117</v>
      </c>
      <c r="CL4" s="0" t="s">
        <v>118</v>
      </c>
      <c r="CM4" s="0" t="s">
        <v>119</v>
      </c>
      <c r="CN4" s="0" t="s">
        <v>120</v>
      </c>
      <c r="CO4" s="0" t="s">
        <v>121</v>
      </c>
      <c r="CP4" s="0" t="s">
        <v>122</v>
      </c>
      <c r="CQ4" s="0" t="s">
        <v>123</v>
      </c>
      <c r="CR4" s="0" t="s">
        <v>124</v>
      </c>
      <c r="CS4" s="0" t="s">
        <v>125</v>
      </c>
      <c r="CT4" s="0" t="s">
        <v>126</v>
      </c>
      <c r="CU4" s="0" t="s">
        <v>127</v>
      </c>
      <c r="CV4" s="0" t="s">
        <v>128</v>
      </c>
      <c r="CW4" s="0" t="s">
        <v>129</v>
      </c>
      <c r="CX4" s="0" t="s">
        <v>130</v>
      </c>
      <c r="CY4" s="0" t="s">
        <v>131</v>
      </c>
      <c r="CZ4" s="0" t="s">
        <v>132</v>
      </c>
      <c r="DA4" s="0" t="s">
        <v>133</v>
      </c>
      <c r="DB4" s="0" t="s">
        <v>134</v>
      </c>
      <c r="DC4" s="0" t="s">
        <v>135</v>
      </c>
      <c r="DD4" s="0" t="s">
        <v>136</v>
      </c>
      <c r="DE4" s="0" t="s">
        <v>137</v>
      </c>
      <c r="DF4" s="0" t="s">
        <v>138</v>
      </c>
      <c r="DG4" s="0" t="s">
        <v>139</v>
      </c>
      <c r="DH4" s="0" t="s">
        <v>140</v>
      </c>
      <c r="DI4" s="0" t="s">
        <v>141</v>
      </c>
      <c r="DJ4" s="0" t="s">
        <v>142</v>
      </c>
      <c r="DK4" s="0" t="s">
        <v>143</v>
      </c>
      <c r="DL4" s="0" t="s">
        <v>144</v>
      </c>
      <c r="DM4" s="0" t="s">
        <v>145</v>
      </c>
      <c r="DN4" s="0" t="s">
        <v>146</v>
      </c>
      <c r="DO4" s="0" t="s">
        <v>147</v>
      </c>
      <c r="DP4" s="0" t="s">
        <v>148</v>
      </c>
      <c r="DQ4" s="0" t="s">
        <v>149</v>
      </c>
      <c r="DR4" s="0" t="s">
        <v>150</v>
      </c>
      <c r="DS4" s="0" t="s">
        <v>151</v>
      </c>
      <c r="DT4" s="0" t="s">
        <v>152</v>
      </c>
      <c r="DU4" s="0" t="s">
        <v>153</v>
      </c>
      <c r="DV4" s="0" t="s">
        <v>154</v>
      </c>
      <c r="DW4" s="0" t="s">
        <v>155</v>
      </c>
      <c r="DX4" s="0" t="s">
        <v>156</v>
      </c>
      <c r="DY4" s="0" t="s">
        <v>157</v>
      </c>
      <c r="DZ4" s="0" t="s">
        <v>158</v>
      </c>
      <c r="EA4" s="0" t="s">
        <v>159</v>
      </c>
      <c r="EB4" s="0" t="s">
        <v>160</v>
      </c>
      <c r="EC4" s="0" t="s">
        <v>161</v>
      </c>
      <c r="ED4" s="0" t="s">
        <v>162</v>
      </c>
      <c r="EE4" s="0" t="s">
        <v>163</v>
      </c>
      <c r="EF4" s="0" t="s">
        <v>164</v>
      </c>
      <c r="EG4" s="0" t="s">
        <v>165</v>
      </c>
      <c r="EH4" s="0" t="s">
        <v>166</v>
      </c>
      <c r="EI4" s="0" t="s">
        <v>167</v>
      </c>
      <c r="EJ4" s="0" t="s">
        <v>168</v>
      </c>
      <c r="EK4" s="0" t="s">
        <v>169</v>
      </c>
      <c r="EL4" s="0" t="s">
        <v>170</v>
      </c>
      <c r="EM4" s="0" t="s">
        <v>171</v>
      </c>
      <c r="EN4" s="0" t="s">
        <v>172</v>
      </c>
      <c r="EO4" s="0" t="s">
        <v>173</v>
      </c>
      <c r="EP4" s="0" t="s">
        <v>174</v>
      </c>
      <c r="EQ4" s="0" t="s">
        <v>175</v>
      </c>
      <c r="ER4" s="0" t="s">
        <v>176</v>
      </c>
      <c r="ES4" s="0" t="s">
        <v>177</v>
      </c>
      <c r="ET4" s="0" t="s">
        <v>178</v>
      </c>
      <c r="EU4" s="0" t="s">
        <v>179</v>
      </c>
      <c r="EV4" s="0" t="s">
        <v>180</v>
      </c>
      <c r="EW4" s="0" t="s">
        <v>181</v>
      </c>
      <c r="EX4" s="0" t="s">
        <v>182</v>
      </c>
      <c r="EY4" s="0" t="s">
        <v>183</v>
      </c>
      <c r="EZ4" s="0" t="s">
        <v>184</v>
      </c>
      <c r="FA4" s="0" t="s">
        <v>185</v>
      </c>
      <c r="FB4" s="0" t="s">
        <v>186</v>
      </c>
      <c r="FC4" s="0" t="s">
        <v>187</v>
      </c>
      <c r="FD4" s="0" t="s">
        <v>188</v>
      </c>
      <c r="FE4" s="0" t="s">
        <v>189</v>
      </c>
      <c r="FF4" s="0" t="s">
        <v>190</v>
      </c>
      <c r="FG4" s="0" t="s">
        <v>191</v>
      </c>
      <c r="FH4" s="0" t="s">
        <v>192</v>
      </c>
      <c r="FI4" s="0" t="s">
        <v>193</v>
      </c>
      <c r="FJ4" s="0" t="s">
        <v>194</v>
      </c>
      <c r="FK4" s="0" t="s">
        <v>195</v>
      </c>
      <c r="FL4" s="0" t="s">
        <v>196</v>
      </c>
      <c r="FM4" s="0" t="s">
        <v>197</v>
      </c>
      <c r="FN4" s="0" t="s">
        <v>198</v>
      </c>
      <c r="FO4" s="0" t="s">
        <v>199</v>
      </c>
      <c r="FP4" s="0" t="s">
        <v>200</v>
      </c>
      <c r="FQ4" s="0" t="s">
        <v>201</v>
      </c>
      <c r="FR4" s="0" t="s">
        <v>202</v>
      </c>
      <c r="FS4" s="0" t="s">
        <v>203</v>
      </c>
      <c r="FT4" s="0" t="s">
        <v>204</v>
      </c>
      <c r="FU4" s="0" t="s">
        <v>205</v>
      </c>
      <c r="FV4" s="0" t="s">
        <v>206</v>
      </c>
      <c r="FW4" s="0" t="s">
        <v>207</v>
      </c>
      <c r="FX4" s="0" t="s">
        <v>208</v>
      </c>
      <c r="FY4" s="0" t="s">
        <v>209</v>
      </c>
      <c r="FZ4" s="0" t="s">
        <v>210</v>
      </c>
      <c r="GA4" s="0" t="s">
        <v>211</v>
      </c>
      <c r="GB4" s="0" t="s">
        <v>212</v>
      </c>
      <c r="GC4" s="0" t="s">
        <v>213</v>
      </c>
      <c r="GD4" s="0" t="s">
        <v>214</v>
      </c>
      <c r="GE4" s="0" t="s">
        <v>215</v>
      </c>
      <c r="GF4" s="0" t="s">
        <v>216</v>
      </c>
      <c r="GG4" s="0" t="s">
        <v>217</v>
      </c>
      <c r="GH4" s="0" t="s">
        <v>218</v>
      </c>
      <c r="GI4" s="0" t="s">
        <v>219</v>
      </c>
      <c r="GJ4" s="0" t="s">
        <v>220</v>
      </c>
      <c r="GK4" s="0" t="s">
        <v>221</v>
      </c>
      <c r="GL4" s="0" t="s">
        <v>222</v>
      </c>
      <c r="GM4" s="0" t="s">
        <v>223</v>
      </c>
      <c r="GN4" s="0" t="s">
        <v>224</v>
      </c>
      <c r="GO4" s="0" t="s">
        <v>225</v>
      </c>
      <c r="GP4" s="0" t="s">
        <v>226</v>
      </c>
      <c r="GQ4" s="0" t="s">
        <v>227</v>
      </c>
      <c r="GR4" s="0" t="s">
        <v>228</v>
      </c>
      <c r="GS4" s="0" t="s">
        <v>229</v>
      </c>
      <c r="GT4" s="0" t="s">
        <v>230</v>
      </c>
      <c r="GU4" s="0" t="s">
        <v>231</v>
      </c>
      <c r="GV4" s="0" t="s">
        <v>232</v>
      </c>
      <c r="GW4" s="0" t="s">
        <v>233</v>
      </c>
      <c r="GX4" s="0" t="s">
        <v>234</v>
      </c>
      <c r="GY4" s="0" t="s">
        <v>235</v>
      </c>
      <c r="GZ4" s="0" t="s">
        <v>236</v>
      </c>
      <c r="HA4" s="0" t="s">
        <v>237</v>
      </c>
      <c r="HB4" s="0" t="s">
        <v>238</v>
      </c>
      <c r="HC4" s="0" t="s">
        <v>239</v>
      </c>
      <c r="HD4" s="0" t="s">
        <v>240</v>
      </c>
      <c r="HE4" s="0" t="s">
        <v>241</v>
      </c>
      <c r="HF4" s="0" t="s">
        <v>242</v>
      </c>
      <c r="HG4" s="0" t="s">
        <v>243</v>
      </c>
      <c r="HH4" s="0" t="s">
        <v>244</v>
      </c>
      <c r="HI4" s="0" t="s">
        <v>245</v>
      </c>
      <c r="HJ4" s="0" t="s">
        <v>246</v>
      </c>
      <c r="HK4" s="0" t="s">
        <v>247</v>
      </c>
      <c r="HL4" s="0" t="s">
        <v>248</v>
      </c>
      <c r="HM4" s="0" t="s">
        <v>249</v>
      </c>
      <c r="HN4" s="0" t="s">
        <v>250</v>
      </c>
      <c r="HO4" s="0" t="s">
        <v>251</v>
      </c>
      <c r="HP4" s="0" t="s">
        <v>252</v>
      </c>
      <c r="HQ4" s="0" t="s">
        <v>253</v>
      </c>
      <c r="HR4" s="0" t="s">
        <v>254</v>
      </c>
      <c r="HS4" s="0" t="s">
        <v>255</v>
      </c>
      <c r="HT4" s="0" t="s">
        <v>256</v>
      </c>
      <c r="HU4" s="0" t="s">
        <v>257</v>
      </c>
      <c r="HV4" s="0" t="s">
        <v>258</v>
      </c>
      <c r="HW4" s="0" t="s">
        <v>259</v>
      </c>
      <c r="HX4" s="0" t="s">
        <v>260</v>
      </c>
      <c r="HY4" s="0" t="s">
        <v>261</v>
      </c>
      <c r="HZ4" s="0" t="s">
        <v>262</v>
      </c>
      <c r="IA4" s="0" t="s">
        <v>263</v>
      </c>
      <c r="IB4" s="0" t="s">
        <v>264</v>
      </c>
    </row>
    <row r="5" customFormat="false" ht="13.5" hidden="false" customHeight="false" outlineLevel="0" collapsed="false">
      <c r="A5" s="0" t="s">
        <v>265</v>
      </c>
      <c r="B5" s="0" t="n">
        <v>14.5865439071862</v>
      </c>
      <c r="C5" s="0" t="n">
        <v>14.701821614749</v>
      </c>
      <c r="D5" s="0" t="n">
        <v>14.7227677096148</v>
      </c>
      <c r="E5" s="0" t="n">
        <v>14.4830631370118</v>
      </c>
      <c r="F5" s="0" t="n">
        <v>14.5775047997945</v>
      </c>
      <c r="G5" s="0" t="n">
        <v>14.4705491965457</v>
      </c>
      <c r="H5" s="0" t="n">
        <v>14.7942765070736</v>
      </c>
      <c r="I5" s="0" t="n">
        <v>14.8714552134057</v>
      </c>
      <c r="J5" s="0" t="n">
        <v>14.7195428100811</v>
      </c>
      <c r="K5" s="0" t="n">
        <v>14.8643099778277</v>
      </c>
      <c r="L5" s="0" t="n">
        <v>14.753561222537</v>
      </c>
      <c r="M5" s="0" t="n">
        <v>14.7878454196093</v>
      </c>
      <c r="N5" s="0" t="n">
        <v>14.9022403705817</v>
      </c>
      <c r="O5" s="0" t="n">
        <v>14.6460472354686</v>
      </c>
      <c r="P5" s="0" t="n">
        <v>14.7480905363323</v>
      </c>
      <c r="Q5" s="0" t="n">
        <v>14.8925375498295</v>
      </c>
      <c r="R5" s="0" t="n">
        <v>14.8302665877359</v>
      </c>
      <c r="S5" s="0" t="n">
        <v>14.9904944091086</v>
      </c>
      <c r="T5" s="0" t="n">
        <v>14.9052867626149</v>
      </c>
      <c r="U5" s="0" t="n">
        <v>14.9032949818062</v>
      </c>
      <c r="V5" s="0" t="n">
        <v>14.8681759421283</v>
      </c>
      <c r="W5" s="0" t="n">
        <v>14.9581284803701</v>
      </c>
      <c r="X5" s="0" t="n">
        <v>14.8140857913331</v>
      </c>
      <c r="Y5" s="0" t="n">
        <v>14.7424381966698</v>
      </c>
      <c r="Z5" s="0" t="n">
        <v>14.6913461988967</v>
      </c>
      <c r="AA5" s="0" t="n">
        <v>14.6926702724997</v>
      </c>
      <c r="AB5" s="0" t="n">
        <v>14.6234101784729</v>
      </c>
      <c r="AC5" s="0" t="n">
        <v>14.7750909567618</v>
      </c>
      <c r="AD5" s="0" t="n">
        <v>14.7470525185395</v>
      </c>
      <c r="AE5" s="0" t="n">
        <v>14.7021613940739</v>
      </c>
      <c r="AF5" s="0" t="n">
        <v>14.5856073425998</v>
      </c>
      <c r="AG5" s="0" t="n">
        <v>14.4871477097639</v>
      </c>
      <c r="AH5" s="0" t="n">
        <v>14.611237639606</v>
      </c>
      <c r="AI5" s="0" t="n">
        <v>14.6425389371537</v>
      </c>
      <c r="AJ5" s="0" t="n">
        <v>14.6123642602804</v>
      </c>
      <c r="AK5" s="0" t="n">
        <v>14.5590095347931</v>
      </c>
      <c r="AL5" s="0" t="n">
        <v>14.8032691933373</v>
      </c>
      <c r="AM5" s="0" t="n">
        <v>14.6549085039323</v>
      </c>
      <c r="AN5" s="0" t="n">
        <v>14.8028941522437</v>
      </c>
      <c r="AO5" s="0" t="n">
        <v>14.6352572378496</v>
      </c>
      <c r="AP5" s="0" t="n">
        <v>14.719347455307</v>
      </c>
      <c r="AQ5" s="0" t="n">
        <v>14.5477320129105</v>
      </c>
      <c r="AR5" s="0" t="n">
        <v>14.6769823175722</v>
      </c>
      <c r="AS5" s="0" t="n">
        <v>14.8253570483884</v>
      </c>
      <c r="AT5" s="0" t="n">
        <v>14.6382658993855</v>
      </c>
      <c r="AU5" s="0" t="n">
        <v>14.7560429850327</v>
      </c>
      <c r="AV5" s="0" t="n">
        <v>14.5446860739586</v>
      </c>
      <c r="AW5" s="0" t="n">
        <v>14.5853859425987</v>
      </c>
      <c r="AX5" s="0" t="n">
        <v>14.6997556575601</v>
      </c>
      <c r="AY5" s="0" t="n">
        <v>14.827527890952</v>
      </c>
      <c r="AZ5" s="0" t="n">
        <v>14.7899568792858</v>
      </c>
      <c r="BA5" s="0" t="n">
        <v>14.8424804618359</v>
      </c>
      <c r="BB5" s="0" t="n">
        <v>14.8895184380553</v>
      </c>
      <c r="BC5" s="0" t="n">
        <v>14.9045184224292</v>
      </c>
      <c r="BD5" s="0" t="n">
        <v>14.8934346947901</v>
      </c>
      <c r="BE5" s="0" t="n">
        <v>14.8440693917941</v>
      </c>
      <c r="BF5" s="0" t="n">
        <v>14.895001570681</v>
      </c>
      <c r="BG5" s="0" t="n">
        <v>14.842499308392</v>
      </c>
      <c r="BH5" s="0" t="n">
        <v>14.9604965336014</v>
      </c>
      <c r="BI5" s="0" t="n">
        <v>14.8309562441861</v>
      </c>
      <c r="BJ5" s="0" t="n">
        <v>14.8361236459458</v>
      </c>
      <c r="BK5" s="0" t="n">
        <v>14.8860019278108</v>
      </c>
      <c r="BL5" s="0" t="n">
        <v>14.9281633735073</v>
      </c>
      <c r="BM5" s="0" t="n">
        <v>14.71992603936</v>
      </c>
      <c r="BN5" s="0" t="n">
        <v>14.8069060308191</v>
      </c>
      <c r="BO5" s="0" t="n">
        <v>14.913477287442</v>
      </c>
      <c r="BP5" s="0" t="n">
        <v>14.9137147778664</v>
      </c>
      <c r="BQ5" s="0" t="n">
        <v>14.8390479016014</v>
      </c>
      <c r="BR5" s="0" t="n">
        <v>14.9544891146921</v>
      </c>
      <c r="BS5" s="0" t="n">
        <v>14.6018835534134</v>
      </c>
      <c r="BT5" s="0" t="n">
        <v>14.7725954509237</v>
      </c>
      <c r="BU5" s="0" t="n">
        <v>14.6610304671703</v>
      </c>
      <c r="BV5" s="0" t="n">
        <v>14.6739202179682</v>
      </c>
      <c r="BW5" s="0" t="n">
        <v>14.7502935994511</v>
      </c>
      <c r="BX5" s="0" t="n">
        <v>14.8004060922195</v>
      </c>
      <c r="BY5" s="0" t="n">
        <v>14.8778736490491</v>
      </c>
      <c r="BZ5" s="0" t="n">
        <v>14.7791778986051</v>
      </c>
      <c r="CA5" s="0" t="n">
        <v>14.7696839439577</v>
      </c>
      <c r="CB5" s="0" t="n">
        <v>14.7209239586101</v>
      </c>
      <c r="CC5" s="0" t="n">
        <v>14.8282647788667</v>
      </c>
      <c r="CD5" s="0" t="n">
        <v>14.7962244248624</v>
      </c>
      <c r="CE5" s="0" t="n">
        <v>14.4643465365598</v>
      </c>
      <c r="CF5" s="0" t="n">
        <v>14.9143827278408</v>
      </c>
      <c r="CG5" s="0" t="n">
        <v>14.7527720007629</v>
      </c>
      <c r="CH5" s="0" t="n">
        <v>14.9655984694158</v>
      </c>
      <c r="CI5" s="0" t="n">
        <v>15.0308731352994</v>
      </c>
      <c r="CJ5" s="0" t="n">
        <v>14.7945902091525</v>
      </c>
      <c r="CK5" s="0" t="n">
        <v>15.0228736334073</v>
      </c>
      <c r="CL5" s="0" t="n">
        <v>15.0411697818634</v>
      </c>
      <c r="CM5" s="0" t="n">
        <v>15.0216968582008</v>
      </c>
      <c r="CN5" s="0" t="n">
        <v>14.9135347861773</v>
      </c>
      <c r="CO5" s="0" t="n">
        <v>14.788040532388</v>
      </c>
      <c r="CP5" s="0" t="n">
        <v>14.8852984927232</v>
      </c>
      <c r="CQ5" s="0" t="n">
        <v>14.8481269910387</v>
      </c>
      <c r="CR5" s="0" t="n">
        <v>14.8213606094963</v>
      </c>
      <c r="CS5" s="0" t="n">
        <v>14.913954412226</v>
      </c>
      <c r="CT5" s="0" t="n">
        <v>14.7887650197352</v>
      </c>
      <c r="CU5" s="0" t="n">
        <v>14.8534215126037</v>
      </c>
      <c r="CV5" s="0" t="n">
        <v>14.8354026388993</v>
      </c>
      <c r="CW5" s="0" t="n">
        <v>14.8894371679732</v>
      </c>
      <c r="CX5" s="0" t="n">
        <v>14.8080167879217</v>
      </c>
      <c r="CY5" s="0" t="n">
        <v>14.7411716214876</v>
      </c>
      <c r="CZ5" s="0" t="n">
        <v>14.85829340586</v>
      </c>
      <c r="DA5" s="0" t="n">
        <v>14.7083658388983</v>
      </c>
      <c r="DB5" s="0" t="n">
        <v>14.767846959658</v>
      </c>
      <c r="DC5" s="0" t="n">
        <v>14.8106794713535</v>
      </c>
      <c r="DD5" s="0" t="n">
        <v>14.7713922853589</v>
      </c>
      <c r="DE5" s="0" t="n">
        <v>14.7435330774942</v>
      </c>
      <c r="DF5" s="0" t="n">
        <v>14.7497763005591</v>
      </c>
      <c r="DG5" s="0" t="n">
        <v>14.728749175125</v>
      </c>
      <c r="DH5" s="0" t="n">
        <v>14.8059781796419</v>
      </c>
      <c r="DI5" s="0" t="n">
        <v>14.6688730907673</v>
      </c>
      <c r="DJ5" s="0" t="n">
        <v>14.7927791328446</v>
      </c>
      <c r="DK5" s="0" t="n">
        <v>14.8262470221563</v>
      </c>
      <c r="DL5" s="0" t="n">
        <v>14.7924373447353</v>
      </c>
      <c r="DM5" s="0" t="n">
        <v>14.6954301380435</v>
      </c>
      <c r="DN5" s="0" t="n">
        <v>14.817673155442</v>
      </c>
      <c r="DO5" s="0" t="n">
        <v>14.7582293854698</v>
      </c>
      <c r="DP5" s="0" t="n">
        <v>14.8371344178879</v>
      </c>
      <c r="DQ5" s="0" t="n">
        <v>14.8617111509027</v>
      </c>
      <c r="DR5" s="0" t="n">
        <v>14.8331802150854</v>
      </c>
      <c r="DS5" s="0" t="n">
        <v>14.797681187662</v>
      </c>
      <c r="DT5" s="0" t="n">
        <v>14.8161251661461</v>
      </c>
      <c r="DU5" s="0" t="n">
        <v>14.8578030910434</v>
      </c>
      <c r="DV5" s="0" t="n">
        <v>14.8330775572651</v>
      </c>
      <c r="DW5" s="0" t="n">
        <v>14.8783036909696</v>
      </c>
      <c r="DX5" s="0" t="n">
        <v>14.8515727494694</v>
      </c>
      <c r="DY5" s="0" t="n">
        <v>14.7360693544944</v>
      </c>
      <c r="DZ5" s="0" t="n">
        <v>14.7983696473926</v>
      </c>
      <c r="EA5" s="0" t="n">
        <v>14.7877589616756</v>
      </c>
      <c r="EB5" s="0" t="n">
        <v>14.822036554615</v>
      </c>
      <c r="EC5" s="0" t="n">
        <v>14.7291899218378</v>
      </c>
      <c r="ED5" s="0" t="n">
        <v>14.8454891517735</v>
      </c>
      <c r="EE5" s="0" t="n">
        <v>14.8205164376868</v>
      </c>
      <c r="EF5" s="0" t="n">
        <v>14.8942904055662</v>
      </c>
      <c r="EG5" s="0" t="n">
        <v>14.7826978238175</v>
      </c>
      <c r="EH5" s="0" t="n">
        <v>14.8570604068575</v>
      </c>
      <c r="EI5" s="0" t="n">
        <v>14.8669673223433</v>
      </c>
      <c r="EJ5" s="0" t="n">
        <v>14.9042209470868</v>
      </c>
      <c r="EK5" s="0" t="n">
        <v>14.6771065108927</v>
      </c>
      <c r="EL5" s="0" t="n">
        <v>14.6928802096173</v>
      </c>
      <c r="EM5" s="0" t="n">
        <v>14.7978959775301</v>
      </c>
      <c r="EN5" s="0" t="n">
        <v>14.8232439897294</v>
      </c>
      <c r="EO5" s="0" t="n">
        <v>14.8291129868296</v>
      </c>
      <c r="EP5" s="0" t="n">
        <v>14.7827569828648</v>
      </c>
      <c r="EQ5" s="0" t="n">
        <v>14.734650581388</v>
      </c>
      <c r="ER5" s="0" t="n">
        <v>14.7340570045794</v>
      </c>
      <c r="ES5" s="0" t="n">
        <v>14.7320118149679</v>
      </c>
      <c r="ET5" s="0" t="n">
        <v>14.8376842481342</v>
      </c>
      <c r="EU5" s="0" t="n">
        <v>14.8545138740532</v>
      </c>
      <c r="EV5" s="0" t="n">
        <v>14.7576072415001</v>
      </c>
      <c r="EW5" s="0" t="n">
        <v>14.7410173517621</v>
      </c>
      <c r="EX5" s="0" t="n">
        <v>14.8216872230057</v>
      </c>
      <c r="EY5" s="0" t="n">
        <v>14.687213541638</v>
      </c>
      <c r="EZ5" s="0" t="n">
        <v>14.7508087212194</v>
      </c>
      <c r="FA5" s="0" t="n">
        <v>14.7845833377581</v>
      </c>
      <c r="FB5" s="0" t="n">
        <v>14.807702040115</v>
      </c>
      <c r="FC5" s="0" t="n">
        <v>14.782350072866</v>
      </c>
      <c r="FD5" s="0" t="n">
        <v>14.8444167370075</v>
      </c>
      <c r="FE5" s="0" t="n">
        <v>14.777658455453</v>
      </c>
      <c r="FF5" s="0" t="n">
        <v>14.9688148713688</v>
      </c>
      <c r="FG5" s="0" t="n">
        <v>14.8494400172356</v>
      </c>
      <c r="FH5" s="0" t="n">
        <v>14.7616228298914</v>
      </c>
      <c r="FI5" s="0" t="n">
        <v>14.6412656416722</v>
      </c>
      <c r="FJ5" s="0" t="n">
        <v>14.6657620380347</v>
      </c>
      <c r="FK5" s="0" t="n">
        <v>14.7027420257829</v>
      </c>
      <c r="FL5" s="0" t="n">
        <v>14.7175341444744</v>
      </c>
      <c r="FM5" s="0" t="n">
        <v>14.76355643974</v>
      </c>
      <c r="FN5" s="0" t="n">
        <v>14.8199909978546</v>
      </c>
      <c r="FO5" s="0" t="n">
        <v>14.7656781537776</v>
      </c>
      <c r="FP5" s="0" t="n">
        <v>14.8139258564417</v>
      </c>
      <c r="FQ5" s="0" t="n">
        <v>14.743546818138</v>
      </c>
      <c r="FR5" s="0" t="n">
        <v>14.9557706216659</v>
      </c>
      <c r="FS5" s="0" t="n">
        <v>14.8893248096227</v>
      </c>
      <c r="FT5" s="0" t="n">
        <v>14.8481494168038</v>
      </c>
      <c r="FU5" s="0" t="n">
        <v>14.7126259718082</v>
      </c>
      <c r="FV5" s="0" t="n">
        <v>14.6972192570539</v>
      </c>
      <c r="FW5" s="0" t="n">
        <v>14.7741619655525</v>
      </c>
      <c r="FX5" s="0" t="n">
        <v>14.7289813373605</v>
      </c>
      <c r="FY5" s="0" t="n">
        <v>14.7478816330482</v>
      </c>
      <c r="FZ5" s="0" t="n">
        <v>14.8375345948968</v>
      </c>
      <c r="GA5" s="0" t="n">
        <v>14.9503529096132</v>
      </c>
      <c r="GB5" s="0" t="n">
        <v>14.8965637564357</v>
      </c>
      <c r="GC5" s="0" t="n">
        <v>14.8416844934519</v>
      </c>
      <c r="GD5" s="0" t="n">
        <v>14.7838729770903</v>
      </c>
      <c r="GE5" s="0" t="n">
        <v>14.8432955543192</v>
      </c>
      <c r="GF5" s="0" t="n">
        <v>14.9730888182494</v>
      </c>
      <c r="GG5" s="0" t="n">
        <v>14.7779268481078</v>
      </c>
      <c r="GH5" s="0" t="n">
        <v>14.7251297581707</v>
      </c>
      <c r="GI5" s="0" t="n">
        <v>14.8106063265969</v>
      </c>
      <c r="GJ5" s="0" t="n">
        <v>14.8562395374228</v>
      </c>
      <c r="GK5" s="0" t="n">
        <v>14.9364839426225</v>
      </c>
      <c r="GL5" s="0" t="n">
        <v>14.8024145506687</v>
      </c>
      <c r="GM5" s="0" t="n">
        <v>14.9605756114738</v>
      </c>
      <c r="GN5" s="0" t="n">
        <v>14.7906099258653</v>
      </c>
      <c r="GO5" s="0" t="n">
        <v>14.8981621329315</v>
      </c>
      <c r="GP5" s="0" t="n">
        <v>14.8649168481058</v>
      </c>
      <c r="GQ5" s="0" t="n">
        <v>14.9327065023387</v>
      </c>
      <c r="GR5" s="0" t="n">
        <v>14.7500974902434</v>
      </c>
      <c r="GS5" s="0" t="n">
        <v>14.8008138061314</v>
      </c>
      <c r="GT5" s="0" t="n">
        <v>14.7833256711382</v>
      </c>
      <c r="GU5" s="0" t="n">
        <v>14.8632445711748</v>
      </c>
      <c r="GV5" s="0" t="n">
        <v>14.8574293525325</v>
      </c>
      <c r="GW5" s="0" t="n">
        <v>14.8246739810382</v>
      </c>
      <c r="GX5" s="0" t="n">
        <v>14.8063503613697</v>
      </c>
      <c r="GY5" s="0" t="n">
        <v>14.8482342913665</v>
      </c>
      <c r="GZ5" s="0" t="n">
        <v>14.8519875827014</v>
      </c>
      <c r="HA5" s="0" t="n">
        <v>14.8328238260933</v>
      </c>
      <c r="HB5" s="0" t="n">
        <v>14.8679287414659</v>
      </c>
      <c r="HC5" s="0" t="n">
        <v>14.671210314662</v>
      </c>
      <c r="HD5" s="0" t="n">
        <v>14.7086837459535</v>
      </c>
      <c r="HE5" s="0" t="n">
        <v>14.7006790305986</v>
      </c>
      <c r="HF5" s="0" t="n">
        <v>14.8189201425936</v>
      </c>
      <c r="HG5" s="0" t="n">
        <v>14.8903092923492</v>
      </c>
      <c r="HH5" s="0" t="n">
        <v>14.6530233866473</v>
      </c>
      <c r="HI5" s="0" t="n">
        <v>14.6566849004536</v>
      </c>
      <c r="HJ5" s="0" t="n">
        <v>14.8117605334374</v>
      </c>
      <c r="HK5" s="0" t="n">
        <v>14.7263669740294</v>
      </c>
      <c r="HL5" s="0" t="n">
        <v>14.6918432699681</v>
      </c>
      <c r="HM5" s="0" t="n">
        <v>14.7922126420883</v>
      </c>
      <c r="HN5" s="0" t="n">
        <v>14.8635450618785</v>
      </c>
      <c r="HO5" s="0" t="n">
        <v>14.6255626541345</v>
      </c>
      <c r="HP5" s="0" t="n">
        <v>14.7132786407155</v>
      </c>
      <c r="HQ5" s="0" t="n">
        <v>14.6557522271961</v>
      </c>
      <c r="HR5" s="0" t="n">
        <v>14.7537760536841</v>
      </c>
      <c r="HS5" s="0" t="n">
        <v>14.8261041224051</v>
      </c>
      <c r="HT5" s="0" t="n">
        <v>14.8199197849094</v>
      </c>
      <c r="HU5" s="0" t="n">
        <v>14.892844211827</v>
      </c>
      <c r="HV5" s="0" t="n">
        <v>14.7921212695555</v>
      </c>
      <c r="HW5" s="0" t="n">
        <v>14.7634467697429</v>
      </c>
      <c r="HX5" s="0" t="n">
        <v>14.7632059921987</v>
      </c>
      <c r="HY5" s="0" t="n">
        <v>14.817356904065</v>
      </c>
      <c r="HZ5" s="0" t="n">
        <v>14.7482088103997</v>
      </c>
      <c r="IA5" s="0" t="n">
        <v>14.9616955615515</v>
      </c>
      <c r="IB5" s="0" t="n">
        <v>14.952674977252</v>
      </c>
      <c r="IC5" s="0" t="n">
        <f aca="false">AVERAGE(B5:IB5)</f>
        <v>14.7904937344314</v>
      </c>
      <c r="ID5" s="0" t="n">
        <f aca="false">STDEVP(B5:IB5)</f>
        <v>0.103472174147774</v>
      </c>
      <c r="IE5" s="0" t="n">
        <f aca="false">ID5/IC5</f>
        <v>0.00699585666345242</v>
      </c>
      <c r="IF5" s="0" t="s">
        <v>266</v>
      </c>
      <c r="IG5" s="0" t="s">
        <v>267</v>
      </c>
      <c r="IH5" s="1"/>
      <c r="IU5" s="0"/>
    </row>
    <row r="6" customFormat="false" ht="13.5" hidden="false" customHeight="false" outlineLevel="0" collapsed="false">
      <c r="A6" s="3" t="s">
        <v>268</v>
      </c>
      <c r="B6" s="3" t="n">
        <v>12.9999585959221</v>
      </c>
      <c r="C6" s="3" t="n">
        <v>13.006231550305</v>
      </c>
      <c r="D6" s="3" t="n">
        <v>13.0440272792134</v>
      </c>
      <c r="E6" s="3" t="n">
        <v>13.1086037914523</v>
      </c>
      <c r="F6" s="3" t="n">
        <v>13.1762326198267</v>
      </c>
      <c r="G6" s="3" t="n">
        <v>13.3281748057039</v>
      </c>
      <c r="H6" s="3" t="n">
        <v>13.103091523748</v>
      </c>
      <c r="I6" s="3" t="n">
        <v>13.1563466904145</v>
      </c>
      <c r="J6" s="3" t="n">
        <v>13.1157230720193</v>
      </c>
      <c r="K6" s="3" t="n">
        <v>13.2417671472777</v>
      </c>
      <c r="L6" s="3" t="n">
        <v>13.2483690256703</v>
      </c>
      <c r="M6" s="3" t="n">
        <v>13.2108109040171</v>
      </c>
      <c r="N6" s="3" t="n">
        <v>13.3447109535169</v>
      </c>
      <c r="O6" s="3" t="n">
        <v>13.1914532189466</v>
      </c>
      <c r="P6" s="3" t="n">
        <v>13.1152641046931</v>
      </c>
      <c r="Q6" s="3" t="n">
        <v>13.2646633397327</v>
      </c>
      <c r="R6" s="3" t="n">
        <v>13.2356024141794</v>
      </c>
      <c r="S6" s="3" t="n">
        <v>13.2091136074904</v>
      </c>
      <c r="T6" s="3" t="n">
        <v>13.0677926861782</v>
      </c>
      <c r="U6" s="3" t="n">
        <v>13.1507205418686</v>
      </c>
      <c r="V6" s="3" t="n">
        <v>13.1671375937678</v>
      </c>
      <c r="W6" s="3" t="n">
        <v>13.2605449625989</v>
      </c>
      <c r="X6" s="3" t="n">
        <v>13.2248351017215</v>
      </c>
      <c r="Y6" s="3" t="n">
        <v>13.253172480127</v>
      </c>
      <c r="Z6" s="3" t="n">
        <v>13.3177364312503</v>
      </c>
      <c r="AA6" s="3" t="n">
        <v>13.2071988294596</v>
      </c>
      <c r="AB6" s="3" t="n">
        <v>13.1243977012755</v>
      </c>
      <c r="AC6" s="3" t="n">
        <v>13.2594668405018</v>
      </c>
      <c r="AD6" s="3" t="n">
        <v>13.1849240057505</v>
      </c>
      <c r="AE6" s="3" t="n">
        <v>13.2701295638093</v>
      </c>
      <c r="AF6" s="3" t="n">
        <v>13.2132197226138</v>
      </c>
      <c r="AG6" s="3" t="n">
        <v>13.2084989157765</v>
      </c>
      <c r="AH6" s="3" t="n">
        <v>13.1432052401212</v>
      </c>
      <c r="AI6" s="3" t="n">
        <v>13.1860953854891</v>
      </c>
      <c r="AJ6" s="3" t="n">
        <v>13.1340669319881</v>
      </c>
      <c r="AK6" s="3" t="n">
        <v>13.2132226384544</v>
      </c>
      <c r="AL6" s="3" t="n">
        <v>13.1568183568579</v>
      </c>
      <c r="AM6" s="3" t="n">
        <v>13.1201878961871</v>
      </c>
      <c r="AN6" s="3" t="n">
        <v>13.1885419053596</v>
      </c>
      <c r="AO6" s="3" t="n">
        <v>13.3116062388162</v>
      </c>
      <c r="AP6" s="3" t="n">
        <v>13.3065794584702</v>
      </c>
      <c r="AQ6" s="3" t="n">
        <v>13.3419035872958</v>
      </c>
      <c r="AR6" s="3" t="n">
        <v>13.3880670941838</v>
      </c>
      <c r="AS6" s="3" t="n">
        <v>13.3834086606933</v>
      </c>
      <c r="AT6" s="3" t="n">
        <v>13.2264159054967</v>
      </c>
      <c r="AU6" s="3" t="n">
        <v>13.2197415551917</v>
      </c>
      <c r="AV6" s="3" t="n">
        <v>13.0843917112608</v>
      </c>
      <c r="AW6" s="3" t="n">
        <v>13.0664475695796</v>
      </c>
      <c r="AX6" s="3" t="n">
        <v>13.186837370145</v>
      </c>
      <c r="AY6" s="3" t="n">
        <v>13.34158924387</v>
      </c>
      <c r="AZ6" s="3" t="n">
        <v>13.2367489207909</v>
      </c>
      <c r="BA6" s="3" t="n">
        <v>13.2389893713089</v>
      </c>
      <c r="BB6" s="3" t="n">
        <v>13.3294249747014</v>
      </c>
      <c r="BC6" s="3" t="n">
        <v>13.2293663812227</v>
      </c>
      <c r="BD6" s="3" t="n">
        <v>13.1770243067162</v>
      </c>
      <c r="BE6" s="3" t="n">
        <v>13.2172530613888</v>
      </c>
      <c r="BF6" s="3" t="n">
        <v>13.2907963187949</v>
      </c>
      <c r="BG6" s="3" t="n">
        <v>13.3387470282708</v>
      </c>
      <c r="BH6" s="3" t="n">
        <v>13.2185349198044</v>
      </c>
      <c r="BI6" s="3" t="n">
        <v>13.2072170784106</v>
      </c>
      <c r="BJ6" s="3" t="n">
        <v>13.2262129187865</v>
      </c>
      <c r="BK6" s="3" t="n">
        <v>13.3098038435306</v>
      </c>
      <c r="BL6" s="3" t="n">
        <v>13.1421420439565</v>
      </c>
      <c r="BM6" s="3" t="n">
        <v>13.1456628531497</v>
      </c>
      <c r="BN6" s="3" t="n">
        <v>13.1674169255368</v>
      </c>
      <c r="BO6" s="3" t="n">
        <v>13.2215862191905</v>
      </c>
      <c r="BP6" s="3" t="n">
        <v>13.32617345856</v>
      </c>
      <c r="BQ6" s="3" t="n">
        <v>13.1589474790649</v>
      </c>
      <c r="BR6" s="3" t="n">
        <v>13.1511892318461</v>
      </c>
      <c r="BS6" s="3" t="n">
        <v>13.1284962688138</v>
      </c>
      <c r="BT6" s="3" t="n">
        <v>13.1283322229022</v>
      </c>
      <c r="BU6" s="3" t="n">
        <v>13.0006521855155</v>
      </c>
      <c r="BV6" s="3" t="n">
        <v>13.0073009759173</v>
      </c>
      <c r="BW6" s="3" t="n">
        <v>13.2134503933516</v>
      </c>
      <c r="BX6" s="3" t="n">
        <v>13.2661497204452</v>
      </c>
      <c r="BY6" s="3" t="n">
        <v>13.3288107860423</v>
      </c>
      <c r="BZ6" s="3" t="n">
        <v>13.2229645928874</v>
      </c>
      <c r="CA6" s="3" t="n">
        <v>13.3965353465451</v>
      </c>
      <c r="CB6" s="3" t="n">
        <v>13.3661645012684</v>
      </c>
      <c r="CC6" s="3" t="n">
        <v>13.379958121327</v>
      </c>
      <c r="CD6" s="3" t="n">
        <v>13.1698169006914</v>
      </c>
      <c r="CE6" s="3" t="n">
        <v>12.9852830341117</v>
      </c>
      <c r="CF6" s="3" t="n">
        <v>13.2397004517839</v>
      </c>
      <c r="CG6" s="3" t="n">
        <v>13.191345003971</v>
      </c>
      <c r="CH6" s="3" t="n">
        <v>13.3625980599389</v>
      </c>
      <c r="CI6" s="3" t="n">
        <v>13.2462941158605</v>
      </c>
      <c r="CJ6" s="3" t="n">
        <v>13.3104658150783</v>
      </c>
      <c r="CK6" s="3" t="n">
        <v>13.3761614973145</v>
      </c>
      <c r="CL6" s="3" t="n">
        <v>13.2202170158792</v>
      </c>
      <c r="CM6" s="3" t="n">
        <v>13.227067823706</v>
      </c>
      <c r="CN6" s="3" t="n">
        <v>13.529692715297</v>
      </c>
      <c r="CO6" s="3" t="n">
        <v>13.10302302612</v>
      </c>
      <c r="CP6" s="3" t="n">
        <v>13.1377486025732</v>
      </c>
      <c r="CQ6" s="3" t="n">
        <v>13.1494443508612</v>
      </c>
      <c r="CR6" s="3" t="n">
        <v>13.0348534506545</v>
      </c>
      <c r="CS6" s="3" t="n">
        <v>13.1677928980843</v>
      </c>
      <c r="CT6" s="3" t="n">
        <v>13.0547853043475</v>
      </c>
      <c r="CU6" s="3" t="n">
        <v>13.1832692726849</v>
      </c>
      <c r="CV6" s="3" t="n">
        <v>13.0929529231832</v>
      </c>
      <c r="CW6" s="3" t="n">
        <v>13.2204093259487</v>
      </c>
      <c r="CX6" s="3" t="n">
        <v>13.1880356855552</v>
      </c>
      <c r="CY6" s="3" t="n">
        <v>13.1932394643727</v>
      </c>
      <c r="CZ6" s="3" t="n">
        <v>13.2166856922528</v>
      </c>
      <c r="DA6" s="3" t="n">
        <v>13.1540839128343</v>
      </c>
      <c r="DB6" s="3" t="n">
        <v>13.174669522497</v>
      </c>
      <c r="DC6" s="3" t="n">
        <v>13.1389792920042</v>
      </c>
      <c r="DD6" s="3" t="n">
        <v>13.0985028299322</v>
      </c>
      <c r="DE6" s="3" t="n">
        <v>13.148188002108</v>
      </c>
      <c r="DF6" s="3" t="n">
        <v>13.178044801629</v>
      </c>
      <c r="DG6" s="3" t="n">
        <v>13.0807983199121</v>
      </c>
      <c r="DH6" s="3" t="n">
        <v>13.041954016565</v>
      </c>
      <c r="DI6" s="3" t="n">
        <v>13.1833084267591</v>
      </c>
      <c r="DJ6" s="3" t="n">
        <v>13.144173979399</v>
      </c>
      <c r="DK6" s="3" t="n">
        <v>13.2045201528543</v>
      </c>
      <c r="DL6" s="3" t="n">
        <v>13.0795647003481</v>
      </c>
      <c r="DM6" s="3" t="n">
        <v>13.2643355628111</v>
      </c>
      <c r="DN6" s="3" t="n">
        <v>13.2121522390564</v>
      </c>
      <c r="DO6" s="3" t="n">
        <v>13.0794105922456</v>
      </c>
      <c r="DP6" s="3" t="n">
        <v>13.0691451368214</v>
      </c>
      <c r="DQ6" s="3" t="n">
        <v>12.9996783775019</v>
      </c>
      <c r="DR6" s="3" t="n">
        <v>13.0543770157909</v>
      </c>
      <c r="DS6" s="3" t="n">
        <v>13.0605999163913</v>
      </c>
      <c r="DT6" s="3" t="n">
        <v>13.0767905659454</v>
      </c>
      <c r="DU6" s="3" t="n">
        <v>13.071697566956</v>
      </c>
      <c r="DV6" s="3" t="n">
        <v>13.1951839242291</v>
      </c>
      <c r="DW6" s="3" t="n">
        <v>13.0690169785961</v>
      </c>
      <c r="DX6" s="3" t="n">
        <v>13.0005913485281</v>
      </c>
      <c r="DY6" s="3" t="n">
        <v>13.1213332944427</v>
      </c>
      <c r="DZ6" s="3" t="n">
        <v>13.0882397395781</v>
      </c>
      <c r="EA6" s="3" t="n">
        <v>13.1135471896361</v>
      </c>
      <c r="EB6" s="3" t="n">
        <v>13.1356859730248</v>
      </c>
      <c r="EC6" s="3" t="n">
        <v>13.0886988309712</v>
      </c>
      <c r="ED6" s="3" t="n">
        <v>13.0532526742202</v>
      </c>
      <c r="EE6" s="3" t="n">
        <v>13.105545556213</v>
      </c>
      <c r="EF6" s="3" t="n">
        <v>13.1745754592002</v>
      </c>
      <c r="EG6" s="3" t="n">
        <v>12.9582022803791</v>
      </c>
      <c r="EH6" s="3" t="n">
        <v>13.2162774646767</v>
      </c>
      <c r="EI6" s="3" t="n">
        <v>13.1008680126175</v>
      </c>
      <c r="EJ6" s="3" t="n">
        <v>13.1985380064165</v>
      </c>
      <c r="EK6" s="3" t="n">
        <v>13.1247104647721</v>
      </c>
      <c r="EL6" s="3" t="n">
        <v>13.0713061762008</v>
      </c>
      <c r="EM6" s="3" t="n">
        <v>13.0687557698367</v>
      </c>
      <c r="EN6" s="3" t="n">
        <v>13.1435773631068</v>
      </c>
      <c r="EO6" s="3" t="n">
        <v>13.1528293443152</v>
      </c>
      <c r="EP6" s="3" t="n">
        <v>13.110583903361</v>
      </c>
      <c r="EQ6" s="3" t="n">
        <v>13.1030694757486</v>
      </c>
      <c r="ER6" s="3" t="n">
        <v>13.047283522414</v>
      </c>
      <c r="ES6" s="3" t="n">
        <v>13.1145849801551</v>
      </c>
      <c r="ET6" s="3" t="n">
        <v>13.0998150974955</v>
      </c>
      <c r="EU6" s="3" t="n">
        <v>13.1463908971725</v>
      </c>
      <c r="EV6" s="3" t="n">
        <v>13.1155829223614</v>
      </c>
      <c r="EW6" s="3" t="n">
        <v>13.2139814339292</v>
      </c>
      <c r="EX6" s="3" t="n">
        <v>13.2871639713749</v>
      </c>
      <c r="EY6" s="3" t="n">
        <v>13.1322090315462</v>
      </c>
      <c r="EZ6" s="3" t="n">
        <v>13.1331768326061</v>
      </c>
      <c r="FA6" s="3" t="n">
        <v>13.1758522330758</v>
      </c>
      <c r="FB6" s="3" t="n">
        <v>13.1212527014199</v>
      </c>
      <c r="FC6" s="3" t="n">
        <v>13.0957952149771</v>
      </c>
      <c r="FD6" s="3" t="n">
        <v>13.1339075862188</v>
      </c>
      <c r="FE6" s="3" t="n">
        <v>13.194642431596</v>
      </c>
      <c r="FF6" s="3" t="n">
        <v>13.2460477528986</v>
      </c>
      <c r="FG6" s="3" t="n">
        <v>13.1245713521424</v>
      </c>
      <c r="FH6" s="3" t="n">
        <v>13.1462730777375</v>
      </c>
      <c r="FI6" s="3" t="n">
        <v>13.1668247795631</v>
      </c>
      <c r="FJ6" s="3" t="n">
        <v>13.2681530892951</v>
      </c>
      <c r="FK6" s="3" t="n">
        <v>13.0927419087507</v>
      </c>
      <c r="FL6" s="3" t="n">
        <v>13.1161608865515</v>
      </c>
      <c r="FM6" s="3" t="n">
        <v>13.2545695467648</v>
      </c>
      <c r="FN6" s="3" t="n">
        <v>13.2272695566534</v>
      </c>
      <c r="FO6" s="3" t="n">
        <v>13.2191095237464</v>
      </c>
      <c r="FP6" s="3" t="n">
        <v>13.2023727115533</v>
      </c>
      <c r="FQ6" s="3" t="n">
        <v>13.1671230291032</v>
      </c>
      <c r="FR6" s="3" t="n">
        <v>13.1817855992032</v>
      </c>
      <c r="FS6" s="3" t="n">
        <v>13.2588184842913</v>
      </c>
      <c r="FT6" s="3" t="n">
        <v>13.1618669359737</v>
      </c>
      <c r="FU6" s="3" t="n">
        <v>13.2610554098001</v>
      </c>
      <c r="FV6" s="3" t="n">
        <v>13.1605246056349</v>
      </c>
      <c r="FW6" s="3" t="n">
        <v>13.2336038883258</v>
      </c>
      <c r="FX6" s="3" t="n">
        <v>13.1730421275033</v>
      </c>
      <c r="FY6" s="3" t="n">
        <v>13.1972421358617</v>
      </c>
      <c r="FZ6" s="3" t="n">
        <v>13.2763482092383</v>
      </c>
      <c r="GA6" s="3" t="n">
        <v>13.2721425211732</v>
      </c>
      <c r="GB6" s="3" t="n">
        <v>13.1687510905288</v>
      </c>
      <c r="GC6" s="3" t="n">
        <v>13.2010758880362</v>
      </c>
      <c r="GD6" s="3" t="n">
        <v>13.3252027502521</v>
      </c>
      <c r="GE6" s="3" t="n">
        <v>13.1258042414426</v>
      </c>
      <c r="GF6" s="3" t="n">
        <v>13.2763019940413</v>
      </c>
      <c r="GG6" s="3" t="n">
        <v>13.0273982371699</v>
      </c>
      <c r="GH6" s="3" t="n">
        <v>12.9299813463154</v>
      </c>
      <c r="GI6" s="3" t="n">
        <v>13.1355827009103</v>
      </c>
      <c r="GJ6" s="3" t="n">
        <v>13.1360719966899</v>
      </c>
      <c r="GK6" s="3" t="n">
        <v>13.0087912503365</v>
      </c>
      <c r="GL6" s="3" t="n">
        <v>13.0595072978432</v>
      </c>
      <c r="GM6" s="3" t="n">
        <v>13.0681765165234</v>
      </c>
      <c r="GN6" s="3" t="n">
        <v>13.1242454162433</v>
      </c>
      <c r="GO6" s="3" t="n">
        <v>13.0982299927245</v>
      </c>
      <c r="GP6" s="3" t="n">
        <v>13.1335914161896</v>
      </c>
      <c r="GQ6" s="3" t="n">
        <v>13.2632965439295</v>
      </c>
      <c r="GR6" s="3" t="n">
        <v>13.114871849504</v>
      </c>
      <c r="GS6" s="3" t="n">
        <v>13.2089128099022</v>
      </c>
      <c r="GT6" s="3" t="n">
        <v>13.0680523571135</v>
      </c>
      <c r="GU6" s="3" t="n">
        <v>13.131669030046</v>
      </c>
      <c r="GV6" s="3" t="n">
        <v>13.1502629089701</v>
      </c>
      <c r="GW6" s="3" t="n">
        <v>13.0033338428584</v>
      </c>
      <c r="GX6" s="3" t="n">
        <v>13.0800393376681</v>
      </c>
      <c r="GY6" s="3" t="n">
        <v>13.0476925254031</v>
      </c>
      <c r="GZ6" s="3" t="n">
        <v>13.0993405174654</v>
      </c>
      <c r="HA6" s="3" t="n">
        <v>13.1864139006481</v>
      </c>
      <c r="HB6" s="3" t="n">
        <v>13.2108270114219</v>
      </c>
      <c r="HC6" s="3" t="n">
        <v>13.004764428428</v>
      </c>
      <c r="HD6" s="3" t="n">
        <v>12.9314819604944</v>
      </c>
      <c r="HE6" s="3" t="n">
        <v>13.0063134821911</v>
      </c>
      <c r="HF6" s="3" t="n">
        <v>12.8482931178323</v>
      </c>
      <c r="HG6" s="3" t="n">
        <v>13.024236604892</v>
      </c>
      <c r="HH6" s="3" t="n">
        <v>12.9206795733945</v>
      </c>
      <c r="HI6" s="3" t="n">
        <v>12.8564180782222</v>
      </c>
      <c r="HJ6" s="3" t="n">
        <v>13.1741743936998</v>
      </c>
      <c r="HK6" s="3" t="n">
        <v>12.9093088370063</v>
      </c>
      <c r="HL6" s="3" t="n">
        <v>12.8831998004461</v>
      </c>
      <c r="HM6" s="3" t="n">
        <v>13.0452147474228</v>
      </c>
      <c r="HN6" s="3" t="n">
        <v>13.1021131365673</v>
      </c>
      <c r="HO6" s="3" t="n">
        <v>12.8672099838213</v>
      </c>
      <c r="HP6" s="3" t="n">
        <v>13.0628834970234</v>
      </c>
      <c r="HQ6" s="3" t="n">
        <v>13.0822847958023</v>
      </c>
      <c r="HR6" s="3" t="n">
        <v>12.9440614050382</v>
      </c>
      <c r="HS6" s="3" t="n">
        <v>12.9438906940956</v>
      </c>
      <c r="HT6" s="3" t="n">
        <v>12.9340922649528</v>
      </c>
      <c r="HU6" s="3" t="n">
        <v>13.0335285246536</v>
      </c>
      <c r="HV6" s="3" t="n">
        <v>12.9258762386967</v>
      </c>
      <c r="HW6" s="3" t="n">
        <v>12.9337651444013</v>
      </c>
      <c r="HX6" s="3" t="n">
        <v>12.9697759651589</v>
      </c>
      <c r="HY6" s="3" t="n">
        <v>12.9886421387812</v>
      </c>
      <c r="HZ6" s="3" t="n">
        <v>13.0378828030634</v>
      </c>
      <c r="IA6" s="3" t="n">
        <v>13.1294813529008</v>
      </c>
      <c r="IB6" s="3" t="n">
        <v>13.1923899436648</v>
      </c>
      <c r="IC6" s="3" t="n">
        <f aca="false">AVERAGE(B6:IB6)</f>
        <v>13.1525362531148</v>
      </c>
      <c r="ID6" s="3" t="n">
        <f aca="false">STDEVP(B6:IB6)</f>
        <v>0.110301378728334</v>
      </c>
      <c r="IE6" s="3" t="n">
        <f aca="false">ID6/IC6</f>
        <v>0.00838632006828437</v>
      </c>
      <c r="IF6" s="3" t="s">
        <v>269</v>
      </c>
      <c r="IG6" s="3" t="s">
        <v>270</v>
      </c>
      <c r="IH6" s="1"/>
      <c r="IU6" s="0"/>
    </row>
    <row r="7" s="4" customFormat="true" ht="13.5" hidden="false" customHeight="false" outlineLevel="0" collapsed="false">
      <c r="A7" s="4" t="s">
        <v>271</v>
      </c>
      <c r="B7" s="4" t="n">
        <v>12.8211266334002</v>
      </c>
      <c r="C7" s="4" t="n">
        <v>12.6725065045108</v>
      </c>
      <c r="D7" s="4" t="n">
        <v>12.8131365515772</v>
      </c>
      <c r="E7" s="4" t="n">
        <v>12.5943458049931</v>
      </c>
      <c r="F7" s="4" t="n">
        <v>12.6167206283414</v>
      </c>
      <c r="G7" s="4" t="n">
        <v>12.6015666268359</v>
      </c>
      <c r="H7" s="4" t="n">
        <v>12.7592307516452</v>
      </c>
      <c r="I7" s="4" t="n">
        <v>12.8109175827653</v>
      </c>
      <c r="J7" s="4" t="n">
        <v>12.7771000155492</v>
      </c>
      <c r="K7" s="4" t="n">
        <v>12.6963589765424</v>
      </c>
      <c r="L7" s="4" t="n">
        <v>12.6992664853214</v>
      </c>
      <c r="M7" s="4" t="n">
        <v>12.7986989578611</v>
      </c>
      <c r="N7" s="4" t="n">
        <v>12.8638766218384</v>
      </c>
      <c r="O7" s="4" t="n">
        <v>12.6926373605542</v>
      </c>
      <c r="P7" s="4" t="n">
        <v>12.7868969014312</v>
      </c>
      <c r="Q7" s="4" t="n">
        <v>12.6960552160058</v>
      </c>
      <c r="R7" s="4" t="n">
        <v>12.6702182957597</v>
      </c>
      <c r="S7" s="4" t="n">
        <v>12.9062473786317</v>
      </c>
      <c r="T7" s="4" t="n">
        <v>12.7672394781676</v>
      </c>
      <c r="U7" s="4" t="n">
        <v>12.8481560105642</v>
      </c>
      <c r="V7" s="4" t="n">
        <v>12.804147773055</v>
      </c>
      <c r="W7" s="4" t="n">
        <v>12.8425468300561</v>
      </c>
      <c r="X7" s="4" t="n">
        <v>12.8423326412801</v>
      </c>
      <c r="Y7" s="4" t="n">
        <v>12.8226065623842</v>
      </c>
      <c r="Z7" s="4" t="n">
        <v>12.6977201096769</v>
      </c>
      <c r="AA7" s="4" t="n">
        <v>12.7947538319808</v>
      </c>
      <c r="AB7" s="4" t="n">
        <v>12.8628059240598</v>
      </c>
      <c r="AC7" s="4" t="n">
        <v>12.7604481504106</v>
      </c>
      <c r="AD7" s="4" t="n">
        <v>12.7497844629191</v>
      </c>
      <c r="AE7" s="4" t="n">
        <v>12.8625329847902</v>
      </c>
      <c r="AF7" s="4" t="n">
        <v>12.7208933049719</v>
      </c>
      <c r="AG7" s="4" t="n">
        <v>12.4029982683987</v>
      </c>
      <c r="AH7" s="4" t="n">
        <v>12.7485970831553</v>
      </c>
      <c r="AI7" s="4" t="n">
        <v>12.634838321035</v>
      </c>
      <c r="AJ7" s="4" t="n">
        <v>12.5855285184035</v>
      </c>
      <c r="AK7" s="4" t="n">
        <v>12.6907131906241</v>
      </c>
      <c r="AL7" s="4" t="n">
        <v>12.8729941576722</v>
      </c>
      <c r="AM7" s="4" t="n">
        <v>12.7823059888265</v>
      </c>
      <c r="AN7" s="4" t="n">
        <v>12.7304239045514</v>
      </c>
      <c r="AO7" s="4" t="n">
        <v>12.8349152325445</v>
      </c>
      <c r="AP7" s="4" t="n">
        <v>12.6859681155513</v>
      </c>
      <c r="AQ7" s="4" t="n">
        <v>12.5837486265314</v>
      </c>
      <c r="AR7" s="4" t="n">
        <v>12.726251575479</v>
      </c>
      <c r="AS7" s="4" t="n">
        <v>12.7502403584995</v>
      </c>
      <c r="AT7" s="4" t="n">
        <v>12.6742494680488</v>
      </c>
      <c r="AU7" s="4" t="n">
        <v>12.5659804839403</v>
      </c>
      <c r="AV7" s="4" t="n">
        <v>12.6016548522761</v>
      </c>
      <c r="AW7" s="4" t="n">
        <v>12.5239171218854</v>
      </c>
      <c r="AX7" s="4" t="n">
        <v>12.8384819247295</v>
      </c>
      <c r="AY7" s="4" t="n">
        <v>12.8339886713411</v>
      </c>
      <c r="AZ7" s="4" t="n">
        <v>12.9811272469986</v>
      </c>
      <c r="BA7" s="4" t="n">
        <v>12.8214057753925</v>
      </c>
      <c r="BB7" s="4" t="n">
        <v>12.8384318782089</v>
      </c>
      <c r="BC7" s="4" t="n">
        <v>12.8673755146158</v>
      </c>
      <c r="BD7" s="4" t="n">
        <v>12.8344862307358</v>
      </c>
      <c r="BE7" s="4" t="n">
        <v>12.8389345702323</v>
      </c>
      <c r="BF7" s="4" t="n">
        <v>12.7763005860838</v>
      </c>
      <c r="BG7" s="4" t="n">
        <v>12.813244413273</v>
      </c>
      <c r="BH7" s="4" t="n">
        <v>12.8852659922277</v>
      </c>
      <c r="BI7" s="4" t="n">
        <v>12.7632322423914</v>
      </c>
      <c r="BJ7" s="4" t="n">
        <v>13.0012365920787</v>
      </c>
      <c r="BK7" s="4" t="n">
        <v>12.8087535548618</v>
      </c>
      <c r="BL7" s="4" t="n">
        <v>12.9097802253796</v>
      </c>
      <c r="BM7" s="4" t="n">
        <v>12.8966637486228</v>
      </c>
      <c r="BN7" s="4" t="n">
        <v>12.8300246960971</v>
      </c>
      <c r="BO7" s="4" t="n">
        <v>12.9311005449934</v>
      </c>
      <c r="BP7" s="4" t="n">
        <v>12.9326449580716</v>
      </c>
      <c r="BQ7" s="4" t="n">
        <v>12.7464666424176</v>
      </c>
      <c r="BR7" s="4" t="n">
        <v>12.827519987165</v>
      </c>
      <c r="BS7" s="4" t="n">
        <v>12.6256619557593</v>
      </c>
      <c r="BT7" s="4" t="n">
        <v>12.5177490896369</v>
      </c>
      <c r="BU7" s="4" t="n">
        <v>12.6787042684135</v>
      </c>
      <c r="BV7" s="4" t="n">
        <v>12.6781509666283</v>
      </c>
      <c r="BW7" s="4" t="n">
        <v>12.680193754441</v>
      </c>
      <c r="BX7" s="4" t="n">
        <v>12.828170977033</v>
      </c>
      <c r="BY7" s="4" t="n">
        <v>12.7649244420639</v>
      </c>
      <c r="BZ7" s="4" t="n">
        <v>12.8366445682291</v>
      </c>
      <c r="CA7" s="4" t="n">
        <v>12.6791745124902</v>
      </c>
      <c r="CB7" s="4" t="n">
        <v>12.6278901482104</v>
      </c>
      <c r="CC7" s="4" t="n">
        <v>12.5650125514262</v>
      </c>
      <c r="CD7" s="4" t="n">
        <v>12.5412298107753</v>
      </c>
      <c r="CE7" s="4" t="n">
        <v>13.0320713032109</v>
      </c>
      <c r="CF7" s="4" t="n">
        <v>12.7262898539636</v>
      </c>
      <c r="CG7" s="4" t="n">
        <v>12.7996013901899</v>
      </c>
      <c r="CH7" s="4" t="n">
        <v>13.0421056417545</v>
      </c>
      <c r="CI7" s="4" t="n">
        <v>12.9976724835306</v>
      </c>
      <c r="CJ7" s="4" t="n">
        <v>12.8297547668545</v>
      </c>
      <c r="CK7" s="4" t="n">
        <v>12.9829502153099</v>
      </c>
      <c r="CL7" s="4" t="n">
        <v>12.8297912105136</v>
      </c>
      <c r="CM7" s="4" t="n">
        <v>12.7619913582886</v>
      </c>
      <c r="CN7" s="4" t="n">
        <v>12.7135700256552</v>
      </c>
      <c r="CO7" s="4" t="n">
        <v>12.7398543347524</v>
      </c>
      <c r="CP7" s="4" t="n">
        <v>12.7778928352724</v>
      </c>
      <c r="CQ7" s="4" t="n">
        <v>12.8537176397919</v>
      </c>
      <c r="CR7" s="4" t="n">
        <v>12.8201461355158</v>
      </c>
      <c r="CS7" s="4" t="n">
        <v>12.8020986075687</v>
      </c>
      <c r="CT7" s="4" t="n">
        <v>12.7975919765437</v>
      </c>
      <c r="CU7" s="4" t="n">
        <v>12.6525123644057</v>
      </c>
      <c r="CV7" s="4" t="n">
        <v>12.7404198456171</v>
      </c>
      <c r="CW7" s="4" t="n">
        <v>12.8901070779025</v>
      </c>
      <c r="CX7" s="4" t="n">
        <v>12.6987096018831</v>
      </c>
      <c r="CY7" s="4" t="n">
        <v>12.7940154871584</v>
      </c>
      <c r="CZ7" s="4" t="n">
        <v>12.7182104081214</v>
      </c>
      <c r="DA7" s="4" t="n">
        <v>12.8074228712809</v>
      </c>
      <c r="DB7" s="4" t="n">
        <v>12.756260638782</v>
      </c>
      <c r="DC7" s="4" t="n">
        <v>12.8246466012256</v>
      </c>
      <c r="DD7" s="4" t="n">
        <v>12.8315068386774</v>
      </c>
      <c r="DE7" s="4" t="n">
        <v>12.8090699046632</v>
      </c>
      <c r="DF7" s="4" t="n">
        <v>12.7794990482521</v>
      </c>
      <c r="DG7" s="4" t="n">
        <v>12.5670257516137</v>
      </c>
      <c r="DH7" s="4" t="n">
        <v>12.7228731077314</v>
      </c>
      <c r="DI7" s="4" t="n">
        <v>12.8529034135781</v>
      </c>
      <c r="DJ7" s="4" t="n">
        <v>12.7594067204299</v>
      </c>
      <c r="DK7" s="4" t="n">
        <v>12.6988927578095</v>
      </c>
      <c r="DL7" s="4" t="n">
        <v>12.8116528585257</v>
      </c>
      <c r="DM7" s="4" t="n">
        <v>12.8060584375016</v>
      </c>
      <c r="DN7" s="4" t="n">
        <v>12.8473725958477</v>
      </c>
      <c r="DO7" s="4" t="n">
        <v>12.7781586229471</v>
      </c>
      <c r="DP7" s="4" t="n">
        <v>12.6574288764508</v>
      </c>
      <c r="DQ7" s="4" t="n">
        <v>12.8484587555816</v>
      </c>
      <c r="DR7" s="4" t="n">
        <v>12.7668696550937</v>
      </c>
      <c r="DS7" s="4" t="n">
        <v>12.7052518374492</v>
      </c>
      <c r="DT7" s="4" t="n">
        <v>12.5707928643274</v>
      </c>
      <c r="DU7" s="4" t="n">
        <v>12.816738226522</v>
      </c>
      <c r="DV7" s="4" t="n">
        <v>12.5650072211573</v>
      </c>
      <c r="DW7" s="4" t="n">
        <v>12.628931586901</v>
      </c>
      <c r="DX7" s="4" t="n">
        <v>12.6536497144511</v>
      </c>
      <c r="DY7" s="4" t="n">
        <v>12.9613547453002</v>
      </c>
      <c r="DZ7" s="4" t="n">
        <v>12.9547492001303</v>
      </c>
      <c r="EA7" s="4" t="n">
        <v>13.0697794895897</v>
      </c>
      <c r="EB7" s="4" t="n">
        <v>12.8294999110101</v>
      </c>
      <c r="EC7" s="4" t="n">
        <v>12.8875489791619</v>
      </c>
      <c r="ED7" s="4" t="n">
        <v>12.9545251699624</v>
      </c>
      <c r="EE7" s="4" t="n">
        <v>12.7696131619582</v>
      </c>
      <c r="EF7" s="4" t="n">
        <v>12.7918923922265</v>
      </c>
      <c r="EG7" s="4" t="n">
        <v>12.8313483250406</v>
      </c>
      <c r="EH7" s="4" t="n">
        <v>12.7940946495804</v>
      </c>
      <c r="EI7" s="4" t="n">
        <v>12.7535157515482</v>
      </c>
      <c r="EJ7" s="4" t="n">
        <v>12.8085403261639</v>
      </c>
      <c r="EK7" s="4" t="n">
        <v>12.8084398682435</v>
      </c>
      <c r="EL7" s="4" t="n">
        <v>12.7325894631103</v>
      </c>
      <c r="EM7" s="4" t="n">
        <v>12.7735250769275</v>
      </c>
      <c r="EN7" s="4" t="n">
        <v>12.7144009348094</v>
      </c>
      <c r="EO7" s="4" t="n">
        <v>12.8220810215858</v>
      </c>
      <c r="EP7" s="4" t="n">
        <v>12.7112564164213</v>
      </c>
      <c r="EQ7" s="4" t="n">
        <v>12.8085259558062</v>
      </c>
      <c r="ER7" s="4" t="n">
        <v>12.7999044452493</v>
      </c>
      <c r="ES7" s="4" t="n">
        <v>12.8850415188042</v>
      </c>
      <c r="ET7" s="4" t="n">
        <v>12.8267667184306</v>
      </c>
      <c r="EU7" s="4" t="n">
        <v>12.8841890264122</v>
      </c>
      <c r="EV7" s="4" t="n">
        <v>12.7788339237231</v>
      </c>
      <c r="EW7" s="4" t="n">
        <v>12.7891082090074</v>
      </c>
      <c r="EX7" s="4" t="n">
        <v>12.8167138577335</v>
      </c>
      <c r="EY7" s="4" t="n">
        <v>12.7247149512557</v>
      </c>
      <c r="EZ7" s="4" t="n">
        <v>12.8614617106304</v>
      </c>
      <c r="FA7" s="4" t="n">
        <v>12.7511837273401</v>
      </c>
      <c r="FB7" s="4" t="n">
        <v>12.794456168671</v>
      </c>
      <c r="FC7" s="4" t="n">
        <v>12.8096073970719</v>
      </c>
      <c r="FD7" s="4" t="n">
        <v>12.7277025249698</v>
      </c>
      <c r="FE7" s="4" t="n">
        <v>12.8313022491373</v>
      </c>
      <c r="FF7" s="4" t="n">
        <v>12.835158526443</v>
      </c>
      <c r="FG7" s="4" t="n">
        <v>12.9194541847879</v>
      </c>
      <c r="FH7" s="4" t="n">
        <v>12.8557454644915</v>
      </c>
      <c r="FI7" s="4" t="n">
        <v>12.7706990067765</v>
      </c>
      <c r="FJ7" s="4" t="n">
        <v>12.8631840621946</v>
      </c>
      <c r="FK7" s="4" t="n">
        <v>12.8245245884777</v>
      </c>
      <c r="FL7" s="4" t="n">
        <v>12.9456176878404</v>
      </c>
      <c r="FM7" s="4" t="n">
        <v>12.9191489142676</v>
      </c>
      <c r="FN7" s="4" t="n">
        <v>12.8046779330185</v>
      </c>
      <c r="FO7" s="4" t="n">
        <v>12.888007036298</v>
      </c>
      <c r="FP7" s="4" t="n">
        <v>12.8969357717678</v>
      </c>
      <c r="FQ7" s="4" t="n">
        <v>12.8381425589366</v>
      </c>
      <c r="FR7" s="4" t="n">
        <v>12.9968079589278</v>
      </c>
      <c r="FS7" s="4" t="n">
        <v>12.9428986549281</v>
      </c>
      <c r="FT7" s="4" t="n">
        <v>12.9557793258378</v>
      </c>
      <c r="FU7" s="4" t="n">
        <v>12.894572932394</v>
      </c>
      <c r="FV7" s="4" t="n">
        <v>12.8598819402305</v>
      </c>
      <c r="FW7" s="4" t="n">
        <v>12.962218131858</v>
      </c>
      <c r="FX7" s="4" t="n">
        <v>12.9846319693455</v>
      </c>
      <c r="FY7" s="4" t="n">
        <v>12.8927657527341</v>
      </c>
      <c r="FZ7" s="4" t="n">
        <v>12.9110419803063</v>
      </c>
      <c r="GA7" s="4" t="n">
        <v>12.9432882948862</v>
      </c>
      <c r="GB7" s="4" t="n">
        <v>12.9580481119493</v>
      </c>
      <c r="GC7" s="4" t="n">
        <v>12.9221658186674</v>
      </c>
      <c r="GD7" s="4" t="n">
        <v>12.9736566781078</v>
      </c>
      <c r="GE7" s="4" t="n">
        <v>12.9735699915883</v>
      </c>
      <c r="GF7" s="4" t="n">
        <v>12.9713074317884</v>
      </c>
      <c r="GG7" s="4" t="n">
        <v>12.7947831429971</v>
      </c>
      <c r="GH7" s="4" t="n">
        <v>12.7524704985988</v>
      </c>
      <c r="GI7" s="4" t="n">
        <v>12.8875614277804</v>
      </c>
      <c r="GJ7" s="4" t="n">
        <v>12.8624504502343</v>
      </c>
      <c r="GK7" s="4" t="n">
        <v>12.8818018795565</v>
      </c>
      <c r="GL7" s="4" t="n">
        <v>12.8528295441293</v>
      </c>
      <c r="GM7" s="4" t="n">
        <v>12.8739641583895</v>
      </c>
      <c r="GN7" s="4" t="n">
        <v>12.8836394733768</v>
      </c>
      <c r="GO7" s="4" t="n">
        <v>12.9362656777341</v>
      </c>
      <c r="GP7" s="4" t="n">
        <v>13.0088256993312</v>
      </c>
      <c r="GQ7" s="4" t="n">
        <v>13.0198058490855</v>
      </c>
      <c r="GR7" s="4" t="n">
        <v>12.8616037775414</v>
      </c>
      <c r="GS7" s="4" t="n">
        <v>12.9378632518659</v>
      </c>
      <c r="GT7" s="4" t="n">
        <v>12.9698778313936</v>
      </c>
      <c r="GU7" s="4" t="n">
        <v>12.8832730753729</v>
      </c>
      <c r="GV7" s="4" t="n">
        <v>12.909162045379</v>
      </c>
      <c r="GW7" s="4" t="n">
        <v>12.9044142993043</v>
      </c>
      <c r="GX7" s="4" t="n">
        <v>13.0098531720394</v>
      </c>
      <c r="GY7" s="4" t="n">
        <v>12.9833348167129</v>
      </c>
      <c r="GZ7" s="4" t="n">
        <v>12.8802354440863</v>
      </c>
      <c r="HA7" s="4" t="n">
        <v>12.9517902187108</v>
      </c>
      <c r="HB7" s="4" t="n">
        <v>12.9850007672877</v>
      </c>
      <c r="HC7" s="4" t="n">
        <v>12.8222897020906</v>
      </c>
      <c r="HD7" s="4" t="n">
        <v>12.8489799984843</v>
      </c>
      <c r="HE7" s="4" t="n">
        <v>12.7960687894687</v>
      </c>
      <c r="HF7" s="4" t="n">
        <v>12.9497430687912</v>
      </c>
      <c r="HG7" s="4" t="n">
        <v>12.9429333705853</v>
      </c>
      <c r="HH7" s="4" t="n">
        <v>12.8205755866684</v>
      </c>
      <c r="HI7" s="4" t="n">
        <v>12.814592135084</v>
      </c>
      <c r="HJ7" s="4" t="n">
        <v>12.9690727976772</v>
      </c>
      <c r="HK7" s="4" t="n">
        <v>12.7255429944981</v>
      </c>
      <c r="HL7" s="4" t="n">
        <v>12.8610706292324</v>
      </c>
      <c r="HM7" s="4" t="n">
        <v>12.8405060766787</v>
      </c>
      <c r="HN7" s="4" t="n">
        <v>12.9236220901453</v>
      </c>
      <c r="HO7" s="4" t="n">
        <v>12.7511378553866</v>
      </c>
      <c r="HP7" s="4" t="n">
        <v>12.7913858020638</v>
      </c>
      <c r="HQ7" s="4" t="n">
        <v>12.8541581128029</v>
      </c>
      <c r="HR7" s="4" t="n">
        <v>12.80229442914</v>
      </c>
      <c r="HS7" s="4" t="n">
        <v>12.852201665781</v>
      </c>
      <c r="HT7" s="4" t="n">
        <v>12.7636641073535</v>
      </c>
      <c r="HU7" s="4" t="n">
        <v>12.7800737445092</v>
      </c>
      <c r="HV7" s="4" t="n">
        <v>12.7881845858124</v>
      </c>
      <c r="HW7" s="4" t="n">
        <v>12.8054852717849</v>
      </c>
      <c r="HX7" s="4" t="n">
        <v>12.7942861785818</v>
      </c>
      <c r="HY7" s="4" t="n">
        <v>12.8182721005007</v>
      </c>
      <c r="HZ7" s="4" t="n">
        <v>12.8329783686814</v>
      </c>
      <c r="IA7" s="4" t="n">
        <v>12.6856245598959</v>
      </c>
      <c r="IB7" s="4" t="n">
        <v>12.8508834731153</v>
      </c>
      <c r="IC7" s="4" t="n">
        <f aca="false">AVERAGE(B7:IB7)</f>
        <v>12.8084840813128</v>
      </c>
      <c r="ID7" s="4" t="n">
        <f aca="false">STDEVP(B7:IB7)</f>
        <v>0.110491637278804</v>
      </c>
      <c r="IE7" s="4" t="n">
        <f aca="false">ID7/IC7</f>
        <v>0.00862644139441979</v>
      </c>
      <c r="IF7" s="4" t="s">
        <v>272</v>
      </c>
      <c r="IG7" s="4" t="s">
        <v>273</v>
      </c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</row>
    <row r="8" customFormat="false" ht="13.5" hidden="false" customHeight="false" outlineLevel="0" collapsed="false">
      <c r="A8" s="0" t="s">
        <v>274</v>
      </c>
      <c r="B8" s="0" t="n">
        <v>14.2459399407325</v>
      </c>
      <c r="C8" s="0" t="n">
        <v>14.1516968169926</v>
      </c>
      <c r="D8" s="0" t="n">
        <v>14.3415758915058</v>
      </c>
      <c r="E8" s="0" t="n">
        <v>14.448676090616</v>
      </c>
      <c r="F8" s="0" t="n">
        <v>14.4224612474428</v>
      </c>
      <c r="G8" s="0" t="n">
        <v>14.3813119004416</v>
      </c>
      <c r="H8" s="0" t="n">
        <v>14.1263020012607</v>
      </c>
      <c r="I8" s="0" t="n">
        <v>14.4298850496145</v>
      </c>
      <c r="J8" s="0" t="n">
        <v>14.1944041945869</v>
      </c>
      <c r="K8" s="0" t="n">
        <v>14.4234489304173</v>
      </c>
      <c r="L8" s="0" t="n">
        <v>14.2236869902507</v>
      </c>
      <c r="M8" s="0" t="n">
        <v>14.2980008613942</v>
      </c>
      <c r="N8" s="0" t="n">
        <v>14.2720578430587</v>
      </c>
      <c r="O8" s="0" t="n">
        <v>14.097215565448</v>
      </c>
      <c r="P8" s="0" t="n">
        <v>14.2498704297247</v>
      </c>
      <c r="Q8" s="0" t="n">
        <v>14.3659078837139</v>
      </c>
      <c r="R8" s="0" t="n">
        <v>14.2969845194872</v>
      </c>
      <c r="S8" s="0" t="n">
        <v>14.2387919688159</v>
      </c>
      <c r="T8" s="0" t="n">
        <v>14.190787212327</v>
      </c>
      <c r="U8" s="0" t="n">
        <v>14.2481464893591</v>
      </c>
      <c r="V8" s="0" t="n">
        <v>14.321205307845</v>
      </c>
      <c r="W8" s="0" t="n">
        <v>14.3996862292498</v>
      </c>
      <c r="X8" s="0" t="n">
        <v>14.414920003436</v>
      </c>
      <c r="Y8" s="0" t="n">
        <v>14.3832085600736</v>
      </c>
      <c r="Z8" s="0" t="n">
        <v>14.3879654589897</v>
      </c>
      <c r="AA8" s="0" t="n">
        <v>14.3491556601167</v>
      </c>
      <c r="AB8" s="0" t="n">
        <v>14.2987046154088</v>
      </c>
      <c r="AC8" s="0" t="n">
        <v>14.3407166989583</v>
      </c>
      <c r="AD8" s="0" t="n">
        <v>14.3445108081801</v>
      </c>
      <c r="AE8" s="0" t="n">
        <v>14.4917238759535</v>
      </c>
      <c r="AF8" s="0" t="n">
        <v>14.5138713485705</v>
      </c>
      <c r="AG8" s="0" t="n">
        <v>14.3120407406467</v>
      </c>
      <c r="AH8" s="0" t="n">
        <v>14.4667913830921</v>
      </c>
      <c r="AI8" s="0" t="n">
        <v>14.3260380943162</v>
      </c>
      <c r="AJ8" s="0" t="n">
        <v>14.3021403913976</v>
      </c>
      <c r="AK8" s="0" t="n">
        <v>14.2639813353083</v>
      </c>
      <c r="AL8" s="0" t="n">
        <v>14.3626070244772</v>
      </c>
      <c r="AM8" s="0" t="n">
        <v>14.231531491154</v>
      </c>
      <c r="AN8" s="0" t="n">
        <v>14.302295314439</v>
      </c>
      <c r="AO8" s="0" t="n">
        <v>14.4527940116627</v>
      </c>
      <c r="AP8" s="0" t="n">
        <v>14.5137668708222</v>
      </c>
      <c r="AQ8" s="0" t="n">
        <v>14.3607541243794</v>
      </c>
      <c r="AR8" s="0" t="n">
        <v>14.5468232524333</v>
      </c>
      <c r="AS8" s="0" t="n">
        <v>14.5309221041838</v>
      </c>
      <c r="AT8" s="0" t="n">
        <v>14.4316733112106</v>
      </c>
      <c r="AU8" s="0" t="n">
        <v>14.5038150831814</v>
      </c>
      <c r="AV8" s="0" t="n">
        <v>14.419464457108</v>
      </c>
      <c r="AW8" s="0" t="n">
        <v>14.4107941440437</v>
      </c>
      <c r="AX8" s="0" t="n">
        <v>14.3103565601223</v>
      </c>
      <c r="AY8" s="0" t="n">
        <v>14.4230375733471</v>
      </c>
      <c r="AZ8" s="0" t="n">
        <v>14.5384841850255</v>
      </c>
      <c r="BA8" s="0" t="n">
        <v>14.4390274776003</v>
      </c>
      <c r="BB8" s="0" t="n">
        <v>14.3741341766113</v>
      </c>
      <c r="BC8" s="0" t="n">
        <v>14.3264733421617</v>
      </c>
      <c r="BD8" s="0" t="n">
        <v>14.36593826438</v>
      </c>
      <c r="BE8" s="0" t="n">
        <v>14.4725998305236</v>
      </c>
      <c r="BF8" s="0" t="n">
        <v>14.4422277505072</v>
      </c>
      <c r="BG8" s="0" t="n">
        <v>14.5610126903626</v>
      </c>
      <c r="BH8" s="0" t="n">
        <v>14.6713712878638</v>
      </c>
      <c r="BI8" s="0" t="n">
        <v>14.5421437235644</v>
      </c>
      <c r="BJ8" s="0" t="n">
        <v>14.5566870999341</v>
      </c>
      <c r="BK8" s="0" t="n">
        <v>14.4312266088905</v>
      </c>
      <c r="BL8" s="0" t="n">
        <v>14.7209026181444</v>
      </c>
      <c r="BM8" s="0" t="n">
        <v>14.3651495916659</v>
      </c>
      <c r="BN8" s="0" t="n">
        <v>14.4410905052316</v>
      </c>
      <c r="BO8" s="0" t="n">
        <v>14.4256133034824</v>
      </c>
      <c r="BP8" s="0" t="n">
        <v>14.513751683558</v>
      </c>
      <c r="BQ8" s="0" t="n">
        <v>14.4105574424231</v>
      </c>
      <c r="BR8" s="0" t="n">
        <v>14.542053123208</v>
      </c>
      <c r="BS8" s="0" t="n">
        <v>14.4017661342569</v>
      </c>
      <c r="BT8" s="0" t="n">
        <v>14.5628777727521</v>
      </c>
      <c r="BU8" s="0" t="n">
        <v>14.4629298750247</v>
      </c>
      <c r="BV8" s="0" t="n">
        <v>14.2780509045585</v>
      </c>
      <c r="BW8" s="0" t="n">
        <v>14.3667370986678</v>
      </c>
      <c r="BX8" s="0" t="n">
        <v>14.4175813313411</v>
      </c>
      <c r="BY8" s="0" t="n">
        <v>14.478003311243</v>
      </c>
      <c r="BZ8" s="0" t="n">
        <v>14.3877428564173</v>
      </c>
      <c r="CA8" s="0" t="n">
        <v>14.4468002812868</v>
      </c>
      <c r="CB8" s="0" t="n">
        <v>14.2934215948661</v>
      </c>
      <c r="CC8" s="0" t="n">
        <v>14.4201861628433</v>
      </c>
      <c r="CD8" s="0" t="n">
        <v>14.5685338787519</v>
      </c>
      <c r="CE8" s="0" t="n">
        <v>14.546018237489</v>
      </c>
      <c r="CF8" s="0" t="n">
        <v>14.6803583866977</v>
      </c>
      <c r="CG8" s="0" t="n">
        <v>14.6253524509317</v>
      </c>
      <c r="CH8" s="0" t="n">
        <v>14.7717464814187</v>
      </c>
      <c r="CI8" s="0" t="n">
        <v>14.5312756868064</v>
      </c>
      <c r="CJ8" s="0" t="n">
        <v>14.4505528741352</v>
      </c>
      <c r="CK8" s="0" t="n">
        <v>14.6103583217172</v>
      </c>
      <c r="CL8" s="0" t="n">
        <v>14.7612384361989</v>
      </c>
      <c r="CM8" s="0" t="n">
        <v>14.6347950533219</v>
      </c>
      <c r="CN8" s="0" t="n">
        <v>14.6693202509927</v>
      </c>
      <c r="CO8" s="0" t="n">
        <v>14.5636258006194</v>
      </c>
      <c r="CP8" s="0" t="n">
        <v>14.5316875610669</v>
      </c>
      <c r="CQ8" s="0" t="n">
        <v>14.5423720249657</v>
      </c>
      <c r="CR8" s="0" t="n">
        <v>14.5887691381915</v>
      </c>
      <c r="CS8" s="0" t="n">
        <v>14.5984184607714</v>
      </c>
      <c r="CT8" s="0" t="n">
        <v>14.4759954454651</v>
      </c>
      <c r="CU8" s="0" t="n">
        <v>14.4798704675108</v>
      </c>
      <c r="CV8" s="0" t="n">
        <v>14.4977493581292</v>
      </c>
      <c r="CW8" s="0" t="n">
        <v>14.6306785282414</v>
      </c>
      <c r="CX8" s="0" t="n">
        <v>14.5792170975238</v>
      </c>
      <c r="CY8" s="0" t="n">
        <v>14.5688306699358</v>
      </c>
      <c r="CZ8" s="0" t="n">
        <v>14.5686168402955</v>
      </c>
      <c r="DA8" s="0" t="n">
        <v>14.2587546329436</v>
      </c>
      <c r="DB8" s="0" t="n">
        <v>14.4603624169635</v>
      </c>
      <c r="DC8" s="0" t="n">
        <v>14.5366576314287</v>
      </c>
      <c r="DD8" s="0" t="n">
        <v>14.4907297794601</v>
      </c>
      <c r="DE8" s="0" t="n">
        <v>14.3893108946969</v>
      </c>
      <c r="DF8" s="0" t="n">
        <v>14.5001335450801</v>
      </c>
      <c r="DG8" s="0" t="n">
        <v>14.5116977385296</v>
      </c>
      <c r="DH8" s="0" t="n">
        <v>14.6593051519822</v>
      </c>
      <c r="DI8" s="0" t="n">
        <v>14.4851593274038</v>
      </c>
      <c r="DJ8" s="0" t="n">
        <v>14.6091891713486</v>
      </c>
      <c r="DK8" s="0" t="n">
        <v>14.5864962649309</v>
      </c>
      <c r="DL8" s="0" t="n">
        <v>14.5575798683314</v>
      </c>
      <c r="DM8" s="0" t="n">
        <v>14.3434543500176</v>
      </c>
      <c r="DN8" s="0" t="n">
        <v>14.2948744149888</v>
      </c>
      <c r="DO8" s="0" t="n">
        <v>14.4332262707996</v>
      </c>
      <c r="DP8" s="0" t="n">
        <v>14.4037016336192</v>
      </c>
      <c r="DQ8" s="0" t="n">
        <v>14.4794417066478</v>
      </c>
      <c r="DR8" s="0" t="n">
        <v>14.4631701564056</v>
      </c>
      <c r="DS8" s="0" t="n">
        <v>14.485731160543</v>
      </c>
      <c r="DT8" s="0" t="n">
        <v>14.5504560654548</v>
      </c>
      <c r="DU8" s="0" t="n">
        <v>14.5491676747116</v>
      </c>
      <c r="DV8" s="0" t="n">
        <v>14.5870474546654</v>
      </c>
      <c r="DW8" s="0" t="n">
        <v>14.6008428138132</v>
      </c>
      <c r="DX8" s="0" t="n">
        <v>14.4967410936963</v>
      </c>
      <c r="DY8" s="0" t="n">
        <v>14.3798141520057</v>
      </c>
      <c r="DZ8" s="0" t="n">
        <v>14.4138040729174</v>
      </c>
      <c r="EA8" s="0" t="n">
        <v>14.3518549569902</v>
      </c>
      <c r="EB8" s="0" t="n">
        <v>14.404993864862</v>
      </c>
      <c r="EC8" s="0" t="n">
        <v>14.4432168098289</v>
      </c>
      <c r="ED8" s="0" t="n">
        <v>14.4328314112974</v>
      </c>
      <c r="EE8" s="0" t="n">
        <v>14.5415180931933</v>
      </c>
      <c r="EF8" s="0" t="n">
        <v>14.3119031430435</v>
      </c>
      <c r="EG8" s="0" t="n">
        <v>14.5259190092074</v>
      </c>
      <c r="EH8" s="0" t="n">
        <v>14.5635083995117</v>
      </c>
      <c r="EI8" s="0" t="n">
        <v>14.5651089781539</v>
      </c>
      <c r="EJ8" s="0" t="n">
        <v>14.5744850965905</v>
      </c>
      <c r="EK8" s="0" t="n">
        <v>14.3189654820604</v>
      </c>
      <c r="EL8" s="0" t="n">
        <v>14.4999907061249</v>
      </c>
      <c r="EM8" s="0" t="n">
        <v>14.367243205079</v>
      </c>
      <c r="EN8" s="0" t="n">
        <v>14.5084803146794</v>
      </c>
      <c r="EO8" s="0" t="n">
        <v>14.4409053309854</v>
      </c>
      <c r="EP8" s="0" t="n">
        <v>14.3939281839192</v>
      </c>
      <c r="EQ8" s="0" t="n">
        <v>14.2391141386104</v>
      </c>
      <c r="ER8" s="0" t="n">
        <v>14.3003229289589</v>
      </c>
      <c r="ES8" s="0" t="n">
        <v>14.4404028114064</v>
      </c>
      <c r="ET8" s="0" t="n">
        <v>14.3950060827012</v>
      </c>
      <c r="EU8" s="0" t="n">
        <v>14.4393117386558</v>
      </c>
      <c r="EV8" s="0" t="n">
        <v>14.4174851012008</v>
      </c>
      <c r="EW8" s="0" t="n">
        <v>14.2128010954628</v>
      </c>
      <c r="EX8" s="0" t="n">
        <v>14.4077254103893</v>
      </c>
      <c r="EY8" s="0" t="n">
        <v>14.3030850736938</v>
      </c>
      <c r="EZ8" s="0" t="n">
        <v>14.3018386384809</v>
      </c>
      <c r="FA8" s="0" t="n">
        <v>14.4020620374009</v>
      </c>
      <c r="FB8" s="0" t="n">
        <v>14.4364971982268</v>
      </c>
      <c r="FC8" s="0" t="n">
        <v>14.4063492446217</v>
      </c>
      <c r="FD8" s="0" t="n">
        <v>14.2305455926236</v>
      </c>
      <c r="FE8" s="0" t="n">
        <v>14.2998485874761</v>
      </c>
      <c r="FF8" s="0" t="n">
        <v>14.4120966144762</v>
      </c>
      <c r="FG8" s="0" t="n">
        <v>14.3061847026836</v>
      </c>
      <c r="FH8" s="0" t="n">
        <v>14.2505322335066</v>
      </c>
      <c r="FI8" s="0" t="n">
        <v>14.3015368748695</v>
      </c>
      <c r="FJ8" s="0" t="n">
        <v>14.3512699048578</v>
      </c>
      <c r="FK8" s="0" t="n">
        <v>14.2172990117041</v>
      </c>
      <c r="FL8" s="0" t="n">
        <v>14.3575811530368</v>
      </c>
      <c r="FM8" s="0" t="n">
        <v>14.3232229060321</v>
      </c>
      <c r="FN8" s="0" t="n">
        <v>14.3669746054962</v>
      </c>
      <c r="FO8" s="0" t="n">
        <v>14.2936567062039</v>
      </c>
      <c r="FP8" s="0" t="n">
        <v>14.2549677364265</v>
      </c>
      <c r="FQ8" s="0" t="n">
        <v>14.2354183247423</v>
      </c>
      <c r="FR8" s="0" t="n">
        <v>14.3064094837795</v>
      </c>
      <c r="FS8" s="0" t="n">
        <v>14.2115465486584</v>
      </c>
      <c r="FT8" s="0" t="n">
        <v>14.2574761984613</v>
      </c>
      <c r="FU8" s="0" t="n">
        <v>14.315972343119</v>
      </c>
      <c r="FV8" s="0" t="n">
        <v>14.2934255625817</v>
      </c>
      <c r="FW8" s="0" t="n">
        <v>14.3271868544987</v>
      </c>
      <c r="FX8" s="0" t="n">
        <v>14.3035643033409</v>
      </c>
      <c r="FY8" s="0" t="n">
        <v>14.3067381489255</v>
      </c>
      <c r="FZ8" s="0" t="n">
        <v>14.3673586253013</v>
      </c>
      <c r="GA8" s="0" t="n">
        <v>14.3911958875442</v>
      </c>
      <c r="GB8" s="0" t="n">
        <v>14.3230387156454</v>
      </c>
      <c r="GC8" s="0" t="n">
        <v>14.3711799292499</v>
      </c>
      <c r="GD8" s="0" t="n">
        <v>14.3635391200399</v>
      </c>
      <c r="GE8" s="0" t="n">
        <v>14.3492826285749</v>
      </c>
      <c r="GF8" s="0" t="n">
        <v>14.4743708123903</v>
      </c>
      <c r="GG8" s="0" t="n">
        <v>14.474289975163</v>
      </c>
      <c r="GH8" s="0" t="n">
        <v>14.3531912827537</v>
      </c>
      <c r="GI8" s="0" t="n">
        <v>14.4772143174987</v>
      </c>
      <c r="GJ8" s="0" t="n">
        <v>14.4010235991846</v>
      </c>
      <c r="GK8" s="0" t="n">
        <v>14.516752594122</v>
      </c>
      <c r="GL8" s="0" t="n">
        <v>14.4609488006041</v>
      </c>
      <c r="GM8" s="0" t="n">
        <v>14.5310206220136</v>
      </c>
      <c r="GN8" s="0" t="n">
        <v>14.4277829270693</v>
      </c>
      <c r="GO8" s="0" t="n">
        <v>14.6070759004738</v>
      </c>
      <c r="GP8" s="0" t="n">
        <v>14.5568425990835</v>
      </c>
      <c r="GQ8" s="0" t="n">
        <v>14.5556798068348</v>
      </c>
      <c r="GR8" s="0" t="n">
        <v>14.4707069410536</v>
      </c>
      <c r="GS8" s="0" t="n">
        <v>14.4953883802579</v>
      </c>
      <c r="GT8" s="0" t="n">
        <v>14.4976810274353</v>
      </c>
      <c r="GU8" s="0" t="n">
        <v>14.5241346049725</v>
      </c>
      <c r="GV8" s="0" t="n">
        <v>14.547055162079</v>
      </c>
      <c r="GW8" s="0" t="n">
        <v>14.5397535486297</v>
      </c>
      <c r="GX8" s="0" t="n">
        <v>14.4821178986318</v>
      </c>
      <c r="GY8" s="0" t="n">
        <v>14.4981835310134</v>
      </c>
      <c r="GZ8" s="0" t="n">
        <v>14.4544479068276</v>
      </c>
      <c r="HA8" s="0" t="n">
        <v>14.4617498057528</v>
      </c>
      <c r="HB8" s="0" t="n">
        <v>14.5910060904414</v>
      </c>
      <c r="HC8" s="0" t="n">
        <v>14.4831104156912</v>
      </c>
      <c r="HD8" s="0" t="n">
        <v>14.4872706619482</v>
      </c>
      <c r="HE8" s="0" t="n">
        <v>14.4103060432737</v>
      </c>
      <c r="HF8" s="0" t="n">
        <v>14.6290676790851</v>
      </c>
      <c r="HG8" s="0" t="n">
        <v>14.5565946410505</v>
      </c>
      <c r="HH8" s="0" t="n">
        <v>14.5961805013661</v>
      </c>
      <c r="HI8" s="0" t="n">
        <v>14.6008837396102</v>
      </c>
      <c r="HJ8" s="0" t="n">
        <v>14.5555417834776</v>
      </c>
      <c r="HK8" s="0" t="n">
        <v>14.5551050230782</v>
      </c>
      <c r="HL8" s="0" t="n">
        <v>14.546927779679</v>
      </c>
      <c r="HM8" s="0" t="n">
        <v>14.7103267635501</v>
      </c>
      <c r="HN8" s="0" t="n">
        <v>14.6538879996711</v>
      </c>
      <c r="HO8" s="0" t="n">
        <v>14.4670747053287</v>
      </c>
      <c r="HP8" s="0" t="n">
        <v>14.4503874051939</v>
      </c>
      <c r="HQ8" s="0" t="n">
        <v>14.5852935882612</v>
      </c>
      <c r="HR8" s="0" t="n">
        <v>14.5921103371943</v>
      </c>
      <c r="HS8" s="0" t="n">
        <v>14.694658263262</v>
      </c>
      <c r="HT8" s="0" t="n">
        <v>14.581743990398</v>
      </c>
      <c r="HU8" s="0" t="n">
        <v>14.6509417664362</v>
      </c>
      <c r="HV8" s="0" t="n">
        <v>14.5997027509576</v>
      </c>
      <c r="HW8" s="0" t="n">
        <v>14.5675550633378</v>
      </c>
      <c r="HX8" s="0" t="n">
        <v>14.6001101894438</v>
      </c>
      <c r="HY8" s="0" t="n">
        <v>14.6338098115694</v>
      </c>
      <c r="HZ8" s="0" t="n">
        <v>14.6500818050049</v>
      </c>
      <c r="IA8" s="0" t="n">
        <v>14.3758460168362</v>
      </c>
      <c r="IB8" s="0" t="n">
        <v>14.3890788445204</v>
      </c>
      <c r="IC8" s="0" t="n">
        <f aca="false">AVERAGE(B8:IB8)</f>
        <v>14.441196340753</v>
      </c>
      <c r="ID8" s="0" t="n">
        <f aca="false">STDEVP(B8:IB8)</f>
        <v>0.126782977958441</v>
      </c>
      <c r="IE8" s="0" t="n">
        <f aca="false">ID8/IC8</f>
        <v>0.00877925726974986</v>
      </c>
      <c r="IF8" s="0" t="s">
        <v>275</v>
      </c>
      <c r="IG8" s="0" t="s">
        <v>276</v>
      </c>
      <c r="IH8" s="1"/>
      <c r="IU8" s="0"/>
    </row>
    <row r="9" customFormat="false" ht="13.5" hidden="false" customHeight="false" outlineLevel="0" collapsed="false">
      <c r="A9" s="0" t="s">
        <v>277</v>
      </c>
      <c r="B9" s="0" t="n">
        <v>15.0029469616198</v>
      </c>
      <c r="C9" s="0" t="n">
        <v>14.9723073518234</v>
      </c>
      <c r="D9" s="0" t="n">
        <v>15.0286960760124</v>
      </c>
      <c r="E9" s="0" t="n">
        <v>14.699118910014</v>
      </c>
      <c r="F9" s="0" t="n">
        <v>14.8280583420395</v>
      </c>
      <c r="G9" s="0" t="n">
        <v>14.6222226390991</v>
      </c>
      <c r="H9" s="0" t="n">
        <v>14.7907132162166</v>
      </c>
      <c r="I9" s="0" t="n">
        <v>14.9367718526161</v>
      </c>
      <c r="J9" s="0" t="n">
        <v>14.8443071288933</v>
      </c>
      <c r="K9" s="0" t="n">
        <v>14.9550826553119</v>
      </c>
      <c r="L9" s="0" t="n">
        <v>14.6291287375387</v>
      </c>
      <c r="M9" s="0" t="n">
        <v>14.7612027646539</v>
      </c>
      <c r="N9" s="0" t="n">
        <v>14.8236033210767</v>
      </c>
      <c r="O9" s="0" t="n">
        <v>14.8008659267177</v>
      </c>
      <c r="P9" s="0" t="n">
        <v>14.8770472911659</v>
      </c>
      <c r="Q9" s="0" t="n">
        <v>14.8511012416725</v>
      </c>
      <c r="R9" s="0" t="n">
        <v>14.7306708719556</v>
      </c>
      <c r="S9" s="0" t="n">
        <v>14.9718909030461</v>
      </c>
      <c r="T9" s="0" t="n">
        <v>14.9497045603996</v>
      </c>
      <c r="U9" s="0" t="n">
        <v>14.876966057599</v>
      </c>
      <c r="V9" s="0" t="n">
        <v>14.9621792430026</v>
      </c>
      <c r="W9" s="0" t="n">
        <v>15.0263002333164</v>
      </c>
      <c r="X9" s="0" t="n">
        <v>14.9483420914548</v>
      </c>
      <c r="Y9" s="0" t="n">
        <v>14.9487236319301</v>
      </c>
      <c r="Z9" s="0" t="n">
        <v>15.0469997049235</v>
      </c>
      <c r="AA9" s="0" t="n">
        <v>14.9670672332112</v>
      </c>
      <c r="AB9" s="0" t="n">
        <v>14.9149688038439</v>
      </c>
      <c r="AC9" s="0" t="n">
        <v>14.8868814242484</v>
      </c>
      <c r="AD9" s="0" t="n">
        <v>14.8484102488582</v>
      </c>
      <c r="AE9" s="0" t="n">
        <v>14.8566831850894</v>
      </c>
      <c r="AF9" s="0" t="n">
        <v>14.8936292873967</v>
      </c>
      <c r="AG9" s="0" t="n">
        <v>14.622128716706</v>
      </c>
      <c r="AH9" s="0" t="n">
        <v>14.6806819378292</v>
      </c>
      <c r="AI9" s="0" t="n">
        <v>14.7322427796481</v>
      </c>
      <c r="AJ9" s="0" t="n">
        <v>14.7297499933532</v>
      </c>
      <c r="AK9" s="0" t="n">
        <v>14.7996494671533</v>
      </c>
      <c r="AL9" s="0" t="n">
        <v>14.9626589831871</v>
      </c>
      <c r="AM9" s="0" t="n">
        <v>14.9388273025683</v>
      </c>
      <c r="AN9" s="0" t="n">
        <v>15.0931302705682</v>
      </c>
      <c r="AO9" s="0" t="n">
        <v>14.8312599613187</v>
      </c>
      <c r="AP9" s="0" t="n">
        <v>14.8465994397398</v>
      </c>
      <c r="AQ9" s="0" t="n">
        <v>14.7705984474929</v>
      </c>
      <c r="AR9" s="0" t="n">
        <v>14.7253716616475</v>
      </c>
      <c r="AS9" s="0" t="n">
        <v>15.0574103788848</v>
      </c>
      <c r="AT9" s="0" t="n">
        <v>14.8072994175588</v>
      </c>
      <c r="AU9" s="0" t="n">
        <v>14.8448110813196</v>
      </c>
      <c r="AV9" s="0" t="n">
        <v>14.4918189546937</v>
      </c>
      <c r="AW9" s="0" t="n">
        <v>14.6249205433649</v>
      </c>
      <c r="AX9" s="0" t="n">
        <v>14.7184360683555</v>
      </c>
      <c r="AY9" s="0" t="n">
        <v>14.7943666826269</v>
      </c>
      <c r="AZ9" s="0" t="n">
        <v>14.819998050117</v>
      </c>
      <c r="BA9" s="0" t="n">
        <v>14.7204236690887</v>
      </c>
      <c r="BB9" s="0" t="n">
        <v>15.0630771073872</v>
      </c>
      <c r="BC9" s="0" t="n">
        <v>14.8899579713174</v>
      </c>
      <c r="BD9" s="0" t="n">
        <v>14.9415250763903</v>
      </c>
      <c r="BE9" s="0" t="n">
        <v>14.8404028665441</v>
      </c>
      <c r="BF9" s="0" t="n">
        <v>14.8597706690381</v>
      </c>
      <c r="BG9" s="0" t="n">
        <v>14.7250279512004</v>
      </c>
      <c r="BH9" s="0" t="n">
        <v>14.7955969316052</v>
      </c>
      <c r="BI9" s="0" t="n">
        <v>14.7271721716789</v>
      </c>
      <c r="BJ9" s="0" t="n">
        <v>14.8898739748146</v>
      </c>
      <c r="BK9" s="0" t="n">
        <v>14.937476431151</v>
      </c>
      <c r="BL9" s="0" t="n">
        <v>14.8258485813246</v>
      </c>
      <c r="BM9" s="0" t="n">
        <v>14.7218545849249</v>
      </c>
      <c r="BN9" s="0" t="n">
        <v>14.7542334398954</v>
      </c>
      <c r="BO9" s="0" t="n">
        <v>14.802794302657</v>
      </c>
      <c r="BP9" s="0" t="n">
        <v>14.9255933542484</v>
      </c>
      <c r="BQ9" s="0" t="n">
        <v>14.8621401219081</v>
      </c>
      <c r="BR9" s="0" t="n">
        <v>14.9900347707036</v>
      </c>
      <c r="BS9" s="0" t="n">
        <v>14.4620930891328</v>
      </c>
      <c r="BT9" s="0" t="n">
        <v>14.7835906982744</v>
      </c>
      <c r="BU9" s="0" t="n">
        <v>14.5330260170925</v>
      </c>
      <c r="BV9" s="0" t="n">
        <v>14.9281809541884</v>
      </c>
      <c r="BW9" s="0" t="n">
        <v>15.0136181563444</v>
      </c>
      <c r="BX9" s="0" t="n">
        <v>14.7710042231</v>
      </c>
      <c r="BY9" s="0" t="n">
        <v>14.8660202071352</v>
      </c>
      <c r="BZ9" s="0" t="n">
        <v>14.9024246655809</v>
      </c>
      <c r="CA9" s="0" t="n">
        <v>14.9723236464289</v>
      </c>
      <c r="CB9" s="0" t="n">
        <v>14.854803158056</v>
      </c>
      <c r="CC9" s="0" t="n">
        <v>14.7297493888448</v>
      </c>
      <c r="CD9" s="0" t="n">
        <v>14.8771760479944</v>
      </c>
      <c r="CE9" s="0" t="n">
        <v>14.8875433750702</v>
      </c>
      <c r="CF9" s="0" t="n">
        <v>14.8904310910205</v>
      </c>
      <c r="CG9" s="0" t="n">
        <v>15.0175608114087</v>
      </c>
      <c r="CH9" s="0" t="n">
        <v>15.1271989844554</v>
      </c>
      <c r="CI9" s="0" t="n">
        <v>15.0076687207877</v>
      </c>
      <c r="CJ9" s="0" t="n">
        <v>14.8267296613737</v>
      </c>
      <c r="CK9" s="0" t="n">
        <v>15.0685524033602</v>
      </c>
      <c r="CL9" s="0" t="n">
        <v>14.933833516562</v>
      </c>
      <c r="CM9" s="0" t="n">
        <v>14.8279540579683</v>
      </c>
      <c r="CN9" s="0" t="n">
        <v>15.1393712793129</v>
      </c>
      <c r="CO9" s="0" t="n">
        <v>14.7948683473451</v>
      </c>
      <c r="CP9" s="0" t="n">
        <v>14.8981924047088</v>
      </c>
      <c r="CQ9" s="0" t="n">
        <v>14.8882981479667</v>
      </c>
      <c r="CR9" s="0" t="n">
        <v>14.9259182013726</v>
      </c>
      <c r="CS9" s="0" t="n">
        <v>14.9755802033838</v>
      </c>
      <c r="CT9" s="0" t="n">
        <v>14.8684540108277</v>
      </c>
      <c r="CU9" s="0" t="n">
        <v>14.7071476893336</v>
      </c>
      <c r="CV9" s="0" t="n">
        <v>14.7781878251806</v>
      </c>
      <c r="CW9" s="0" t="n">
        <v>14.8343629885873</v>
      </c>
      <c r="CX9" s="0" t="n">
        <v>14.7118052866884</v>
      </c>
      <c r="CY9" s="0" t="n">
        <v>14.8276244203305</v>
      </c>
      <c r="CZ9" s="0" t="n">
        <v>14.7832878751681</v>
      </c>
      <c r="DA9" s="0" t="n">
        <v>14.8103902877076</v>
      </c>
      <c r="DB9" s="0" t="n">
        <v>14.8257945555396</v>
      </c>
      <c r="DC9" s="0" t="n">
        <v>14.8317800423548</v>
      </c>
      <c r="DD9" s="0" t="n">
        <v>14.8939938758338</v>
      </c>
      <c r="DE9" s="0" t="n">
        <v>14.8529256908597</v>
      </c>
      <c r="DF9" s="0" t="n">
        <v>14.9677383987801</v>
      </c>
      <c r="DG9" s="0" t="n">
        <v>14.6911304182273</v>
      </c>
      <c r="DH9" s="0" t="n">
        <v>14.9152364553086</v>
      </c>
      <c r="DI9" s="0" t="n">
        <v>14.7905920240157</v>
      </c>
      <c r="DJ9" s="0" t="n">
        <v>14.80499060215</v>
      </c>
      <c r="DK9" s="0" t="n">
        <v>14.6380581461739</v>
      </c>
      <c r="DL9" s="0" t="n">
        <v>14.7572349624082</v>
      </c>
      <c r="DM9" s="0" t="n">
        <v>14.7068100257534</v>
      </c>
      <c r="DN9" s="0" t="n">
        <v>14.8920191595226</v>
      </c>
      <c r="DO9" s="0" t="n">
        <v>14.875138787206</v>
      </c>
      <c r="DP9" s="0" t="n">
        <v>14.7832842839832</v>
      </c>
      <c r="DQ9" s="0" t="n">
        <v>14.9618223920393</v>
      </c>
      <c r="DR9" s="0" t="n">
        <v>14.7932767650202</v>
      </c>
      <c r="DS9" s="0" t="n">
        <v>14.894082090006</v>
      </c>
      <c r="DT9" s="0" t="n">
        <v>14.6885017132976</v>
      </c>
      <c r="DU9" s="0" t="n">
        <v>14.7862404187435</v>
      </c>
      <c r="DV9" s="0" t="n">
        <v>14.5822058200337</v>
      </c>
      <c r="DW9" s="0" t="n">
        <v>14.6323493753737</v>
      </c>
      <c r="DX9" s="0" t="n">
        <v>14.8261851535779</v>
      </c>
      <c r="DY9" s="0" t="n">
        <v>14.7726538132968</v>
      </c>
      <c r="DZ9" s="0" t="n">
        <v>14.8407378520422</v>
      </c>
      <c r="EA9" s="0" t="n">
        <v>14.7946496694729</v>
      </c>
      <c r="EB9" s="0" t="n">
        <v>14.8145570874698</v>
      </c>
      <c r="EC9" s="0" t="n">
        <v>14.8242768180311</v>
      </c>
      <c r="ED9" s="0" t="n">
        <v>14.8156150259886</v>
      </c>
      <c r="EE9" s="0" t="n">
        <v>14.6887870780764</v>
      </c>
      <c r="EF9" s="0" t="n">
        <v>14.6440068559655</v>
      </c>
      <c r="EG9" s="0" t="n">
        <v>14.7332731897179</v>
      </c>
      <c r="EH9" s="0" t="n">
        <v>14.7270602397874</v>
      </c>
      <c r="EI9" s="0" t="n">
        <v>14.6845592424855</v>
      </c>
      <c r="EJ9" s="0" t="n">
        <v>14.7316646995153</v>
      </c>
      <c r="EK9" s="0" t="n">
        <v>14.6186495172832</v>
      </c>
      <c r="EL9" s="0" t="n">
        <v>14.7201159202963</v>
      </c>
      <c r="EM9" s="0" t="n">
        <v>14.7506761616315</v>
      </c>
      <c r="EN9" s="0" t="n">
        <v>14.6981482103028</v>
      </c>
      <c r="EO9" s="0" t="n">
        <v>14.6912968224196</v>
      </c>
      <c r="EP9" s="0" t="n">
        <v>14.6482719201908</v>
      </c>
      <c r="EQ9" s="0" t="n">
        <v>14.6231974248528</v>
      </c>
      <c r="ER9" s="0" t="n">
        <v>14.6475854255486</v>
      </c>
      <c r="ES9" s="0" t="n">
        <v>14.5917738654546</v>
      </c>
      <c r="ET9" s="0" t="n">
        <v>14.4223823464265</v>
      </c>
      <c r="EU9" s="0" t="n">
        <v>14.6045618219296</v>
      </c>
      <c r="EV9" s="0" t="n">
        <v>14.6185167923663</v>
      </c>
      <c r="EW9" s="0" t="n">
        <v>14.8808845967373</v>
      </c>
      <c r="EX9" s="0" t="n">
        <v>14.8197405711275</v>
      </c>
      <c r="EY9" s="0" t="n">
        <v>14.7642542834868</v>
      </c>
      <c r="EZ9" s="0" t="n">
        <v>14.741319024557</v>
      </c>
      <c r="FA9" s="0" t="n">
        <v>14.7149244020547</v>
      </c>
      <c r="FB9" s="0" t="n">
        <v>14.896645968347</v>
      </c>
      <c r="FC9" s="0" t="n">
        <v>14.6048198861224</v>
      </c>
      <c r="FD9" s="0" t="n">
        <v>14.6856789106056</v>
      </c>
      <c r="FE9" s="0" t="n">
        <v>14.8027056767902</v>
      </c>
      <c r="FF9" s="0" t="n">
        <v>14.6422690307259</v>
      </c>
      <c r="FG9" s="0" t="n">
        <v>14.7076558182367</v>
      </c>
      <c r="FH9" s="0" t="n">
        <v>14.7041706295162</v>
      </c>
      <c r="FI9" s="0" t="n">
        <v>14.7535131092092</v>
      </c>
      <c r="FJ9" s="0" t="n">
        <v>14.7277409921568</v>
      </c>
      <c r="FK9" s="0" t="n">
        <v>14.8235723739473</v>
      </c>
      <c r="FL9" s="0" t="n">
        <v>14.9159752570018</v>
      </c>
      <c r="FM9" s="0" t="n">
        <v>14.8365055107336</v>
      </c>
      <c r="FN9" s="0" t="n">
        <v>14.816793800528</v>
      </c>
      <c r="FO9" s="0" t="n">
        <v>14.7875313726257</v>
      </c>
      <c r="FP9" s="0" t="n">
        <v>14.9193563284284</v>
      </c>
      <c r="FQ9" s="0" t="n">
        <v>14.8333687745792</v>
      </c>
      <c r="FR9" s="0" t="n">
        <v>14.8210375842229</v>
      </c>
      <c r="FS9" s="0" t="n">
        <v>14.7762273966216</v>
      </c>
      <c r="FT9" s="0" t="n">
        <v>14.8343179577911</v>
      </c>
      <c r="FU9" s="0" t="n">
        <v>14.927330990289</v>
      </c>
      <c r="FV9" s="0" t="n">
        <v>14.9192361850145</v>
      </c>
      <c r="FW9" s="0" t="n">
        <v>14.8732931012966</v>
      </c>
      <c r="FX9" s="0" t="n">
        <v>14.8990281176142</v>
      </c>
      <c r="FY9" s="0" t="n">
        <v>14.8647638327874</v>
      </c>
      <c r="FZ9" s="0" t="n">
        <v>14.8924467254291</v>
      </c>
      <c r="GA9" s="0" t="n">
        <v>14.9734078969871</v>
      </c>
      <c r="GB9" s="0" t="n">
        <v>14.7546575538178</v>
      </c>
      <c r="GC9" s="0" t="n">
        <v>14.7552301799929</v>
      </c>
      <c r="GD9" s="0" t="n">
        <v>14.6325372178694</v>
      </c>
      <c r="GE9" s="0" t="n">
        <v>14.8188577259118</v>
      </c>
      <c r="GF9" s="0" t="n">
        <v>14.7029243798847</v>
      </c>
      <c r="GG9" s="0" t="n">
        <v>14.6500687717458</v>
      </c>
      <c r="GH9" s="0" t="n">
        <v>14.5243346405048</v>
      </c>
      <c r="GI9" s="0" t="n">
        <v>14.6809921336661</v>
      </c>
      <c r="GJ9" s="0" t="n">
        <v>14.7147836039503</v>
      </c>
      <c r="GK9" s="0" t="n">
        <v>14.6084638503755</v>
      </c>
      <c r="GL9" s="0" t="n">
        <v>14.5894265069055</v>
      </c>
      <c r="GM9" s="0" t="n">
        <v>14.7433258771673</v>
      </c>
      <c r="GN9" s="0" t="n">
        <v>14.6582748567653</v>
      </c>
      <c r="GO9" s="0" t="n">
        <v>14.6886369910111</v>
      </c>
      <c r="GP9" s="0" t="n">
        <v>14.7365296415268</v>
      </c>
      <c r="GQ9" s="0" t="n">
        <v>14.7653746855647</v>
      </c>
      <c r="GR9" s="0" t="n">
        <v>14.805942289265</v>
      </c>
      <c r="GS9" s="0" t="n">
        <v>14.7347519146684</v>
      </c>
      <c r="GT9" s="0" t="n">
        <v>14.7694535902651</v>
      </c>
      <c r="GU9" s="0" t="n">
        <v>14.6569496577087</v>
      </c>
      <c r="GV9" s="0" t="n">
        <v>14.7885927087322</v>
      </c>
      <c r="GW9" s="0" t="n">
        <v>14.7357895431611</v>
      </c>
      <c r="GX9" s="0" t="n">
        <v>14.7381538204024</v>
      </c>
      <c r="GY9" s="0" t="n">
        <v>14.7103046692364</v>
      </c>
      <c r="GZ9" s="0" t="n">
        <v>14.680490853221</v>
      </c>
      <c r="HA9" s="0" t="n">
        <v>14.675153527626</v>
      </c>
      <c r="HB9" s="0" t="n">
        <v>14.8266568839979</v>
      </c>
      <c r="HC9" s="0" t="n">
        <v>14.5473670752708</v>
      </c>
      <c r="HD9" s="0" t="n">
        <v>14.5823385879915</v>
      </c>
      <c r="HE9" s="0" t="n">
        <v>14.520282280996</v>
      </c>
      <c r="HF9" s="0" t="n">
        <v>14.7196353754129</v>
      </c>
      <c r="HG9" s="0" t="n">
        <v>14.5612096113136</v>
      </c>
      <c r="HH9" s="0" t="n">
        <v>14.7307581635259</v>
      </c>
      <c r="HI9" s="0" t="n">
        <v>14.6836466867106</v>
      </c>
      <c r="HJ9" s="0" t="n">
        <v>14.8102968438534</v>
      </c>
      <c r="HK9" s="0" t="n">
        <v>14.7197897283709</v>
      </c>
      <c r="HL9" s="0" t="n">
        <v>14.4493817951735</v>
      </c>
      <c r="HM9" s="0" t="n">
        <v>14.532427042135</v>
      </c>
      <c r="HN9" s="0" t="n">
        <v>14.8028000810841</v>
      </c>
      <c r="HO9" s="0" t="n">
        <v>14.6355835722589</v>
      </c>
      <c r="HP9" s="0" t="n">
        <v>14.7305149988651</v>
      </c>
      <c r="HQ9" s="0" t="n">
        <v>14.7963718056141</v>
      </c>
      <c r="HR9" s="0" t="n">
        <v>14.9609972602991</v>
      </c>
      <c r="HS9" s="0" t="n">
        <v>14.889300906671</v>
      </c>
      <c r="HT9" s="0" t="n">
        <v>14.692723812704</v>
      </c>
      <c r="HU9" s="0" t="n">
        <v>15.0951287834699</v>
      </c>
      <c r="HV9" s="0" t="n">
        <v>14.8570714552773</v>
      </c>
      <c r="HW9" s="0" t="n">
        <v>14.8648608502219</v>
      </c>
      <c r="HX9" s="0" t="n">
        <v>14.7208229842202</v>
      </c>
      <c r="HY9" s="0" t="n">
        <v>14.9653480994131</v>
      </c>
      <c r="HZ9" s="0" t="n">
        <v>14.8854447252693</v>
      </c>
      <c r="IA9" s="0" t="n">
        <v>14.7410416340514</v>
      </c>
      <c r="IB9" s="0" t="n">
        <v>14.7993553275201</v>
      </c>
      <c r="IC9" s="0" t="n">
        <f aca="false">AVERAGE(B9:IB9)</f>
        <v>14.7972017467141</v>
      </c>
      <c r="ID9" s="0" t="n">
        <f aca="false">STDEVP(B9:IB9)</f>
        <v>0.130222625666653</v>
      </c>
      <c r="IE9" s="0" t="n">
        <f aca="false">ID9/IC9</f>
        <v>0.00880048997747632</v>
      </c>
      <c r="IH9" s="1"/>
      <c r="IU9" s="0"/>
    </row>
    <row r="10" customFormat="false" ht="13.5" hidden="false" customHeight="false" outlineLevel="0" collapsed="false">
      <c r="A10" s="0" t="s">
        <v>278</v>
      </c>
      <c r="B10" s="0" t="n">
        <v>14.7785102924611</v>
      </c>
      <c r="C10" s="0" t="n">
        <v>14.9128260346552</v>
      </c>
      <c r="D10" s="0" t="n">
        <v>14.854888696916</v>
      </c>
      <c r="E10" s="0" t="n">
        <v>14.5227489168883</v>
      </c>
      <c r="F10" s="0" t="n">
        <v>14.7323900318304</v>
      </c>
      <c r="G10" s="0" t="n">
        <v>14.5970914846614</v>
      </c>
      <c r="H10" s="0" t="n">
        <v>14.6738419513395</v>
      </c>
      <c r="I10" s="0" t="n">
        <v>14.9039768484891</v>
      </c>
      <c r="J10" s="0" t="n">
        <v>14.5975796485623</v>
      </c>
      <c r="K10" s="0" t="n">
        <v>14.913591941929</v>
      </c>
      <c r="L10" s="0" t="n">
        <v>14.6072897452449</v>
      </c>
      <c r="M10" s="0" t="n">
        <v>14.7191796612191</v>
      </c>
      <c r="N10" s="0" t="n">
        <v>14.7257949010127</v>
      </c>
      <c r="O10" s="0" t="n">
        <v>14.6160485117438</v>
      </c>
      <c r="P10" s="0" t="n">
        <v>14.7701010635171</v>
      </c>
      <c r="Q10" s="0" t="n">
        <v>14.7611863413979</v>
      </c>
      <c r="R10" s="0" t="n">
        <v>14.6383810901911</v>
      </c>
      <c r="S10" s="0" t="n">
        <v>14.7063877724978</v>
      </c>
      <c r="T10" s="0" t="n">
        <v>14.6553033880664</v>
      </c>
      <c r="U10" s="0" t="n">
        <v>14.8132028127009</v>
      </c>
      <c r="V10" s="0" t="n">
        <v>14.8054285982149</v>
      </c>
      <c r="W10" s="0" t="n">
        <v>14.8892669187658</v>
      </c>
      <c r="X10" s="0" t="n">
        <v>14.9004964786068</v>
      </c>
      <c r="Y10" s="0" t="n">
        <v>14.7403486169041</v>
      </c>
      <c r="Z10" s="0" t="n">
        <v>14.5179034630502</v>
      </c>
      <c r="AA10" s="0" t="n">
        <v>14.7277163900412</v>
      </c>
      <c r="AB10" s="0" t="n">
        <v>14.5952156169592</v>
      </c>
      <c r="AC10" s="0" t="n">
        <v>14.7817487163309</v>
      </c>
      <c r="AD10" s="0" t="n">
        <v>14.7489749787557</v>
      </c>
      <c r="AE10" s="0" t="n">
        <v>14.6989374941993</v>
      </c>
      <c r="AF10" s="0" t="n">
        <v>14.6966970126191</v>
      </c>
      <c r="AG10" s="0" t="n">
        <v>14.4944889788719</v>
      </c>
      <c r="AH10" s="0" t="n">
        <v>14.7414787642237</v>
      </c>
      <c r="AI10" s="0" t="n">
        <v>14.6911269924202</v>
      </c>
      <c r="AJ10" s="0" t="n">
        <v>14.6356169059453</v>
      </c>
      <c r="AK10" s="0" t="n">
        <v>14.6955245192424</v>
      </c>
      <c r="AL10" s="0" t="n">
        <v>14.8475721635084</v>
      </c>
      <c r="AM10" s="0" t="n">
        <v>14.7629082747359</v>
      </c>
      <c r="AN10" s="0" t="n">
        <v>14.8397167329821</v>
      </c>
      <c r="AO10" s="0" t="n">
        <v>14.7401104641438</v>
      </c>
      <c r="AP10" s="0" t="n">
        <v>14.695120865201</v>
      </c>
      <c r="AQ10" s="0" t="n">
        <v>14.5894992386298</v>
      </c>
      <c r="AR10" s="0" t="n">
        <v>14.7535368816355</v>
      </c>
      <c r="AS10" s="0" t="n">
        <v>14.7454813812083</v>
      </c>
      <c r="AT10" s="0" t="n">
        <v>14.6861460606782</v>
      </c>
      <c r="AU10" s="0" t="n">
        <v>14.7598795757323</v>
      </c>
      <c r="AV10" s="0" t="n">
        <v>14.2909058572127</v>
      </c>
      <c r="AW10" s="0" t="n">
        <v>14.391667338788</v>
      </c>
      <c r="AX10" s="0" t="n">
        <v>14.7669938855852</v>
      </c>
      <c r="AY10" s="0" t="n">
        <v>14.8187056885214</v>
      </c>
      <c r="AZ10" s="0" t="n">
        <v>14.7955898135951</v>
      </c>
      <c r="BA10" s="0" t="n">
        <v>14.8410623157676</v>
      </c>
      <c r="BB10" s="0" t="n">
        <v>14.9415692894355</v>
      </c>
      <c r="BC10" s="0" t="n">
        <v>14.8391284886052</v>
      </c>
      <c r="BD10" s="0" t="n">
        <v>15.0271197915019</v>
      </c>
      <c r="BE10" s="0" t="n">
        <v>14.7958985004081</v>
      </c>
      <c r="BF10" s="0" t="n">
        <v>14.942716037346</v>
      </c>
      <c r="BG10" s="0" t="n">
        <v>14.8437582595074</v>
      </c>
      <c r="BH10" s="0" t="n">
        <v>14.8568614777641</v>
      </c>
      <c r="BI10" s="0" t="n">
        <v>14.9063245933672</v>
      </c>
      <c r="BJ10" s="0" t="n">
        <v>14.9085776959035</v>
      </c>
      <c r="BK10" s="0" t="n">
        <v>14.9272507671649</v>
      </c>
      <c r="BL10" s="0" t="n">
        <v>14.9985039576857</v>
      </c>
      <c r="BM10" s="0" t="n">
        <v>14.8420030687851</v>
      </c>
      <c r="BN10" s="0" t="n">
        <v>14.8807513851682</v>
      </c>
      <c r="BO10" s="0" t="n">
        <v>14.8097532786572</v>
      </c>
      <c r="BP10" s="0" t="n">
        <v>15.0382580695769</v>
      </c>
      <c r="BQ10" s="0" t="n">
        <v>14.9495959627245</v>
      </c>
      <c r="BR10" s="0" t="n">
        <v>15.0561357609365</v>
      </c>
      <c r="BS10" s="0" t="n">
        <v>14.5858726866158</v>
      </c>
      <c r="BT10" s="0" t="n">
        <v>14.7772819854607</v>
      </c>
      <c r="BU10" s="0" t="n">
        <v>14.6508992881003</v>
      </c>
      <c r="BV10" s="0" t="n">
        <v>14.7164058964968</v>
      </c>
      <c r="BW10" s="0" t="n">
        <v>14.6934691503392</v>
      </c>
      <c r="BX10" s="0" t="n">
        <v>14.7047421902639</v>
      </c>
      <c r="BY10" s="0" t="n">
        <v>14.8773500327812</v>
      </c>
      <c r="BZ10" s="0" t="n">
        <v>14.8803971555013</v>
      </c>
      <c r="CA10" s="0" t="n">
        <v>14.8311439674771</v>
      </c>
      <c r="CB10" s="0" t="n">
        <v>14.8142084298103</v>
      </c>
      <c r="CC10" s="0" t="n">
        <v>14.7536569361132</v>
      </c>
      <c r="CD10" s="0" t="n">
        <v>14.9185371612849</v>
      </c>
      <c r="CE10" s="0" t="n">
        <v>14.6470763066612</v>
      </c>
      <c r="CF10" s="0" t="n">
        <v>14.9555294265229</v>
      </c>
      <c r="CG10" s="0" t="n">
        <v>14.8301902541169</v>
      </c>
      <c r="CH10" s="0" t="n">
        <v>14.842804890728</v>
      </c>
      <c r="CI10" s="0" t="n">
        <v>14.9649399804558</v>
      </c>
      <c r="CJ10" s="0" t="n">
        <v>14.8405359658775</v>
      </c>
      <c r="CK10" s="0" t="n">
        <v>14.9157392209629</v>
      </c>
      <c r="CL10" s="0" t="n">
        <v>15.0542700408548</v>
      </c>
      <c r="CM10" s="0" t="n">
        <v>14.949711650737</v>
      </c>
      <c r="CN10" s="0" t="n">
        <v>14.8832679097539</v>
      </c>
      <c r="CO10" s="0" t="n">
        <v>14.6842574818735</v>
      </c>
      <c r="CP10" s="0" t="n">
        <v>14.8247160587068</v>
      </c>
      <c r="CQ10" s="0" t="n">
        <v>14.9703344169778</v>
      </c>
      <c r="CR10" s="0" t="n">
        <v>14.7704353996715</v>
      </c>
      <c r="CS10" s="0" t="n">
        <v>14.7868998563677</v>
      </c>
      <c r="CT10" s="0" t="n">
        <v>14.9771392196889</v>
      </c>
      <c r="CU10" s="0" t="n">
        <v>14.8573418762273</v>
      </c>
      <c r="CV10" s="0" t="n">
        <v>14.8206150775741</v>
      </c>
      <c r="CW10" s="0" t="n">
        <v>14.9427587249424</v>
      </c>
      <c r="CX10" s="0" t="n">
        <v>14.8247646605073</v>
      </c>
      <c r="CY10" s="0" t="n">
        <v>14.8902692447635</v>
      </c>
      <c r="CZ10" s="0" t="n">
        <v>14.8425201958461</v>
      </c>
      <c r="DA10" s="0" t="n">
        <v>14.7382964425447</v>
      </c>
      <c r="DB10" s="0" t="n">
        <v>14.95266226065</v>
      </c>
      <c r="DC10" s="0" t="n">
        <v>14.9050935622704</v>
      </c>
      <c r="DD10" s="0" t="n">
        <v>14.8306190540528</v>
      </c>
      <c r="DE10" s="0" t="n">
        <v>14.8007066722224</v>
      </c>
      <c r="DF10" s="0" t="n">
        <v>14.782827667237</v>
      </c>
      <c r="DG10" s="0" t="n">
        <v>14.8439944405867</v>
      </c>
      <c r="DH10" s="0" t="n">
        <v>14.8578187546011</v>
      </c>
      <c r="DI10" s="0" t="n">
        <v>14.8349137220863</v>
      </c>
      <c r="DJ10" s="0" t="n">
        <v>14.912523738977</v>
      </c>
      <c r="DK10" s="0" t="n">
        <v>14.8098102768502</v>
      </c>
      <c r="DL10" s="0" t="n">
        <v>14.7815047975962</v>
      </c>
      <c r="DM10" s="0" t="n">
        <v>14.6290001729559</v>
      </c>
      <c r="DN10" s="0" t="n">
        <v>14.6986930599864</v>
      </c>
      <c r="DO10" s="0" t="n">
        <v>14.6807071115917</v>
      </c>
      <c r="DP10" s="0" t="n">
        <v>14.650863367446</v>
      </c>
      <c r="DQ10" s="0" t="n">
        <v>14.7139669235502</v>
      </c>
      <c r="DR10" s="0" t="n">
        <v>14.6737890178621</v>
      </c>
      <c r="DS10" s="0" t="n">
        <v>14.7232102579862</v>
      </c>
      <c r="DT10" s="0" t="n">
        <v>14.8281133927779</v>
      </c>
      <c r="DU10" s="0" t="n">
        <v>14.7294547826825</v>
      </c>
      <c r="DV10" s="0" t="n">
        <v>14.5841051588725</v>
      </c>
      <c r="DW10" s="0" t="n">
        <v>14.6852224183387</v>
      </c>
      <c r="DX10" s="0" t="n">
        <v>14.6808758191394</v>
      </c>
      <c r="DY10" s="0" t="n">
        <v>14.6227744851373</v>
      </c>
      <c r="DZ10" s="0" t="n">
        <v>14.7799399190775</v>
      </c>
      <c r="EA10" s="0" t="n">
        <v>14.7608679957336</v>
      </c>
      <c r="EB10" s="0" t="n">
        <v>14.813365506274</v>
      </c>
      <c r="EC10" s="0" t="n">
        <v>14.7736434794336</v>
      </c>
      <c r="ED10" s="0" t="n">
        <v>14.7609077354796</v>
      </c>
      <c r="EE10" s="0" t="n">
        <v>14.7992135381735</v>
      </c>
      <c r="EF10" s="0" t="n">
        <v>14.829554831561</v>
      </c>
      <c r="EG10" s="0" t="n">
        <v>14.7819764285681</v>
      </c>
      <c r="EH10" s="0" t="n">
        <v>14.7630990592609</v>
      </c>
      <c r="EI10" s="0" t="n">
        <v>14.7164797573019</v>
      </c>
      <c r="EJ10" s="0" t="n">
        <v>14.7672169205307</v>
      </c>
      <c r="EK10" s="0" t="n">
        <v>14.6806998694323</v>
      </c>
      <c r="EL10" s="0" t="n">
        <v>14.8726123446899</v>
      </c>
      <c r="EM10" s="0" t="n">
        <v>14.6993666806534</v>
      </c>
      <c r="EN10" s="0" t="n">
        <v>14.6903118007404</v>
      </c>
      <c r="EO10" s="0" t="n">
        <v>14.7176151421594</v>
      </c>
      <c r="EP10" s="0" t="n">
        <v>14.822952794745</v>
      </c>
      <c r="EQ10" s="0" t="n">
        <v>14.6235100522471</v>
      </c>
      <c r="ER10" s="0" t="n">
        <v>14.7149434252441</v>
      </c>
      <c r="ES10" s="0" t="n">
        <v>14.7691247261436</v>
      </c>
      <c r="ET10" s="0" t="n">
        <v>14.8276120956592</v>
      </c>
      <c r="EU10" s="0" t="n">
        <v>14.8033727040545</v>
      </c>
      <c r="EV10" s="0" t="n">
        <v>14.7138801968456</v>
      </c>
      <c r="EW10" s="0" t="n">
        <v>14.5971812472038</v>
      </c>
      <c r="EX10" s="0" t="n">
        <v>14.7076067811643</v>
      </c>
      <c r="EY10" s="0" t="n">
        <v>14.6317653549278</v>
      </c>
      <c r="EZ10" s="0" t="n">
        <v>14.6502819597951</v>
      </c>
      <c r="FA10" s="0" t="n">
        <v>14.6803040580927</v>
      </c>
      <c r="FB10" s="0" t="n">
        <v>14.6421266858182</v>
      </c>
      <c r="FC10" s="0" t="n">
        <v>14.6976747019103</v>
      </c>
      <c r="FD10" s="0" t="n">
        <v>14.7251040277181</v>
      </c>
      <c r="FE10" s="0" t="n">
        <v>14.67447083481</v>
      </c>
      <c r="FF10" s="0" t="n">
        <v>14.868534004293</v>
      </c>
      <c r="FG10" s="0" t="n">
        <v>14.7327373529156</v>
      </c>
      <c r="FH10" s="0" t="n">
        <v>14.7650108206326</v>
      </c>
      <c r="FI10" s="0" t="n">
        <v>14.6484258912195</v>
      </c>
      <c r="FJ10" s="0" t="n">
        <v>14.624044343249</v>
      </c>
      <c r="FK10" s="0" t="n">
        <v>14.65850807381</v>
      </c>
      <c r="FL10" s="0" t="n">
        <v>14.7561418787623</v>
      </c>
      <c r="FM10" s="0" t="n">
        <v>14.6997532221836</v>
      </c>
      <c r="FN10" s="0" t="n">
        <v>14.7282350909939</v>
      </c>
      <c r="FO10" s="0" t="n">
        <v>14.7696386110992</v>
      </c>
      <c r="FP10" s="0" t="n">
        <v>14.7553235459651</v>
      </c>
      <c r="FQ10" s="0" t="n">
        <v>14.6305773786914</v>
      </c>
      <c r="FR10" s="0" t="n">
        <v>14.6424794739137</v>
      </c>
      <c r="FS10" s="0" t="n">
        <v>14.7577167412298</v>
      </c>
      <c r="FT10" s="0" t="n">
        <v>14.7300860465774</v>
      </c>
      <c r="FU10" s="0" t="n">
        <v>14.772905753384</v>
      </c>
      <c r="FV10" s="0" t="n">
        <v>14.8911123627517</v>
      </c>
      <c r="FW10" s="0" t="n">
        <v>14.6510064660777</v>
      </c>
      <c r="FX10" s="0" t="n">
        <v>14.6751414161565</v>
      </c>
      <c r="FY10" s="0" t="n">
        <v>14.6983157047971</v>
      </c>
      <c r="FZ10" s="0" t="n">
        <v>14.7396620265965</v>
      </c>
      <c r="GA10" s="0" t="n">
        <v>14.8835146203767</v>
      </c>
      <c r="GB10" s="0" t="n">
        <v>14.8198378140978</v>
      </c>
      <c r="GC10" s="0" t="n">
        <v>14.7330686631938</v>
      </c>
      <c r="GD10" s="0" t="n">
        <v>14.6859012754579</v>
      </c>
      <c r="GE10" s="0" t="n">
        <v>14.9273818514585</v>
      </c>
      <c r="GF10" s="0" t="n">
        <v>14.8676496416798</v>
      </c>
      <c r="GG10" s="0" t="n">
        <v>14.8754110416213</v>
      </c>
      <c r="GH10" s="0" t="n">
        <v>14.8163463159886</v>
      </c>
      <c r="GI10" s="0" t="n">
        <v>14.8949496962515</v>
      </c>
      <c r="GJ10" s="0" t="n">
        <v>14.9649615667598</v>
      </c>
      <c r="GK10" s="0" t="n">
        <v>14.8556564957785</v>
      </c>
      <c r="GL10" s="0" t="n">
        <v>14.8303003581033</v>
      </c>
      <c r="GM10" s="0" t="n">
        <v>14.8692506747455</v>
      </c>
      <c r="GN10" s="0" t="n">
        <v>14.9055357531178</v>
      </c>
      <c r="GO10" s="0" t="n">
        <v>15.0889571442251</v>
      </c>
      <c r="GP10" s="0" t="n">
        <v>15.0158356898866</v>
      </c>
      <c r="GQ10" s="0" t="n">
        <v>14.8424642990504</v>
      </c>
      <c r="GR10" s="0" t="n">
        <v>14.9342491139866</v>
      </c>
      <c r="GS10" s="0" t="n">
        <v>14.8871671954172</v>
      </c>
      <c r="GT10" s="0" t="n">
        <v>14.935668728542</v>
      </c>
      <c r="GU10" s="0" t="n">
        <v>15.0349919039159</v>
      </c>
      <c r="GV10" s="0" t="n">
        <v>14.9351055214923</v>
      </c>
      <c r="GW10" s="0" t="n">
        <v>14.9785663117551</v>
      </c>
      <c r="GX10" s="0" t="n">
        <v>14.9812862185082</v>
      </c>
      <c r="GY10" s="0" t="n">
        <v>14.9682756191546</v>
      </c>
      <c r="GZ10" s="0" t="n">
        <v>14.8944642434472</v>
      </c>
      <c r="HA10" s="0" t="n">
        <v>15.0140128919904</v>
      </c>
      <c r="HB10" s="0" t="n">
        <v>14.9883219245216</v>
      </c>
      <c r="HC10" s="0" t="n">
        <v>14.7719775197118</v>
      </c>
      <c r="HD10" s="0" t="n">
        <v>14.8101251685709</v>
      </c>
      <c r="HE10" s="0" t="n">
        <v>14.8800459143526</v>
      </c>
      <c r="HF10" s="0" t="n">
        <v>14.914886001139</v>
      </c>
      <c r="HG10" s="0" t="n">
        <v>14.7802440046781</v>
      </c>
      <c r="HH10" s="0" t="n">
        <v>14.8647786136787</v>
      </c>
      <c r="HI10" s="0" t="n">
        <v>14.8898314327734</v>
      </c>
      <c r="HJ10" s="0" t="n">
        <v>14.9299962977491</v>
      </c>
      <c r="HK10" s="0" t="n">
        <v>14.943724139261</v>
      </c>
      <c r="HL10" s="0" t="n">
        <v>14.8014348679286</v>
      </c>
      <c r="HM10" s="0" t="n">
        <v>14.9321312257694</v>
      </c>
      <c r="HN10" s="0" t="n">
        <v>14.9890748390406</v>
      </c>
      <c r="HO10" s="0" t="n">
        <v>14.739125723289</v>
      </c>
      <c r="HP10" s="0" t="n">
        <v>14.8975053451805</v>
      </c>
      <c r="HQ10" s="0" t="n">
        <v>14.8572505760134</v>
      </c>
      <c r="HR10" s="0" t="n">
        <v>14.9838334534706</v>
      </c>
      <c r="HS10" s="0" t="n">
        <v>14.9568838458092</v>
      </c>
      <c r="HT10" s="0" t="n">
        <v>14.9125060472976</v>
      </c>
      <c r="HU10" s="0" t="n">
        <v>15.1231181216347</v>
      </c>
      <c r="HV10" s="0" t="n">
        <v>15.0508924812204</v>
      </c>
      <c r="HW10" s="0" t="n">
        <v>14.989773868457</v>
      </c>
      <c r="HX10" s="0" t="n">
        <v>14.9667014331653</v>
      </c>
      <c r="HY10" s="0" t="n">
        <v>15.1729105455645</v>
      </c>
      <c r="HZ10" s="0" t="n">
        <v>15.122136148535</v>
      </c>
      <c r="IA10" s="0" t="n">
        <v>14.6053559005178</v>
      </c>
      <c r="IB10" s="0" t="n">
        <v>14.6712361814201</v>
      </c>
      <c r="IC10" s="0" t="n">
        <f aca="false">AVERAGE(B10:IB10)</f>
        <v>14.7985224499255</v>
      </c>
      <c r="ID10" s="0" t="n">
        <f aca="false">STDEVP(B10:IB10)</f>
        <v>0.130613133017967</v>
      </c>
      <c r="IE10" s="0" t="n">
        <f aca="false">ID10/IC10</f>
        <v>0.00882609283865526</v>
      </c>
      <c r="IF10" s="0" t="s">
        <v>279</v>
      </c>
      <c r="IG10" s="0" t="s">
        <v>280</v>
      </c>
      <c r="IH10" s="1"/>
      <c r="IU10" s="0"/>
    </row>
    <row r="11" customFormat="false" ht="13.5" hidden="false" customHeight="false" outlineLevel="0" collapsed="false">
      <c r="A11" s="0" t="s">
        <v>281</v>
      </c>
      <c r="B11" s="0" t="n">
        <v>15.2087497313081</v>
      </c>
      <c r="C11" s="0" t="n">
        <v>15.263937838957</v>
      </c>
      <c r="D11" s="0" t="n">
        <v>15.2435695563909</v>
      </c>
      <c r="E11" s="0" t="n">
        <v>14.8127308786923</v>
      </c>
      <c r="F11" s="0" t="n">
        <v>14.947318090295</v>
      </c>
      <c r="G11" s="0" t="n">
        <v>14.6940428581481</v>
      </c>
      <c r="H11" s="0" t="n">
        <v>15.104814518381</v>
      </c>
      <c r="I11" s="0" t="n">
        <v>15.1245058354443</v>
      </c>
      <c r="J11" s="0" t="n">
        <v>15.0019265671889</v>
      </c>
      <c r="K11" s="0" t="n">
        <v>15.1354921106049</v>
      </c>
      <c r="L11" s="0" t="n">
        <v>14.7945475871282</v>
      </c>
      <c r="M11" s="0" t="n">
        <v>14.9253496971742</v>
      </c>
      <c r="N11" s="0" t="n">
        <v>15.0030070212117</v>
      </c>
      <c r="O11" s="0" t="n">
        <v>14.9064004292898</v>
      </c>
      <c r="P11" s="0" t="n">
        <v>14.9570377658075</v>
      </c>
      <c r="Q11" s="0" t="n">
        <v>14.9109831431067</v>
      </c>
      <c r="R11" s="0" t="n">
        <v>14.9167617340862</v>
      </c>
      <c r="S11" s="0" t="n">
        <v>15.1718232705164</v>
      </c>
      <c r="T11" s="0" t="n">
        <v>15.196602031854</v>
      </c>
      <c r="U11" s="0" t="n">
        <v>15.2132799231253</v>
      </c>
      <c r="V11" s="0" t="n">
        <v>15.1562698990258</v>
      </c>
      <c r="W11" s="0" t="n">
        <v>15.1276211407624</v>
      </c>
      <c r="X11" s="0" t="n">
        <v>15.0676555780833</v>
      </c>
      <c r="Y11" s="0" t="n">
        <v>15.0216444072164</v>
      </c>
      <c r="Z11" s="0" t="n">
        <v>14.9701794815049</v>
      </c>
      <c r="AA11" s="0" t="n">
        <v>14.9728940566014</v>
      </c>
      <c r="AB11" s="0" t="n">
        <v>14.9191258226823</v>
      </c>
      <c r="AC11" s="0" t="n">
        <v>14.9653866302696</v>
      </c>
      <c r="AD11" s="0" t="n">
        <v>14.8863762267013</v>
      </c>
      <c r="AE11" s="0" t="n">
        <v>14.9408296755211</v>
      </c>
      <c r="AF11" s="0" t="n">
        <v>14.9706808317179</v>
      </c>
      <c r="AG11" s="0" t="n">
        <v>14.651622812524</v>
      </c>
      <c r="AH11" s="0" t="n">
        <v>14.8549954254611</v>
      </c>
      <c r="AI11" s="0" t="n">
        <v>14.8557894489104</v>
      </c>
      <c r="AJ11" s="0" t="n">
        <v>14.8853881462624</v>
      </c>
      <c r="AK11" s="0" t="n">
        <v>14.8067015338682</v>
      </c>
      <c r="AL11" s="0" t="n">
        <v>15.1534342731317</v>
      </c>
      <c r="AM11" s="0" t="n">
        <v>15.0914119444007</v>
      </c>
      <c r="AN11" s="0" t="n">
        <v>15.2639268427822</v>
      </c>
      <c r="AO11" s="0" t="n">
        <v>14.9247132409264</v>
      </c>
      <c r="AP11" s="0" t="n">
        <v>14.8919090263974</v>
      </c>
      <c r="AQ11" s="0" t="n">
        <v>14.7327422890531</v>
      </c>
      <c r="AR11" s="0" t="n">
        <v>14.7673858834514</v>
      </c>
      <c r="AS11" s="0" t="n">
        <v>15.0724562285385</v>
      </c>
      <c r="AT11" s="0" t="n">
        <v>14.8949159284927</v>
      </c>
      <c r="AU11" s="0" t="n">
        <v>14.9379589292736</v>
      </c>
      <c r="AV11" s="0" t="n">
        <v>14.4849076087285</v>
      </c>
      <c r="AW11" s="0" t="n">
        <v>14.6055274651064</v>
      </c>
      <c r="AX11" s="0" t="n">
        <v>14.9737813032667</v>
      </c>
      <c r="AY11" s="0" t="n">
        <v>15.0168663973588</v>
      </c>
      <c r="AZ11" s="0" t="n">
        <v>15.0178755687556</v>
      </c>
      <c r="BA11" s="0" t="n">
        <v>14.9293920365939</v>
      </c>
      <c r="BB11" s="0" t="n">
        <v>15.2901989532465</v>
      </c>
      <c r="BC11" s="0" t="n">
        <v>15.1369399819733</v>
      </c>
      <c r="BD11" s="0" t="n">
        <v>15.248576181882</v>
      </c>
      <c r="BE11" s="0" t="n">
        <v>15.1456285875718</v>
      </c>
      <c r="BF11" s="0" t="n">
        <v>15.1694611854955</v>
      </c>
      <c r="BG11" s="0" t="n">
        <v>14.8996401015842</v>
      </c>
      <c r="BH11" s="0" t="n">
        <v>15.0366853798242</v>
      </c>
      <c r="BI11" s="0" t="n">
        <v>15.0391884338393</v>
      </c>
      <c r="BJ11" s="0" t="n">
        <v>15.0564575212841</v>
      </c>
      <c r="BK11" s="0" t="n">
        <v>15.1834808530389</v>
      </c>
      <c r="BL11" s="0" t="n">
        <v>15.1610473817351</v>
      </c>
      <c r="BM11" s="0" t="n">
        <v>14.8998184759861</v>
      </c>
      <c r="BN11" s="0" t="n">
        <v>14.9833784396954</v>
      </c>
      <c r="BO11" s="0" t="n">
        <v>15.0582803475395</v>
      </c>
      <c r="BP11" s="0" t="n">
        <v>15.1323176827398</v>
      </c>
      <c r="BQ11" s="0" t="n">
        <v>15.142409521552</v>
      </c>
      <c r="BR11" s="0" t="n">
        <v>15.2773341129282</v>
      </c>
      <c r="BS11" s="0" t="n">
        <v>14.6429411323622</v>
      </c>
      <c r="BT11" s="0" t="n">
        <v>14.9914111619364</v>
      </c>
      <c r="BU11" s="0" t="n">
        <v>14.782128609461</v>
      </c>
      <c r="BV11" s="0" t="n">
        <v>15.118636311713</v>
      </c>
      <c r="BW11" s="0" t="n">
        <v>15.0364042563012</v>
      </c>
      <c r="BX11" s="0" t="n">
        <v>14.9259725921244</v>
      </c>
      <c r="BY11" s="0" t="n">
        <v>15.0045341340811</v>
      </c>
      <c r="BZ11" s="0" t="n">
        <v>15.0313962472383</v>
      </c>
      <c r="CA11" s="0" t="n">
        <v>15.0258277030326</v>
      </c>
      <c r="CB11" s="0" t="n">
        <v>14.974806443231</v>
      </c>
      <c r="CC11" s="0" t="n">
        <v>14.8851501062758</v>
      </c>
      <c r="CD11" s="0" t="n">
        <v>15.1375878927695</v>
      </c>
      <c r="CE11" s="0" t="n">
        <v>14.8035523375124</v>
      </c>
      <c r="CF11" s="0" t="n">
        <v>15.2297416237943</v>
      </c>
      <c r="CG11" s="0" t="n">
        <v>15.0314269180136</v>
      </c>
      <c r="CH11" s="0" t="n">
        <v>15.1999362014222</v>
      </c>
      <c r="CI11" s="0" t="n">
        <v>15.14539945948</v>
      </c>
      <c r="CJ11" s="0" t="n">
        <v>14.9172424633674</v>
      </c>
      <c r="CK11" s="0" t="n">
        <v>15.1653659886727</v>
      </c>
      <c r="CL11" s="0" t="n">
        <v>15.1314190503368</v>
      </c>
      <c r="CM11" s="0" t="n">
        <v>14.9878883263002</v>
      </c>
      <c r="CN11" s="0" t="n">
        <v>15.1371223477913</v>
      </c>
      <c r="CO11" s="0" t="n">
        <v>15.1027364136344</v>
      </c>
      <c r="CP11" s="0" t="n">
        <v>15.1799948392175</v>
      </c>
      <c r="CQ11" s="0" t="n">
        <v>15.2236376188458</v>
      </c>
      <c r="CR11" s="0" t="n">
        <v>15.1385895305679</v>
      </c>
      <c r="CS11" s="0" t="n">
        <v>15.2143691322355</v>
      </c>
      <c r="CT11" s="0" t="n">
        <v>15.188826181485</v>
      </c>
      <c r="CU11" s="0" t="n">
        <v>15.0016074416438</v>
      </c>
      <c r="CV11" s="0" t="n">
        <v>15.0548674080569</v>
      </c>
      <c r="CW11" s="0" t="n">
        <v>15.0411665980837</v>
      </c>
      <c r="CX11" s="0" t="n">
        <v>14.9804134576641</v>
      </c>
      <c r="CY11" s="0" t="n">
        <v>15.1276815682804</v>
      </c>
      <c r="CZ11" s="0" t="n">
        <v>15.016636989866</v>
      </c>
      <c r="DA11" s="0" t="n">
        <v>15.034138345891</v>
      </c>
      <c r="DB11" s="0" t="n">
        <v>15.1611843380265</v>
      </c>
      <c r="DC11" s="0" t="n">
        <v>15.1577801840311</v>
      </c>
      <c r="DD11" s="0" t="n">
        <v>15.1589941782629</v>
      </c>
      <c r="DE11" s="0" t="n">
        <v>15.1481622433142</v>
      </c>
      <c r="DF11" s="0" t="n">
        <v>15.1242087531509</v>
      </c>
      <c r="DG11" s="0" t="n">
        <v>14.9687509222926</v>
      </c>
      <c r="DH11" s="0" t="n">
        <v>15.254515313626</v>
      </c>
      <c r="DI11" s="0" t="n">
        <v>15.0263739236396</v>
      </c>
      <c r="DJ11" s="0" t="n">
        <v>15.1215671852023</v>
      </c>
      <c r="DK11" s="0" t="n">
        <v>14.9663422579212</v>
      </c>
      <c r="DL11" s="0" t="n">
        <v>14.9959264148877</v>
      </c>
      <c r="DM11" s="0" t="n">
        <v>14.9300103928873</v>
      </c>
      <c r="DN11" s="0" t="n">
        <v>15.2277166182499</v>
      </c>
      <c r="DO11" s="0" t="n">
        <v>15.0771631826713</v>
      </c>
      <c r="DP11" s="0" t="n">
        <v>14.9904933935484</v>
      </c>
      <c r="DQ11" s="0" t="n">
        <v>15.2051252010833</v>
      </c>
      <c r="DR11" s="0" t="n">
        <v>15.0800189997669</v>
      </c>
      <c r="DS11" s="0" t="n">
        <v>15.0933603303494</v>
      </c>
      <c r="DT11" s="0" t="n">
        <v>14.9513232317589</v>
      </c>
      <c r="DU11" s="0" t="n">
        <v>14.9423008176566</v>
      </c>
      <c r="DV11" s="0" t="n">
        <v>14.7936238137582</v>
      </c>
      <c r="DW11" s="0" t="n">
        <v>14.8598860264192</v>
      </c>
      <c r="DX11" s="0" t="n">
        <v>15.0733810724078</v>
      </c>
      <c r="DY11" s="0" t="n">
        <v>15.0204272364591</v>
      </c>
      <c r="DZ11" s="0" t="n">
        <v>15.1012589731366</v>
      </c>
      <c r="EA11" s="0" t="n">
        <v>15.0610131205162</v>
      </c>
      <c r="EB11" s="0" t="n">
        <v>15.1469537283534</v>
      </c>
      <c r="EC11" s="0" t="n">
        <v>15.0440446519885</v>
      </c>
      <c r="ED11" s="0" t="n">
        <v>15.0771661498972</v>
      </c>
      <c r="EE11" s="0" t="n">
        <v>14.9481964920406</v>
      </c>
      <c r="EF11" s="0" t="n">
        <v>14.9534045655695</v>
      </c>
      <c r="EG11" s="0" t="n">
        <v>14.9639380291532</v>
      </c>
      <c r="EH11" s="0" t="n">
        <v>14.8923606286803</v>
      </c>
      <c r="EI11" s="0" t="n">
        <v>14.919603590258</v>
      </c>
      <c r="EJ11" s="0" t="n">
        <v>14.8619034839656</v>
      </c>
      <c r="EK11" s="0" t="n">
        <v>14.8908300743785</v>
      </c>
      <c r="EL11" s="0" t="n">
        <v>15.058820905518</v>
      </c>
      <c r="EM11" s="0" t="n">
        <v>14.9556721214462</v>
      </c>
      <c r="EN11" s="0" t="n">
        <v>14.9382263244375</v>
      </c>
      <c r="EO11" s="0" t="n">
        <v>14.9090710706247</v>
      </c>
      <c r="EP11" s="0" t="n">
        <v>14.887749606762</v>
      </c>
      <c r="EQ11" s="0" t="n">
        <v>14.8261556720659</v>
      </c>
      <c r="ER11" s="0" t="n">
        <v>14.8522592640175</v>
      </c>
      <c r="ES11" s="0" t="n">
        <v>14.8103078334303</v>
      </c>
      <c r="ET11" s="0" t="n">
        <v>14.7124021711785</v>
      </c>
      <c r="EU11" s="0" t="n">
        <v>14.8174952408313</v>
      </c>
      <c r="EV11" s="0" t="n">
        <v>14.7492537844781</v>
      </c>
      <c r="EW11" s="0" t="n">
        <v>14.9908374773172</v>
      </c>
      <c r="EX11" s="0" t="n">
        <v>14.999584957477</v>
      </c>
      <c r="EY11" s="0" t="n">
        <v>14.9446458188704</v>
      </c>
      <c r="EZ11" s="0" t="n">
        <v>15.0134440793945</v>
      </c>
      <c r="FA11" s="0" t="n">
        <v>15.0128124159873</v>
      </c>
      <c r="FB11" s="0" t="n">
        <v>15.0331894349438</v>
      </c>
      <c r="FC11" s="0" t="n">
        <v>14.8074872952615</v>
      </c>
      <c r="FD11" s="0" t="n">
        <v>14.9034141941017</v>
      </c>
      <c r="FE11" s="0" t="n">
        <v>14.969911632736</v>
      </c>
      <c r="FF11" s="0" t="n">
        <v>14.8288293290241</v>
      </c>
      <c r="FG11" s="0" t="n">
        <v>14.8847518388807</v>
      </c>
      <c r="FH11" s="0" t="n">
        <v>14.8906358674962</v>
      </c>
      <c r="FI11" s="0" t="n">
        <v>14.9180762482579</v>
      </c>
      <c r="FJ11" s="0" t="n">
        <v>14.9203513130495</v>
      </c>
      <c r="FK11" s="0" t="n">
        <v>15.1055089763585</v>
      </c>
      <c r="FL11" s="0" t="n">
        <v>15.1179268985116</v>
      </c>
      <c r="FM11" s="0" t="n">
        <v>15.0418024496204</v>
      </c>
      <c r="FN11" s="0" t="n">
        <v>15.0675573107646</v>
      </c>
      <c r="FO11" s="0" t="n">
        <v>15.0050967189843</v>
      </c>
      <c r="FP11" s="0" t="n">
        <v>15.1272960524673</v>
      </c>
      <c r="FQ11" s="0" t="n">
        <v>15.0148943783872</v>
      </c>
      <c r="FR11" s="0" t="n">
        <v>15.0546143190376</v>
      </c>
      <c r="FS11" s="0" t="n">
        <v>14.9666750659305</v>
      </c>
      <c r="FT11" s="0" t="n">
        <v>14.9951172318294</v>
      </c>
      <c r="FU11" s="0" t="n">
        <v>15.1263567190459</v>
      </c>
      <c r="FV11" s="0" t="n">
        <v>15.1648772480427</v>
      </c>
      <c r="FW11" s="0" t="n">
        <v>15.0415629625347</v>
      </c>
      <c r="FX11" s="0" t="n">
        <v>15.1065193911595</v>
      </c>
      <c r="FY11" s="0" t="n">
        <v>14.9739028451773</v>
      </c>
      <c r="FZ11" s="0" t="n">
        <v>15.1590734960688</v>
      </c>
      <c r="GA11" s="0" t="n">
        <v>15.1597772352287</v>
      </c>
      <c r="GB11" s="0" t="n">
        <v>15.0053507902094</v>
      </c>
      <c r="GC11" s="0" t="n">
        <v>14.991663727642</v>
      </c>
      <c r="GD11" s="0" t="n">
        <v>14.7621202286497</v>
      </c>
      <c r="GE11" s="0" t="n">
        <v>15.0391001186454</v>
      </c>
      <c r="GF11" s="0" t="n">
        <v>14.9266672908146</v>
      </c>
      <c r="GG11" s="0" t="n">
        <v>14.9803076607426</v>
      </c>
      <c r="GH11" s="0" t="n">
        <v>14.8858477514735</v>
      </c>
      <c r="GI11" s="0" t="n">
        <v>15.0455790149881</v>
      </c>
      <c r="GJ11" s="0" t="n">
        <v>15.098885261092</v>
      </c>
      <c r="GK11" s="0" t="n">
        <v>14.9943002281651</v>
      </c>
      <c r="GL11" s="0" t="n">
        <v>14.9707400545557</v>
      </c>
      <c r="GM11" s="0" t="n">
        <v>15.0921683216126</v>
      </c>
      <c r="GN11" s="0" t="n">
        <v>15.0019042469073</v>
      </c>
      <c r="GO11" s="0" t="n">
        <v>15.0503517808162</v>
      </c>
      <c r="GP11" s="0" t="n">
        <v>15.1062325179377</v>
      </c>
      <c r="GQ11" s="0" t="n">
        <v>15.1507986798911</v>
      </c>
      <c r="GR11" s="0" t="n">
        <v>15.0489461812105</v>
      </c>
      <c r="GS11" s="0" t="n">
        <v>14.9809366215252</v>
      </c>
      <c r="GT11" s="0" t="n">
        <v>15.0407677318719</v>
      </c>
      <c r="GU11" s="0" t="n">
        <v>15.0296107521211</v>
      </c>
      <c r="GV11" s="0" t="n">
        <v>15.0583700294349</v>
      </c>
      <c r="GW11" s="0" t="n">
        <v>15.1157340818707</v>
      </c>
      <c r="GX11" s="0" t="n">
        <v>15.03684355017</v>
      </c>
      <c r="GY11" s="0" t="n">
        <v>15.0679267831427</v>
      </c>
      <c r="GZ11" s="0" t="n">
        <v>14.9813891798034</v>
      </c>
      <c r="HA11" s="0" t="n">
        <v>15.0511930011287</v>
      </c>
      <c r="HB11" s="0" t="n">
        <v>15.1522114716409</v>
      </c>
      <c r="HC11" s="0" t="n">
        <v>14.9226290649023</v>
      </c>
      <c r="HD11" s="0" t="n">
        <v>14.930765521813</v>
      </c>
      <c r="HE11" s="0" t="n">
        <v>14.8831733891691</v>
      </c>
      <c r="HF11" s="0" t="n">
        <v>15.0958455528788</v>
      </c>
      <c r="HG11" s="0" t="n">
        <v>14.9159637648686</v>
      </c>
      <c r="HH11" s="0" t="n">
        <v>15.0608962081264</v>
      </c>
      <c r="HI11" s="0" t="n">
        <v>14.9626962987338</v>
      </c>
      <c r="HJ11" s="0" t="n">
        <v>15.0928512646023</v>
      </c>
      <c r="HK11" s="0" t="n">
        <v>15.1359428862687</v>
      </c>
      <c r="HL11" s="0" t="n">
        <v>14.8599018045798</v>
      </c>
      <c r="HM11" s="0" t="n">
        <v>14.9410132009795</v>
      </c>
      <c r="HN11" s="0" t="n">
        <v>15.1511098208174</v>
      </c>
      <c r="HO11" s="0" t="n">
        <v>14.9845407110885</v>
      </c>
      <c r="HP11" s="0" t="n">
        <v>15.0097262460634</v>
      </c>
      <c r="HQ11" s="0" t="n">
        <v>14.9481203796638</v>
      </c>
      <c r="HR11" s="0" t="n">
        <v>15.2152753884195</v>
      </c>
      <c r="HS11" s="0" t="n">
        <v>15.1428781984672</v>
      </c>
      <c r="HT11" s="0" t="n">
        <v>15.0009065871965</v>
      </c>
      <c r="HU11" s="0" t="n">
        <v>15.3965258786383</v>
      </c>
      <c r="HV11" s="0" t="n">
        <v>15.1382960280522</v>
      </c>
      <c r="HW11" s="0" t="n">
        <v>15.2002539400594</v>
      </c>
      <c r="HX11" s="0" t="n">
        <v>15.0727794394514</v>
      </c>
      <c r="HY11" s="0" t="n">
        <v>15.2713754417116</v>
      </c>
      <c r="HZ11" s="0" t="n">
        <v>15.2586736220264</v>
      </c>
      <c r="IA11" s="0" t="n">
        <v>14.8717041929481</v>
      </c>
      <c r="IB11" s="0" t="n">
        <v>14.9807945508518</v>
      </c>
      <c r="IC11" s="0" t="n">
        <f aca="false">AVERAGE(B11:IB11)</f>
        <v>15.0169382459709</v>
      </c>
      <c r="ID11" s="0" t="n">
        <f aca="false">STDEVP(B11:IB11)</f>
        <v>0.136165665603595</v>
      </c>
      <c r="IE11" s="0" t="n">
        <f aca="false">ID11/IC11</f>
        <v>0.00906747190227866</v>
      </c>
      <c r="IH11" s="1"/>
      <c r="IU11" s="0"/>
    </row>
    <row r="12" customFormat="false" ht="13.5" hidden="false" customHeight="false" outlineLevel="0" collapsed="false">
      <c r="A12" s="0" t="s">
        <v>282</v>
      </c>
      <c r="B12" s="0" t="n">
        <v>14.6063841806829</v>
      </c>
      <c r="C12" s="0" t="n">
        <v>14.7720707542933</v>
      </c>
      <c r="D12" s="0" t="n">
        <v>14.6904550421403</v>
      </c>
      <c r="E12" s="0" t="n">
        <v>14.3611426291941</v>
      </c>
      <c r="F12" s="0" t="n">
        <v>14.5483333323042</v>
      </c>
      <c r="G12" s="0" t="n">
        <v>14.400221461277</v>
      </c>
      <c r="H12" s="0" t="n">
        <v>14.6507061420013</v>
      </c>
      <c r="I12" s="0" t="n">
        <v>14.7796951889281</v>
      </c>
      <c r="J12" s="0" t="n">
        <v>14.6036721831857</v>
      </c>
      <c r="K12" s="0" t="n">
        <v>14.7490195908879</v>
      </c>
      <c r="L12" s="0" t="n">
        <v>14.5515509366652</v>
      </c>
      <c r="M12" s="0" t="n">
        <v>14.650289740862</v>
      </c>
      <c r="N12" s="0" t="n">
        <v>14.6414048264024</v>
      </c>
      <c r="O12" s="0" t="n">
        <v>14.3909198514575</v>
      </c>
      <c r="P12" s="0" t="n">
        <v>14.55602763972</v>
      </c>
      <c r="Q12" s="0" t="n">
        <v>14.6238959456831</v>
      </c>
      <c r="R12" s="0" t="n">
        <v>14.597567278143</v>
      </c>
      <c r="S12" s="0" t="n">
        <v>14.7745204664139</v>
      </c>
      <c r="T12" s="0" t="n">
        <v>14.7445216283002</v>
      </c>
      <c r="U12" s="0" t="n">
        <v>14.7849595875959</v>
      </c>
      <c r="V12" s="0" t="n">
        <v>14.7843312502012</v>
      </c>
      <c r="W12" s="0" t="n">
        <v>14.7887700058666</v>
      </c>
      <c r="X12" s="0" t="n">
        <v>14.7152396294696</v>
      </c>
      <c r="Y12" s="0" t="n">
        <v>14.6274699140778</v>
      </c>
      <c r="Z12" s="0" t="n">
        <v>14.5965090390744</v>
      </c>
      <c r="AA12" s="0" t="n">
        <v>14.628366928717</v>
      </c>
      <c r="AB12" s="0" t="n">
        <v>14.5003036225471</v>
      </c>
      <c r="AC12" s="0" t="n">
        <v>14.7220513629075</v>
      </c>
      <c r="AD12" s="0" t="n">
        <v>14.6252442720768</v>
      </c>
      <c r="AE12" s="0" t="n">
        <v>14.6410160149344</v>
      </c>
      <c r="AF12" s="0" t="n">
        <v>14.5305414983946</v>
      </c>
      <c r="AG12" s="0" t="n">
        <v>14.2617699929949</v>
      </c>
      <c r="AH12" s="0" t="n">
        <v>14.595308533248</v>
      </c>
      <c r="AI12" s="0" t="n">
        <v>14.5350099741195</v>
      </c>
      <c r="AJ12" s="0" t="n">
        <v>14.5922651811413</v>
      </c>
      <c r="AK12" s="0" t="n">
        <v>14.5512288206495</v>
      </c>
      <c r="AL12" s="0" t="n">
        <v>14.714736462004</v>
      </c>
      <c r="AM12" s="0" t="n">
        <v>14.6403024472895</v>
      </c>
      <c r="AN12" s="0" t="n">
        <v>14.7841182245925</v>
      </c>
      <c r="AO12" s="0" t="n">
        <v>14.5781248576168</v>
      </c>
      <c r="AP12" s="0" t="n">
        <v>14.596438273729</v>
      </c>
      <c r="AQ12" s="0" t="n">
        <v>14.5405617522371</v>
      </c>
      <c r="AR12" s="0" t="n">
        <v>14.5727537957721</v>
      </c>
      <c r="AS12" s="0" t="n">
        <v>14.8032762451414</v>
      </c>
      <c r="AT12" s="0" t="n">
        <v>14.6267348427986</v>
      </c>
      <c r="AU12" s="0" t="n">
        <v>14.7531210638251</v>
      </c>
      <c r="AV12" s="0" t="n">
        <v>14.293075530301</v>
      </c>
      <c r="AW12" s="0" t="n">
        <v>14.321334257945</v>
      </c>
      <c r="AX12" s="0" t="n">
        <v>14.5525879046514</v>
      </c>
      <c r="AY12" s="0" t="n">
        <v>14.6793643065615</v>
      </c>
      <c r="AZ12" s="0" t="n">
        <v>14.7386134715282</v>
      </c>
      <c r="BA12" s="0" t="n">
        <v>14.7447204596156</v>
      </c>
      <c r="BB12" s="0" t="n">
        <v>14.8930274824195</v>
      </c>
      <c r="BC12" s="0" t="n">
        <v>14.7956687857265</v>
      </c>
      <c r="BD12" s="0" t="n">
        <v>14.8588510586889</v>
      </c>
      <c r="BE12" s="0" t="n">
        <v>14.746151868807</v>
      </c>
      <c r="BF12" s="0" t="n">
        <v>14.8928110872748</v>
      </c>
      <c r="BG12" s="0" t="n">
        <v>14.6653139868235</v>
      </c>
      <c r="BH12" s="0" t="n">
        <v>14.7945226749803</v>
      </c>
      <c r="BI12" s="0" t="n">
        <v>14.7662201320243</v>
      </c>
      <c r="BJ12" s="0" t="n">
        <v>14.724835674554</v>
      </c>
      <c r="BK12" s="0" t="n">
        <v>14.8357730434309</v>
      </c>
      <c r="BL12" s="0" t="n">
        <v>14.8840005488204</v>
      </c>
      <c r="BM12" s="0" t="n">
        <v>14.6107302851566</v>
      </c>
      <c r="BN12" s="0" t="n">
        <v>14.7380361444587</v>
      </c>
      <c r="BO12" s="0" t="n">
        <v>14.7873044361409</v>
      </c>
      <c r="BP12" s="0" t="n">
        <v>14.796994794608</v>
      </c>
      <c r="BQ12" s="0" t="n">
        <v>14.762273440885</v>
      </c>
      <c r="BR12" s="0" t="n">
        <v>14.9543599395463</v>
      </c>
      <c r="BS12" s="0" t="n">
        <v>14.394149293613</v>
      </c>
      <c r="BT12" s="0" t="n">
        <v>14.6611324391742</v>
      </c>
      <c r="BU12" s="0" t="n">
        <v>14.5176727936401</v>
      </c>
      <c r="BV12" s="0" t="n">
        <v>14.6408696119072</v>
      </c>
      <c r="BW12" s="0" t="n">
        <v>14.5761017299223</v>
      </c>
      <c r="BX12" s="0" t="n">
        <v>14.5545151948539</v>
      </c>
      <c r="BY12" s="0" t="n">
        <v>14.7192371140784</v>
      </c>
      <c r="BZ12" s="0" t="n">
        <v>14.657818606393</v>
      </c>
      <c r="CA12" s="0" t="n">
        <v>14.6510807935443</v>
      </c>
      <c r="CB12" s="0" t="n">
        <v>14.6411599521025</v>
      </c>
      <c r="CC12" s="0" t="n">
        <v>14.5414058411673</v>
      </c>
      <c r="CD12" s="0" t="n">
        <v>14.7772307175008</v>
      </c>
      <c r="CE12" s="0" t="n">
        <v>14.4194981781629</v>
      </c>
      <c r="CF12" s="0" t="n">
        <v>14.8814265915245</v>
      </c>
      <c r="CG12" s="0" t="n">
        <v>14.6939692074509</v>
      </c>
      <c r="CH12" s="0" t="n">
        <v>14.8770970868241</v>
      </c>
      <c r="CI12" s="0" t="n">
        <v>14.839005980106</v>
      </c>
      <c r="CJ12" s="0" t="n">
        <v>14.6893864856451</v>
      </c>
      <c r="CK12" s="0" t="n">
        <v>14.8176307755949</v>
      </c>
      <c r="CL12" s="0" t="n">
        <v>14.8229634417743</v>
      </c>
      <c r="CM12" s="0" t="n">
        <v>14.7960176214718</v>
      </c>
      <c r="CN12" s="0" t="n">
        <v>14.785411210141</v>
      </c>
      <c r="CO12" s="0" t="n">
        <v>14.793405166209</v>
      </c>
      <c r="CP12" s="0" t="n">
        <v>14.7570839114658</v>
      </c>
      <c r="CQ12" s="0" t="n">
        <v>14.9127276401566</v>
      </c>
      <c r="CR12" s="0" t="n">
        <v>14.7271247558205</v>
      </c>
      <c r="CS12" s="0" t="n">
        <v>14.7932730178493</v>
      </c>
      <c r="CT12" s="0" t="n">
        <v>14.8325985192296</v>
      </c>
      <c r="CU12" s="0" t="n">
        <v>14.7133538388436</v>
      </c>
      <c r="CV12" s="0" t="n">
        <v>14.8048984692932</v>
      </c>
      <c r="CW12" s="0" t="n">
        <v>14.9022179240233</v>
      </c>
      <c r="CX12" s="0" t="n">
        <v>14.8663925942847</v>
      </c>
      <c r="CY12" s="0" t="n">
        <v>14.9996916328018</v>
      </c>
      <c r="CZ12" s="0" t="n">
        <v>14.7379519317028</v>
      </c>
      <c r="DA12" s="0" t="n">
        <v>14.7232860472776</v>
      </c>
      <c r="DB12" s="0" t="n">
        <v>14.8589580137283</v>
      </c>
      <c r="DC12" s="0" t="n">
        <v>15.0300891459237</v>
      </c>
      <c r="DD12" s="0" t="n">
        <v>14.7797958149297</v>
      </c>
      <c r="DE12" s="0" t="n">
        <v>14.9127292106452</v>
      </c>
      <c r="DF12" s="0" t="n">
        <v>14.8084563171071</v>
      </c>
      <c r="DG12" s="0" t="n">
        <v>14.7478075112544</v>
      </c>
      <c r="DH12" s="0" t="n">
        <v>14.9381884023841</v>
      </c>
      <c r="DI12" s="0" t="n">
        <v>14.7739779677124</v>
      </c>
      <c r="DJ12" s="0" t="n">
        <v>14.9735112629867</v>
      </c>
      <c r="DK12" s="0" t="n">
        <v>14.8268230281712</v>
      </c>
      <c r="DL12" s="0" t="n">
        <v>14.8319356664589</v>
      </c>
      <c r="DM12" s="0" t="n">
        <v>14.6711279906305</v>
      </c>
      <c r="DN12" s="0" t="n">
        <v>14.787168008434</v>
      </c>
      <c r="DO12" s="0" t="n">
        <v>14.7971764315426</v>
      </c>
      <c r="DP12" s="0" t="n">
        <v>14.7856199304728</v>
      </c>
      <c r="DQ12" s="0" t="n">
        <v>14.8345681145095</v>
      </c>
      <c r="DR12" s="0" t="n">
        <v>14.8447815831354</v>
      </c>
      <c r="DS12" s="0" t="n">
        <v>14.8695685200751</v>
      </c>
      <c r="DT12" s="0" t="n">
        <v>14.8190234560009</v>
      </c>
      <c r="DU12" s="0" t="n">
        <v>14.8406718845529</v>
      </c>
      <c r="DV12" s="0" t="n">
        <v>14.8740149291503</v>
      </c>
      <c r="DW12" s="0" t="n">
        <v>14.8335135369409</v>
      </c>
      <c r="DX12" s="0" t="n">
        <v>14.8991561957313</v>
      </c>
      <c r="DY12" s="0" t="n">
        <v>14.7729303228206</v>
      </c>
      <c r="DZ12" s="0" t="n">
        <v>14.7846237282552</v>
      </c>
      <c r="EA12" s="0" t="n">
        <v>14.8059286840436</v>
      </c>
      <c r="EB12" s="0" t="n">
        <v>14.869139070086</v>
      </c>
      <c r="EC12" s="0" t="n">
        <v>14.8574043998797</v>
      </c>
      <c r="ED12" s="0" t="n">
        <v>14.8858951177278</v>
      </c>
      <c r="EE12" s="0" t="n">
        <v>14.9342104796999</v>
      </c>
      <c r="EF12" s="0" t="n">
        <v>14.9316934270888</v>
      </c>
      <c r="EG12" s="0" t="n">
        <v>14.8374219174292</v>
      </c>
      <c r="EH12" s="0" t="n">
        <v>14.8798724084961</v>
      </c>
      <c r="EI12" s="0" t="n">
        <v>14.8904406003097</v>
      </c>
      <c r="EJ12" s="0" t="n">
        <v>14.8921075640468</v>
      </c>
      <c r="EK12" s="0" t="n">
        <v>14.6225461114687</v>
      </c>
      <c r="EL12" s="0" t="n">
        <v>14.7566324899216</v>
      </c>
      <c r="EM12" s="0" t="n">
        <v>14.7741049510963</v>
      </c>
      <c r="EN12" s="0" t="n">
        <v>14.7498041218157</v>
      </c>
      <c r="EO12" s="0" t="n">
        <v>14.660846939087</v>
      </c>
      <c r="EP12" s="0" t="n">
        <v>14.6804578174949</v>
      </c>
      <c r="EQ12" s="0" t="n">
        <v>14.6515077066482</v>
      </c>
      <c r="ER12" s="0" t="n">
        <v>14.55659379734</v>
      </c>
      <c r="ES12" s="0" t="n">
        <v>14.6154865868903</v>
      </c>
      <c r="ET12" s="0" t="n">
        <v>14.6200112094577</v>
      </c>
      <c r="EU12" s="0" t="n">
        <v>14.6244399221629</v>
      </c>
      <c r="EV12" s="0" t="n">
        <v>14.5477381239667</v>
      </c>
      <c r="EW12" s="0" t="n">
        <v>14.762884016937</v>
      </c>
      <c r="EX12" s="0" t="n">
        <v>14.7165596187998</v>
      </c>
      <c r="EY12" s="0" t="n">
        <v>14.6566869629916</v>
      </c>
      <c r="EZ12" s="0" t="n">
        <v>14.7561033247719</v>
      </c>
      <c r="FA12" s="0" t="n">
        <v>14.8305530369605</v>
      </c>
      <c r="FB12" s="0" t="n">
        <v>14.6901488060566</v>
      </c>
      <c r="FC12" s="0" t="n">
        <v>14.5895111516644</v>
      </c>
      <c r="FD12" s="0" t="n">
        <v>14.7382454353129</v>
      </c>
      <c r="FE12" s="0" t="n">
        <v>14.6930383843965</v>
      </c>
      <c r="FF12" s="0" t="n">
        <v>14.7215479156555</v>
      </c>
      <c r="FG12" s="0" t="n">
        <v>14.6403479089744</v>
      </c>
      <c r="FH12" s="0" t="n">
        <v>14.5547136854289</v>
      </c>
      <c r="FI12" s="0" t="n">
        <v>14.6801341721695</v>
      </c>
      <c r="FJ12" s="0" t="n">
        <v>14.7202049792146</v>
      </c>
      <c r="FK12" s="0" t="n">
        <v>14.8163591225467</v>
      </c>
      <c r="FL12" s="0" t="n">
        <v>14.7920237078429</v>
      </c>
      <c r="FM12" s="0" t="n">
        <v>14.7395390018848</v>
      </c>
      <c r="FN12" s="0" t="n">
        <v>14.8903578978093</v>
      </c>
      <c r="FO12" s="0" t="n">
        <v>14.7542972037963</v>
      </c>
      <c r="FP12" s="0" t="n">
        <v>14.882880012389</v>
      </c>
      <c r="FQ12" s="0" t="n">
        <v>14.7400330290177</v>
      </c>
      <c r="FR12" s="0" t="n">
        <v>14.8671597020109</v>
      </c>
      <c r="FS12" s="0" t="n">
        <v>14.7718524561935</v>
      </c>
      <c r="FT12" s="0" t="n">
        <v>14.7391336013774</v>
      </c>
      <c r="FU12" s="0" t="n">
        <v>14.8013185429096</v>
      </c>
      <c r="FV12" s="0" t="n">
        <v>14.9026166089067</v>
      </c>
      <c r="FW12" s="0" t="n">
        <v>14.7438368959885</v>
      </c>
      <c r="FX12" s="0" t="n">
        <v>14.7683500630613</v>
      </c>
      <c r="FY12" s="0" t="n">
        <v>14.7350029534746</v>
      </c>
      <c r="FZ12" s="0" t="n">
        <v>14.8833573727873</v>
      </c>
      <c r="GA12" s="0" t="n">
        <v>14.9173860118436</v>
      </c>
      <c r="GB12" s="0" t="n">
        <v>14.789451549492</v>
      </c>
      <c r="GC12" s="0" t="n">
        <v>14.9185778461175</v>
      </c>
      <c r="GD12" s="0" t="n">
        <v>14.6806832659785</v>
      </c>
      <c r="GE12" s="0" t="n">
        <v>14.9086255162271</v>
      </c>
      <c r="GF12" s="0" t="n">
        <v>14.9207891323627</v>
      </c>
      <c r="GG12" s="0" t="n">
        <v>14.7012706807581</v>
      </c>
      <c r="GH12" s="0" t="n">
        <v>14.7139468766454</v>
      </c>
      <c r="GI12" s="0" t="n">
        <v>14.763857204746</v>
      </c>
      <c r="GJ12" s="0" t="n">
        <v>14.8300280858488</v>
      </c>
      <c r="GK12" s="0" t="n">
        <v>14.7739147847315</v>
      </c>
      <c r="GL12" s="0" t="n">
        <v>14.7723486351483</v>
      </c>
      <c r="GM12" s="0" t="n">
        <v>14.861712630749</v>
      </c>
      <c r="GN12" s="0" t="n">
        <v>14.7559846255297</v>
      </c>
      <c r="GO12" s="0" t="n">
        <v>14.7799880624055</v>
      </c>
      <c r="GP12" s="0" t="n">
        <v>14.8670302811557</v>
      </c>
      <c r="GQ12" s="0" t="n">
        <v>14.8453384625181</v>
      </c>
      <c r="GR12" s="0" t="n">
        <v>14.7463361778695</v>
      </c>
      <c r="GS12" s="0" t="n">
        <v>14.7991086176253</v>
      </c>
      <c r="GT12" s="0" t="n">
        <v>14.7783410567697</v>
      </c>
      <c r="GU12" s="0" t="n">
        <v>14.8631487538932</v>
      </c>
      <c r="GV12" s="0" t="n">
        <v>14.7912391280666</v>
      </c>
      <c r="GW12" s="0" t="n">
        <v>14.8961001913519</v>
      </c>
      <c r="GX12" s="0" t="n">
        <v>14.7976579704509</v>
      </c>
      <c r="GY12" s="0" t="n">
        <v>14.8496978289318</v>
      </c>
      <c r="GZ12" s="0" t="n">
        <v>14.8162233392678</v>
      </c>
      <c r="HA12" s="0" t="n">
        <v>14.853556553762</v>
      </c>
      <c r="HB12" s="0" t="n">
        <v>14.9240569358529</v>
      </c>
      <c r="HC12" s="0" t="n">
        <v>14.7133240850488</v>
      </c>
      <c r="HD12" s="0" t="n">
        <v>14.7115541011788</v>
      </c>
      <c r="HE12" s="0" t="n">
        <v>14.7022384542411</v>
      </c>
      <c r="HF12" s="0" t="n">
        <v>14.8509987814197</v>
      </c>
      <c r="HG12" s="0" t="n">
        <v>14.7247500522479</v>
      </c>
      <c r="HH12" s="0" t="n">
        <v>14.7536824728661</v>
      </c>
      <c r="HI12" s="0" t="n">
        <v>14.764795000179</v>
      </c>
      <c r="HJ12" s="0" t="n">
        <v>14.8587930363582</v>
      </c>
      <c r="HK12" s="0" t="n">
        <v>14.8938602504543</v>
      </c>
      <c r="HL12" s="0" t="n">
        <v>14.6955463713545</v>
      </c>
      <c r="HM12" s="0" t="n">
        <v>14.8628153451367</v>
      </c>
      <c r="HN12" s="0" t="n">
        <v>14.9121887072777</v>
      </c>
      <c r="HO12" s="0" t="n">
        <v>14.7198010378883</v>
      </c>
      <c r="HP12" s="0" t="n">
        <v>14.7132980467593</v>
      </c>
      <c r="HQ12" s="0" t="n">
        <v>14.6976748265952</v>
      </c>
      <c r="HR12" s="0" t="n">
        <v>14.8813844328246</v>
      </c>
      <c r="HS12" s="0" t="n">
        <v>14.9245526508678</v>
      </c>
      <c r="HT12" s="0" t="n">
        <v>14.803043348251</v>
      </c>
      <c r="HU12" s="0" t="n">
        <v>14.991158684078</v>
      </c>
      <c r="HV12" s="0" t="n">
        <v>14.9186933391367</v>
      </c>
      <c r="HW12" s="0" t="n">
        <v>14.9634447161112</v>
      </c>
      <c r="HX12" s="0" t="n">
        <v>14.9070995559673</v>
      </c>
      <c r="HY12" s="0" t="n">
        <v>15.0509460264351</v>
      </c>
      <c r="HZ12" s="0" t="n">
        <v>14.9697550205071</v>
      </c>
      <c r="IA12" s="0" t="n">
        <v>14.5528109121899</v>
      </c>
      <c r="IB12" s="0" t="n">
        <v>14.6554279391073</v>
      </c>
      <c r="IC12" s="0" t="n">
        <f aca="false">AVERAGE(B12:IB12)</f>
        <v>14.7462452988667</v>
      </c>
      <c r="ID12" s="0" t="n">
        <f aca="false">STDEVP(B12:IB12)</f>
        <v>0.134353907967477</v>
      </c>
      <c r="IE12" s="0" t="n">
        <f aca="false">ID12/IC12</f>
        <v>0.00911105879798445</v>
      </c>
      <c r="IF12" s="0" t="s">
        <v>283</v>
      </c>
      <c r="IG12" s="0" t="s">
        <v>284</v>
      </c>
      <c r="IH12" s="1"/>
      <c r="IU12" s="0"/>
    </row>
    <row r="13" customFormat="false" ht="13.5" hidden="false" customHeight="false" outlineLevel="0" collapsed="false">
      <c r="A13" s="0" t="s">
        <v>285</v>
      </c>
      <c r="B13" s="0" t="n">
        <v>14.6534722453244</v>
      </c>
      <c r="C13" s="0" t="n">
        <v>14.6714449996465</v>
      </c>
      <c r="D13" s="0" t="n">
        <v>14.6969598184388</v>
      </c>
      <c r="E13" s="0" t="n">
        <v>14.2611909543816</v>
      </c>
      <c r="F13" s="0" t="n">
        <v>14.4326751417124</v>
      </c>
      <c r="G13" s="0" t="n">
        <v>14.2222699421648</v>
      </c>
      <c r="H13" s="0" t="n">
        <v>14.5658763816672</v>
      </c>
      <c r="I13" s="0" t="n">
        <v>14.6475704193222</v>
      </c>
      <c r="J13" s="0" t="n">
        <v>14.6245103879602</v>
      </c>
      <c r="K13" s="0" t="n">
        <v>14.6958879176378</v>
      </c>
      <c r="L13" s="0" t="n">
        <v>14.384443698909</v>
      </c>
      <c r="M13" s="0" t="n">
        <v>14.4609119977633</v>
      </c>
      <c r="N13" s="0" t="n">
        <v>14.5276096311763</v>
      </c>
      <c r="O13" s="0" t="n">
        <v>14.4678324242335</v>
      </c>
      <c r="P13" s="0" t="n">
        <v>14.5035194288586</v>
      </c>
      <c r="Q13" s="0" t="n">
        <v>14.4365602125242</v>
      </c>
      <c r="R13" s="0" t="n">
        <v>14.409719163758</v>
      </c>
      <c r="S13" s="0" t="n">
        <v>14.6767494195365</v>
      </c>
      <c r="T13" s="0" t="n">
        <v>14.6519594226638</v>
      </c>
      <c r="U13" s="0" t="n">
        <v>14.6680476147874</v>
      </c>
      <c r="V13" s="0" t="n">
        <v>14.7584020295627</v>
      </c>
      <c r="W13" s="0" t="n">
        <v>14.6591680836983</v>
      </c>
      <c r="X13" s="0" t="n">
        <v>14.6420804196051</v>
      </c>
      <c r="Y13" s="0" t="n">
        <v>14.5314898486635</v>
      </c>
      <c r="Z13" s="0" t="n">
        <v>14.5337849186658</v>
      </c>
      <c r="AA13" s="0" t="n">
        <v>14.5656321818985</v>
      </c>
      <c r="AB13" s="0" t="n">
        <v>14.4629742382359</v>
      </c>
      <c r="AC13" s="0" t="n">
        <v>14.556146420738</v>
      </c>
      <c r="AD13" s="0" t="n">
        <v>14.4734304397981</v>
      </c>
      <c r="AE13" s="0" t="n">
        <v>14.502739707206</v>
      </c>
      <c r="AF13" s="0" t="n">
        <v>14.4990162802279</v>
      </c>
      <c r="AG13" s="0" t="n">
        <v>14.2071887689923</v>
      </c>
      <c r="AH13" s="0" t="n">
        <v>14.2938791638513</v>
      </c>
      <c r="AI13" s="0" t="n">
        <v>14.3639107270617</v>
      </c>
      <c r="AJ13" s="0" t="n">
        <v>14.3352068720695</v>
      </c>
      <c r="AK13" s="0" t="n">
        <v>14.4274994335794</v>
      </c>
      <c r="AL13" s="0" t="n">
        <v>14.6829238078514</v>
      </c>
      <c r="AM13" s="0" t="n">
        <v>14.6966743146774</v>
      </c>
      <c r="AN13" s="0" t="n">
        <v>14.7983110414517</v>
      </c>
      <c r="AO13" s="0" t="n">
        <v>14.4508508204885</v>
      </c>
      <c r="AP13" s="0" t="n">
        <v>14.4174806076982</v>
      </c>
      <c r="AQ13" s="0" t="n">
        <v>14.2824625798891</v>
      </c>
      <c r="AR13" s="0" t="n">
        <v>14.2725440287747</v>
      </c>
      <c r="AS13" s="0" t="n">
        <v>14.5968093632006</v>
      </c>
      <c r="AT13" s="0" t="n">
        <v>14.3925573035181</v>
      </c>
      <c r="AU13" s="0" t="n">
        <v>14.4245010850592</v>
      </c>
      <c r="AV13" s="0" t="n">
        <v>14.2257051005901</v>
      </c>
      <c r="AW13" s="0" t="n">
        <v>14.3783754205658</v>
      </c>
      <c r="AX13" s="0" t="n">
        <v>14.4444977419367</v>
      </c>
      <c r="AY13" s="0" t="n">
        <v>14.5885664675284</v>
      </c>
      <c r="AZ13" s="0" t="n">
        <v>14.546275237646</v>
      </c>
      <c r="BA13" s="0" t="n">
        <v>14.4117618516633</v>
      </c>
      <c r="BB13" s="0" t="n">
        <v>14.7356137960121</v>
      </c>
      <c r="BC13" s="0" t="n">
        <v>14.589094248936</v>
      </c>
      <c r="BD13" s="0" t="n">
        <v>14.6410942619108</v>
      </c>
      <c r="BE13" s="0" t="n">
        <v>14.4627291442448</v>
      </c>
      <c r="BF13" s="0" t="n">
        <v>14.6492245588971</v>
      </c>
      <c r="BG13" s="0" t="n">
        <v>14.4123240057873</v>
      </c>
      <c r="BH13" s="0" t="n">
        <v>14.5250786586825</v>
      </c>
      <c r="BI13" s="0" t="n">
        <v>14.3695896248674</v>
      </c>
      <c r="BJ13" s="0" t="n">
        <v>14.5515631464392</v>
      </c>
      <c r="BK13" s="0" t="n">
        <v>14.57319698538</v>
      </c>
      <c r="BL13" s="0" t="n">
        <v>14.5355711961744</v>
      </c>
      <c r="BM13" s="0" t="n">
        <v>14.3401484907633</v>
      </c>
      <c r="BN13" s="0" t="n">
        <v>14.4051360602352</v>
      </c>
      <c r="BO13" s="0" t="n">
        <v>14.537358213918</v>
      </c>
      <c r="BP13" s="0" t="n">
        <v>14.6806888392486</v>
      </c>
      <c r="BQ13" s="0" t="n">
        <v>14.5660894674702</v>
      </c>
      <c r="BR13" s="0" t="n">
        <v>14.6446186098875</v>
      </c>
      <c r="BS13" s="0" t="n">
        <v>14.1176010319344</v>
      </c>
      <c r="BT13" s="0" t="n">
        <v>14.3888559343106</v>
      </c>
      <c r="BU13" s="0" t="n">
        <v>14.2171526118593</v>
      </c>
      <c r="BV13" s="0" t="n">
        <v>14.5499588693791</v>
      </c>
      <c r="BW13" s="0" t="n">
        <v>14.5748692464259</v>
      </c>
      <c r="BX13" s="0" t="n">
        <v>14.5834775051338</v>
      </c>
      <c r="BY13" s="0" t="n">
        <v>14.6314740854789</v>
      </c>
      <c r="BZ13" s="0" t="n">
        <v>14.6261487784285</v>
      </c>
      <c r="CA13" s="0" t="n">
        <v>14.6096284532699</v>
      </c>
      <c r="CB13" s="0" t="n">
        <v>14.4953083551541</v>
      </c>
      <c r="CC13" s="0" t="n">
        <v>14.4609627318223</v>
      </c>
      <c r="CD13" s="0" t="n">
        <v>14.522985512209</v>
      </c>
      <c r="CE13" s="0" t="n">
        <v>14.3342061245535</v>
      </c>
      <c r="CF13" s="0" t="n">
        <v>14.489093089833</v>
      </c>
      <c r="CG13" s="0" t="n">
        <v>14.5730006019179</v>
      </c>
      <c r="CH13" s="0" t="n">
        <v>14.8879320570213</v>
      </c>
      <c r="CI13" s="0" t="n">
        <v>14.7198383571493</v>
      </c>
      <c r="CJ13" s="0" t="n">
        <v>14.516173577209</v>
      </c>
      <c r="CK13" s="0" t="n">
        <v>14.8365901465907</v>
      </c>
      <c r="CL13" s="0" t="n">
        <v>14.5976300777705</v>
      </c>
      <c r="CM13" s="0" t="n">
        <v>14.6332293370717</v>
      </c>
      <c r="CN13" s="0" t="n">
        <v>14.8390132647787</v>
      </c>
      <c r="CO13" s="0" t="n">
        <v>14.4535345624362</v>
      </c>
      <c r="CP13" s="0" t="n">
        <v>14.6755306282945</v>
      </c>
      <c r="CQ13" s="0" t="n">
        <v>14.6644146530403</v>
      </c>
      <c r="CR13" s="0" t="n">
        <v>14.6470790383267</v>
      </c>
      <c r="CS13" s="0" t="n">
        <v>14.6785246479929</v>
      </c>
      <c r="CT13" s="0" t="n">
        <v>14.5714802542109</v>
      </c>
      <c r="CU13" s="0" t="n">
        <v>14.4300200771721</v>
      </c>
      <c r="CV13" s="0" t="n">
        <v>14.4925196243214</v>
      </c>
      <c r="CW13" s="0" t="n">
        <v>14.5304595855405</v>
      </c>
      <c r="CX13" s="0" t="n">
        <v>14.3980669280348</v>
      </c>
      <c r="CY13" s="0" t="n">
        <v>14.4988874320326</v>
      </c>
      <c r="CZ13" s="0" t="n">
        <v>14.5530785400007</v>
      </c>
      <c r="DA13" s="0" t="n">
        <v>14.5813132581357</v>
      </c>
      <c r="DB13" s="0" t="n">
        <v>14.5029384173361</v>
      </c>
      <c r="DC13" s="0" t="n">
        <v>14.5338661622865</v>
      </c>
      <c r="DD13" s="0" t="n">
        <v>14.5254179954882</v>
      </c>
      <c r="DE13" s="0" t="n">
        <v>14.54564176578</v>
      </c>
      <c r="DF13" s="0" t="n">
        <v>14.6092705393041</v>
      </c>
      <c r="DG13" s="0" t="n">
        <v>14.429994540118</v>
      </c>
      <c r="DH13" s="0" t="n">
        <v>14.6215917113637</v>
      </c>
      <c r="DI13" s="0" t="n">
        <v>14.4765458605554</v>
      </c>
      <c r="DJ13" s="0" t="n">
        <v>14.5333701988792</v>
      </c>
      <c r="DK13" s="0" t="n">
        <v>14.3111795107961</v>
      </c>
      <c r="DL13" s="0" t="n">
        <v>14.5091474675111</v>
      </c>
      <c r="DM13" s="0" t="n">
        <v>14.5000312034703</v>
      </c>
      <c r="DN13" s="0" t="n">
        <v>14.6887389578097</v>
      </c>
      <c r="DO13" s="0" t="n">
        <v>14.5552955230305</v>
      </c>
      <c r="DP13" s="0" t="n">
        <v>14.4695960575655</v>
      </c>
      <c r="DQ13" s="0" t="n">
        <v>14.641165855681</v>
      </c>
      <c r="DR13" s="0" t="n">
        <v>14.5939921972268</v>
      </c>
      <c r="DS13" s="0" t="n">
        <v>14.6728392900635</v>
      </c>
      <c r="DT13" s="0" t="n">
        <v>14.4363122179526</v>
      </c>
      <c r="DU13" s="0" t="n">
        <v>14.4957214014725</v>
      </c>
      <c r="DV13" s="0" t="n">
        <v>14.3579525332736</v>
      </c>
      <c r="DW13" s="0" t="n">
        <v>14.4524374483893</v>
      </c>
      <c r="DX13" s="0" t="n">
        <v>14.5197088978005</v>
      </c>
      <c r="DY13" s="0" t="n">
        <v>14.5035760945394</v>
      </c>
      <c r="DZ13" s="0" t="n">
        <v>14.5546153814197</v>
      </c>
      <c r="EA13" s="0" t="n">
        <v>14.5239655854001</v>
      </c>
      <c r="EB13" s="0" t="n">
        <v>14.5413767688457</v>
      </c>
      <c r="EC13" s="0" t="n">
        <v>14.5621065046384</v>
      </c>
      <c r="ED13" s="0" t="n">
        <v>14.5475438720513</v>
      </c>
      <c r="EE13" s="0" t="n">
        <v>14.373121790366</v>
      </c>
      <c r="EF13" s="0" t="n">
        <v>14.3840046970191</v>
      </c>
      <c r="EG13" s="0" t="n">
        <v>14.4805945065748</v>
      </c>
      <c r="EH13" s="0" t="n">
        <v>14.4209038665254</v>
      </c>
      <c r="EI13" s="0" t="n">
        <v>14.4016083244198</v>
      </c>
      <c r="EJ13" s="0" t="n">
        <v>14.4327298975697</v>
      </c>
      <c r="EK13" s="0" t="n">
        <v>14.4469667414996</v>
      </c>
      <c r="EL13" s="0" t="n">
        <v>14.5082319752118</v>
      </c>
      <c r="EM13" s="0" t="n">
        <v>14.4207526892439</v>
      </c>
      <c r="EN13" s="0" t="n">
        <v>14.4553191756976</v>
      </c>
      <c r="EO13" s="0" t="n">
        <v>14.4543578588881</v>
      </c>
      <c r="EP13" s="0" t="n">
        <v>14.4515476666209</v>
      </c>
      <c r="EQ13" s="0" t="n">
        <v>14.4248685367317</v>
      </c>
      <c r="ER13" s="0" t="n">
        <v>14.3551842152896</v>
      </c>
      <c r="ES13" s="0" t="n">
        <v>14.371599252621</v>
      </c>
      <c r="ET13" s="0" t="n">
        <v>14.168604437903</v>
      </c>
      <c r="EU13" s="0" t="n">
        <v>14.3746906029476</v>
      </c>
      <c r="EV13" s="0" t="n">
        <v>14.3469364990447</v>
      </c>
      <c r="EW13" s="0" t="n">
        <v>14.5109880237373</v>
      </c>
      <c r="EX13" s="0" t="n">
        <v>14.5932312221906</v>
      </c>
      <c r="EY13" s="0" t="n">
        <v>14.5350249277302</v>
      </c>
      <c r="EZ13" s="0" t="n">
        <v>14.50409023447</v>
      </c>
      <c r="FA13" s="0" t="n">
        <v>14.5762766352719</v>
      </c>
      <c r="FB13" s="0" t="n">
        <v>14.6328165455708</v>
      </c>
      <c r="FC13" s="0" t="n">
        <v>14.4330051065277</v>
      </c>
      <c r="FD13" s="0" t="n">
        <v>14.4539537838356</v>
      </c>
      <c r="FE13" s="0" t="n">
        <v>14.5381591773661</v>
      </c>
      <c r="FF13" s="0" t="n">
        <v>14.4250122673207</v>
      </c>
      <c r="FG13" s="0" t="n">
        <v>14.4624467001759</v>
      </c>
      <c r="FH13" s="0" t="n">
        <v>14.4431094342032</v>
      </c>
      <c r="FI13" s="0" t="n">
        <v>14.4419726466584</v>
      </c>
      <c r="FJ13" s="0" t="n">
        <v>14.4757683474928</v>
      </c>
      <c r="FK13" s="0" t="n">
        <v>14.4825999409247</v>
      </c>
      <c r="FL13" s="0" t="n">
        <v>14.572398064426</v>
      </c>
      <c r="FM13" s="0" t="n">
        <v>14.5639659720959</v>
      </c>
      <c r="FN13" s="0" t="n">
        <v>14.5496128058878</v>
      </c>
      <c r="FO13" s="0" t="n">
        <v>14.4545945468161</v>
      </c>
      <c r="FP13" s="0" t="n">
        <v>14.5860640794962</v>
      </c>
      <c r="FQ13" s="0" t="n">
        <v>14.5200629986239</v>
      </c>
      <c r="FR13" s="0" t="n">
        <v>14.5057189842501</v>
      </c>
      <c r="FS13" s="0" t="n">
        <v>14.5383477281891</v>
      </c>
      <c r="FT13" s="0" t="n">
        <v>14.4447378209271</v>
      </c>
      <c r="FU13" s="0" t="n">
        <v>14.5652999630032</v>
      </c>
      <c r="FV13" s="0" t="n">
        <v>14.591862172432</v>
      </c>
      <c r="FW13" s="0" t="n">
        <v>14.6162653621705</v>
      </c>
      <c r="FX13" s="0" t="n">
        <v>14.5822799047258</v>
      </c>
      <c r="FY13" s="0" t="n">
        <v>14.5148521750146</v>
      </c>
      <c r="FZ13" s="0" t="n">
        <v>14.6631828415328</v>
      </c>
      <c r="GA13" s="0" t="n">
        <v>14.6127788079752</v>
      </c>
      <c r="GB13" s="0" t="n">
        <v>14.4256480035666</v>
      </c>
      <c r="GC13" s="0" t="n">
        <v>14.4763221423835</v>
      </c>
      <c r="GD13" s="0" t="n">
        <v>14.3546776613818</v>
      </c>
      <c r="GE13" s="0" t="n">
        <v>14.567505340477</v>
      </c>
      <c r="GF13" s="0" t="n">
        <v>14.4299501124643</v>
      </c>
      <c r="GG13" s="0" t="n">
        <v>14.3049739274531</v>
      </c>
      <c r="GH13" s="0" t="n">
        <v>14.2792209364109</v>
      </c>
      <c r="GI13" s="0" t="n">
        <v>14.3371882494369</v>
      </c>
      <c r="GJ13" s="0" t="n">
        <v>14.4007896621274</v>
      </c>
      <c r="GK13" s="0" t="n">
        <v>14.2563645163556</v>
      </c>
      <c r="GL13" s="0" t="n">
        <v>14.274831962485</v>
      </c>
      <c r="GM13" s="0" t="n">
        <v>14.44735897331</v>
      </c>
      <c r="GN13" s="0" t="n">
        <v>14.3119655904461</v>
      </c>
      <c r="GO13" s="0" t="n">
        <v>14.3249427425034</v>
      </c>
      <c r="GP13" s="0" t="n">
        <v>14.3999068148419</v>
      </c>
      <c r="GQ13" s="0" t="n">
        <v>14.4948005453006</v>
      </c>
      <c r="GR13" s="0" t="n">
        <v>14.5047262850138</v>
      </c>
      <c r="GS13" s="0" t="n">
        <v>14.4481644352398</v>
      </c>
      <c r="GT13" s="0" t="n">
        <v>14.491036245032</v>
      </c>
      <c r="GU13" s="0" t="n">
        <v>14.3118194114045</v>
      </c>
      <c r="GV13" s="0" t="n">
        <v>14.5741176081955</v>
      </c>
      <c r="GW13" s="0" t="n">
        <v>14.4472970289892</v>
      </c>
      <c r="GX13" s="0" t="n">
        <v>14.4464004137576</v>
      </c>
      <c r="GY13" s="0" t="n">
        <v>14.414531656968</v>
      </c>
      <c r="GZ13" s="0" t="n">
        <v>14.3464785680442</v>
      </c>
      <c r="HA13" s="0" t="n">
        <v>14.3410730858753</v>
      </c>
      <c r="HB13" s="0" t="n">
        <v>14.4681315745245</v>
      </c>
      <c r="HC13" s="0" t="n">
        <v>14.1899097244513</v>
      </c>
      <c r="HD13" s="0" t="n">
        <v>14.2225071357411</v>
      </c>
      <c r="HE13" s="0" t="n">
        <v>14.2757098865637</v>
      </c>
      <c r="HF13" s="0" t="n">
        <v>14.3227587276308</v>
      </c>
      <c r="HG13" s="0" t="n">
        <v>14.3202040125446</v>
      </c>
      <c r="HH13" s="0" t="n">
        <v>14.4050049356138</v>
      </c>
      <c r="HI13" s="0" t="n">
        <v>14.4394256939685</v>
      </c>
      <c r="HJ13" s="0" t="n">
        <v>14.3975725161948</v>
      </c>
      <c r="HK13" s="0" t="n">
        <v>14.3146684898098</v>
      </c>
      <c r="HL13" s="0" t="n">
        <v>14.1504202526814</v>
      </c>
      <c r="HM13" s="0" t="n">
        <v>14.255719754525</v>
      </c>
      <c r="HN13" s="0" t="n">
        <v>14.450344942195</v>
      </c>
      <c r="HO13" s="0" t="n">
        <v>14.3073016155649</v>
      </c>
      <c r="HP13" s="0" t="n">
        <v>14.3868042625721</v>
      </c>
      <c r="HQ13" s="0" t="n">
        <v>14.4265754681271</v>
      </c>
      <c r="HR13" s="0" t="n">
        <v>14.6209961856155</v>
      </c>
      <c r="HS13" s="0" t="n">
        <v>14.4770070448334</v>
      </c>
      <c r="HT13" s="0" t="n">
        <v>14.4242859497753</v>
      </c>
      <c r="HU13" s="0" t="n">
        <v>14.6555737294958</v>
      </c>
      <c r="HV13" s="0" t="n">
        <v>14.4167262739181</v>
      </c>
      <c r="HW13" s="0" t="n">
        <v>14.4272246786535</v>
      </c>
      <c r="HX13" s="0" t="n">
        <v>14.2417952205615</v>
      </c>
      <c r="HY13" s="0" t="n">
        <v>14.5755645756074</v>
      </c>
      <c r="HZ13" s="0" t="n">
        <v>14.5109548023464</v>
      </c>
      <c r="IA13" s="0" t="n">
        <v>14.6182181141963</v>
      </c>
      <c r="IB13" s="0" t="n">
        <v>14.6531310128432</v>
      </c>
      <c r="IC13" s="0" t="n">
        <f aca="false">AVERAGE(B13:IB13)</f>
        <v>14.4890480265185</v>
      </c>
      <c r="ID13" s="0" t="n">
        <f aca="false">STDEVP(B13:IB13)</f>
        <v>0.132106214669919</v>
      </c>
      <c r="IE13" s="0" t="n">
        <f aca="false">ID13/IC13</f>
        <v>0.00911766007180962</v>
      </c>
      <c r="IH13" s="1"/>
      <c r="IU13" s="0"/>
    </row>
    <row r="14" customFormat="false" ht="13.5" hidden="false" customHeight="false" outlineLevel="0" collapsed="false">
      <c r="A14" s="0" t="s">
        <v>286</v>
      </c>
      <c r="B14" s="0" t="n">
        <v>14.1133965411686</v>
      </c>
      <c r="C14" s="0" t="n">
        <v>14.2004870091084</v>
      </c>
      <c r="D14" s="0" t="n">
        <v>14.136326203187</v>
      </c>
      <c r="E14" s="0" t="n">
        <v>14.140553727261</v>
      </c>
      <c r="F14" s="0" t="n">
        <v>14.2471549087903</v>
      </c>
      <c r="G14" s="0" t="n">
        <v>14.1710021302793</v>
      </c>
      <c r="H14" s="0" t="n">
        <v>14.1005861585514</v>
      </c>
      <c r="I14" s="0" t="n">
        <v>14.2129945910908</v>
      </c>
      <c r="J14" s="0" t="n">
        <v>14.1818753140428</v>
      </c>
      <c r="K14" s="0" t="n">
        <v>14.3908315706579</v>
      </c>
      <c r="L14" s="0" t="n">
        <v>14.2475303129302</v>
      </c>
      <c r="M14" s="0" t="n">
        <v>14.3315941612855</v>
      </c>
      <c r="N14" s="0" t="n">
        <v>14.3601941191583</v>
      </c>
      <c r="O14" s="0" t="n">
        <v>14.2871250985505</v>
      </c>
      <c r="P14" s="0" t="n">
        <v>14.3484005549581</v>
      </c>
      <c r="Q14" s="0" t="n">
        <v>14.5560823411362</v>
      </c>
      <c r="R14" s="0" t="n">
        <v>14.3885160671263</v>
      </c>
      <c r="S14" s="0" t="n">
        <v>14.3840083591908</v>
      </c>
      <c r="T14" s="0" t="n">
        <v>14.4017623158253</v>
      </c>
      <c r="U14" s="0" t="n">
        <v>14.3957287884064</v>
      </c>
      <c r="V14" s="0" t="n">
        <v>14.4416905533381</v>
      </c>
      <c r="W14" s="0" t="n">
        <v>14.5318543704709</v>
      </c>
      <c r="X14" s="0" t="n">
        <v>14.5162954986615</v>
      </c>
      <c r="Y14" s="0" t="n">
        <v>14.3481565654048</v>
      </c>
      <c r="Z14" s="0" t="n">
        <v>14.4223061889526</v>
      </c>
      <c r="AA14" s="0" t="n">
        <v>14.3641967166892</v>
      </c>
      <c r="AB14" s="0" t="n">
        <v>14.3110888895073</v>
      </c>
      <c r="AC14" s="0" t="n">
        <v>14.5456154241778</v>
      </c>
      <c r="AD14" s="0" t="n">
        <v>14.5697276490299</v>
      </c>
      <c r="AE14" s="0" t="n">
        <v>14.3960901682883</v>
      </c>
      <c r="AF14" s="0" t="n">
        <v>14.2461211991715</v>
      </c>
      <c r="AG14" s="0" t="n">
        <v>14.1950775391207</v>
      </c>
      <c r="AH14" s="0" t="n">
        <v>14.3063790674077</v>
      </c>
      <c r="AI14" s="0" t="n">
        <v>14.1737689275102</v>
      </c>
      <c r="AJ14" s="0" t="n">
        <v>14.2560601224377</v>
      </c>
      <c r="AK14" s="0" t="n">
        <v>14.3259577981839</v>
      </c>
      <c r="AL14" s="0" t="n">
        <v>14.3323855490702</v>
      </c>
      <c r="AM14" s="0" t="n">
        <v>14.1822088276909</v>
      </c>
      <c r="AN14" s="0" t="n">
        <v>14.2995622994521</v>
      </c>
      <c r="AO14" s="0" t="n">
        <v>14.2179836588435</v>
      </c>
      <c r="AP14" s="0" t="n">
        <v>14.394464419193</v>
      </c>
      <c r="AQ14" s="0" t="n">
        <v>14.2531911111972</v>
      </c>
      <c r="AR14" s="0" t="n">
        <v>14.3719916528191</v>
      </c>
      <c r="AS14" s="0" t="n">
        <v>14.4275285550805</v>
      </c>
      <c r="AT14" s="0" t="n">
        <v>14.2457442160697</v>
      </c>
      <c r="AU14" s="0" t="n">
        <v>14.4920818535227</v>
      </c>
      <c r="AV14" s="0" t="n">
        <v>14.3644749182343</v>
      </c>
      <c r="AW14" s="0" t="n">
        <v>14.4595909980279</v>
      </c>
      <c r="AX14" s="0" t="n">
        <v>14.2311006886408</v>
      </c>
      <c r="AY14" s="0" t="n">
        <v>14.3155300604543</v>
      </c>
      <c r="AZ14" s="0" t="n">
        <v>14.3668317932873</v>
      </c>
      <c r="BA14" s="0" t="n">
        <v>14.2952633600138</v>
      </c>
      <c r="BB14" s="0" t="n">
        <v>14.4359902418059</v>
      </c>
      <c r="BC14" s="0" t="n">
        <v>14.3670546581047</v>
      </c>
      <c r="BD14" s="0" t="n">
        <v>14.382977188177</v>
      </c>
      <c r="BE14" s="0" t="n">
        <v>14.4179525610649</v>
      </c>
      <c r="BF14" s="0" t="n">
        <v>14.4019884333178</v>
      </c>
      <c r="BG14" s="0" t="n">
        <v>14.488716407538</v>
      </c>
      <c r="BH14" s="0" t="n">
        <v>14.6697655998086</v>
      </c>
      <c r="BI14" s="0" t="n">
        <v>14.5667723097389</v>
      </c>
      <c r="BJ14" s="0" t="n">
        <v>14.2840509347938</v>
      </c>
      <c r="BK14" s="0" t="n">
        <v>14.3129582895192</v>
      </c>
      <c r="BL14" s="0" t="n">
        <v>14.4455963422325</v>
      </c>
      <c r="BM14" s="0" t="n">
        <v>14.1978611453255</v>
      </c>
      <c r="BN14" s="0" t="n">
        <v>14.2242449780816</v>
      </c>
      <c r="BO14" s="0" t="n">
        <v>14.3216872188712</v>
      </c>
      <c r="BP14" s="0" t="n">
        <v>14.4158062373443</v>
      </c>
      <c r="BQ14" s="0" t="n">
        <v>14.4273772950792</v>
      </c>
      <c r="BR14" s="0" t="n">
        <v>14.4919632891766</v>
      </c>
      <c r="BS14" s="0" t="n">
        <v>14.3654684900165</v>
      </c>
      <c r="BT14" s="0" t="n">
        <v>14.485155092536</v>
      </c>
      <c r="BU14" s="0" t="n">
        <v>14.4514088206831</v>
      </c>
      <c r="BV14" s="0" t="n">
        <v>13.9873398768166</v>
      </c>
      <c r="BW14" s="0" t="n">
        <v>14.0109936135268</v>
      </c>
      <c r="BX14" s="0" t="n">
        <v>14.1228842351926</v>
      </c>
      <c r="BY14" s="0" t="n">
        <v>14.2613723410722</v>
      </c>
      <c r="BZ14" s="0" t="n">
        <v>14.1348799189595</v>
      </c>
      <c r="CA14" s="0" t="n">
        <v>14.2136882783792</v>
      </c>
      <c r="CB14" s="0" t="n">
        <v>14.2093892803987</v>
      </c>
      <c r="CC14" s="0" t="n">
        <v>14.2059992002585</v>
      </c>
      <c r="CD14" s="0" t="n">
        <v>14.3924883217678</v>
      </c>
      <c r="CE14" s="0" t="n">
        <v>14.3463784698556</v>
      </c>
      <c r="CF14" s="0" t="n">
        <v>14.3486941212722</v>
      </c>
      <c r="CG14" s="0" t="n">
        <v>14.1692242055474</v>
      </c>
      <c r="CH14" s="0" t="n">
        <v>14.432055948493</v>
      </c>
      <c r="CI14" s="0" t="n">
        <v>14.4074235036708</v>
      </c>
      <c r="CJ14" s="0" t="n">
        <v>14.3423029639855</v>
      </c>
      <c r="CK14" s="0" t="n">
        <v>14.5169823333289</v>
      </c>
      <c r="CL14" s="0" t="n">
        <v>14.6978812472572</v>
      </c>
      <c r="CM14" s="0" t="n">
        <v>14.6698582628291</v>
      </c>
      <c r="CN14" s="0" t="n">
        <v>14.549919859057</v>
      </c>
      <c r="CO14" s="0" t="n">
        <v>14.2967415319876</v>
      </c>
      <c r="CP14" s="0" t="n">
        <v>14.2735794678688</v>
      </c>
      <c r="CQ14" s="0" t="n">
        <v>14.3477209361698</v>
      </c>
      <c r="CR14" s="0" t="n">
        <v>14.272570292479</v>
      </c>
      <c r="CS14" s="0" t="n">
        <v>14.3314267506252</v>
      </c>
      <c r="CT14" s="0" t="n">
        <v>14.380837196618</v>
      </c>
      <c r="CU14" s="0" t="n">
        <v>14.3224242747547</v>
      </c>
      <c r="CV14" s="0" t="n">
        <v>14.2307785131244</v>
      </c>
      <c r="CW14" s="0" t="n">
        <v>14.4610254822402</v>
      </c>
      <c r="CX14" s="0" t="n">
        <v>14.4300947857404</v>
      </c>
      <c r="CY14" s="0" t="n">
        <v>14.2428689810314</v>
      </c>
      <c r="CZ14" s="0" t="n">
        <v>14.3960844786341</v>
      </c>
      <c r="DA14" s="0" t="n">
        <v>14.0933135911531</v>
      </c>
      <c r="DB14" s="0" t="n">
        <v>14.1792356607239</v>
      </c>
      <c r="DC14" s="0" t="n">
        <v>14.3357904692385</v>
      </c>
      <c r="DD14" s="0" t="n">
        <v>14.0998147419707</v>
      </c>
      <c r="DE14" s="0" t="n">
        <v>14.1572951674961</v>
      </c>
      <c r="DF14" s="0" t="n">
        <v>14.2379041042382</v>
      </c>
      <c r="DG14" s="0" t="n">
        <v>14.2982795992442</v>
      </c>
      <c r="DH14" s="0" t="n">
        <v>14.2740472452564</v>
      </c>
      <c r="DI14" s="0" t="n">
        <v>14.1835660179034</v>
      </c>
      <c r="DJ14" s="0" t="n">
        <v>14.3850797820875</v>
      </c>
      <c r="DK14" s="0" t="n">
        <v>14.4695258485845</v>
      </c>
      <c r="DL14" s="0" t="n">
        <v>14.391592203685</v>
      </c>
      <c r="DM14" s="0" t="n">
        <v>14.1201954680499</v>
      </c>
      <c r="DN14" s="0" t="n">
        <v>14.1665444375755</v>
      </c>
      <c r="DO14" s="0" t="n">
        <v>14.2314047607438</v>
      </c>
      <c r="DP14" s="0" t="n">
        <v>14.4104257007373</v>
      </c>
      <c r="DQ14" s="0" t="n">
        <v>14.2751216481097</v>
      </c>
      <c r="DR14" s="0" t="n">
        <v>14.200343961016</v>
      </c>
      <c r="DS14" s="0" t="n">
        <v>14.4159175938151</v>
      </c>
      <c r="DT14" s="0" t="n">
        <v>14.5597169219801</v>
      </c>
      <c r="DU14" s="0" t="n">
        <v>14.4723458651424</v>
      </c>
      <c r="DV14" s="0" t="n">
        <v>14.6088775761134</v>
      </c>
      <c r="DW14" s="0" t="n">
        <v>14.5288194918693</v>
      </c>
      <c r="DX14" s="0" t="n">
        <v>14.5541401398298</v>
      </c>
      <c r="DY14" s="0" t="n">
        <v>14.1451432871408</v>
      </c>
      <c r="DZ14" s="0" t="n">
        <v>14.1722932053839</v>
      </c>
      <c r="EA14" s="0" t="n">
        <v>14.017076062728</v>
      </c>
      <c r="EB14" s="0" t="n">
        <v>14.1818131525456</v>
      </c>
      <c r="EC14" s="0" t="n">
        <v>14.154231495811</v>
      </c>
      <c r="ED14" s="0" t="n">
        <v>14.2263443426154</v>
      </c>
      <c r="EE14" s="0" t="n">
        <v>14.4152267693523</v>
      </c>
      <c r="EF14" s="0" t="n">
        <v>14.1737117885531</v>
      </c>
      <c r="EG14" s="0" t="n">
        <v>14.4151847458963</v>
      </c>
      <c r="EH14" s="0" t="n">
        <v>14.4245158220536</v>
      </c>
      <c r="EI14" s="0" t="n">
        <v>14.5401486677561</v>
      </c>
      <c r="EJ14" s="0" t="n">
        <v>14.5609229219006</v>
      </c>
      <c r="EK14" s="0" t="n">
        <v>14.0796982717311</v>
      </c>
      <c r="EL14" s="0" t="n">
        <v>14.113169942329</v>
      </c>
      <c r="EM14" s="0" t="n">
        <v>14.2412825507633</v>
      </c>
      <c r="EN14" s="0" t="n">
        <v>14.3208917553643</v>
      </c>
      <c r="EO14" s="0" t="n">
        <v>14.2983092033403</v>
      </c>
      <c r="EP14" s="0" t="n">
        <v>14.2903294663486</v>
      </c>
      <c r="EQ14" s="0" t="n">
        <v>14.1827499514489</v>
      </c>
      <c r="ER14" s="0" t="n">
        <v>14.1131509124122</v>
      </c>
      <c r="ES14" s="0" t="n">
        <v>14.2301814639523</v>
      </c>
      <c r="ET14" s="0" t="n">
        <v>14.3595457942731</v>
      </c>
      <c r="EU14" s="0" t="n">
        <v>14.400777962938</v>
      </c>
      <c r="EV14" s="0" t="n">
        <v>14.3258066558645</v>
      </c>
      <c r="EW14" s="0" t="n">
        <v>14.153802785039</v>
      </c>
      <c r="EX14" s="0" t="n">
        <v>14.2004591600369</v>
      </c>
      <c r="EY14" s="0" t="n">
        <v>14.1497538969352</v>
      </c>
      <c r="EZ14" s="0" t="n">
        <v>14.1791296481619</v>
      </c>
      <c r="FA14" s="0" t="n">
        <v>14.30719837333</v>
      </c>
      <c r="FB14" s="0" t="n">
        <v>14.2098176233052</v>
      </c>
      <c r="FC14" s="0" t="n">
        <v>14.2606663575157</v>
      </c>
      <c r="FD14" s="0" t="n">
        <v>14.2171119842516</v>
      </c>
      <c r="FE14" s="0" t="n">
        <v>14.2402530702158</v>
      </c>
      <c r="FF14" s="0" t="n">
        <v>14.3969463025781</v>
      </c>
      <c r="FG14" s="0" t="n">
        <v>14.4496726721432</v>
      </c>
      <c r="FH14" s="0" t="n">
        <v>14.3522973076891</v>
      </c>
      <c r="FI14" s="0" t="n">
        <v>14.1451609466531</v>
      </c>
      <c r="FJ14" s="0" t="n">
        <v>14.164749804066</v>
      </c>
      <c r="FK14" s="0" t="n">
        <v>14.2169785307182</v>
      </c>
      <c r="FL14" s="0" t="n">
        <v>14.2145547500595</v>
      </c>
      <c r="FM14" s="0" t="n">
        <v>14.208401078018</v>
      </c>
      <c r="FN14" s="0" t="n">
        <v>14.3152442316328</v>
      </c>
      <c r="FO14" s="0" t="n">
        <v>14.2582085794741</v>
      </c>
      <c r="FP14" s="0" t="n">
        <v>14.1321767382602</v>
      </c>
      <c r="FQ14" s="0" t="n">
        <v>14.2284675442591</v>
      </c>
      <c r="FR14" s="0" t="n">
        <v>14.3722443612341</v>
      </c>
      <c r="FS14" s="0" t="n">
        <v>14.3476406184741</v>
      </c>
      <c r="FT14" s="0" t="n">
        <v>14.2724872216691</v>
      </c>
      <c r="FU14" s="0" t="n">
        <v>14.1840487218981</v>
      </c>
      <c r="FV14" s="0" t="n">
        <v>14.1975377957305</v>
      </c>
      <c r="FW14" s="0" t="n">
        <v>14.1907443778438</v>
      </c>
      <c r="FX14" s="0" t="n">
        <v>14.1779965159056</v>
      </c>
      <c r="FY14" s="0" t="n">
        <v>14.2231501205877</v>
      </c>
      <c r="FZ14" s="0" t="n">
        <v>14.4393568959227</v>
      </c>
      <c r="GA14" s="0" t="n">
        <v>14.3833758388782</v>
      </c>
      <c r="GB14" s="0" t="n">
        <v>14.2024627242253</v>
      </c>
      <c r="GC14" s="0" t="n">
        <v>14.3509444082312</v>
      </c>
      <c r="GD14" s="0" t="n">
        <v>14.3375988000705</v>
      </c>
      <c r="GE14" s="0" t="n">
        <v>14.4094903565211</v>
      </c>
      <c r="GF14" s="0" t="n">
        <v>14.6239460881032</v>
      </c>
      <c r="GG14" s="0" t="n">
        <v>14.4151636766537</v>
      </c>
      <c r="GH14" s="0" t="n">
        <v>14.3621186377924</v>
      </c>
      <c r="GI14" s="0" t="n">
        <v>14.4092629168553</v>
      </c>
      <c r="GJ14" s="0" t="n">
        <v>14.4289756781907</v>
      </c>
      <c r="GK14" s="0" t="n">
        <v>14.4451952875114</v>
      </c>
      <c r="GL14" s="0" t="n">
        <v>14.4078870848919</v>
      </c>
      <c r="GM14" s="0" t="n">
        <v>14.5133887432487</v>
      </c>
      <c r="GN14" s="0" t="n">
        <v>14.4094687939465</v>
      </c>
      <c r="GO14" s="0" t="n">
        <v>14.4803994466219</v>
      </c>
      <c r="GP14" s="0" t="n">
        <v>14.488990317607</v>
      </c>
      <c r="GQ14" s="0" t="n">
        <v>14.4660207851701</v>
      </c>
      <c r="GR14" s="0" t="n">
        <v>14.3444868108999</v>
      </c>
      <c r="GS14" s="0" t="n">
        <v>14.3122647313507</v>
      </c>
      <c r="GT14" s="0" t="n">
        <v>14.3445878869515</v>
      </c>
      <c r="GU14" s="0" t="n">
        <v>14.3633371936892</v>
      </c>
      <c r="GV14" s="0" t="n">
        <v>14.4065420566978</v>
      </c>
      <c r="GW14" s="0" t="n">
        <v>14.453959380733</v>
      </c>
      <c r="GX14" s="0" t="n">
        <v>14.2952251425124</v>
      </c>
      <c r="GY14" s="0" t="n">
        <v>14.4316416853008</v>
      </c>
      <c r="GZ14" s="0" t="n">
        <v>14.3139786958716</v>
      </c>
      <c r="HA14" s="0" t="n">
        <v>14.3743538866243</v>
      </c>
      <c r="HB14" s="0" t="n">
        <v>14.4711013650304</v>
      </c>
      <c r="HC14" s="0" t="n">
        <v>14.4517849059132</v>
      </c>
      <c r="HD14" s="0" t="n">
        <v>14.29256712018</v>
      </c>
      <c r="HE14" s="0" t="n">
        <v>14.3187176400581</v>
      </c>
      <c r="HF14" s="0" t="n">
        <v>14.4417245829581</v>
      </c>
      <c r="HG14" s="0" t="n">
        <v>14.4308795009979</v>
      </c>
      <c r="HH14" s="0" t="n">
        <v>14.4428004661081</v>
      </c>
      <c r="HI14" s="0" t="n">
        <v>14.4432126761228</v>
      </c>
      <c r="HJ14" s="0" t="n">
        <v>14.4680025987973</v>
      </c>
      <c r="HK14" s="0" t="n">
        <v>14.4281968002788</v>
      </c>
      <c r="HL14" s="0" t="n">
        <v>14.3808470190863</v>
      </c>
      <c r="HM14" s="0" t="n">
        <v>14.5948176897318</v>
      </c>
      <c r="HN14" s="0" t="n">
        <v>14.4945226839892</v>
      </c>
      <c r="HO14" s="0" t="n">
        <v>14.2850988659704</v>
      </c>
      <c r="HP14" s="0" t="n">
        <v>14.3414194871996</v>
      </c>
      <c r="HQ14" s="0" t="n">
        <v>14.2527339624373</v>
      </c>
      <c r="HR14" s="0" t="n">
        <v>14.4831482866708</v>
      </c>
      <c r="HS14" s="0" t="n">
        <v>14.4592555454426</v>
      </c>
      <c r="HT14" s="0" t="n">
        <v>14.4432819849274</v>
      </c>
      <c r="HU14" s="0" t="n">
        <v>14.5394429448725</v>
      </c>
      <c r="HV14" s="0" t="n">
        <v>14.4626269613019</v>
      </c>
      <c r="HW14" s="0" t="n">
        <v>14.456556067712</v>
      </c>
      <c r="HX14" s="0" t="n">
        <v>14.418231356804</v>
      </c>
      <c r="HY14" s="0" t="n">
        <v>14.5326791946066</v>
      </c>
      <c r="HZ14" s="0" t="n">
        <v>14.5139198763737</v>
      </c>
      <c r="IA14" s="0" t="n">
        <v>14.3624868281739</v>
      </c>
      <c r="IB14" s="0" t="n">
        <v>14.3389170345197</v>
      </c>
      <c r="IC14" s="0" t="n">
        <f aca="false">AVERAGE(B14:IB14)</f>
        <v>14.3349756503102</v>
      </c>
      <c r="ID14" s="0" t="n">
        <f aca="false">STDEVP(B14:IB14)</f>
        <v>0.133190540085974</v>
      </c>
      <c r="IE14" s="0" t="n">
        <f aca="false">ID14/IC14</f>
        <v>0.00929129866244957</v>
      </c>
      <c r="IF14" s="0" t="s">
        <v>287</v>
      </c>
      <c r="IG14" s="0" t="s">
        <v>288</v>
      </c>
      <c r="IH14" s="1"/>
      <c r="IU14" s="0"/>
    </row>
    <row r="15" customFormat="false" ht="13.5" hidden="false" customHeight="false" outlineLevel="0" collapsed="false">
      <c r="A15" s="0" t="s">
        <v>289</v>
      </c>
      <c r="B15" s="0" t="n">
        <v>14.6837249286453</v>
      </c>
      <c r="C15" s="0" t="n">
        <v>14.8200601162273</v>
      </c>
      <c r="D15" s="0" t="n">
        <v>14.7663306328899</v>
      </c>
      <c r="E15" s="0" t="n">
        <v>14.6776887301899</v>
      </c>
      <c r="F15" s="0" t="n">
        <v>14.7919656835879</v>
      </c>
      <c r="G15" s="0" t="n">
        <v>14.4627645337085</v>
      </c>
      <c r="H15" s="0" t="n">
        <v>14.6780376730858</v>
      </c>
      <c r="I15" s="0" t="n">
        <v>14.8060682095422</v>
      </c>
      <c r="J15" s="0" t="n">
        <v>14.6198782493462</v>
      </c>
      <c r="K15" s="0" t="n">
        <v>14.8893990315919</v>
      </c>
      <c r="L15" s="0" t="n">
        <v>14.7019037638765</v>
      </c>
      <c r="M15" s="0" t="n">
        <v>14.6658314960365</v>
      </c>
      <c r="N15" s="0" t="n">
        <v>14.8448080945924</v>
      </c>
      <c r="O15" s="0" t="n">
        <v>14.5718527700844</v>
      </c>
      <c r="P15" s="0" t="n">
        <v>14.7621398680681</v>
      </c>
      <c r="Q15" s="0" t="n">
        <v>14.816073055401</v>
      </c>
      <c r="R15" s="0" t="n">
        <v>14.7609368661831</v>
      </c>
      <c r="S15" s="0" t="n">
        <v>14.8822685133014</v>
      </c>
      <c r="T15" s="0" t="n">
        <v>14.6974276925975</v>
      </c>
      <c r="U15" s="0" t="n">
        <v>14.6381163109709</v>
      </c>
      <c r="V15" s="0" t="n">
        <v>14.7656242270127</v>
      </c>
      <c r="W15" s="0" t="n">
        <v>14.965554190573</v>
      </c>
      <c r="X15" s="0" t="n">
        <v>14.7230922509239</v>
      </c>
      <c r="Y15" s="0" t="n">
        <v>14.8131697538845</v>
      </c>
      <c r="Z15" s="0" t="n">
        <v>14.6147084793069</v>
      </c>
      <c r="AA15" s="0" t="n">
        <v>14.6674573353069</v>
      </c>
      <c r="AB15" s="0" t="n">
        <v>14.6222368160485</v>
      </c>
      <c r="AC15" s="0" t="n">
        <v>14.7480130556924</v>
      </c>
      <c r="AD15" s="0" t="n">
        <v>14.7919356686774</v>
      </c>
      <c r="AE15" s="0" t="n">
        <v>14.7208241421301</v>
      </c>
      <c r="AF15" s="0" t="n">
        <v>14.6377469332121</v>
      </c>
      <c r="AG15" s="0" t="n">
        <v>14.4424919972078</v>
      </c>
      <c r="AH15" s="0" t="n">
        <v>14.7167672425097</v>
      </c>
      <c r="AI15" s="0" t="n">
        <v>14.6899601683037</v>
      </c>
      <c r="AJ15" s="0" t="n">
        <v>14.7445380780634</v>
      </c>
      <c r="AK15" s="0" t="n">
        <v>14.5404681870157</v>
      </c>
      <c r="AL15" s="0" t="n">
        <v>14.7260963499293</v>
      </c>
      <c r="AM15" s="0" t="n">
        <v>14.5328732634963</v>
      </c>
      <c r="AN15" s="0" t="n">
        <v>14.7218725659373</v>
      </c>
      <c r="AO15" s="0" t="n">
        <v>14.6228652407885</v>
      </c>
      <c r="AP15" s="0" t="n">
        <v>14.7438089058681</v>
      </c>
      <c r="AQ15" s="0" t="n">
        <v>14.6672124450276</v>
      </c>
      <c r="AR15" s="0" t="n">
        <v>14.6536629794948</v>
      </c>
      <c r="AS15" s="0" t="n">
        <v>14.8573219085771</v>
      </c>
      <c r="AT15" s="0" t="n">
        <v>14.8225994526961</v>
      </c>
      <c r="AU15" s="0" t="n">
        <v>14.9277788347018</v>
      </c>
      <c r="AV15" s="0" t="n">
        <v>14.288335870715</v>
      </c>
      <c r="AW15" s="0" t="n">
        <v>14.3542346482078</v>
      </c>
      <c r="AX15" s="0" t="n">
        <v>14.7136106492385</v>
      </c>
      <c r="AY15" s="0" t="n">
        <v>14.8453128722857</v>
      </c>
      <c r="AZ15" s="0" t="n">
        <v>14.7986807117904</v>
      </c>
      <c r="BA15" s="0" t="n">
        <v>14.7880294809797</v>
      </c>
      <c r="BB15" s="0" t="n">
        <v>14.9405571315362</v>
      </c>
      <c r="BC15" s="0" t="n">
        <v>14.8525700178475</v>
      </c>
      <c r="BD15" s="0" t="n">
        <v>14.9624595792015</v>
      </c>
      <c r="BE15" s="0" t="n">
        <v>14.8402218875136</v>
      </c>
      <c r="BF15" s="0" t="n">
        <v>15.0274896570109</v>
      </c>
      <c r="BG15" s="0" t="n">
        <v>14.7984189689552</v>
      </c>
      <c r="BH15" s="0" t="n">
        <v>14.8609504758632</v>
      </c>
      <c r="BI15" s="0" t="n">
        <v>14.9291263926935</v>
      </c>
      <c r="BJ15" s="0" t="n">
        <v>14.8706177793707</v>
      </c>
      <c r="BK15" s="0" t="n">
        <v>15.0737758045938</v>
      </c>
      <c r="BL15" s="0" t="n">
        <v>14.9175411597671</v>
      </c>
      <c r="BM15" s="0" t="n">
        <v>14.8853930274398</v>
      </c>
      <c r="BN15" s="0" t="n">
        <v>14.8348868555805</v>
      </c>
      <c r="BO15" s="0" t="n">
        <v>14.8508279393959</v>
      </c>
      <c r="BP15" s="0" t="n">
        <v>14.8739972754705</v>
      </c>
      <c r="BQ15" s="0" t="n">
        <v>14.8730564593091</v>
      </c>
      <c r="BR15" s="0" t="n">
        <v>15.2623343954146</v>
      </c>
      <c r="BS15" s="0" t="n">
        <v>14.5377517452156</v>
      </c>
      <c r="BT15" s="0" t="n">
        <v>14.7581690155076</v>
      </c>
      <c r="BU15" s="0" t="n">
        <v>14.6387276519626</v>
      </c>
      <c r="BV15" s="0" t="n">
        <v>14.7114517364294</v>
      </c>
      <c r="BW15" s="0" t="n">
        <v>14.7160298458671</v>
      </c>
      <c r="BX15" s="0" t="n">
        <v>14.7784435637141</v>
      </c>
      <c r="BY15" s="0" t="n">
        <v>14.7309464243504</v>
      </c>
      <c r="BZ15" s="0" t="n">
        <v>14.8118019165559</v>
      </c>
      <c r="CA15" s="0" t="n">
        <v>14.9041707608111</v>
      </c>
      <c r="CB15" s="0" t="n">
        <v>14.6876284632951</v>
      </c>
      <c r="CC15" s="0" t="n">
        <v>14.7584410095645</v>
      </c>
      <c r="CD15" s="0" t="n">
        <v>14.9785136648809</v>
      </c>
      <c r="CE15" s="0" t="n">
        <v>14.6192625638974</v>
      </c>
      <c r="CF15" s="0" t="n">
        <v>15.0713916245132</v>
      </c>
      <c r="CG15" s="0" t="n">
        <v>14.716031967748</v>
      </c>
      <c r="CH15" s="0" t="n">
        <v>14.7857327655469</v>
      </c>
      <c r="CI15" s="0" t="n">
        <v>15.1165757843464</v>
      </c>
      <c r="CJ15" s="0" t="n">
        <v>14.6266893844539</v>
      </c>
      <c r="CK15" s="0" t="n">
        <v>14.8971428600228</v>
      </c>
      <c r="CL15" s="0" t="n">
        <v>14.9191611712068</v>
      </c>
      <c r="CM15" s="0" t="n">
        <v>14.8018966829013</v>
      </c>
      <c r="CN15" s="0" t="n">
        <v>14.7557461247978</v>
      </c>
      <c r="CO15" s="0" t="n">
        <v>14.6244458030332</v>
      </c>
      <c r="CP15" s="0" t="n">
        <v>14.7109802263664</v>
      </c>
      <c r="CQ15" s="0" t="n">
        <v>14.6727730222095</v>
      </c>
      <c r="CR15" s="0" t="n">
        <v>14.6844080313534</v>
      </c>
      <c r="CS15" s="0" t="n">
        <v>14.6699391598255</v>
      </c>
      <c r="CT15" s="0" t="n">
        <v>14.5971868026665</v>
      </c>
      <c r="CU15" s="0" t="n">
        <v>14.7553794384551</v>
      </c>
      <c r="CV15" s="0" t="n">
        <v>14.7438002914065</v>
      </c>
      <c r="CW15" s="0" t="n">
        <v>14.7249857680177</v>
      </c>
      <c r="CX15" s="0" t="n">
        <v>14.6823763299814</v>
      </c>
      <c r="CY15" s="0" t="n">
        <v>14.5706093613548</v>
      </c>
      <c r="CZ15" s="0" t="n">
        <v>14.7573242938787</v>
      </c>
      <c r="DA15" s="0" t="n">
        <v>14.5721298570677</v>
      </c>
      <c r="DB15" s="0" t="n">
        <v>14.6087482532156</v>
      </c>
      <c r="DC15" s="0" t="n">
        <v>14.6924203827443</v>
      </c>
      <c r="DD15" s="0" t="n">
        <v>14.6766484192918</v>
      </c>
      <c r="DE15" s="0" t="n">
        <v>14.6392447762801</v>
      </c>
      <c r="DF15" s="0" t="n">
        <v>14.4845071060405</v>
      </c>
      <c r="DG15" s="0" t="n">
        <v>14.4818010224896</v>
      </c>
      <c r="DH15" s="0" t="n">
        <v>14.6695797753194</v>
      </c>
      <c r="DI15" s="0" t="n">
        <v>14.5977967133492</v>
      </c>
      <c r="DJ15" s="0" t="n">
        <v>14.8153203301541</v>
      </c>
      <c r="DK15" s="0" t="n">
        <v>14.8445859217105</v>
      </c>
      <c r="DL15" s="0" t="n">
        <v>14.7006367389954</v>
      </c>
      <c r="DM15" s="0" t="n">
        <v>14.5088650303317</v>
      </c>
      <c r="DN15" s="0" t="n">
        <v>14.5895733505707</v>
      </c>
      <c r="DO15" s="0" t="n">
        <v>14.6538568385787</v>
      </c>
      <c r="DP15" s="0" t="n">
        <v>14.6593290724354</v>
      </c>
      <c r="DQ15" s="0" t="n">
        <v>14.6014291151181</v>
      </c>
      <c r="DR15" s="0" t="n">
        <v>14.6497590723242</v>
      </c>
      <c r="DS15" s="0" t="n">
        <v>14.647435689752</v>
      </c>
      <c r="DT15" s="0" t="n">
        <v>14.7840202400115</v>
      </c>
      <c r="DU15" s="0" t="n">
        <v>14.657707882527</v>
      </c>
      <c r="DV15" s="0" t="n">
        <v>14.769474623612</v>
      </c>
      <c r="DW15" s="0" t="n">
        <v>14.7238701490178</v>
      </c>
      <c r="DX15" s="0" t="n">
        <v>14.7262740496842</v>
      </c>
      <c r="DY15" s="0" t="n">
        <v>14.5680920956938</v>
      </c>
      <c r="DZ15" s="0" t="n">
        <v>14.630757464298</v>
      </c>
      <c r="EA15" s="0" t="n">
        <v>14.6750817818396</v>
      </c>
      <c r="EB15" s="0" t="n">
        <v>14.7700767537943</v>
      </c>
      <c r="EC15" s="0" t="n">
        <v>14.6017500086116</v>
      </c>
      <c r="ED15" s="0" t="n">
        <v>14.6827458688036</v>
      </c>
      <c r="EE15" s="0" t="n">
        <v>14.9417153821922</v>
      </c>
      <c r="EF15" s="0" t="n">
        <v>14.8169605664519</v>
      </c>
      <c r="EG15" s="0" t="n">
        <v>14.7929588642207</v>
      </c>
      <c r="EH15" s="0" t="n">
        <v>14.9197316591024</v>
      </c>
      <c r="EI15" s="0" t="n">
        <v>14.796180520161</v>
      </c>
      <c r="EJ15" s="0" t="n">
        <v>14.8344596473732</v>
      </c>
      <c r="EK15" s="0" t="n">
        <v>14.5398057791695</v>
      </c>
      <c r="EL15" s="0" t="n">
        <v>14.6276409926636</v>
      </c>
      <c r="EM15" s="0" t="n">
        <v>14.6629305047266</v>
      </c>
      <c r="EN15" s="0" t="n">
        <v>14.6519213483093</v>
      </c>
      <c r="EO15" s="0" t="n">
        <v>14.5813671577547</v>
      </c>
      <c r="EP15" s="0" t="n">
        <v>14.5982662907463</v>
      </c>
      <c r="EQ15" s="0" t="n">
        <v>14.5308741114519</v>
      </c>
      <c r="ER15" s="0" t="n">
        <v>14.6733062664243</v>
      </c>
      <c r="ES15" s="0" t="n">
        <v>14.6002256007038</v>
      </c>
      <c r="ET15" s="0" t="n">
        <v>14.73086884425</v>
      </c>
      <c r="EU15" s="0" t="n">
        <v>14.7041899392413</v>
      </c>
      <c r="EV15" s="0" t="n">
        <v>14.61087419023</v>
      </c>
      <c r="EW15" s="0" t="n">
        <v>14.5769000666039</v>
      </c>
      <c r="EX15" s="0" t="n">
        <v>14.5705627640269</v>
      </c>
      <c r="EY15" s="0" t="n">
        <v>14.6254980325852</v>
      </c>
      <c r="EZ15" s="0" t="n">
        <v>14.6149120860109</v>
      </c>
      <c r="FA15" s="0" t="n">
        <v>14.6718085651528</v>
      </c>
      <c r="FB15" s="0" t="n">
        <v>14.587831833244</v>
      </c>
      <c r="FC15" s="0" t="n">
        <v>14.6612627060045</v>
      </c>
      <c r="FD15" s="0" t="n">
        <v>14.7327363286032</v>
      </c>
      <c r="FE15" s="0" t="n">
        <v>14.6066492287389</v>
      </c>
      <c r="FF15" s="0" t="n">
        <v>14.8499608251291</v>
      </c>
      <c r="FG15" s="0" t="n">
        <v>14.7209409392549</v>
      </c>
      <c r="FH15" s="0" t="n">
        <v>14.6084951747221</v>
      </c>
      <c r="FI15" s="0" t="n">
        <v>14.4338975242818</v>
      </c>
      <c r="FJ15" s="0" t="n">
        <v>14.539633204104</v>
      </c>
      <c r="FK15" s="0" t="n">
        <v>14.5120658797245</v>
      </c>
      <c r="FL15" s="0" t="n">
        <v>14.3857575400677</v>
      </c>
      <c r="FM15" s="0" t="n">
        <v>14.5106708313753</v>
      </c>
      <c r="FN15" s="0" t="n">
        <v>14.7433498691085</v>
      </c>
      <c r="FO15" s="0" t="n">
        <v>14.7598545106542</v>
      </c>
      <c r="FP15" s="0" t="n">
        <v>14.6077698712986</v>
      </c>
      <c r="FQ15" s="0" t="n">
        <v>14.4288579722412</v>
      </c>
      <c r="FR15" s="0" t="n">
        <v>14.8944194096019</v>
      </c>
      <c r="FS15" s="0" t="n">
        <v>14.8232193797569</v>
      </c>
      <c r="FT15" s="0" t="n">
        <v>14.6348443186965</v>
      </c>
      <c r="FU15" s="0" t="n">
        <v>14.6160669598302</v>
      </c>
      <c r="FV15" s="0" t="n">
        <v>14.5410981081995</v>
      </c>
      <c r="FW15" s="0" t="n">
        <v>14.5910886629068</v>
      </c>
      <c r="FX15" s="0" t="n">
        <v>14.5958141050858</v>
      </c>
      <c r="FY15" s="0" t="n">
        <v>14.6214603032743</v>
      </c>
      <c r="FZ15" s="0" t="n">
        <v>14.667136068245</v>
      </c>
      <c r="GA15" s="0" t="n">
        <v>14.9817674865731</v>
      </c>
      <c r="GB15" s="0" t="n">
        <v>14.7385110497261</v>
      </c>
      <c r="GC15" s="0" t="n">
        <v>14.6596658867488</v>
      </c>
      <c r="GD15" s="0" t="n">
        <v>14.7181191790244</v>
      </c>
      <c r="GE15" s="0" t="n">
        <v>14.8352599266498</v>
      </c>
      <c r="GF15" s="0" t="n">
        <v>14.8677063905751</v>
      </c>
      <c r="GG15" s="0" t="n">
        <v>14.6687215585245</v>
      </c>
      <c r="GH15" s="0" t="n">
        <v>14.6171598255491</v>
      </c>
      <c r="GI15" s="0" t="n">
        <v>14.6812927899887</v>
      </c>
      <c r="GJ15" s="0" t="n">
        <v>14.7518557486409</v>
      </c>
      <c r="GK15" s="0" t="n">
        <v>14.8144944959768</v>
      </c>
      <c r="GL15" s="0" t="n">
        <v>14.7446236142512</v>
      </c>
      <c r="GM15" s="0" t="n">
        <v>14.8819224186252</v>
      </c>
      <c r="GN15" s="0" t="n">
        <v>14.8553644198831</v>
      </c>
      <c r="GO15" s="0" t="n">
        <v>14.8043512618366</v>
      </c>
      <c r="GP15" s="0" t="n">
        <v>14.8418963140202</v>
      </c>
      <c r="GQ15" s="0" t="n">
        <v>14.812803300153</v>
      </c>
      <c r="GR15" s="0" t="n">
        <v>14.8503003529062</v>
      </c>
      <c r="GS15" s="0" t="n">
        <v>14.7285382589112</v>
      </c>
      <c r="GT15" s="0" t="n">
        <v>14.7066211359328</v>
      </c>
      <c r="GU15" s="0" t="n">
        <v>14.8453140405206</v>
      </c>
      <c r="GV15" s="0" t="n">
        <v>14.7523869630062</v>
      </c>
      <c r="GW15" s="0" t="n">
        <v>14.7464564703566</v>
      </c>
      <c r="GX15" s="0" t="n">
        <v>14.8659947463724</v>
      </c>
      <c r="GY15" s="0" t="n">
        <v>14.9796694570996</v>
      </c>
      <c r="GZ15" s="0" t="n">
        <v>14.7594502293739</v>
      </c>
      <c r="HA15" s="0" t="n">
        <v>14.7237266023377</v>
      </c>
      <c r="HB15" s="0" t="n">
        <v>14.8760246451694</v>
      </c>
      <c r="HC15" s="0" t="n">
        <v>14.6376085688917</v>
      </c>
      <c r="HD15" s="0" t="n">
        <v>14.6471841139042</v>
      </c>
      <c r="HE15" s="0" t="n">
        <v>14.6130799408564</v>
      </c>
      <c r="HF15" s="0" t="n">
        <v>14.7622784352753</v>
      </c>
      <c r="HG15" s="0" t="n">
        <v>14.7363353526749</v>
      </c>
      <c r="HH15" s="0" t="n">
        <v>14.67525691728</v>
      </c>
      <c r="HI15" s="0" t="n">
        <v>14.5931713020438</v>
      </c>
      <c r="HJ15" s="0" t="n">
        <v>14.9204874352451</v>
      </c>
      <c r="HK15" s="0" t="n">
        <v>14.7602716480269</v>
      </c>
      <c r="HL15" s="0" t="n">
        <v>14.5833838124886</v>
      </c>
      <c r="HM15" s="0" t="n">
        <v>14.5852325268534</v>
      </c>
      <c r="HN15" s="0" t="n">
        <v>14.7492111403539</v>
      </c>
      <c r="HO15" s="0" t="n">
        <v>14.6517615755917</v>
      </c>
      <c r="HP15" s="0" t="n">
        <v>14.7242005138961</v>
      </c>
      <c r="HQ15" s="0" t="n">
        <v>14.6865126681271</v>
      </c>
      <c r="HR15" s="0" t="n">
        <v>14.7268582564879</v>
      </c>
      <c r="HS15" s="0" t="n">
        <v>14.845500419568</v>
      </c>
      <c r="HT15" s="0" t="n">
        <v>14.7672103092232</v>
      </c>
      <c r="HU15" s="0" t="n">
        <v>15.0163763506824</v>
      </c>
      <c r="HV15" s="0" t="n">
        <v>14.8986730198312</v>
      </c>
      <c r="HW15" s="0" t="n">
        <v>14.8339362632462</v>
      </c>
      <c r="HX15" s="0" t="n">
        <v>14.8104642195018</v>
      </c>
      <c r="HY15" s="0" t="n">
        <v>14.9569138560457</v>
      </c>
      <c r="HZ15" s="0" t="n">
        <v>14.8568689880022</v>
      </c>
      <c r="IA15" s="0" t="n">
        <v>14.7721243057921</v>
      </c>
      <c r="IB15" s="0" t="n">
        <v>14.7234762525961</v>
      </c>
      <c r="IC15" s="0" t="n">
        <f aca="false">AVERAGE(B15:IB15)</f>
        <v>14.7261831356052</v>
      </c>
      <c r="ID15" s="0" t="n">
        <f aca="false">STDEVP(B15:IB15)</f>
        <v>0.137011572875818</v>
      </c>
      <c r="IE15" s="0" t="n">
        <f aca="false">ID15/IC15</f>
        <v>0.00930394329706181</v>
      </c>
      <c r="IF15" s="0" t="s">
        <v>266</v>
      </c>
      <c r="IG15" s="0" t="s">
        <v>267</v>
      </c>
      <c r="IH15" s="1"/>
      <c r="IU15" s="0"/>
    </row>
    <row r="16" customFormat="false" ht="13.5" hidden="false" customHeight="false" outlineLevel="0" collapsed="false">
      <c r="A16" s="0" t="s">
        <v>290</v>
      </c>
      <c r="B16" s="0" t="n">
        <v>13.4461660577278</v>
      </c>
      <c r="C16" s="0" t="n">
        <v>13.557546274074</v>
      </c>
      <c r="D16" s="0" t="n">
        <v>13.5345500765684</v>
      </c>
      <c r="E16" s="0" t="n">
        <v>13.6407893912365</v>
      </c>
      <c r="F16" s="0" t="n">
        <v>13.7145659049958</v>
      </c>
      <c r="G16" s="0" t="n">
        <v>13.7018972556386</v>
      </c>
      <c r="H16" s="0" t="n">
        <v>13.5578928542461</v>
      </c>
      <c r="I16" s="0" t="n">
        <v>13.6009488449601</v>
      </c>
      <c r="J16" s="0" t="n">
        <v>13.5112020779746</v>
      </c>
      <c r="K16" s="0" t="n">
        <v>13.5335232122637</v>
      </c>
      <c r="L16" s="0" t="n">
        <v>13.4502941840817</v>
      </c>
      <c r="M16" s="0" t="n">
        <v>13.4811449758097</v>
      </c>
      <c r="N16" s="0" t="n">
        <v>13.4761090999491</v>
      </c>
      <c r="O16" s="0" t="n">
        <v>13.5338228943002</v>
      </c>
      <c r="P16" s="0" t="n">
        <v>13.4519742118527</v>
      </c>
      <c r="Q16" s="0" t="n">
        <v>13.5572997604581</v>
      </c>
      <c r="R16" s="0" t="n">
        <v>13.40414044891</v>
      </c>
      <c r="S16" s="0" t="n">
        <v>13.4039004660985</v>
      </c>
      <c r="T16" s="0" t="n">
        <v>13.4885091952075</v>
      </c>
      <c r="U16" s="0" t="n">
        <v>13.3741104060578</v>
      </c>
      <c r="V16" s="0" t="n">
        <v>13.4605797264077</v>
      </c>
      <c r="W16" s="0" t="n">
        <v>13.4744626339914</v>
      </c>
      <c r="X16" s="0" t="n">
        <v>13.5358058596923</v>
      </c>
      <c r="Y16" s="0" t="n">
        <v>13.5866292750144</v>
      </c>
      <c r="Z16" s="0" t="n">
        <v>13.5178375363804</v>
      </c>
      <c r="AA16" s="0" t="n">
        <v>13.6337829921955</v>
      </c>
      <c r="AB16" s="0" t="n">
        <v>13.4492272791252</v>
      </c>
      <c r="AC16" s="0" t="n">
        <v>13.511081099926</v>
      </c>
      <c r="AD16" s="0" t="n">
        <v>13.4422961844653</v>
      </c>
      <c r="AE16" s="0" t="n">
        <v>13.4877274881168</v>
      </c>
      <c r="AF16" s="0" t="n">
        <v>13.7396506900826</v>
      </c>
      <c r="AG16" s="0" t="n">
        <v>13.6038939416733</v>
      </c>
      <c r="AH16" s="0" t="n">
        <v>13.6553841699641</v>
      </c>
      <c r="AI16" s="0" t="n">
        <v>13.5764361002793</v>
      </c>
      <c r="AJ16" s="0" t="n">
        <v>13.5933832153893</v>
      </c>
      <c r="AK16" s="0" t="n">
        <v>13.6328588250456</v>
      </c>
      <c r="AL16" s="0" t="n">
        <v>13.5446025068494</v>
      </c>
      <c r="AM16" s="0" t="n">
        <v>13.5442140680525</v>
      </c>
      <c r="AN16" s="0" t="n">
        <v>13.6771854074782</v>
      </c>
      <c r="AO16" s="0" t="n">
        <v>13.6654160484926</v>
      </c>
      <c r="AP16" s="0" t="n">
        <v>13.5805760928475</v>
      </c>
      <c r="AQ16" s="0" t="n">
        <v>13.5757999761285</v>
      </c>
      <c r="AR16" s="0" t="n">
        <v>13.6421116520184</v>
      </c>
      <c r="AS16" s="0" t="n">
        <v>13.6581538059871</v>
      </c>
      <c r="AT16" s="0" t="n">
        <v>13.613708319356</v>
      </c>
      <c r="AU16" s="0" t="n">
        <v>13.60315885762</v>
      </c>
      <c r="AV16" s="0" t="n">
        <v>13.472690454257</v>
      </c>
      <c r="AW16" s="0" t="n">
        <v>13.3644117368086</v>
      </c>
      <c r="AX16" s="0" t="n">
        <v>13.623440435313</v>
      </c>
      <c r="AY16" s="0" t="n">
        <v>13.6081458436728</v>
      </c>
      <c r="AZ16" s="0" t="n">
        <v>13.6718835165114</v>
      </c>
      <c r="BA16" s="0" t="n">
        <v>13.6023967957839</v>
      </c>
      <c r="BB16" s="0" t="n">
        <v>13.6002280098129</v>
      </c>
      <c r="BC16" s="0" t="n">
        <v>13.6431534823668</v>
      </c>
      <c r="BD16" s="0" t="n">
        <v>13.6609023304046</v>
      </c>
      <c r="BE16" s="0" t="n">
        <v>13.7155891728957</v>
      </c>
      <c r="BF16" s="0" t="n">
        <v>13.667157095</v>
      </c>
      <c r="BG16" s="0" t="n">
        <v>13.6844304920939</v>
      </c>
      <c r="BH16" s="0" t="n">
        <v>13.6682536275906</v>
      </c>
      <c r="BI16" s="0" t="n">
        <v>13.6226201250465</v>
      </c>
      <c r="BJ16" s="0" t="n">
        <v>13.6400340472397</v>
      </c>
      <c r="BK16" s="0" t="n">
        <v>13.8131845945067</v>
      </c>
      <c r="BL16" s="0" t="n">
        <v>13.6770857144879</v>
      </c>
      <c r="BM16" s="0" t="n">
        <v>13.5215981557715</v>
      </c>
      <c r="BN16" s="0" t="n">
        <v>13.5789864030364</v>
      </c>
      <c r="BO16" s="0" t="n">
        <v>13.6454015190847</v>
      </c>
      <c r="BP16" s="0" t="n">
        <v>13.6740409508887</v>
      </c>
      <c r="BQ16" s="0" t="n">
        <v>13.7346583353417</v>
      </c>
      <c r="BR16" s="0" t="n">
        <v>13.6437055074744</v>
      </c>
      <c r="BS16" s="0" t="n">
        <v>13.5608657585401</v>
      </c>
      <c r="BT16" s="0" t="n">
        <v>13.6051950353153</v>
      </c>
      <c r="BU16" s="0" t="n">
        <v>13.6640600401928</v>
      </c>
      <c r="BV16" s="0" t="n">
        <v>13.3947348986828</v>
      </c>
      <c r="BW16" s="0" t="n">
        <v>13.4065452089151</v>
      </c>
      <c r="BX16" s="0" t="n">
        <v>13.4455667486278</v>
      </c>
      <c r="BY16" s="0" t="n">
        <v>13.4661082828935</v>
      </c>
      <c r="BZ16" s="0" t="n">
        <v>13.4150507670241</v>
      </c>
      <c r="CA16" s="0" t="n">
        <v>13.7014226014062</v>
      </c>
      <c r="CB16" s="0" t="n">
        <v>13.4817052006018</v>
      </c>
      <c r="CC16" s="0" t="n">
        <v>13.4186244078286</v>
      </c>
      <c r="CD16" s="0" t="n">
        <v>13.5763522154487</v>
      </c>
      <c r="CE16" s="0" t="n">
        <v>13.8628019255534</v>
      </c>
      <c r="CF16" s="0" t="n">
        <v>13.6810320773973</v>
      </c>
      <c r="CG16" s="0" t="n">
        <v>13.5697895217436</v>
      </c>
      <c r="CH16" s="0" t="n">
        <v>13.4990602139362</v>
      </c>
      <c r="CI16" s="0" t="n">
        <v>13.4038422524856</v>
      </c>
      <c r="CJ16" s="0" t="n">
        <v>13.52955294731</v>
      </c>
      <c r="CK16" s="0" t="n">
        <v>13.5559441159189</v>
      </c>
      <c r="CL16" s="0" t="n">
        <v>13.3251718130267</v>
      </c>
      <c r="CM16" s="0" t="n">
        <v>13.5289189013891</v>
      </c>
      <c r="CN16" s="0" t="n">
        <v>13.5416655908932</v>
      </c>
      <c r="CO16" s="0" t="n">
        <v>13.4733092537996</v>
      </c>
      <c r="CP16" s="0" t="n">
        <v>13.4574242383031</v>
      </c>
      <c r="CQ16" s="0" t="n">
        <v>13.4326960026119</v>
      </c>
      <c r="CR16" s="0" t="n">
        <v>13.4510393916241</v>
      </c>
      <c r="CS16" s="0" t="n">
        <v>13.5025011081465</v>
      </c>
      <c r="CT16" s="0" t="n">
        <v>13.4580779804489</v>
      </c>
      <c r="CU16" s="0" t="n">
        <v>13.4141908402981</v>
      </c>
      <c r="CV16" s="0" t="n">
        <v>13.4478978443824</v>
      </c>
      <c r="CW16" s="0" t="n">
        <v>13.2993484164936</v>
      </c>
      <c r="CX16" s="0" t="n">
        <v>13.5136097952693</v>
      </c>
      <c r="CY16" s="0" t="n">
        <v>13.4585162770745</v>
      </c>
      <c r="CZ16" s="0" t="n">
        <v>13.3977293778383</v>
      </c>
      <c r="DA16" s="0" t="n">
        <v>13.4290008014837</v>
      </c>
      <c r="DB16" s="0" t="n">
        <v>13.5387840625371</v>
      </c>
      <c r="DC16" s="0" t="n">
        <v>13.5394957045973</v>
      </c>
      <c r="DD16" s="0" t="n">
        <v>13.6210436102313</v>
      </c>
      <c r="DE16" s="0" t="n">
        <v>13.3777603886091</v>
      </c>
      <c r="DF16" s="0" t="n">
        <v>13.4473633909887</v>
      </c>
      <c r="DG16" s="0" t="n">
        <v>13.2583866517992</v>
      </c>
      <c r="DH16" s="0" t="n">
        <v>13.4945024481741</v>
      </c>
      <c r="DI16" s="0" t="n">
        <v>13.3748767060059</v>
      </c>
      <c r="DJ16" s="0" t="n">
        <v>13.4071074735992</v>
      </c>
      <c r="DK16" s="0" t="n">
        <v>13.3519358824472</v>
      </c>
      <c r="DL16" s="0" t="n">
        <v>13.3430044990863</v>
      </c>
      <c r="DM16" s="0" t="n">
        <v>13.4086291557682</v>
      </c>
      <c r="DN16" s="0" t="n">
        <v>13.4950237748483</v>
      </c>
      <c r="DO16" s="0" t="n">
        <v>13.4723386452974</v>
      </c>
      <c r="DP16" s="0" t="n">
        <v>13.4769250354687</v>
      </c>
      <c r="DQ16" s="0" t="n">
        <v>13.4890594161153</v>
      </c>
      <c r="DR16" s="0" t="n">
        <v>13.3181302842257</v>
      </c>
      <c r="DS16" s="0" t="n">
        <v>13.2814478544681</v>
      </c>
      <c r="DT16" s="0" t="n">
        <v>13.383284275747</v>
      </c>
      <c r="DU16" s="0" t="n">
        <v>13.2749470603089</v>
      </c>
      <c r="DV16" s="0" t="n">
        <v>13.1144902016758</v>
      </c>
      <c r="DW16" s="0" t="n">
        <v>13.3233400596841</v>
      </c>
      <c r="DX16" s="0" t="n">
        <v>13.3293035178581</v>
      </c>
      <c r="DY16" s="0" t="n">
        <v>13.5278643205328</v>
      </c>
      <c r="DZ16" s="0" t="n">
        <v>13.4621312126089</v>
      </c>
      <c r="EA16" s="0" t="n">
        <v>13.4935365348889</v>
      </c>
      <c r="EB16" s="0" t="n">
        <v>13.5041860493178</v>
      </c>
      <c r="EC16" s="0" t="n">
        <v>13.46451896957</v>
      </c>
      <c r="ED16" s="0" t="n">
        <v>13.489457165746</v>
      </c>
      <c r="EE16" s="0" t="n">
        <v>13.4526609709993</v>
      </c>
      <c r="EF16" s="0" t="n">
        <v>13.3324937480703</v>
      </c>
      <c r="EG16" s="0" t="n">
        <v>13.5233425609763</v>
      </c>
      <c r="EH16" s="0" t="n">
        <v>13.4561277101182</v>
      </c>
      <c r="EI16" s="0" t="n">
        <v>13.4837004305991</v>
      </c>
      <c r="EJ16" s="0" t="n">
        <v>13.434558187445</v>
      </c>
      <c r="EK16" s="0" t="n">
        <v>13.5159665118368</v>
      </c>
      <c r="EL16" s="0" t="n">
        <v>13.4376757044196</v>
      </c>
      <c r="EM16" s="0" t="n">
        <v>13.4334612498007</v>
      </c>
      <c r="EN16" s="0" t="n">
        <v>13.3520665212033</v>
      </c>
      <c r="EO16" s="0" t="n">
        <v>13.5669439360201</v>
      </c>
      <c r="EP16" s="0" t="n">
        <v>13.4219911570119</v>
      </c>
      <c r="EQ16" s="0" t="n">
        <v>13.4266930791032</v>
      </c>
      <c r="ER16" s="0" t="n">
        <v>13.3260937390789</v>
      </c>
      <c r="ES16" s="0" t="n">
        <v>13.3293671637596</v>
      </c>
      <c r="ET16" s="0" t="n">
        <v>13.3013881123076</v>
      </c>
      <c r="EU16" s="0" t="n">
        <v>13.3461963232686</v>
      </c>
      <c r="EV16" s="0" t="n">
        <v>13.2696016481237</v>
      </c>
      <c r="EW16" s="0" t="n">
        <v>13.5583281911053</v>
      </c>
      <c r="EX16" s="0" t="n">
        <v>13.4772869574055</v>
      </c>
      <c r="EY16" s="0" t="n">
        <v>13.5020354193332</v>
      </c>
      <c r="EZ16" s="0" t="n">
        <v>13.477368507714</v>
      </c>
      <c r="FA16" s="0" t="n">
        <v>13.3839260358494</v>
      </c>
      <c r="FB16" s="0" t="n">
        <v>13.380100385299</v>
      </c>
      <c r="FC16" s="0" t="n">
        <v>13.3234433438647</v>
      </c>
      <c r="FD16" s="0" t="n">
        <v>13.3497775065066</v>
      </c>
      <c r="FE16" s="0" t="n">
        <v>13.4900345984977</v>
      </c>
      <c r="FF16" s="0" t="n">
        <v>13.350546020447</v>
      </c>
      <c r="FG16" s="0" t="n">
        <v>13.3872012160596</v>
      </c>
      <c r="FH16" s="0" t="n">
        <v>13.3572000193339</v>
      </c>
      <c r="FI16" s="0" t="n">
        <v>13.477640376175</v>
      </c>
      <c r="FJ16" s="0" t="n">
        <v>13.4561419865874</v>
      </c>
      <c r="FK16" s="0" t="n">
        <v>13.5157451158973</v>
      </c>
      <c r="FL16" s="0" t="n">
        <v>13.5596369678248</v>
      </c>
      <c r="FM16" s="0" t="n">
        <v>13.524728284195</v>
      </c>
      <c r="FN16" s="0" t="n">
        <v>13.4488512114487</v>
      </c>
      <c r="FO16" s="0" t="n">
        <v>13.4211187692195</v>
      </c>
      <c r="FP16" s="0" t="n">
        <v>13.4387339540505</v>
      </c>
      <c r="FQ16" s="0" t="n">
        <v>13.4182419534556</v>
      </c>
      <c r="FR16" s="0" t="n">
        <v>13.320181421357</v>
      </c>
      <c r="FS16" s="0" t="n">
        <v>13.4112416115155</v>
      </c>
      <c r="FT16" s="0" t="n">
        <v>13.2630602112159</v>
      </c>
      <c r="FU16" s="0" t="n">
        <v>13.5489647463594</v>
      </c>
      <c r="FV16" s="0" t="n">
        <v>13.5659770330884</v>
      </c>
      <c r="FW16" s="0" t="n">
        <v>13.6366012543249</v>
      </c>
      <c r="FX16" s="0" t="n">
        <v>13.5477895504535</v>
      </c>
      <c r="FY16" s="0" t="n">
        <v>13.6012478372222</v>
      </c>
      <c r="FZ16" s="0" t="n">
        <v>13.6125007116546</v>
      </c>
      <c r="GA16" s="0" t="n">
        <v>13.452815873674</v>
      </c>
      <c r="GB16" s="0" t="n">
        <v>13.4203611662293</v>
      </c>
      <c r="GC16" s="0" t="n">
        <v>13.4251226533504</v>
      </c>
      <c r="GD16" s="0" t="n">
        <v>13.3158159613213</v>
      </c>
      <c r="GE16" s="0" t="n">
        <v>13.2690894760889</v>
      </c>
      <c r="GF16" s="0" t="n">
        <v>13.2778750555307</v>
      </c>
      <c r="GG16" s="0" t="n">
        <v>13.5461305140308</v>
      </c>
      <c r="GH16" s="0" t="n">
        <v>13.4877806479168</v>
      </c>
      <c r="GI16" s="0" t="n">
        <v>13.5690379088437</v>
      </c>
      <c r="GJ16" s="0" t="n">
        <v>13.6685809006826</v>
      </c>
      <c r="GK16" s="0" t="n">
        <v>13.5426759870209</v>
      </c>
      <c r="GL16" s="0" t="n">
        <v>13.5826229714452</v>
      </c>
      <c r="GM16" s="0" t="n">
        <v>13.6737410501083</v>
      </c>
      <c r="GN16" s="0" t="n">
        <v>13.6765235881535</v>
      </c>
      <c r="GO16" s="0" t="n">
        <v>13.6046938306204</v>
      </c>
      <c r="GP16" s="0" t="n">
        <v>13.6434248526462</v>
      </c>
      <c r="GQ16" s="0" t="n">
        <v>13.6457121996723</v>
      </c>
      <c r="GR16" s="0" t="n">
        <v>13.6520037872753</v>
      </c>
      <c r="GS16" s="0" t="n">
        <v>13.7111866520697</v>
      </c>
      <c r="GT16" s="0" t="n">
        <v>13.6460604050364</v>
      </c>
      <c r="GU16" s="0" t="n">
        <v>13.7181417494775</v>
      </c>
      <c r="GV16" s="0" t="n">
        <v>13.7450001830231</v>
      </c>
      <c r="GW16" s="0" t="n">
        <v>13.6088145692607</v>
      </c>
      <c r="GX16" s="0" t="n">
        <v>13.6639672963754</v>
      </c>
      <c r="GY16" s="0" t="n">
        <v>13.6958424358477</v>
      </c>
      <c r="GZ16" s="0" t="n">
        <v>13.6338411279897</v>
      </c>
      <c r="HA16" s="0" t="n">
        <v>13.7721836560737</v>
      </c>
      <c r="HB16" s="0" t="n">
        <v>13.796953184568</v>
      </c>
      <c r="HC16" s="0" t="n">
        <v>13.4901485361185</v>
      </c>
      <c r="HD16" s="0" t="n">
        <v>13.6406714006724</v>
      </c>
      <c r="HE16" s="0" t="n">
        <v>13.5785931514495</v>
      </c>
      <c r="HF16" s="0" t="n">
        <v>13.6016327490783</v>
      </c>
      <c r="HG16" s="0" t="n">
        <v>13.6521478833211</v>
      </c>
      <c r="HH16" s="0" t="n">
        <v>13.4740132978744</v>
      </c>
      <c r="HI16" s="0" t="n">
        <v>13.5637505261906</v>
      </c>
      <c r="HJ16" s="0" t="n">
        <v>13.7164805498554</v>
      </c>
      <c r="HK16" s="0" t="n">
        <v>13.7256642660525</v>
      </c>
      <c r="HL16" s="0" t="n">
        <v>13.5156792396397</v>
      </c>
      <c r="HM16" s="0" t="n">
        <v>13.5776190674053</v>
      </c>
      <c r="HN16" s="0" t="n">
        <v>13.6935906590796</v>
      </c>
      <c r="HO16" s="0" t="n">
        <v>13.6487956788744</v>
      </c>
      <c r="HP16" s="0" t="n">
        <v>13.6433440969623</v>
      </c>
      <c r="HQ16" s="0" t="n">
        <v>13.6665211654958</v>
      </c>
      <c r="HR16" s="0" t="n">
        <v>13.5743567936371</v>
      </c>
      <c r="HS16" s="0" t="n">
        <v>13.6350780268652</v>
      </c>
      <c r="HT16" s="0" t="n">
        <v>13.6732047083673</v>
      </c>
      <c r="HU16" s="0" t="n">
        <v>13.6229334621801</v>
      </c>
      <c r="HV16" s="0" t="n">
        <v>13.7708321633739</v>
      </c>
      <c r="HW16" s="0" t="n">
        <v>13.7208555456393</v>
      </c>
      <c r="HX16" s="0" t="n">
        <v>13.6642722247837</v>
      </c>
      <c r="HY16" s="0" t="n">
        <v>13.6474752622824</v>
      </c>
      <c r="HZ16" s="0" t="n">
        <v>13.5884666716132</v>
      </c>
      <c r="IA16" s="0" t="n">
        <v>13.4107605840063</v>
      </c>
      <c r="IB16" s="0" t="n">
        <v>13.6273201302982</v>
      </c>
      <c r="IC16" s="0" t="n">
        <f aca="false">AVERAGE(B16:IB16)</f>
        <v>13.5241649505215</v>
      </c>
      <c r="ID16" s="0" t="n">
        <f aca="false">STDEVP(B16:IB16)</f>
        <v>0.126403549414251</v>
      </c>
      <c r="IE16" s="0" t="n">
        <f aca="false">ID16/IC16</f>
        <v>0.00934649568950852</v>
      </c>
      <c r="IF16" s="0" t="s">
        <v>291</v>
      </c>
      <c r="IG16" s="0" t="s">
        <v>292</v>
      </c>
      <c r="IH16" s="1"/>
      <c r="IU16" s="0"/>
    </row>
    <row r="17" customFormat="false" ht="13.5" hidden="false" customHeight="false" outlineLevel="0" collapsed="false">
      <c r="A17" s="0" t="s">
        <v>293</v>
      </c>
      <c r="B17" s="0" t="n">
        <v>12.8695850986813</v>
      </c>
      <c r="C17" s="0" t="n">
        <v>12.9781195634915</v>
      </c>
      <c r="D17" s="0" t="n">
        <v>12.9895487825911</v>
      </c>
      <c r="E17" s="0" t="n">
        <v>13.2027300585909</v>
      </c>
      <c r="F17" s="0" t="n">
        <v>13.2515851042607</v>
      </c>
      <c r="G17" s="0" t="n">
        <v>13.3212811927989</v>
      </c>
      <c r="H17" s="0" t="n">
        <v>12.9489740080351</v>
      </c>
      <c r="I17" s="0" t="n">
        <v>12.8723790631999</v>
      </c>
      <c r="J17" s="0" t="n">
        <v>12.8684071273142</v>
      </c>
      <c r="K17" s="0" t="n">
        <v>12.9892151343923</v>
      </c>
      <c r="L17" s="0" t="n">
        <v>13.0191304231975</v>
      </c>
      <c r="M17" s="0" t="n">
        <v>12.9386334220486</v>
      </c>
      <c r="N17" s="0" t="n">
        <v>13.1110951929596</v>
      </c>
      <c r="O17" s="0" t="n">
        <v>13.1951615426391</v>
      </c>
      <c r="P17" s="0" t="n">
        <v>13.1767146996303</v>
      </c>
      <c r="Q17" s="0" t="n">
        <v>13.2683601436833</v>
      </c>
      <c r="R17" s="0" t="n">
        <v>13.0402902062976</v>
      </c>
      <c r="S17" s="0" t="n">
        <v>13.0014287492679</v>
      </c>
      <c r="T17" s="0" t="n">
        <v>12.8434886867016</v>
      </c>
      <c r="U17" s="0" t="n">
        <v>12.767701466437</v>
      </c>
      <c r="V17" s="0" t="n">
        <v>12.8717108740884</v>
      </c>
      <c r="W17" s="0" t="n">
        <v>12.9220052958244</v>
      </c>
      <c r="X17" s="0" t="n">
        <v>13.0417047687272</v>
      </c>
      <c r="Y17" s="0" t="n">
        <v>13.1883586525718</v>
      </c>
      <c r="Z17" s="0" t="n">
        <v>13.0636298250453</v>
      </c>
      <c r="AA17" s="0" t="n">
        <v>13.1222360326906</v>
      </c>
      <c r="AB17" s="0" t="n">
        <v>13.0001468895283</v>
      </c>
      <c r="AC17" s="0" t="n">
        <v>13.1693879105683</v>
      </c>
      <c r="AD17" s="0" t="n">
        <v>13.1866140438806</v>
      </c>
      <c r="AE17" s="0" t="n">
        <v>13.1435015970097</v>
      </c>
      <c r="AF17" s="0" t="n">
        <v>13.175682050067</v>
      </c>
      <c r="AG17" s="0" t="n">
        <v>13.2739639119557</v>
      </c>
      <c r="AH17" s="0" t="n">
        <v>13.3627594725862</v>
      </c>
      <c r="AI17" s="0" t="n">
        <v>13.2479215661104</v>
      </c>
      <c r="AJ17" s="0" t="n">
        <v>13.345102982273</v>
      </c>
      <c r="AK17" s="0" t="n">
        <v>13.3413050020263</v>
      </c>
      <c r="AL17" s="0" t="n">
        <v>12.9425179375064</v>
      </c>
      <c r="AM17" s="0" t="n">
        <v>12.9494911685846</v>
      </c>
      <c r="AN17" s="0" t="n">
        <v>12.7173984226551</v>
      </c>
      <c r="AO17" s="0" t="n">
        <v>13.193327233767</v>
      </c>
      <c r="AP17" s="0" t="n">
        <v>13.1830616101661</v>
      </c>
      <c r="AQ17" s="0" t="n">
        <v>13.0619814553926</v>
      </c>
      <c r="AR17" s="0" t="n">
        <v>13.2406449685599</v>
      </c>
      <c r="AS17" s="0" t="n">
        <v>13.3126394706794</v>
      </c>
      <c r="AT17" s="0" t="n">
        <v>13.3621687770733</v>
      </c>
      <c r="AU17" s="0" t="n">
        <v>13.1782607347615</v>
      </c>
      <c r="AV17" s="0" t="n">
        <v>13.022916778937</v>
      </c>
      <c r="AW17" s="0" t="n">
        <v>13.0486185267562</v>
      </c>
      <c r="AX17" s="0" t="n">
        <v>12.9795402610807</v>
      </c>
      <c r="AY17" s="0" t="n">
        <v>13.0122245498631</v>
      </c>
      <c r="AZ17" s="0" t="n">
        <v>12.9061141441303</v>
      </c>
      <c r="BA17" s="0" t="n">
        <v>12.9272812449609</v>
      </c>
      <c r="BB17" s="0" t="n">
        <v>12.9402374288013</v>
      </c>
      <c r="BC17" s="0" t="n">
        <v>12.9359684125612</v>
      </c>
      <c r="BD17" s="0" t="n">
        <v>13.0572994171538</v>
      </c>
      <c r="BE17" s="0" t="n">
        <v>13.0600316803631</v>
      </c>
      <c r="BF17" s="0" t="n">
        <v>13.0765745860242</v>
      </c>
      <c r="BG17" s="0" t="n">
        <v>12.99764156186</v>
      </c>
      <c r="BH17" s="0" t="n">
        <v>12.8223152848639</v>
      </c>
      <c r="BI17" s="0" t="n">
        <v>12.9384604598793</v>
      </c>
      <c r="BJ17" s="0" t="n">
        <v>12.9927251403928</v>
      </c>
      <c r="BK17" s="0" t="n">
        <v>13.039099626901</v>
      </c>
      <c r="BL17" s="0" t="n">
        <v>12.9912854315485</v>
      </c>
      <c r="BM17" s="0" t="n">
        <v>12.9113499273427</v>
      </c>
      <c r="BN17" s="0" t="n">
        <v>12.8991378259523</v>
      </c>
      <c r="BO17" s="0" t="n">
        <v>12.9674208634639</v>
      </c>
      <c r="BP17" s="0" t="n">
        <v>13.0738661895489</v>
      </c>
      <c r="BQ17" s="0" t="n">
        <v>12.9807249964935</v>
      </c>
      <c r="BR17" s="0" t="n">
        <v>12.9204950919743</v>
      </c>
      <c r="BS17" s="0" t="n">
        <v>12.8706040790197</v>
      </c>
      <c r="BT17" s="0" t="n">
        <v>12.9827101578583</v>
      </c>
      <c r="BU17" s="0" t="n">
        <v>12.9052075823986</v>
      </c>
      <c r="BV17" s="0" t="n">
        <v>12.833273695703</v>
      </c>
      <c r="BW17" s="0" t="n">
        <v>12.8960908354482</v>
      </c>
      <c r="BX17" s="0" t="n">
        <v>13.0905979722041</v>
      </c>
      <c r="BY17" s="0" t="n">
        <v>13.2021613428191</v>
      </c>
      <c r="BZ17" s="0" t="n">
        <v>13.106551706524</v>
      </c>
      <c r="CA17" s="0" t="n">
        <v>12.9171277434354</v>
      </c>
      <c r="CB17" s="0" t="n">
        <v>12.9907832094149</v>
      </c>
      <c r="CC17" s="0" t="n">
        <v>12.8488926389291</v>
      </c>
      <c r="CD17" s="0" t="n">
        <v>12.9117476863195</v>
      </c>
      <c r="CE17" s="0" t="n">
        <v>12.7964894472807</v>
      </c>
      <c r="CF17" s="0" t="n">
        <v>13.0228830651958</v>
      </c>
      <c r="CG17" s="0" t="n">
        <v>12.7732336355467</v>
      </c>
      <c r="CH17" s="0" t="n">
        <v>13.108785526776</v>
      </c>
      <c r="CI17" s="0" t="n">
        <v>13.07954274701</v>
      </c>
      <c r="CJ17" s="0" t="n">
        <v>13.0231314210969</v>
      </c>
      <c r="CK17" s="0" t="n">
        <v>13.3041375340665</v>
      </c>
      <c r="CL17" s="0" t="n">
        <v>13.2048863576167</v>
      </c>
      <c r="CM17" s="0" t="n">
        <v>13.2416131669358</v>
      </c>
      <c r="CN17" s="0" t="n">
        <v>12.9320360919069</v>
      </c>
      <c r="CO17" s="0" t="n">
        <v>12.9999549830473</v>
      </c>
      <c r="CP17" s="0" t="n">
        <v>13.0692935265465</v>
      </c>
      <c r="CQ17" s="0" t="n">
        <v>13.0451480855334</v>
      </c>
      <c r="CR17" s="0" t="n">
        <v>12.8875067764814</v>
      </c>
      <c r="CS17" s="0" t="n">
        <v>13.0012470163409</v>
      </c>
      <c r="CT17" s="0" t="n">
        <v>13.050311170915</v>
      </c>
      <c r="CU17" s="0" t="n">
        <v>12.9223952129832</v>
      </c>
      <c r="CV17" s="0" t="n">
        <v>13.0555060274984</v>
      </c>
      <c r="CW17" s="0" t="n">
        <v>12.8985949828513</v>
      </c>
      <c r="CX17" s="0" t="n">
        <v>13.0995085832794</v>
      </c>
      <c r="CY17" s="0" t="n">
        <v>12.9913478605301</v>
      </c>
      <c r="CZ17" s="0" t="n">
        <v>12.9918252807001</v>
      </c>
      <c r="DA17" s="0" t="n">
        <v>13.1993661167174</v>
      </c>
      <c r="DB17" s="0" t="n">
        <v>13.2377131764384</v>
      </c>
      <c r="DC17" s="0" t="n">
        <v>13.0933227423414</v>
      </c>
      <c r="DD17" s="0" t="n">
        <v>13.2044425462829</v>
      </c>
      <c r="DE17" s="0" t="n">
        <v>12.9885881381999</v>
      </c>
      <c r="DF17" s="0" t="n">
        <v>12.9630142927494</v>
      </c>
      <c r="DG17" s="0" t="n">
        <v>13.2547559152017</v>
      </c>
      <c r="DH17" s="0" t="n">
        <v>13.0263240278754</v>
      </c>
      <c r="DI17" s="0" t="n">
        <v>12.952599954277</v>
      </c>
      <c r="DJ17" s="0" t="n">
        <v>13.07719008458</v>
      </c>
      <c r="DK17" s="0" t="n">
        <v>13.0277789349019</v>
      </c>
      <c r="DL17" s="0" t="n">
        <v>12.8113134679895</v>
      </c>
      <c r="DM17" s="0" t="n">
        <v>13.0459291904223</v>
      </c>
      <c r="DN17" s="0" t="n">
        <v>13.0180894197831</v>
      </c>
      <c r="DO17" s="0" t="n">
        <v>12.9057557540928</v>
      </c>
      <c r="DP17" s="0" t="n">
        <v>12.8639321598905</v>
      </c>
      <c r="DQ17" s="0" t="n">
        <v>12.906327941586</v>
      </c>
      <c r="DR17" s="0" t="n">
        <v>12.9131677782335</v>
      </c>
      <c r="DS17" s="0" t="n">
        <v>12.7985740414096</v>
      </c>
      <c r="DT17" s="0" t="n">
        <v>12.9791731658577</v>
      </c>
      <c r="DU17" s="0" t="n">
        <v>12.827838193821</v>
      </c>
      <c r="DV17" s="0" t="n">
        <v>13.1634609370997</v>
      </c>
      <c r="DW17" s="0" t="n">
        <v>12.9302819657197</v>
      </c>
      <c r="DX17" s="0" t="n">
        <v>12.8782803525388</v>
      </c>
      <c r="DY17" s="0" t="n">
        <v>12.913106530722</v>
      </c>
      <c r="DZ17" s="0" t="n">
        <v>12.9127372362513</v>
      </c>
      <c r="EA17" s="0" t="n">
        <v>12.9577915571388</v>
      </c>
      <c r="EB17" s="0" t="n">
        <v>12.9502509921358</v>
      </c>
      <c r="EC17" s="0" t="n">
        <v>12.869840338271</v>
      </c>
      <c r="ED17" s="0" t="n">
        <v>13.0100948892235</v>
      </c>
      <c r="EE17" s="0" t="n">
        <v>12.9762114742174</v>
      </c>
      <c r="EF17" s="0" t="n">
        <v>13.017071580094</v>
      </c>
      <c r="EG17" s="0" t="n">
        <v>12.8798028656296</v>
      </c>
      <c r="EH17" s="0" t="n">
        <v>13.067367986514</v>
      </c>
      <c r="EI17" s="0" t="n">
        <v>13.0488017632707</v>
      </c>
      <c r="EJ17" s="0" t="n">
        <v>13.0571127523793</v>
      </c>
      <c r="EK17" s="0" t="n">
        <v>13.0028804210332</v>
      </c>
      <c r="EL17" s="0" t="n">
        <v>12.9858921426673</v>
      </c>
      <c r="EM17" s="0" t="n">
        <v>12.9973100834408</v>
      </c>
      <c r="EN17" s="0" t="n">
        <v>12.9645215485744</v>
      </c>
      <c r="EO17" s="0" t="n">
        <v>12.981020020674</v>
      </c>
      <c r="EP17" s="0" t="n">
        <v>13.0442933310826</v>
      </c>
      <c r="EQ17" s="0" t="n">
        <v>13.0078237789995</v>
      </c>
      <c r="ER17" s="0" t="n">
        <v>12.9746997783904</v>
      </c>
      <c r="ES17" s="0" t="n">
        <v>13.0121690226524</v>
      </c>
      <c r="ET17" s="0" t="n">
        <v>12.9949841960806</v>
      </c>
      <c r="EU17" s="0" t="n">
        <v>12.9923099774405</v>
      </c>
      <c r="EV17" s="0" t="n">
        <v>12.9215846336846</v>
      </c>
      <c r="EW17" s="0" t="n">
        <v>13.0877143627287</v>
      </c>
      <c r="EX17" s="0" t="n">
        <v>13.1148945726783</v>
      </c>
      <c r="EY17" s="0" t="n">
        <v>13.0647911882358</v>
      </c>
      <c r="EZ17" s="0" t="n">
        <v>13.0424843398227</v>
      </c>
      <c r="FA17" s="0" t="n">
        <v>13.0294031972573</v>
      </c>
      <c r="FB17" s="0" t="n">
        <v>13.0234279378756</v>
      </c>
      <c r="FC17" s="0" t="n">
        <v>13.045328227057</v>
      </c>
      <c r="FD17" s="0" t="n">
        <v>13.1146096034834</v>
      </c>
      <c r="FE17" s="0" t="n">
        <v>13.078615932251</v>
      </c>
      <c r="FF17" s="0" t="n">
        <v>13.1306514659015</v>
      </c>
      <c r="FG17" s="0" t="n">
        <v>13.02328888024</v>
      </c>
      <c r="FH17" s="0" t="n">
        <v>12.8805003604574</v>
      </c>
      <c r="FI17" s="0" t="n">
        <v>12.8762177355209</v>
      </c>
      <c r="FJ17" s="0" t="n">
        <v>12.9449132096458</v>
      </c>
      <c r="FK17" s="0" t="n">
        <v>12.9884009833479</v>
      </c>
      <c r="FL17" s="0" t="n">
        <v>13.0268881786693</v>
      </c>
      <c r="FM17" s="0" t="n">
        <v>12.9133294541347</v>
      </c>
      <c r="FN17" s="0" t="n">
        <v>12.9172678479755</v>
      </c>
      <c r="FO17" s="0" t="n">
        <v>12.8744209892326</v>
      </c>
      <c r="FP17" s="0" t="n">
        <v>12.7464755222111</v>
      </c>
      <c r="FQ17" s="0" t="n">
        <v>12.8171666718255</v>
      </c>
      <c r="FR17" s="0" t="n">
        <v>12.8178590310301</v>
      </c>
      <c r="FS17" s="0" t="n">
        <v>13.0493535477924</v>
      </c>
      <c r="FT17" s="0" t="n">
        <v>12.8387882520734</v>
      </c>
      <c r="FU17" s="0" t="n">
        <v>13.0408785067433</v>
      </c>
      <c r="FV17" s="0" t="n">
        <v>13.031050405352</v>
      </c>
      <c r="FW17" s="0" t="n">
        <v>13.0879937297218</v>
      </c>
      <c r="FX17" s="0" t="n">
        <v>12.9773868379884</v>
      </c>
      <c r="FY17" s="0" t="n">
        <v>12.9630951012883</v>
      </c>
      <c r="FZ17" s="0" t="n">
        <v>13.0357375896995</v>
      </c>
      <c r="GA17" s="0" t="n">
        <v>12.93397750535</v>
      </c>
      <c r="GB17" s="0" t="n">
        <v>13.0075236976117</v>
      </c>
      <c r="GC17" s="0" t="n">
        <v>12.9167120113363</v>
      </c>
      <c r="GD17" s="0" t="n">
        <v>13.1262696321682</v>
      </c>
      <c r="GE17" s="0" t="n">
        <v>12.8197109102068</v>
      </c>
      <c r="GF17" s="0" t="n">
        <v>12.9732465120249</v>
      </c>
      <c r="GG17" s="0" t="n">
        <v>12.914689126609</v>
      </c>
      <c r="GH17" s="0" t="n">
        <v>12.9298995045764</v>
      </c>
      <c r="GI17" s="0" t="n">
        <v>12.9086134265477</v>
      </c>
      <c r="GJ17" s="0" t="n">
        <v>13.0215337618494</v>
      </c>
      <c r="GK17" s="0" t="n">
        <v>12.8948508658307</v>
      </c>
      <c r="GL17" s="0" t="n">
        <v>12.9507840968455</v>
      </c>
      <c r="GM17" s="0" t="n">
        <v>12.9880450892418</v>
      </c>
      <c r="GN17" s="0" t="n">
        <v>12.9120926797611</v>
      </c>
      <c r="GO17" s="0" t="n">
        <v>12.9646312296292</v>
      </c>
      <c r="GP17" s="0" t="n">
        <v>12.860814590397</v>
      </c>
      <c r="GQ17" s="0" t="n">
        <v>12.9360420749337</v>
      </c>
      <c r="GR17" s="0" t="n">
        <v>12.8390149769448</v>
      </c>
      <c r="GS17" s="0" t="n">
        <v>13.017290473549</v>
      </c>
      <c r="GT17" s="0" t="n">
        <v>12.9621169565562</v>
      </c>
      <c r="GU17" s="0" t="n">
        <v>12.8670699577091</v>
      </c>
      <c r="GV17" s="0" t="n">
        <v>13.1082760093127</v>
      </c>
      <c r="GW17" s="0" t="n">
        <v>12.8848515404358</v>
      </c>
      <c r="GX17" s="0" t="n">
        <v>12.9508076282604</v>
      </c>
      <c r="GY17" s="0" t="n">
        <v>12.9718319539736</v>
      </c>
      <c r="GZ17" s="0" t="n">
        <v>12.9921063394692</v>
      </c>
      <c r="HA17" s="0" t="n">
        <v>13.052219551628</v>
      </c>
      <c r="HB17" s="0" t="n">
        <v>12.9918841562162</v>
      </c>
      <c r="HC17" s="0" t="n">
        <v>12.9070243713696</v>
      </c>
      <c r="HD17" s="0" t="n">
        <v>13.0589344681192</v>
      </c>
      <c r="HE17" s="0" t="n">
        <v>13.1381900612739</v>
      </c>
      <c r="HF17" s="0" t="n">
        <v>13.0755346802365</v>
      </c>
      <c r="HG17" s="0" t="n">
        <v>13.0277223028244</v>
      </c>
      <c r="HH17" s="0" t="n">
        <v>12.9892237993738</v>
      </c>
      <c r="HI17" s="0" t="n">
        <v>12.9867585602515</v>
      </c>
      <c r="HJ17" s="0" t="n">
        <v>12.9365435013513</v>
      </c>
      <c r="HK17" s="0" t="n">
        <v>13.0996267143858</v>
      </c>
      <c r="HL17" s="0" t="n">
        <v>12.9933981401655</v>
      </c>
      <c r="HM17" s="0" t="n">
        <v>13.0553531256043</v>
      </c>
      <c r="HN17" s="0" t="n">
        <v>13.0078319190981</v>
      </c>
      <c r="HO17" s="0" t="n">
        <v>13.1233369446853</v>
      </c>
      <c r="HP17" s="0" t="n">
        <v>13.0128273442249</v>
      </c>
      <c r="HQ17" s="0" t="n">
        <v>12.990764510105</v>
      </c>
      <c r="HR17" s="0" t="n">
        <v>13.0167750421451</v>
      </c>
      <c r="HS17" s="0" t="n">
        <v>13.0172238685216</v>
      </c>
      <c r="HT17" s="0" t="n">
        <v>12.9328426332148</v>
      </c>
      <c r="HU17" s="0" t="n">
        <v>13.1174206011672</v>
      </c>
      <c r="HV17" s="0" t="n">
        <v>13.0905915468483</v>
      </c>
      <c r="HW17" s="0" t="n">
        <v>13.1230097102242</v>
      </c>
      <c r="HX17" s="0" t="n">
        <v>13.2474617407286</v>
      </c>
      <c r="HY17" s="0" t="n">
        <v>13.11666333718</v>
      </c>
      <c r="HZ17" s="0" t="n">
        <v>13.1067921560262</v>
      </c>
      <c r="IA17" s="0" t="n">
        <v>13.1124189627835</v>
      </c>
      <c r="IB17" s="0" t="n">
        <v>13.094223720661</v>
      </c>
      <c r="IC17" s="0" t="n">
        <f aca="false">AVERAGE(B17:IB17)</f>
        <v>13.0130767735479</v>
      </c>
      <c r="ID17" s="0" t="n">
        <f aca="false">STDEVP(B17:IB17)</f>
        <v>0.121834830099348</v>
      </c>
      <c r="IE17" s="0" t="n">
        <f aca="false">ID17/IC17</f>
        <v>0.00936249222374572</v>
      </c>
      <c r="IF17" s="0" t="s">
        <v>294</v>
      </c>
      <c r="IG17" s="0" t="s">
        <v>295</v>
      </c>
      <c r="IH17" s="1"/>
      <c r="IU17" s="0"/>
    </row>
    <row r="18" customFormat="false" ht="13.5" hidden="false" customHeight="false" outlineLevel="0" collapsed="false">
      <c r="A18" s="0" t="s">
        <v>296</v>
      </c>
      <c r="B18" s="0" t="n">
        <v>15.1397202058916</v>
      </c>
      <c r="C18" s="0" t="n">
        <v>15.2877130371231</v>
      </c>
      <c r="D18" s="0" t="n">
        <v>15.2424198168259</v>
      </c>
      <c r="E18" s="0" t="n">
        <v>14.7452671106254</v>
      </c>
      <c r="F18" s="0" t="n">
        <v>14.8583147345159</v>
      </c>
      <c r="G18" s="0" t="n">
        <v>14.6659118495785</v>
      </c>
      <c r="H18" s="0" t="n">
        <v>15.0486112645074</v>
      </c>
      <c r="I18" s="0" t="n">
        <v>15.1348663241516</v>
      </c>
      <c r="J18" s="0" t="n">
        <v>14.9777268051449</v>
      </c>
      <c r="K18" s="0" t="n">
        <v>15.1579881424104</v>
      </c>
      <c r="L18" s="0" t="n">
        <v>14.8286972615527</v>
      </c>
      <c r="M18" s="0" t="n">
        <v>14.920923995218</v>
      </c>
      <c r="N18" s="0" t="n">
        <v>15.0243224284469</v>
      </c>
      <c r="O18" s="0" t="n">
        <v>14.8731675757442</v>
      </c>
      <c r="P18" s="0" t="n">
        <v>14.9542376609387</v>
      </c>
      <c r="Q18" s="0" t="n">
        <v>14.9339001783676</v>
      </c>
      <c r="R18" s="0" t="n">
        <v>14.9359400416725</v>
      </c>
      <c r="S18" s="0" t="n">
        <v>15.1515195195398</v>
      </c>
      <c r="T18" s="0" t="n">
        <v>15.2207278388132</v>
      </c>
      <c r="U18" s="0" t="n">
        <v>15.2352966110704</v>
      </c>
      <c r="V18" s="0" t="n">
        <v>15.2096268546738</v>
      </c>
      <c r="W18" s="0" t="n">
        <v>15.1052034303026</v>
      </c>
      <c r="X18" s="0" t="n">
        <v>15.087553267533</v>
      </c>
      <c r="Y18" s="0" t="n">
        <v>15.0371099089602</v>
      </c>
      <c r="Z18" s="0" t="n">
        <v>14.9534208441876</v>
      </c>
      <c r="AA18" s="0" t="n">
        <v>15.0029096242941</v>
      </c>
      <c r="AB18" s="0" t="n">
        <v>14.91046562592</v>
      </c>
      <c r="AC18" s="0" t="n">
        <v>15.0264158197411</v>
      </c>
      <c r="AD18" s="0" t="n">
        <v>14.9329351126267</v>
      </c>
      <c r="AE18" s="0" t="n">
        <v>14.8927847060373</v>
      </c>
      <c r="AF18" s="0" t="n">
        <v>14.891809117158</v>
      </c>
      <c r="AG18" s="0" t="n">
        <v>14.6099183574175</v>
      </c>
      <c r="AH18" s="0" t="n">
        <v>14.7837682950798</v>
      </c>
      <c r="AI18" s="0" t="n">
        <v>14.8825072757716</v>
      </c>
      <c r="AJ18" s="0" t="n">
        <v>14.8243532346882</v>
      </c>
      <c r="AK18" s="0" t="n">
        <v>14.8653286465753</v>
      </c>
      <c r="AL18" s="0" t="n">
        <v>15.0935515200141</v>
      </c>
      <c r="AM18" s="0" t="n">
        <v>15.0508275580779</v>
      </c>
      <c r="AN18" s="0" t="n">
        <v>15.285087374675</v>
      </c>
      <c r="AO18" s="0" t="n">
        <v>14.8760671215525</v>
      </c>
      <c r="AP18" s="0" t="n">
        <v>14.9565896790065</v>
      </c>
      <c r="AQ18" s="0" t="n">
        <v>14.7738345712621</v>
      </c>
      <c r="AR18" s="0" t="n">
        <v>14.834888537418</v>
      </c>
      <c r="AS18" s="0" t="n">
        <v>15.0541194615577</v>
      </c>
      <c r="AT18" s="0" t="n">
        <v>14.8872142368688</v>
      </c>
      <c r="AU18" s="0" t="n">
        <v>14.9520614696124</v>
      </c>
      <c r="AV18" s="0" t="n">
        <v>14.6051576800875</v>
      </c>
      <c r="AW18" s="0" t="n">
        <v>14.7032981948326</v>
      </c>
      <c r="AX18" s="0" t="n">
        <v>15.0258531251946</v>
      </c>
      <c r="AY18" s="0" t="n">
        <v>15.0475719126974</v>
      </c>
      <c r="AZ18" s="0" t="n">
        <v>15.0626382014231</v>
      </c>
      <c r="BA18" s="0" t="n">
        <v>15.0013156355729</v>
      </c>
      <c r="BB18" s="0" t="n">
        <v>15.3053501923257</v>
      </c>
      <c r="BC18" s="0" t="n">
        <v>15.1922171499023</v>
      </c>
      <c r="BD18" s="0" t="n">
        <v>15.2114516935477</v>
      </c>
      <c r="BE18" s="0" t="n">
        <v>15.1994040362973</v>
      </c>
      <c r="BF18" s="0" t="n">
        <v>15.1383665861417</v>
      </c>
      <c r="BG18" s="0" t="n">
        <v>14.9700757086053</v>
      </c>
      <c r="BH18" s="0" t="n">
        <v>15.0584328988461</v>
      </c>
      <c r="BI18" s="0" t="n">
        <v>15.0416639377751</v>
      </c>
      <c r="BJ18" s="0" t="n">
        <v>15.0555940860244</v>
      </c>
      <c r="BK18" s="0" t="n">
        <v>15.1932422217997</v>
      </c>
      <c r="BL18" s="0" t="n">
        <v>15.057754672038</v>
      </c>
      <c r="BM18" s="0" t="n">
        <v>14.9100056163014</v>
      </c>
      <c r="BN18" s="0" t="n">
        <v>14.9905204787424</v>
      </c>
      <c r="BO18" s="0" t="n">
        <v>15.1124355148746</v>
      </c>
      <c r="BP18" s="0" t="n">
        <v>15.1518760232363</v>
      </c>
      <c r="BQ18" s="0" t="n">
        <v>15.1421663263588</v>
      </c>
      <c r="BR18" s="0" t="n">
        <v>15.2476030632946</v>
      </c>
      <c r="BS18" s="0" t="n">
        <v>14.6376384276799</v>
      </c>
      <c r="BT18" s="0" t="n">
        <v>14.9867279228525</v>
      </c>
      <c r="BU18" s="0" t="n">
        <v>14.8234161982234</v>
      </c>
      <c r="BV18" s="0" t="n">
        <v>15.0676517830256</v>
      </c>
      <c r="BW18" s="0" t="n">
        <v>15.0006022298943</v>
      </c>
      <c r="BX18" s="0" t="n">
        <v>14.9510933489475</v>
      </c>
      <c r="BY18" s="0" t="n">
        <v>15.0745827922902</v>
      </c>
      <c r="BZ18" s="0" t="n">
        <v>15.0551493429856</v>
      </c>
      <c r="CA18" s="0" t="n">
        <v>15.0696343981892</v>
      </c>
      <c r="CB18" s="0" t="n">
        <v>14.9116977668776</v>
      </c>
      <c r="CC18" s="0" t="n">
        <v>14.8407070854989</v>
      </c>
      <c r="CD18" s="0" t="n">
        <v>15.0788058908924</v>
      </c>
      <c r="CE18" s="0" t="n">
        <v>14.7286675995232</v>
      </c>
      <c r="CF18" s="0" t="n">
        <v>15.2264186623676</v>
      </c>
      <c r="CG18" s="0" t="n">
        <v>15.0548291799009</v>
      </c>
      <c r="CH18" s="0" t="n">
        <v>15.2924858106986</v>
      </c>
      <c r="CI18" s="0" t="n">
        <v>15.2021968542235</v>
      </c>
      <c r="CJ18" s="0" t="n">
        <v>15.0268677839838</v>
      </c>
      <c r="CK18" s="0" t="n">
        <v>15.2142751048634</v>
      </c>
      <c r="CL18" s="0" t="n">
        <v>15.2081156551278</v>
      </c>
      <c r="CM18" s="0" t="n">
        <v>15.0771943871287</v>
      </c>
      <c r="CN18" s="0" t="n">
        <v>15.1940055665535</v>
      </c>
      <c r="CO18" s="0" t="n">
        <v>15.2218715699594</v>
      </c>
      <c r="CP18" s="0" t="n">
        <v>15.3299525158113</v>
      </c>
      <c r="CQ18" s="0" t="n">
        <v>15.3382170023417</v>
      </c>
      <c r="CR18" s="0" t="n">
        <v>15.2420743023947</v>
      </c>
      <c r="CS18" s="0" t="n">
        <v>15.3110298785346</v>
      </c>
      <c r="CT18" s="0" t="n">
        <v>15.3398279894154</v>
      </c>
      <c r="CU18" s="0" t="n">
        <v>15.1188677410413</v>
      </c>
      <c r="CV18" s="0" t="n">
        <v>15.1563367679086</v>
      </c>
      <c r="CW18" s="0" t="n">
        <v>15.142758191602</v>
      </c>
      <c r="CX18" s="0" t="n">
        <v>15.1014135846002</v>
      </c>
      <c r="CY18" s="0" t="n">
        <v>15.1991779731517</v>
      </c>
      <c r="CZ18" s="0" t="n">
        <v>15.1861767271891</v>
      </c>
      <c r="DA18" s="0" t="n">
        <v>15.1545782624687</v>
      </c>
      <c r="DB18" s="0" t="n">
        <v>15.254656666332</v>
      </c>
      <c r="DC18" s="0" t="n">
        <v>15.2906854613515</v>
      </c>
      <c r="DD18" s="0" t="n">
        <v>15.3145596870192</v>
      </c>
      <c r="DE18" s="0" t="n">
        <v>15.2385151153803</v>
      </c>
      <c r="DF18" s="0" t="n">
        <v>15.2668660603208</v>
      </c>
      <c r="DG18" s="0" t="n">
        <v>15.1154390226805</v>
      </c>
      <c r="DH18" s="0" t="n">
        <v>15.4464124864538</v>
      </c>
      <c r="DI18" s="0" t="n">
        <v>15.093289981417</v>
      </c>
      <c r="DJ18" s="0" t="n">
        <v>15.1806740184108</v>
      </c>
      <c r="DK18" s="0" t="n">
        <v>15.0725602465223</v>
      </c>
      <c r="DL18" s="0" t="n">
        <v>15.1161719535399</v>
      </c>
      <c r="DM18" s="0" t="n">
        <v>15.0656571654411</v>
      </c>
      <c r="DN18" s="0" t="n">
        <v>15.321413961414</v>
      </c>
      <c r="DO18" s="0" t="n">
        <v>15.1797644785686</v>
      </c>
      <c r="DP18" s="0" t="n">
        <v>15.1200086894175</v>
      </c>
      <c r="DQ18" s="0" t="n">
        <v>15.2907641416481</v>
      </c>
      <c r="DR18" s="0" t="n">
        <v>15.2520183396239</v>
      </c>
      <c r="DS18" s="0" t="n">
        <v>15.1882876776883</v>
      </c>
      <c r="DT18" s="0" t="n">
        <v>15.067781578029</v>
      </c>
      <c r="DU18" s="0" t="n">
        <v>15.1014093033985</v>
      </c>
      <c r="DV18" s="0" t="n">
        <v>14.859418694132</v>
      </c>
      <c r="DW18" s="0" t="n">
        <v>14.9769804000778</v>
      </c>
      <c r="DX18" s="0" t="n">
        <v>15.1074683469153</v>
      </c>
      <c r="DY18" s="0" t="n">
        <v>15.1301634592929</v>
      </c>
      <c r="DZ18" s="0" t="n">
        <v>15.1144224268808</v>
      </c>
      <c r="EA18" s="0" t="n">
        <v>15.0514081487508</v>
      </c>
      <c r="EB18" s="0" t="n">
        <v>15.1905594442401</v>
      </c>
      <c r="EC18" s="0" t="n">
        <v>15.0995936278694</v>
      </c>
      <c r="ED18" s="0" t="n">
        <v>15.1707354494084</v>
      </c>
      <c r="EE18" s="0" t="n">
        <v>15.042614745914</v>
      </c>
      <c r="EF18" s="0" t="n">
        <v>15.0418468862998</v>
      </c>
      <c r="EG18" s="0" t="n">
        <v>15.0648120264591</v>
      </c>
      <c r="EH18" s="0" t="n">
        <v>15.0131625797478</v>
      </c>
      <c r="EI18" s="0" t="n">
        <v>14.9551283175744</v>
      </c>
      <c r="EJ18" s="0" t="n">
        <v>14.9116768926717</v>
      </c>
      <c r="EK18" s="0" t="n">
        <v>14.9441580200322</v>
      </c>
      <c r="EL18" s="0" t="n">
        <v>15.1206316581964</v>
      </c>
      <c r="EM18" s="0" t="n">
        <v>15.1026804781266</v>
      </c>
      <c r="EN18" s="0" t="n">
        <v>15.0654588521435</v>
      </c>
      <c r="EO18" s="0" t="n">
        <v>15.0348356617357</v>
      </c>
      <c r="EP18" s="0" t="n">
        <v>15.0457330597431</v>
      </c>
      <c r="EQ18" s="0" t="n">
        <v>14.8889667351757</v>
      </c>
      <c r="ER18" s="0" t="n">
        <v>14.9790019999743</v>
      </c>
      <c r="ES18" s="0" t="n">
        <v>14.9542623950426</v>
      </c>
      <c r="ET18" s="0" t="n">
        <v>14.8497882323971</v>
      </c>
      <c r="EU18" s="0" t="n">
        <v>15.005243843174</v>
      </c>
      <c r="EV18" s="0" t="n">
        <v>14.900282003337</v>
      </c>
      <c r="EW18" s="0" t="n">
        <v>15.1801946359732</v>
      </c>
      <c r="EX18" s="0" t="n">
        <v>15.1047261573715</v>
      </c>
      <c r="EY18" s="0" t="n">
        <v>15.1081658530663</v>
      </c>
      <c r="EZ18" s="0" t="n">
        <v>15.1073631239166</v>
      </c>
      <c r="FA18" s="0" t="n">
        <v>15.14421814038</v>
      </c>
      <c r="FB18" s="0" t="n">
        <v>15.1962785714972</v>
      </c>
      <c r="FC18" s="0" t="n">
        <v>14.9783478158697</v>
      </c>
      <c r="FD18" s="0" t="n">
        <v>15.0258062934046</v>
      </c>
      <c r="FE18" s="0" t="n">
        <v>15.1181408118337</v>
      </c>
      <c r="FF18" s="0" t="n">
        <v>14.9741697140219</v>
      </c>
      <c r="FG18" s="0" t="n">
        <v>15.0152920902643</v>
      </c>
      <c r="FH18" s="0" t="n">
        <v>14.9918416668493</v>
      </c>
      <c r="FI18" s="0" t="n">
        <v>14.9975700715121</v>
      </c>
      <c r="FJ18" s="0" t="n">
        <v>15.016671065033</v>
      </c>
      <c r="FK18" s="0" t="n">
        <v>15.164966542863</v>
      </c>
      <c r="FL18" s="0" t="n">
        <v>15.1858465764875</v>
      </c>
      <c r="FM18" s="0" t="n">
        <v>15.1297511679436</v>
      </c>
      <c r="FN18" s="0" t="n">
        <v>15.1787978639317</v>
      </c>
      <c r="FO18" s="0" t="n">
        <v>15.10504503771</v>
      </c>
      <c r="FP18" s="0" t="n">
        <v>15.2012558917247</v>
      </c>
      <c r="FQ18" s="0" t="n">
        <v>15.1267750964287</v>
      </c>
      <c r="FR18" s="0" t="n">
        <v>15.1503004884356</v>
      </c>
      <c r="FS18" s="0" t="n">
        <v>15.0562574341266</v>
      </c>
      <c r="FT18" s="0" t="n">
        <v>15.0907896362531</v>
      </c>
      <c r="FU18" s="0" t="n">
        <v>15.2012161351737</v>
      </c>
      <c r="FV18" s="0" t="n">
        <v>15.2354842193573</v>
      </c>
      <c r="FW18" s="0" t="n">
        <v>15.1446687280518</v>
      </c>
      <c r="FX18" s="0" t="n">
        <v>15.2012232834492</v>
      </c>
      <c r="FY18" s="0" t="n">
        <v>15.0877731316276</v>
      </c>
      <c r="FZ18" s="0" t="n">
        <v>15.2573077572638</v>
      </c>
      <c r="GA18" s="0" t="n">
        <v>15.2364479591632</v>
      </c>
      <c r="GB18" s="0" t="n">
        <v>15.1432521618146</v>
      </c>
      <c r="GC18" s="0" t="n">
        <v>15.1282861768216</v>
      </c>
      <c r="GD18" s="0" t="n">
        <v>14.8972187262248</v>
      </c>
      <c r="GE18" s="0" t="n">
        <v>15.1336046882176</v>
      </c>
      <c r="GF18" s="0" t="n">
        <v>14.9910922975168</v>
      </c>
      <c r="GG18" s="0" t="n">
        <v>15.0516852685722</v>
      </c>
      <c r="GH18" s="0" t="n">
        <v>14.9870123468316</v>
      </c>
      <c r="GI18" s="0" t="n">
        <v>15.109192793197</v>
      </c>
      <c r="GJ18" s="0" t="n">
        <v>15.1537393519954</v>
      </c>
      <c r="GK18" s="0" t="n">
        <v>15.0456101933419</v>
      </c>
      <c r="GL18" s="0" t="n">
        <v>15.0797834105669</v>
      </c>
      <c r="GM18" s="0" t="n">
        <v>15.2098377728354</v>
      </c>
      <c r="GN18" s="0" t="n">
        <v>15.0240782850499</v>
      </c>
      <c r="GO18" s="0" t="n">
        <v>15.1464058280318</v>
      </c>
      <c r="GP18" s="0" t="n">
        <v>15.1264182417426</v>
      </c>
      <c r="GQ18" s="0" t="n">
        <v>15.2494099393298</v>
      </c>
      <c r="GR18" s="0" t="n">
        <v>15.0922581298552</v>
      </c>
      <c r="GS18" s="0" t="n">
        <v>15.0231589108504</v>
      </c>
      <c r="GT18" s="0" t="n">
        <v>15.0865621516203</v>
      </c>
      <c r="GU18" s="0" t="n">
        <v>15.0962333547487</v>
      </c>
      <c r="GV18" s="0" t="n">
        <v>15.0784116432456</v>
      </c>
      <c r="GW18" s="0" t="n">
        <v>15.1659776665891</v>
      </c>
      <c r="GX18" s="0" t="n">
        <v>15.0816845737212</v>
      </c>
      <c r="GY18" s="0" t="n">
        <v>15.0869608513355</v>
      </c>
      <c r="GZ18" s="0" t="n">
        <v>15.01627885261</v>
      </c>
      <c r="HA18" s="0" t="n">
        <v>15.1020130391225</v>
      </c>
      <c r="HB18" s="0" t="n">
        <v>15.1863110517643</v>
      </c>
      <c r="HC18" s="0" t="n">
        <v>14.9866934237387</v>
      </c>
      <c r="HD18" s="0" t="n">
        <v>14.9646080302585</v>
      </c>
      <c r="HE18" s="0" t="n">
        <v>14.9814489984681</v>
      </c>
      <c r="HF18" s="0" t="n">
        <v>15.1890428137065</v>
      </c>
      <c r="HG18" s="0" t="n">
        <v>15.0203214032653</v>
      </c>
      <c r="HH18" s="0" t="n">
        <v>15.1609514676385</v>
      </c>
      <c r="HI18" s="0" t="n">
        <v>15.0156976850129</v>
      </c>
      <c r="HJ18" s="0" t="n">
        <v>15.1216866170713</v>
      </c>
      <c r="HK18" s="0" t="n">
        <v>15.1075587761597</v>
      </c>
      <c r="HL18" s="0" t="n">
        <v>14.9725304250559</v>
      </c>
      <c r="HM18" s="0" t="n">
        <v>15.0447567782636</v>
      </c>
      <c r="HN18" s="0" t="n">
        <v>15.2613372270126</v>
      </c>
      <c r="HO18" s="0" t="n">
        <v>15.0054622728106</v>
      </c>
      <c r="HP18" s="0" t="n">
        <v>15.016284483774</v>
      </c>
      <c r="HQ18" s="0" t="n">
        <v>14.957219736809</v>
      </c>
      <c r="HR18" s="0" t="n">
        <v>15.2248633104869</v>
      </c>
      <c r="HS18" s="0" t="n">
        <v>15.1554066093509</v>
      </c>
      <c r="HT18" s="0" t="n">
        <v>15.0395238970827</v>
      </c>
      <c r="HU18" s="0" t="n">
        <v>15.451920785127</v>
      </c>
      <c r="HV18" s="0" t="n">
        <v>15.1874326096064</v>
      </c>
      <c r="HW18" s="0" t="n">
        <v>15.230294378626</v>
      </c>
      <c r="HX18" s="0" t="n">
        <v>15.1290942636932</v>
      </c>
      <c r="HY18" s="0" t="n">
        <v>15.2818781151432</v>
      </c>
      <c r="HZ18" s="0" t="n">
        <v>15.2526543961422</v>
      </c>
      <c r="IA18" s="0" t="n">
        <v>15.0281101936106</v>
      </c>
      <c r="IB18" s="0" t="n">
        <v>15.1114829830907</v>
      </c>
      <c r="IC18" s="0" t="n">
        <f aca="false">AVERAGE(B18:IB18)</f>
        <v>15.0757790130925</v>
      </c>
      <c r="ID18" s="0" t="n">
        <f aca="false">STDEVP(B18:IB18)</f>
        <v>0.142337528949587</v>
      </c>
      <c r="IE18" s="0" t="n">
        <f aca="false">ID18/IC18</f>
        <v>0.0094414709068085</v>
      </c>
      <c r="IH18" s="1"/>
      <c r="IU18" s="0"/>
    </row>
    <row r="19" customFormat="false" ht="13.5" hidden="false" customHeight="false" outlineLevel="0" collapsed="false">
      <c r="A19" s="0" t="s">
        <v>297</v>
      </c>
      <c r="B19" s="0" t="n">
        <v>14.7003998312088</v>
      </c>
      <c r="C19" s="0" t="n">
        <v>14.7383806510553</v>
      </c>
      <c r="D19" s="0" t="n">
        <v>14.4871280578568</v>
      </c>
      <c r="E19" s="0" t="n">
        <v>14.758148497744</v>
      </c>
      <c r="F19" s="0" t="n">
        <v>14.8138454587222</v>
      </c>
      <c r="G19" s="0" t="n">
        <v>14.620391396903</v>
      </c>
      <c r="H19" s="0" t="n">
        <v>14.3978435167205</v>
      </c>
      <c r="I19" s="0" t="n">
        <v>14.5304201118982</v>
      </c>
      <c r="J19" s="0" t="n">
        <v>14.4545858933006</v>
      </c>
      <c r="K19" s="0" t="n">
        <v>14.6168215542184</v>
      </c>
      <c r="L19" s="0" t="n">
        <v>14.3632688312452</v>
      </c>
      <c r="M19" s="0" t="n">
        <v>14.5147436849789</v>
      </c>
      <c r="N19" s="0" t="n">
        <v>14.4890237904775</v>
      </c>
      <c r="O19" s="0" t="n">
        <v>14.433914426947</v>
      </c>
      <c r="P19" s="0" t="n">
        <v>14.6405578456481</v>
      </c>
      <c r="Q19" s="0" t="n">
        <v>14.753540911471</v>
      </c>
      <c r="R19" s="0" t="n">
        <v>14.5157033211322</v>
      </c>
      <c r="S19" s="0" t="n">
        <v>14.5605272313515</v>
      </c>
      <c r="T19" s="0" t="n">
        <v>14.5674302927143</v>
      </c>
      <c r="U19" s="0" t="n">
        <v>14.6074738096783</v>
      </c>
      <c r="V19" s="0" t="n">
        <v>14.6186137421558</v>
      </c>
      <c r="W19" s="0" t="n">
        <v>14.6557412205261</v>
      </c>
      <c r="X19" s="0" t="n">
        <v>14.8104251708068</v>
      </c>
      <c r="Y19" s="0" t="n">
        <v>14.7340682299582</v>
      </c>
      <c r="Z19" s="0" t="n">
        <v>14.7631372839326</v>
      </c>
      <c r="AA19" s="0" t="n">
        <v>14.6972729069118</v>
      </c>
      <c r="AB19" s="0" t="n">
        <v>14.6992028316978</v>
      </c>
      <c r="AC19" s="0" t="n">
        <v>14.596572206494</v>
      </c>
      <c r="AD19" s="0" t="n">
        <v>14.6179720609568</v>
      </c>
      <c r="AE19" s="0" t="n">
        <v>14.6485583057865</v>
      </c>
      <c r="AF19" s="0" t="n">
        <v>14.7853787048388</v>
      </c>
      <c r="AG19" s="0" t="n">
        <v>14.568595183121</v>
      </c>
      <c r="AH19" s="0" t="n">
        <v>14.7744965542104</v>
      </c>
      <c r="AI19" s="0" t="n">
        <v>14.5821813181087</v>
      </c>
      <c r="AJ19" s="0" t="n">
        <v>14.6428421257902</v>
      </c>
      <c r="AK19" s="0" t="n">
        <v>14.5543439829674</v>
      </c>
      <c r="AL19" s="0" t="n">
        <v>14.5855063421518</v>
      </c>
      <c r="AM19" s="0" t="n">
        <v>14.4063113973974</v>
      </c>
      <c r="AN19" s="0" t="n">
        <v>14.6237311967652</v>
      </c>
      <c r="AO19" s="0" t="n">
        <v>14.7432188899171</v>
      </c>
      <c r="AP19" s="0" t="n">
        <v>14.91319708243</v>
      </c>
      <c r="AQ19" s="0" t="n">
        <v>14.5906101781169</v>
      </c>
      <c r="AR19" s="0" t="n">
        <v>14.7737097524944</v>
      </c>
      <c r="AS19" s="0" t="n">
        <v>14.9790401394724</v>
      </c>
      <c r="AT19" s="0" t="n">
        <v>14.8540703509973</v>
      </c>
      <c r="AU19" s="0" t="n">
        <v>14.9440254057677</v>
      </c>
      <c r="AV19" s="0" t="n">
        <v>14.5036307064262</v>
      </c>
      <c r="AW19" s="0" t="n">
        <v>14.5218085593133</v>
      </c>
      <c r="AX19" s="0" t="n">
        <v>14.4733249628423</v>
      </c>
      <c r="AY19" s="0" t="n">
        <v>14.5532670492591</v>
      </c>
      <c r="AZ19" s="0" t="n">
        <v>14.6396227429411</v>
      </c>
      <c r="BA19" s="0" t="n">
        <v>14.6030201156084</v>
      </c>
      <c r="BB19" s="0" t="n">
        <v>14.6303211768401</v>
      </c>
      <c r="BC19" s="0" t="n">
        <v>14.7325819097312</v>
      </c>
      <c r="BD19" s="0" t="n">
        <v>14.8664360942699</v>
      </c>
      <c r="BE19" s="0" t="n">
        <v>14.7998987395694</v>
      </c>
      <c r="BF19" s="0" t="n">
        <v>14.7332504648227</v>
      </c>
      <c r="BG19" s="0" t="n">
        <v>14.6523413007143</v>
      </c>
      <c r="BH19" s="0" t="n">
        <v>14.8344908470041</v>
      </c>
      <c r="BI19" s="0" t="n">
        <v>14.9451972150622</v>
      </c>
      <c r="BJ19" s="0" t="n">
        <v>14.6659804783212</v>
      </c>
      <c r="BK19" s="0" t="n">
        <v>14.7609308051551</v>
      </c>
      <c r="BL19" s="0" t="n">
        <v>14.8508798761528</v>
      </c>
      <c r="BM19" s="0" t="n">
        <v>14.5150560581772</v>
      </c>
      <c r="BN19" s="0" t="n">
        <v>14.6647777354637</v>
      </c>
      <c r="BO19" s="0" t="n">
        <v>14.57127610125</v>
      </c>
      <c r="BP19" s="0" t="n">
        <v>14.6847422226656</v>
      </c>
      <c r="BQ19" s="0" t="n">
        <v>14.8133110314464</v>
      </c>
      <c r="BR19" s="0" t="n">
        <v>15.0456044657846</v>
      </c>
      <c r="BS19" s="0" t="n">
        <v>14.5844280574933</v>
      </c>
      <c r="BT19" s="0" t="n">
        <v>14.8802390389288</v>
      </c>
      <c r="BU19" s="0" t="n">
        <v>14.6178696103025</v>
      </c>
      <c r="BV19" s="0" t="n">
        <v>14.7462337112129</v>
      </c>
      <c r="BW19" s="0" t="n">
        <v>14.5572856145379</v>
      </c>
      <c r="BX19" s="0" t="n">
        <v>14.3997255546667</v>
      </c>
      <c r="BY19" s="0" t="n">
        <v>14.4882544028361</v>
      </c>
      <c r="BZ19" s="0" t="n">
        <v>14.3775642827963</v>
      </c>
      <c r="CA19" s="0" t="n">
        <v>14.8696703082177</v>
      </c>
      <c r="CB19" s="0" t="n">
        <v>14.7062833890957</v>
      </c>
      <c r="CC19" s="0" t="n">
        <v>14.5413882905614</v>
      </c>
      <c r="CD19" s="0" t="n">
        <v>14.9540253600568</v>
      </c>
      <c r="CE19" s="0" t="n">
        <v>14.7398805038194</v>
      </c>
      <c r="CF19" s="0" t="n">
        <v>15.0183939519967</v>
      </c>
      <c r="CG19" s="0" t="n">
        <v>14.7973904779893</v>
      </c>
      <c r="CH19" s="0" t="n">
        <v>14.8563584128169</v>
      </c>
      <c r="CI19" s="0" t="n">
        <v>14.7840667114397</v>
      </c>
      <c r="CJ19" s="0" t="n">
        <v>14.5676604192643</v>
      </c>
      <c r="CK19" s="0" t="n">
        <v>14.7694180838779</v>
      </c>
      <c r="CL19" s="0" t="n">
        <v>14.7371773850376</v>
      </c>
      <c r="CM19" s="0" t="n">
        <v>14.7939680479601</v>
      </c>
      <c r="CN19" s="0" t="n">
        <v>14.8558413236287</v>
      </c>
      <c r="CO19" s="0" t="n">
        <v>14.8448385546456</v>
      </c>
      <c r="CP19" s="0" t="n">
        <v>14.8679021374247</v>
      </c>
      <c r="CQ19" s="0" t="n">
        <v>14.7759273807267</v>
      </c>
      <c r="CR19" s="0" t="n">
        <v>14.8728778690139</v>
      </c>
      <c r="CS19" s="0" t="n">
        <v>14.813929717956</v>
      </c>
      <c r="CT19" s="0" t="n">
        <v>14.9086898746435</v>
      </c>
      <c r="CU19" s="0" t="n">
        <v>14.6735710311914</v>
      </c>
      <c r="CV19" s="0" t="n">
        <v>14.7339985667905</v>
      </c>
      <c r="CW19" s="0" t="n">
        <v>15.0001318226361</v>
      </c>
      <c r="CX19" s="0" t="n">
        <v>14.7597226627442</v>
      </c>
      <c r="CY19" s="0" t="n">
        <v>14.8065421188807</v>
      </c>
      <c r="CZ19" s="0" t="n">
        <v>14.7833465314687</v>
      </c>
      <c r="DA19" s="0" t="n">
        <v>14.4389069204279</v>
      </c>
      <c r="DB19" s="0" t="n">
        <v>14.5448453166088</v>
      </c>
      <c r="DC19" s="0" t="n">
        <v>14.7526481207727</v>
      </c>
      <c r="DD19" s="0" t="n">
        <v>14.67803289408</v>
      </c>
      <c r="DE19" s="0" t="n">
        <v>14.765051333533</v>
      </c>
      <c r="DF19" s="0" t="n">
        <v>14.7932869472162</v>
      </c>
      <c r="DG19" s="0" t="n">
        <v>14.8330034502662</v>
      </c>
      <c r="DH19" s="0" t="n">
        <v>15.0408407501332</v>
      </c>
      <c r="DI19" s="0" t="n">
        <v>14.4938431024505</v>
      </c>
      <c r="DJ19" s="0" t="n">
        <v>14.8670324174324</v>
      </c>
      <c r="DK19" s="0" t="n">
        <v>14.9420878159678</v>
      </c>
      <c r="DL19" s="0" t="n">
        <v>14.6396231510466</v>
      </c>
      <c r="DM19" s="0" t="n">
        <v>14.5811781213243</v>
      </c>
      <c r="DN19" s="0" t="n">
        <v>14.8457711436509</v>
      </c>
      <c r="DO19" s="0" t="n">
        <v>14.7312737856462</v>
      </c>
      <c r="DP19" s="0" t="n">
        <v>14.8259605089692</v>
      </c>
      <c r="DQ19" s="0" t="n">
        <v>14.7427218301192</v>
      </c>
      <c r="DR19" s="0" t="n">
        <v>14.7358531035921</v>
      </c>
      <c r="DS19" s="0" t="n">
        <v>14.8009584661299</v>
      </c>
      <c r="DT19" s="0" t="n">
        <v>14.9110803150696</v>
      </c>
      <c r="DU19" s="0" t="n">
        <v>14.8281265381819</v>
      </c>
      <c r="DV19" s="0" t="n">
        <v>14.8053741384525</v>
      </c>
      <c r="DW19" s="0" t="n">
        <v>14.7993715349464</v>
      </c>
      <c r="DX19" s="0" t="n">
        <v>14.9135059131866</v>
      </c>
      <c r="DY19" s="0" t="n">
        <v>14.6375673322677</v>
      </c>
      <c r="DZ19" s="0" t="n">
        <v>14.6950247971019</v>
      </c>
      <c r="EA19" s="0" t="n">
        <v>14.6597229663078</v>
      </c>
      <c r="EB19" s="0" t="n">
        <v>14.7799423685741</v>
      </c>
      <c r="EC19" s="0" t="n">
        <v>14.6706151852951</v>
      </c>
      <c r="ED19" s="0" t="n">
        <v>14.760851518706</v>
      </c>
      <c r="EE19" s="0" t="n">
        <v>14.9191285568827</v>
      </c>
      <c r="EF19" s="0" t="n">
        <v>14.6077474636154</v>
      </c>
      <c r="EG19" s="0" t="n">
        <v>14.9041635087381</v>
      </c>
      <c r="EH19" s="0" t="n">
        <v>14.759344661371</v>
      </c>
      <c r="EI19" s="0" t="n">
        <v>14.8271567277182</v>
      </c>
      <c r="EJ19" s="0" t="n">
        <v>14.7972570886638</v>
      </c>
      <c r="EK19" s="0" t="n">
        <v>14.5795840570333</v>
      </c>
      <c r="EL19" s="0" t="n">
        <v>14.8017118857259</v>
      </c>
      <c r="EM19" s="0" t="n">
        <v>14.7448066495091</v>
      </c>
      <c r="EN19" s="0" t="n">
        <v>14.7537012147288</v>
      </c>
      <c r="EO19" s="0" t="n">
        <v>14.7312992940943</v>
      </c>
      <c r="EP19" s="0" t="n">
        <v>14.5978133966266</v>
      </c>
      <c r="EQ19" s="0" t="n">
        <v>14.4464873769512</v>
      </c>
      <c r="ER19" s="0" t="n">
        <v>14.4647772768295</v>
      </c>
      <c r="ES19" s="0" t="n">
        <v>14.5483924734644</v>
      </c>
      <c r="ET19" s="0" t="n">
        <v>14.7126800480292</v>
      </c>
      <c r="EU19" s="0" t="n">
        <v>14.6331218215737</v>
      </c>
      <c r="EV19" s="0" t="n">
        <v>14.682609797607</v>
      </c>
      <c r="EW19" s="0" t="n">
        <v>14.4601611844694</v>
      </c>
      <c r="EX19" s="0" t="n">
        <v>14.572054688046</v>
      </c>
      <c r="EY19" s="0" t="n">
        <v>14.5322578675099</v>
      </c>
      <c r="EZ19" s="0" t="n">
        <v>14.6752209923823</v>
      </c>
      <c r="FA19" s="0" t="n">
        <v>14.7127892997726</v>
      </c>
      <c r="FB19" s="0" t="n">
        <v>14.6074034467401</v>
      </c>
      <c r="FC19" s="0" t="n">
        <v>14.4846428992361</v>
      </c>
      <c r="FD19" s="0" t="n">
        <v>14.5319262522026</v>
      </c>
      <c r="FE19" s="0" t="n">
        <v>14.6399539110586</v>
      </c>
      <c r="FF19" s="0" t="n">
        <v>14.6133402669253</v>
      </c>
      <c r="FG19" s="0" t="n">
        <v>14.5621704442484</v>
      </c>
      <c r="FH19" s="0" t="n">
        <v>14.4705043912032</v>
      </c>
      <c r="FI19" s="0" t="n">
        <v>14.4930813137653</v>
      </c>
      <c r="FJ19" s="0" t="n">
        <v>14.5294482187677</v>
      </c>
      <c r="FK19" s="0" t="n">
        <v>14.8331911412102</v>
      </c>
      <c r="FL19" s="0" t="n">
        <v>14.8820683554542</v>
      </c>
      <c r="FM19" s="0" t="n">
        <v>14.5793864146299</v>
      </c>
      <c r="FN19" s="0" t="n">
        <v>14.6867740819605</v>
      </c>
      <c r="FO19" s="0" t="n">
        <v>14.9106012902093</v>
      </c>
      <c r="FP19" s="0" t="n">
        <v>14.8691278110071</v>
      </c>
      <c r="FQ19" s="0" t="n">
        <v>14.6934524746132</v>
      </c>
      <c r="FR19" s="0" t="n">
        <v>14.7092023538147</v>
      </c>
      <c r="FS19" s="0" t="n">
        <v>14.6772815224671</v>
      </c>
      <c r="FT19" s="0" t="n">
        <v>14.7340391213936</v>
      </c>
      <c r="FU19" s="0" t="n">
        <v>14.7863303777144</v>
      </c>
      <c r="FV19" s="0" t="n">
        <v>14.9126586068938</v>
      </c>
      <c r="FW19" s="0" t="n">
        <v>14.7468364483486</v>
      </c>
      <c r="FX19" s="0" t="n">
        <v>14.7818248161718</v>
      </c>
      <c r="FY19" s="0" t="n">
        <v>14.6649734112155</v>
      </c>
      <c r="FZ19" s="0" t="n">
        <v>14.885625502711</v>
      </c>
      <c r="GA19" s="0" t="n">
        <v>15.0779219886338</v>
      </c>
      <c r="GB19" s="0" t="n">
        <v>14.724634110663</v>
      </c>
      <c r="GC19" s="0" t="n">
        <v>14.6250476556822</v>
      </c>
      <c r="GD19" s="0" t="n">
        <v>14.5408667992558</v>
      </c>
      <c r="GE19" s="0" t="n">
        <v>14.6974942072704</v>
      </c>
      <c r="GF19" s="0" t="n">
        <v>14.7724411945008</v>
      </c>
      <c r="GG19" s="0" t="n">
        <v>14.6400354723649</v>
      </c>
      <c r="GH19" s="0" t="n">
        <v>14.5727868646517</v>
      </c>
      <c r="GI19" s="0" t="n">
        <v>14.7184245380174</v>
      </c>
      <c r="GJ19" s="0" t="n">
        <v>14.7414850779654</v>
      </c>
      <c r="GK19" s="0" t="n">
        <v>14.7292121879696</v>
      </c>
      <c r="GL19" s="0" t="n">
        <v>14.6824716776259</v>
      </c>
      <c r="GM19" s="0" t="n">
        <v>14.7519794578042</v>
      </c>
      <c r="GN19" s="0" t="n">
        <v>14.7083775542613</v>
      </c>
      <c r="GO19" s="0" t="n">
        <v>14.7407781430876</v>
      </c>
      <c r="GP19" s="0" t="n">
        <v>14.7598203653145</v>
      </c>
      <c r="GQ19" s="0" t="n">
        <v>14.8035292245425</v>
      </c>
      <c r="GR19" s="0" t="n">
        <v>14.6589576111111</v>
      </c>
      <c r="GS19" s="0" t="n">
        <v>14.6956948149804</v>
      </c>
      <c r="GT19" s="0" t="n">
        <v>14.7035426323124</v>
      </c>
      <c r="GU19" s="0" t="n">
        <v>14.6709339585829</v>
      </c>
      <c r="GV19" s="0" t="n">
        <v>14.6548496241491</v>
      </c>
      <c r="GW19" s="0" t="n">
        <v>14.8058209308156</v>
      </c>
      <c r="GX19" s="0" t="n">
        <v>14.6759018733483</v>
      </c>
      <c r="GY19" s="0" t="n">
        <v>14.8011819324927</v>
      </c>
      <c r="GZ19" s="0" t="n">
        <v>14.6615545057698</v>
      </c>
      <c r="HA19" s="0" t="n">
        <v>14.6762857307372</v>
      </c>
      <c r="HB19" s="0" t="n">
        <v>14.8506478724995</v>
      </c>
      <c r="HC19" s="0" t="n">
        <v>14.5911252695657</v>
      </c>
      <c r="HD19" s="0" t="n">
        <v>14.687409820123</v>
      </c>
      <c r="HE19" s="0" t="n">
        <v>14.5539022634307</v>
      </c>
      <c r="HF19" s="0" t="n">
        <v>14.8672654129149</v>
      </c>
      <c r="HG19" s="0" t="n">
        <v>14.7047366941779</v>
      </c>
      <c r="HH19" s="0" t="n">
        <v>14.7602578146153</v>
      </c>
      <c r="HI19" s="0" t="n">
        <v>14.6946583935641</v>
      </c>
      <c r="HJ19" s="0" t="n">
        <v>14.926828841247</v>
      </c>
      <c r="HK19" s="0" t="n">
        <v>14.7419502587593</v>
      </c>
      <c r="HL19" s="0" t="n">
        <v>14.6628290694058</v>
      </c>
      <c r="HM19" s="0" t="n">
        <v>14.7848764848865</v>
      </c>
      <c r="HN19" s="0" t="n">
        <v>14.848511371627</v>
      </c>
      <c r="HO19" s="0" t="n">
        <v>14.6361755915956</v>
      </c>
      <c r="HP19" s="0" t="n">
        <v>14.7031840033022</v>
      </c>
      <c r="HQ19" s="0" t="n">
        <v>14.6777205849985</v>
      </c>
      <c r="HR19" s="0" t="n">
        <v>14.7787526289636</v>
      </c>
      <c r="HS19" s="0" t="n">
        <v>14.7954887259815</v>
      </c>
      <c r="HT19" s="0" t="n">
        <v>14.620856716692</v>
      </c>
      <c r="HU19" s="0" t="n">
        <v>14.9087248274428</v>
      </c>
      <c r="HV19" s="0" t="n">
        <v>14.7551788575926</v>
      </c>
      <c r="HW19" s="0" t="n">
        <v>14.844081776238</v>
      </c>
      <c r="HX19" s="0" t="n">
        <v>14.7387689920359</v>
      </c>
      <c r="HY19" s="0" t="n">
        <v>14.7625060467017</v>
      </c>
      <c r="HZ19" s="0" t="n">
        <v>14.9767096505505</v>
      </c>
      <c r="IA19" s="0" t="n">
        <v>14.5367176075761</v>
      </c>
      <c r="IB19" s="0" t="n">
        <v>14.5613175712651</v>
      </c>
      <c r="IC19" s="0" t="n">
        <f aca="false">AVERAGE(B19:IB19)</f>
        <v>14.7055351098679</v>
      </c>
      <c r="ID19" s="0" t="n">
        <f aca="false">STDEVP(B19:IB19)</f>
        <v>0.139114883094444</v>
      </c>
      <c r="IE19" s="0" t="n">
        <f aca="false">ID19/IC19</f>
        <v>0.0094600354257829</v>
      </c>
      <c r="IF19" s="0" t="s">
        <v>275</v>
      </c>
      <c r="IG19" s="0" t="s">
        <v>276</v>
      </c>
      <c r="IH19" s="1"/>
      <c r="IU19" s="0"/>
    </row>
    <row r="20" customFormat="false" ht="13.5" hidden="false" customHeight="false" outlineLevel="0" collapsed="false">
      <c r="A20" s="0" t="s">
        <v>298</v>
      </c>
      <c r="B20" s="0" t="n">
        <v>13.2040049444694</v>
      </c>
      <c r="C20" s="0" t="n">
        <v>13.3697358568994</v>
      </c>
      <c r="D20" s="0" t="n">
        <v>13.162915140157</v>
      </c>
      <c r="E20" s="0" t="n">
        <v>13.4347550313087</v>
      </c>
      <c r="F20" s="0" t="n">
        <v>13.3656326660033</v>
      </c>
      <c r="G20" s="0" t="n">
        <v>13.2272410006107</v>
      </c>
      <c r="H20" s="0" t="n">
        <v>13.0969569830918</v>
      </c>
      <c r="I20" s="0" t="n">
        <v>13.0712226628673</v>
      </c>
      <c r="J20" s="0" t="n">
        <v>12.892499634017</v>
      </c>
      <c r="K20" s="0" t="n">
        <v>13.1242031841356</v>
      </c>
      <c r="L20" s="0" t="n">
        <v>13.0244059550594</v>
      </c>
      <c r="M20" s="0" t="n">
        <v>13.1094484481087</v>
      </c>
      <c r="N20" s="0" t="n">
        <v>13.2058342206698</v>
      </c>
      <c r="O20" s="0" t="n">
        <v>13.0962639499968</v>
      </c>
      <c r="P20" s="0" t="n">
        <v>13.2878086072154</v>
      </c>
      <c r="Q20" s="0" t="n">
        <v>13.2982893886763</v>
      </c>
      <c r="R20" s="0" t="n">
        <v>13.0213762538846</v>
      </c>
      <c r="S20" s="0" t="n">
        <v>13.3214614578229</v>
      </c>
      <c r="T20" s="0" t="n">
        <v>13.0226212949082</v>
      </c>
      <c r="U20" s="0" t="n">
        <v>12.9874835243653</v>
      </c>
      <c r="V20" s="0" t="n">
        <v>13.0625225378158</v>
      </c>
      <c r="W20" s="0" t="n">
        <v>13.2673717718153</v>
      </c>
      <c r="X20" s="0" t="n">
        <v>13.1883690696661</v>
      </c>
      <c r="Y20" s="0" t="n">
        <v>13.2702605800775</v>
      </c>
      <c r="Z20" s="0" t="n">
        <v>13.1779431986054</v>
      </c>
      <c r="AA20" s="0" t="n">
        <v>13.3196882752075</v>
      </c>
      <c r="AB20" s="0" t="n">
        <v>13.2995901942912</v>
      </c>
      <c r="AC20" s="0" t="n">
        <v>13.2375064579811</v>
      </c>
      <c r="AD20" s="0" t="n">
        <v>13.2593635411535</v>
      </c>
      <c r="AE20" s="0" t="n">
        <v>13.1815412360736</v>
      </c>
      <c r="AF20" s="0" t="n">
        <v>13.4785718402743</v>
      </c>
      <c r="AG20" s="0" t="n">
        <v>13.1343136953276</v>
      </c>
      <c r="AH20" s="0" t="n">
        <v>13.3483958332655</v>
      </c>
      <c r="AI20" s="0" t="n">
        <v>13.2975427144294</v>
      </c>
      <c r="AJ20" s="0" t="n">
        <v>13.3262251980237</v>
      </c>
      <c r="AK20" s="0" t="n">
        <v>13.3237008814505</v>
      </c>
      <c r="AL20" s="0" t="n">
        <v>13.1186103198316</v>
      </c>
      <c r="AM20" s="0" t="n">
        <v>13.0862828567724</v>
      </c>
      <c r="AN20" s="0" t="n">
        <v>13.1241014133785</v>
      </c>
      <c r="AO20" s="0" t="n">
        <v>13.1312479128417</v>
      </c>
      <c r="AP20" s="0" t="n">
        <v>13.2188377945219</v>
      </c>
      <c r="AQ20" s="0" t="n">
        <v>13.2104145842111</v>
      </c>
      <c r="AR20" s="0" t="n">
        <v>13.2258888671008</v>
      </c>
      <c r="AS20" s="0" t="n">
        <v>13.3058907529855</v>
      </c>
      <c r="AT20" s="0" t="n">
        <v>13.2325598025086</v>
      </c>
      <c r="AU20" s="0" t="n">
        <v>13.2558316166</v>
      </c>
      <c r="AV20" s="0" t="n">
        <v>13.2092807835612</v>
      </c>
      <c r="AW20" s="0" t="n">
        <v>13.2667384939541</v>
      </c>
      <c r="AX20" s="0" t="n">
        <v>13.0444387098412</v>
      </c>
      <c r="AY20" s="0" t="n">
        <v>13.1909766541302</v>
      </c>
      <c r="AZ20" s="0" t="n">
        <v>13.1229053826198</v>
      </c>
      <c r="BA20" s="0" t="n">
        <v>13.0094418563413</v>
      </c>
      <c r="BB20" s="0" t="n">
        <v>13.0848619908815</v>
      </c>
      <c r="BC20" s="0" t="n">
        <v>13.1444690151095</v>
      </c>
      <c r="BD20" s="0" t="n">
        <v>13.2557817998749</v>
      </c>
      <c r="BE20" s="0" t="n">
        <v>13.2568839053143</v>
      </c>
      <c r="BF20" s="0" t="n">
        <v>13.2419937535683</v>
      </c>
      <c r="BG20" s="0" t="n">
        <v>13.2596414578121</v>
      </c>
      <c r="BH20" s="0" t="n">
        <v>13.4856279028773</v>
      </c>
      <c r="BI20" s="0" t="n">
        <v>13.2849952960625</v>
      </c>
      <c r="BJ20" s="0" t="n">
        <v>13.2232923986176</v>
      </c>
      <c r="BK20" s="0" t="n">
        <v>13.2812209723348</v>
      </c>
      <c r="BL20" s="0" t="n">
        <v>13.3336921303647</v>
      </c>
      <c r="BM20" s="0" t="n">
        <v>13.1298571128518</v>
      </c>
      <c r="BN20" s="0" t="n">
        <v>13.2284938725642</v>
      </c>
      <c r="BO20" s="0" t="n">
        <v>13.1234239496799</v>
      </c>
      <c r="BP20" s="0" t="n">
        <v>13.1024519929394</v>
      </c>
      <c r="BQ20" s="0" t="n">
        <v>13.3714057657497</v>
      </c>
      <c r="BR20" s="0" t="n">
        <v>13.3597895126364</v>
      </c>
      <c r="BS20" s="0" t="n">
        <v>13.1040346480826</v>
      </c>
      <c r="BT20" s="0" t="n">
        <v>13.216996059423</v>
      </c>
      <c r="BU20" s="0" t="n">
        <v>13.1228505125222</v>
      </c>
      <c r="BV20" s="0" t="n">
        <v>13.3049030210728</v>
      </c>
      <c r="BW20" s="0" t="n">
        <v>13.1567967437116</v>
      </c>
      <c r="BX20" s="0" t="n">
        <v>13.2627809882128</v>
      </c>
      <c r="BY20" s="0" t="n">
        <v>13.1278321030857</v>
      </c>
      <c r="BZ20" s="0" t="n">
        <v>13.2479843287996</v>
      </c>
      <c r="CA20" s="0" t="n">
        <v>13.4610794723635</v>
      </c>
      <c r="CB20" s="0" t="n">
        <v>13.3704395483779</v>
      </c>
      <c r="CC20" s="0" t="n">
        <v>13.2845563211164</v>
      </c>
      <c r="CD20" s="0" t="n">
        <v>13.3880132933983</v>
      </c>
      <c r="CE20" s="0" t="n">
        <v>13.3668183878327</v>
      </c>
      <c r="CF20" s="0" t="n">
        <v>13.494460843597</v>
      </c>
      <c r="CG20" s="0" t="n">
        <v>13.3965617292244</v>
      </c>
      <c r="CH20" s="0" t="n">
        <v>13.1785833935822</v>
      </c>
      <c r="CI20" s="0" t="n">
        <v>13.1969767900882</v>
      </c>
      <c r="CJ20" s="0" t="n">
        <v>13.0676577068979</v>
      </c>
      <c r="CK20" s="0" t="n">
        <v>13.2184523568158</v>
      </c>
      <c r="CL20" s="0" t="n">
        <v>13.2399369365395</v>
      </c>
      <c r="CM20" s="0" t="n">
        <v>13.305486917139</v>
      </c>
      <c r="CN20" s="0" t="n">
        <v>13.2583239387857</v>
      </c>
      <c r="CO20" s="0" t="n">
        <v>13.2493653687242</v>
      </c>
      <c r="CP20" s="0" t="n">
        <v>13.0646961619007</v>
      </c>
      <c r="CQ20" s="0" t="n">
        <v>13.2127287790557</v>
      </c>
      <c r="CR20" s="0" t="n">
        <v>13.0963137498578</v>
      </c>
      <c r="CS20" s="0" t="n">
        <v>13.1542287741644</v>
      </c>
      <c r="CT20" s="0" t="n">
        <v>13.2085226623003</v>
      </c>
      <c r="CU20" s="0" t="n">
        <v>13.1035000554252</v>
      </c>
      <c r="CV20" s="0" t="n">
        <v>12.9132810140163</v>
      </c>
      <c r="CW20" s="0" t="n">
        <v>13.0608851863586</v>
      </c>
      <c r="CX20" s="0" t="n">
        <v>13.1820233581069</v>
      </c>
      <c r="CY20" s="0" t="n">
        <v>13.076899315853</v>
      </c>
      <c r="CZ20" s="0" t="n">
        <v>13.0443524607775</v>
      </c>
      <c r="DA20" s="0" t="n">
        <v>13.1782777585224</v>
      </c>
      <c r="DB20" s="0" t="n">
        <v>13.2977274556278</v>
      </c>
      <c r="DC20" s="0" t="n">
        <v>13.1616918666678</v>
      </c>
      <c r="DD20" s="0" t="n">
        <v>13.2111063159155</v>
      </c>
      <c r="DE20" s="0" t="n">
        <v>13.2328791371737</v>
      </c>
      <c r="DF20" s="0" t="n">
        <v>13.1421336336603</v>
      </c>
      <c r="DG20" s="0" t="n">
        <v>13.188927205469</v>
      </c>
      <c r="DH20" s="0" t="n">
        <v>13.2291587900116</v>
      </c>
      <c r="DI20" s="0" t="n">
        <v>13.2115192276075</v>
      </c>
      <c r="DJ20" s="0" t="n">
        <v>13.0943279381335</v>
      </c>
      <c r="DK20" s="0" t="n">
        <v>13.2180054597919</v>
      </c>
      <c r="DL20" s="0" t="n">
        <v>13.0120881728047</v>
      </c>
      <c r="DM20" s="0" t="n">
        <v>13.1268503336314</v>
      </c>
      <c r="DN20" s="0" t="n">
        <v>13.2041617013921</v>
      </c>
      <c r="DO20" s="0" t="n">
        <v>13.0746835418188</v>
      </c>
      <c r="DP20" s="0" t="n">
        <v>13.0876430524323</v>
      </c>
      <c r="DQ20" s="0" t="n">
        <v>13.0995490970412</v>
      </c>
      <c r="DR20" s="0" t="n">
        <v>12.8765552240043</v>
      </c>
      <c r="DS20" s="0" t="n">
        <v>12.8912603374752</v>
      </c>
      <c r="DT20" s="0" t="n">
        <v>13.0965944009143</v>
      </c>
      <c r="DU20" s="0" t="n">
        <v>13.1366616053147</v>
      </c>
      <c r="DV20" s="0" t="n">
        <v>12.9612365897607</v>
      </c>
      <c r="DW20" s="0" t="n">
        <v>12.9667437328324</v>
      </c>
      <c r="DX20" s="0" t="n">
        <v>12.9774410446889</v>
      </c>
      <c r="DY20" s="0" t="n">
        <v>13.3530854689122</v>
      </c>
      <c r="DZ20" s="0" t="n">
        <v>13.2289142949424</v>
      </c>
      <c r="EA20" s="0" t="n">
        <v>13.2215962519946</v>
      </c>
      <c r="EB20" s="0" t="n">
        <v>13.2530480138304</v>
      </c>
      <c r="EC20" s="0" t="n">
        <v>13.3841303292335</v>
      </c>
      <c r="ED20" s="0" t="n">
        <v>13.2320376673194</v>
      </c>
      <c r="EE20" s="0" t="n">
        <v>13.2369573488108</v>
      </c>
      <c r="EF20" s="0" t="n">
        <v>13.046895255421</v>
      </c>
      <c r="EG20" s="0" t="n">
        <v>13.1671180119602</v>
      </c>
      <c r="EH20" s="0" t="n">
        <v>13.1105465771776</v>
      </c>
      <c r="EI20" s="0" t="n">
        <v>13.1292150367866</v>
      </c>
      <c r="EJ20" s="0" t="n">
        <v>13.2287954848108</v>
      </c>
      <c r="EK20" s="0" t="n">
        <v>13.1432345282408</v>
      </c>
      <c r="EL20" s="0" t="n">
        <v>13.2426969058826</v>
      </c>
      <c r="EM20" s="0" t="n">
        <v>13.1775360672045</v>
      </c>
      <c r="EN20" s="0" t="n">
        <v>13.1530103457894</v>
      </c>
      <c r="EO20" s="0" t="n">
        <v>13.1989598540328</v>
      </c>
      <c r="EP20" s="0" t="n">
        <v>13.0512299992681</v>
      </c>
      <c r="EQ20" s="0" t="n">
        <v>13.1597541320908</v>
      </c>
      <c r="ER20" s="0" t="n">
        <v>13.1844499633534</v>
      </c>
      <c r="ES20" s="0" t="n">
        <v>13.1071779132745</v>
      </c>
      <c r="ET20" s="0" t="n">
        <v>12.9742468357993</v>
      </c>
      <c r="EU20" s="0" t="n">
        <v>12.9838029728416</v>
      </c>
      <c r="EV20" s="0" t="n">
        <v>13.0140356525401</v>
      </c>
      <c r="EW20" s="0" t="n">
        <v>13.0863747613476</v>
      </c>
      <c r="EX20" s="0" t="n">
        <v>13.0747721005886</v>
      </c>
      <c r="EY20" s="0" t="n">
        <v>12.9901003564332</v>
      </c>
      <c r="EZ20" s="0" t="n">
        <v>13.0236205175597</v>
      </c>
      <c r="FA20" s="0" t="n">
        <v>13.0237394634203</v>
      </c>
      <c r="FB20" s="0" t="n">
        <v>12.7872953222964</v>
      </c>
      <c r="FC20" s="0" t="n">
        <v>13.0591004743299</v>
      </c>
      <c r="FD20" s="0" t="n">
        <v>13.1473199567072</v>
      </c>
      <c r="FE20" s="0" t="n">
        <v>13.175879520476</v>
      </c>
      <c r="FF20" s="0" t="n">
        <v>12.9273026942398</v>
      </c>
      <c r="FG20" s="0" t="n">
        <v>13.0120542475193</v>
      </c>
      <c r="FH20" s="0" t="n">
        <v>12.8721032661719</v>
      </c>
      <c r="FI20" s="0" t="n">
        <v>13.1633341466801</v>
      </c>
      <c r="FJ20" s="0" t="n">
        <v>13.2681179726329</v>
      </c>
      <c r="FK20" s="0" t="n">
        <v>13.3389950680181</v>
      </c>
      <c r="FL20" s="0" t="n">
        <v>13.2899332620959</v>
      </c>
      <c r="FM20" s="0" t="n">
        <v>13.2011182264087</v>
      </c>
      <c r="FN20" s="0" t="n">
        <v>13.188233046757</v>
      </c>
      <c r="FO20" s="0" t="n">
        <v>13.1929979542905</v>
      </c>
      <c r="FP20" s="0" t="n">
        <v>13.1160319531444</v>
      </c>
      <c r="FQ20" s="0" t="n">
        <v>13.039212559941</v>
      </c>
      <c r="FR20" s="0" t="n">
        <v>13.0865001782184</v>
      </c>
      <c r="FS20" s="0" t="n">
        <v>13.1041928080899</v>
      </c>
      <c r="FT20" s="0" t="n">
        <v>13.0418325329052</v>
      </c>
      <c r="FU20" s="0" t="n">
        <v>13.3684612506213</v>
      </c>
      <c r="FV20" s="0" t="n">
        <v>13.2883989752784</v>
      </c>
      <c r="FW20" s="0" t="n">
        <v>13.3312006988464</v>
      </c>
      <c r="FX20" s="0" t="n">
        <v>13.2457684629417</v>
      </c>
      <c r="FY20" s="0" t="n">
        <v>13.3329834825141</v>
      </c>
      <c r="FZ20" s="0" t="n">
        <v>13.3102220541765</v>
      </c>
      <c r="GA20" s="0" t="n">
        <v>13.1835886175532</v>
      </c>
      <c r="GB20" s="0" t="n">
        <v>13.2017557537804</v>
      </c>
      <c r="GC20" s="0" t="n">
        <v>13.1903439094761</v>
      </c>
      <c r="GD20" s="0" t="n">
        <v>13.036598643125</v>
      </c>
      <c r="GE20" s="0" t="n">
        <v>12.9616079634521</v>
      </c>
      <c r="GF20" s="0" t="n">
        <v>13.0201845926941</v>
      </c>
      <c r="GG20" s="0" t="n">
        <v>12.9921609320266</v>
      </c>
      <c r="GH20" s="0" t="n">
        <v>12.9579263497495</v>
      </c>
      <c r="GI20" s="0" t="n">
        <v>13.1303318555507</v>
      </c>
      <c r="GJ20" s="0" t="n">
        <v>13.1678345888935</v>
      </c>
      <c r="GK20" s="0" t="n">
        <v>13.0395778667962</v>
      </c>
      <c r="GL20" s="0" t="n">
        <v>13.0890212718146</v>
      </c>
      <c r="GM20" s="0" t="n">
        <v>13.2239054835857</v>
      </c>
      <c r="GN20" s="0" t="n">
        <v>13.0940977455925</v>
      </c>
      <c r="GO20" s="0" t="n">
        <v>13.081535470216</v>
      </c>
      <c r="GP20" s="0" t="n">
        <v>13.147428488843</v>
      </c>
      <c r="GQ20" s="0" t="n">
        <v>13.1427939469651</v>
      </c>
      <c r="GR20" s="0" t="n">
        <v>13.2658564435943</v>
      </c>
      <c r="GS20" s="0" t="n">
        <v>13.3019939129766</v>
      </c>
      <c r="GT20" s="0" t="n">
        <v>13.1746628888334</v>
      </c>
      <c r="GU20" s="0" t="n">
        <v>13.2882380494307</v>
      </c>
      <c r="GV20" s="0" t="n">
        <v>13.2748176411809</v>
      </c>
      <c r="GW20" s="0" t="n">
        <v>13.1824021514524</v>
      </c>
      <c r="GX20" s="0" t="n">
        <v>13.2839533695629</v>
      </c>
      <c r="GY20" s="0" t="n">
        <v>13.2452859171263</v>
      </c>
      <c r="GZ20" s="0" t="n">
        <v>13.1111502608396</v>
      </c>
      <c r="HA20" s="0" t="n">
        <v>13.1707356294041</v>
      </c>
      <c r="HB20" s="0" t="n">
        <v>13.2599042573002</v>
      </c>
      <c r="HC20" s="0" t="n">
        <v>12.8904624444035</v>
      </c>
      <c r="HD20" s="0" t="n">
        <v>13.120554971434</v>
      </c>
      <c r="HE20" s="0" t="n">
        <v>12.8732078757726</v>
      </c>
      <c r="HF20" s="0" t="n">
        <v>13.0896128733262</v>
      </c>
      <c r="HG20" s="0" t="n">
        <v>13.1011784339938</v>
      </c>
      <c r="HH20" s="0" t="n">
        <v>12.8914695472077</v>
      </c>
      <c r="HI20" s="0" t="n">
        <v>12.9788029703</v>
      </c>
      <c r="HJ20" s="0" t="n">
        <v>13.3443617238034</v>
      </c>
      <c r="HK20" s="0" t="n">
        <v>13.1191652652094</v>
      </c>
      <c r="HL20" s="0" t="n">
        <v>12.9636948415183</v>
      </c>
      <c r="HM20" s="0" t="n">
        <v>13.1008015401674</v>
      </c>
      <c r="HN20" s="0" t="n">
        <v>13.0729446663892</v>
      </c>
      <c r="HO20" s="0" t="n">
        <v>13.1853184824955</v>
      </c>
      <c r="HP20" s="0" t="n">
        <v>13.2051273184596</v>
      </c>
      <c r="HQ20" s="0" t="n">
        <v>13.2552479537379</v>
      </c>
      <c r="HR20" s="0" t="n">
        <v>13.0940650310599</v>
      </c>
      <c r="HS20" s="0" t="n">
        <v>13.2953127774602</v>
      </c>
      <c r="HT20" s="0" t="n">
        <v>13.1433019826199</v>
      </c>
      <c r="HU20" s="0" t="n">
        <v>13.1360751740887</v>
      </c>
      <c r="HV20" s="0" t="n">
        <v>13.0939923699658</v>
      </c>
      <c r="HW20" s="0" t="n">
        <v>13.1736642716923</v>
      </c>
      <c r="HX20" s="0" t="n">
        <v>13.2684562487235</v>
      </c>
      <c r="HY20" s="0" t="n">
        <v>13.189929725544</v>
      </c>
      <c r="HZ20" s="0" t="n">
        <v>13.2678213172094</v>
      </c>
      <c r="IA20" s="0" t="n">
        <v>13.3201232667677</v>
      </c>
      <c r="IB20" s="0" t="n">
        <v>13.1887186989924</v>
      </c>
      <c r="IC20" s="0" t="n">
        <f aca="false">AVERAGE(B20:IB20)</f>
        <v>13.1697307336612</v>
      </c>
      <c r="ID20" s="0" t="n">
        <f aca="false">STDEVP(B20:IB20)</f>
        <v>0.125551110815095</v>
      </c>
      <c r="IE20" s="0" t="n">
        <f aca="false">ID20/IC20</f>
        <v>0.00953330886972444</v>
      </c>
      <c r="IF20" s="0" t="s">
        <v>299</v>
      </c>
      <c r="IG20" s="0" t="s">
        <v>300</v>
      </c>
      <c r="IH20" s="1"/>
      <c r="IU20" s="0"/>
    </row>
    <row r="21" s="4" customFormat="true" ht="13.5" hidden="false" customHeight="false" outlineLevel="0" collapsed="false">
      <c r="A21" s="0" t="s">
        <v>301</v>
      </c>
      <c r="B21" s="0" t="n">
        <v>14.5201221898851</v>
      </c>
      <c r="C21" s="0" t="n">
        <v>14.6788045151146</v>
      </c>
      <c r="D21" s="0" t="n">
        <v>14.540465082481</v>
      </c>
      <c r="E21" s="0" t="n">
        <v>14.3571747606071</v>
      </c>
      <c r="F21" s="0" t="n">
        <v>14.5508028605566</v>
      </c>
      <c r="G21" s="0" t="n">
        <v>14.2871665288399</v>
      </c>
      <c r="H21" s="0" t="n">
        <v>14.4249249582875</v>
      </c>
      <c r="I21" s="0" t="n">
        <v>14.5520455858905</v>
      </c>
      <c r="J21" s="0" t="n">
        <v>14.4577131379644</v>
      </c>
      <c r="K21" s="0" t="n">
        <v>14.5327563776884</v>
      </c>
      <c r="L21" s="0" t="n">
        <v>14.4030329659247</v>
      </c>
      <c r="M21" s="0" t="n">
        <v>14.5809820519571</v>
      </c>
      <c r="N21" s="0" t="n">
        <v>14.4498026951455</v>
      </c>
      <c r="O21" s="0" t="n">
        <v>14.423433039069</v>
      </c>
      <c r="P21" s="0" t="n">
        <v>14.553451632916</v>
      </c>
      <c r="Q21" s="0" t="n">
        <v>14.5420930512227</v>
      </c>
      <c r="R21" s="0" t="n">
        <v>14.5523521142363</v>
      </c>
      <c r="S21" s="0" t="n">
        <v>14.6113035129917</v>
      </c>
      <c r="T21" s="0" t="n">
        <v>14.6009234810913</v>
      </c>
      <c r="U21" s="0" t="n">
        <v>14.7717120529515</v>
      </c>
      <c r="V21" s="0" t="n">
        <v>14.7114429957657</v>
      </c>
      <c r="W21" s="0" t="n">
        <v>14.7884273786871</v>
      </c>
      <c r="X21" s="0" t="n">
        <v>14.6808335553748</v>
      </c>
      <c r="Y21" s="0" t="n">
        <v>14.6363684571513</v>
      </c>
      <c r="Z21" s="0" t="n">
        <v>14.5421331161284</v>
      </c>
      <c r="AA21" s="0" t="n">
        <v>14.6145616786313</v>
      </c>
      <c r="AB21" s="0" t="n">
        <v>14.5995836121835</v>
      </c>
      <c r="AC21" s="0" t="n">
        <v>14.7579335191659</v>
      </c>
      <c r="AD21" s="0" t="n">
        <v>14.6505392456998</v>
      </c>
      <c r="AE21" s="0" t="n">
        <v>14.632472942101</v>
      </c>
      <c r="AF21" s="0" t="n">
        <v>14.5109740649601</v>
      </c>
      <c r="AG21" s="0" t="n">
        <v>14.1472951111851</v>
      </c>
      <c r="AH21" s="0" t="n">
        <v>14.4471805641845</v>
      </c>
      <c r="AI21" s="0" t="n">
        <v>14.4720787543864</v>
      </c>
      <c r="AJ21" s="0" t="n">
        <v>14.4722012170454</v>
      </c>
      <c r="AK21" s="0" t="n">
        <v>14.4400433634536</v>
      </c>
      <c r="AL21" s="0" t="n">
        <v>14.6434977231758</v>
      </c>
      <c r="AM21" s="0" t="n">
        <v>14.5273710180433</v>
      </c>
      <c r="AN21" s="0" t="n">
        <v>14.6697876312358</v>
      </c>
      <c r="AO21" s="0" t="n">
        <v>14.5465746998615</v>
      </c>
      <c r="AP21" s="0" t="n">
        <v>14.5580262903202</v>
      </c>
      <c r="AQ21" s="0" t="n">
        <v>14.3533440486158</v>
      </c>
      <c r="AR21" s="0" t="n">
        <v>14.4700830243086</v>
      </c>
      <c r="AS21" s="0" t="n">
        <v>14.6953497261057</v>
      </c>
      <c r="AT21" s="0" t="n">
        <v>14.637139603525</v>
      </c>
      <c r="AU21" s="0" t="n">
        <v>14.5753519298233</v>
      </c>
      <c r="AV21" s="0" t="n">
        <v>14.2642853420675</v>
      </c>
      <c r="AW21" s="0" t="n">
        <v>14.3010997557204</v>
      </c>
      <c r="AX21" s="0" t="n">
        <v>14.6778659394988</v>
      </c>
      <c r="AY21" s="0" t="n">
        <v>14.7421614834858</v>
      </c>
      <c r="AZ21" s="0" t="n">
        <v>14.7704362976017</v>
      </c>
      <c r="BA21" s="0" t="n">
        <v>14.6934557376337</v>
      </c>
      <c r="BB21" s="0" t="n">
        <v>14.8490601113695</v>
      </c>
      <c r="BC21" s="0" t="n">
        <v>14.8861937976651</v>
      </c>
      <c r="BD21" s="0" t="n">
        <v>14.8475617964695</v>
      </c>
      <c r="BE21" s="0" t="n">
        <v>14.8415549398827</v>
      </c>
      <c r="BF21" s="0" t="n">
        <v>14.8880304820931</v>
      </c>
      <c r="BG21" s="0" t="n">
        <v>14.7359428504518</v>
      </c>
      <c r="BH21" s="0" t="n">
        <v>14.7688576233292</v>
      </c>
      <c r="BI21" s="0" t="n">
        <v>14.7505995909777</v>
      </c>
      <c r="BJ21" s="0" t="n">
        <v>14.7567104439235</v>
      </c>
      <c r="BK21" s="0" t="n">
        <v>14.8593480947566</v>
      </c>
      <c r="BL21" s="0" t="n">
        <v>14.8753348868268</v>
      </c>
      <c r="BM21" s="0" t="n">
        <v>14.5790214363152</v>
      </c>
      <c r="BN21" s="0" t="n">
        <v>14.7171279813511</v>
      </c>
      <c r="BO21" s="0" t="n">
        <v>14.8572518535549</v>
      </c>
      <c r="BP21" s="0" t="n">
        <v>14.8003483111906</v>
      </c>
      <c r="BQ21" s="0" t="n">
        <v>14.8621892617734</v>
      </c>
      <c r="BR21" s="0" t="n">
        <v>14.9228790469541</v>
      </c>
      <c r="BS21" s="0" t="n">
        <v>14.4499833574464</v>
      </c>
      <c r="BT21" s="0" t="n">
        <v>14.7185522885628</v>
      </c>
      <c r="BU21" s="0" t="n">
        <v>14.5091215769644</v>
      </c>
      <c r="BV21" s="0" t="n">
        <v>14.6752495021329</v>
      </c>
      <c r="BW21" s="0" t="n">
        <v>14.5927784899229</v>
      </c>
      <c r="BX21" s="0" t="n">
        <v>14.5263683444684</v>
      </c>
      <c r="BY21" s="0" t="n">
        <v>14.5944836036574</v>
      </c>
      <c r="BZ21" s="0" t="n">
        <v>14.5668292811385</v>
      </c>
      <c r="CA21" s="0" t="n">
        <v>14.6428167124363</v>
      </c>
      <c r="CB21" s="0" t="n">
        <v>14.6094057332966</v>
      </c>
      <c r="CC21" s="0" t="n">
        <v>14.6145270606841</v>
      </c>
      <c r="CD21" s="0" t="n">
        <v>14.7591642786515</v>
      </c>
      <c r="CE21" s="0" t="n">
        <v>14.33891645783</v>
      </c>
      <c r="CF21" s="0" t="n">
        <v>14.8032594644129</v>
      </c>
      <c r="CG21" s="0" t="n">
        <v>14.6837948896723</v>
      </c>
      <c r="CH21" s="0" t="n">
        <v>14.8597197346087</v>
      </c>
      <c r="CI21" s="0" t="n">
        <v>14.6979738302372</v>
      </c>
      <c r="CJ21" s="0" t="n">
        <v>14.6556822670379</v>
      </c>
      <c r="CK21" s="0" t="n">
        <v>14.7136586550128</v>
      </c>
      <c r="CL21" s="0" t="n">
        <v>14.7440906744441</v>
      </c>
      <c r="CM21" s="0" t="n">
        <v>14.6398033574554</v>
      </c>
      <c r="CN21" s="0" t="n">
        <v>14.6382114233182</v>
      </c>
      <c r="CO21" s="0" t="n">
        <v>14.6275487894334</v>
      </c>
      <c r="CP21" s="0" t="n">
        <v>14.6605857394301</v>
      </c>
      <c r="CQ21" s="0" t="n">
        <v>14.798501910838</v>
      </c>
      <c r="CR21" s="0" t="n">
        <v>14.6776052195441</v>
      </c>
      <c r="CS21" s="0" t="n">
        <v>14.6018210091866</v>
      </c>
      <c r="CT21" s="0" t="n">
        <v>14.6141960155374</v>
      </c>
      <c r="CU21" s="0" t="n">
        <v>14.5171314148137</v>
      </c>
      <c r="CV21" s="0" t="n">
        <v>14.4779973552286</v>
      </c>
      <c r="CW21" s="0" t="n">
        <v>14.7130419087299</v>
      </c>
      <c r="CX21" s="0" t="n">
        <v>14.6077050304126</v>
      </c>
      <c r="CY21" s="0" t="n">
        <v>14.6062687565524</v>
      </c>
      <c r="CZ21" s="0" t="n">
        <v>14.5321253096799</v>
      </c>
      <c r="DA21" s="0" t="n">
        <v>14.5608485821231</v>
      </c>
      <c r="DB21" s="0" t="n">
        <v>14.5311125519176</v>
      </c>
      <c r="DC21" s="0" t="n">
        <v>14.5358474758157</v>
      </c>
      <c r="DD21" s="0" t="n">
        <v>14.6054293927541</v>
      </c>
      <c r="DE21" s="0" t="n">
        <v>14.5703342992142</v>
      </c>
      <c r="DF21" s="0" t="n">
        <v>14.6944269657172</v>
      </c>
      <c r="DG21" s="0" t="n">
        <v>14.4561625412548</v>
      </c>
      <c r="DH21" s="0" t="n">
        <v>14.6760799125614</v>
      </c>
      <c r="DI21" s="0" t="n">
        <v>14.44270823156</v>
      </c>
      <c r="DJ21" s="0" t="n">
        <v>14.5222210217314</v>
      </c>
      <c r="DK21" s="0" t="n">
        <v>14.4535785318</v>
      </c>
      <c r="DL21" s="0" t="n">
        <v>14.5402301407975</v>
      </c>
      <c r="DM21" s="0" t="n">
        <v>14.3970791111162</v>
      </c>
      <c r="DN21" s="0" t="n">
        <v>14.591250989446</v>
      </c>
      <c r="DO21" s="0" t="n">
        <v>14.6362938027507</v>
      </c>
      <c r="DP21" s="0" t="n">
        <v>14.3555421871339</v>
      </c>
      <c r="DQ21" s="0" t="n">
        <v>14.5564401575115</v>
      </c>
      <c r="DR21" s="0" t="n">
        <v>14.6861537399235</v>
      </c>
      <c r="DS21" s="0" t="n">
        <v>14.6394590762526</v>
      </c>
      <c r="DT21" s="0" t="n">
        <v>14.4591753924983</v>
      </c>
      <c r="DU21" s="0" t="n">
        <v>14.4973689373863</v>
      </c>
      <c r="DV21" s="0" t="n">
        <v>14.3120697417037</v>
      </c>
      <c r="DW21" s="0" t="n">
        <v>14.3204936301032</v>
      </c>
      <c r="DX21" s="0" t="n">
        <v>14.3505092120222</v>
      </c>
      <c r="DY21" s="0" t="n">
        <v>14.5837832341162</v>
      </c>
      <c r="DZ21" s="0" t="n">
        <v>14.5491780182866</v>
      </c>
      <c r="EA21" s="0" t="n">
        <v>14.5733964091174</v>
      </c>
      <c r="EB21" s="0" t="n">
        <v>14.7314961274852</v>
      </c>
      <c r="EC21" s="0" t="n">
        <v>14.5891760469181</v>
      </c>
      <c r="ED21" s="0" t="n">
        <v>14.6559219105887</v>
      </c>
      <c r="EE21" s="0" t="n">
        <v>14.5272912266006</v>
      </c>
      <c r="EF21" s="0" t="n">
        <v>14.4834177060747</v>
      </c>
      <c r="EG21" s="0" t="n">
        <v>14.3537687000924</v>
      </c>
      <c r="EH21" s="0" t="n">
        <v>14.4931291243544</v>
      </c>
      <c r="EI21" s="0" t="n">
        <v>14.5268106367613</v>
      </c>
      <c r="EJ21" s="0" t="n">
        <v>14.4268963673694</v>
      </c>
      <c r="EK21" s="0" t="n">
        <v>14.5190836456847</v>
      </c>
      <c r="EL21" s="0" t="n">
        <v>14.5974249814417</v>
      </c>
      <c r="EM21" s="0" t="n">
        <v>14.6333172709004</v>
      </c>
      <c r="EN21" s="0" t="n">
        <v>14.5506949203358</v>
      </c>
      <c r="EO21" s="0" t="n">
        <v>14.6641643913642</v>
      </c>
      <c r="EP21" s="0" t="n">
        <v>14.4510482125998</v>
      </c>
      <c r="EQ21" s="0" t="n">
        <v>14.4015997183776</v>
      </c>
      <c r="ER21" s="0" t="n">
        <v>14.4626943245224</v>
      </c>
      <c r="ES21" s="0" t="n">
        <v>14.5488456125318</v>
      </c>
      <c r="ET21" s="0" t="n">
        <v>14.5216743564046</v>
      </c>
      <c r="EU21" s="0" t="n">
        <v>14.5974122941153</v>
      </c>
      <c r="EV21" s="0" t="n">
        <v>14.6214890098231</v>
      </c>
      <c r="EW21" s="0" t="n">
        <v>14.6024878033206</v>
      </c>
      <c r="EX21" s="0" t="n">
        <v>14.6646329258659</v>
      </c>
      <c r="EY21" s="0" t="n">
        <v>14.6643248691391</v>
      </c>
      <c r="EZ21" s="0" t="n">
        <v>14.662373687457</v>
      </c>
      <c r="FA21" s="0" t="n">
        <v>14.6587367103322</v>
      </c>
      <c r="FB21" s="0" t="n">
        <v>14.5870910442228</v>
      </c>
      <c r="FC21" s="0" t="n">
        <v>14.5655607844088</v>
      </c>
      <c r="FD21" s="0" t="n">
        <v>14.505492273716</v>
      </c>
      <c r="FE21" s="0" t="n">
        <v>14.5567045417378</v>
      </c>
      <c r="FF21" s="0" t="n">
        <v>14.71243844286</v>
      </c>
      <c r="FG21" s="0" t="n">
        <v>14.6162413314765</v>
      </c>
      <c r="FH21" s="0" t="n">
        <v>14.6133945525811</v>
      </c>
      <c r="FI21" s="0" t="n">
        <v>14.4062997914895</v>
      </c>
      <c r="FJ21" s="0" t="n">
        <v>14.5391705318921</v>
      </c>
      <c r="FK21" s="0" t="n">
        <v>14.593367502349</v>
      </c>
      <c r="FL21" s="0" t="n">
        <v>14.5875670436399</v>
      </c>
      <c r="FM21" s="0" t="n">
        <v>14.5742682442285</v>
      </c>
      <c r="FN21" s="0" t="n">
        <v>14.5921805431053</v>
      </c>
      <c r="FO21" s="0" t="n">
        <v>14.6595525729362</v>
      </c>
      <c r="FP21" s="0" t="n">
        <v>14.8661071474447</v>
      </c>
      <c r="FQ21" s="0" t="n">
        <v>14.6496316541192</v>
      </c>
      <c r="FR21" s="0" t="n">
        <v>14.7075207137425</v>
      </c>
      <c r="FS21" s="0" t="n">
        <v>14.763495610394</v>
      </c>
      <c r="FT21" s="0" t="n">
        <v>14.5535473959662</v>
      </c>
      <c r="FU21" s="0" t="n">
        <v>14.6031557592749</v>
      </c>
      <c r="FV21" s="0" t="n">
        <v>14.6742337174561</v>
      </c>
      <c r="FW21" s="0" t="n">
        <v>14.6614644204657</v>
      </c>
      <c r="FX21" s="0" t="n">
        <v>14.4564306117868</v>
      </c>
      <c r="FY21" s="0" t="n">
        <v>14.6593420510341</v>
      </c>
      <c r="FZ21" s="0" t="n">
        <v>14.6550145638336</v>
      </c>
      <c r="GA21" s="0" t="n">
        <v>14.8231896123415</v>
      </c>
      <c r="GB21" s="0" t="n">
        <v>14.6378420804007</v>
      </c>
      <c r="GC21" s="0" t="n">
        <v>14.5746873122267</v>
      </c>
      <c r="GD21" s="0" t="n">
        <v>14.4839166207553</v>
      </c>
      <c r="GE21" s="0" t="n">
        <v>14.5101895493662</v>
      </c>
      <c r="GF21" s="0" t="n">
        <v>14.514998647275</v>
      </c>
      <c r="GG21" s="0" t="n">
        <v>14.6421181107452</v>
      </c>
      <c r="GH21" s="0" t="n">
        <v>14.5972717962631</v>
      </c>
      <c r="GI21" s="0" t="n">
        <v>14.7463527463619</v>
      </c>
      <c r="GJ21" s="0" t="n">
        <v>14.7284444734868</v>
      </c>
      <c r="GK21" s="0" t="n">
        <v>14.6113814033005</v>
      </c>
      <c r="GL21" s="0" t="n">
        <v>14.6558523329236</v>
      </c>
      <c r="GM21" s="0" t="n">
        <v>14.6595453631241</v>
      </c>
      <c r="GN21" s="0" t="n">
        <v>14.8153670053464</v>
      </c>
      <c r="GO21" s="0" t="n">
        <v>14.8654670490075</v>
      </c>
      <c r="GP21" s="0" t="n">
        <v>14.8179521522198</v>
      </c>
      <c r="GQ21" s="0" t="n">
        <v>14.7649765274295</v>
      </c>
      <c r="GR21" s="0" t="n">
        <v>14.6304066843754</v>
      </c>
      <c r="GS21" s="0" t="n">
        <v>14.6890285089858</v>
      </c>
      <c r="GT21" s="0" t="n">
        <v>14.721176614705</v>
      </c>
      <c r="GU21" s="0" t="n">
        <v>14.8488386251076</v>
      </c>
      <c r="GV21" s="0" t="n">
        <v>14.6228560809954</v>
      </c>
      <c r="GW21" s="0" t="n">
        <v>14.726938827927</v>
      </c>
      <c r="GX21" s="0" t="n">
        <v>14.7716571680384</v>
      </c>
      <c r="GY21" s="0" t="n">
        <v>14.9104168298296</v>
      </c>
      <c r="GZ21" s="0" t="n">
        <v>14.7166731040731</v>
      </c>
      <c r="HA21" s="0" t="n">
        <v>14.7884636553965</v>
      </c>
      <c r="HB21" s="0" t="n">
        <v>14.8988772927817</v>
      </c>
      <c r="HC21" s="0" t="n">
        <v>14.6892253316901</v>
      </c>
      <c r="HD21" s="0" t="n">
        <v>14.7093815139016</v>
      </c>
      <c r="HE21" s="0" t="n">
        <v>14.6799432088803</v>
      </c>
      <c r="HF21" s="0" t="n">
        <v>14.8755183243645</v>
      </c>
      <c r="HG21" s="0" t="n">
        <v>14.7453113351623</v>
      </c>
      <c r="HH21" s="0" t="n">
        <v>14.7676553883973</v>
      </c>
      <c r="HI21" s="0" t="n">
        <v>14.7623880460541</v>
      </c>
      <c r="HJ21" s="0" t="n">
        <v>14.8268889654925</v>
      </c>
      <c r="HK21" s="0" t="n">
        <v>14.7708976270103</v>
      </c>
      <c r="HL21" s="0" t="n">
        <v>14.7988062987069</v>
      </c>
      <c r="HM21" s="0" t="n">
        <v>14.8692881992216</v>
      </c>
      <c r="HN21" s="0" t="n">
        <v>14.8783781501959</v>
      </c>
      <c r="HO21" s="0" t="n">
        <v>14.6082064048811</v>
      </c>
      <c r="HP21" s="0" t="n">
        <v>14.6526445344189</v>
      </c>
      <c r="HQ21" s="0" t="n">
        <v>14.6789193902462</v>
      </c>
      <c r="HR21" s="0" t="n">
        <v>14.728299314589</v>
      </c>
      <c r="HS21" s="0" t="n">
        <v>14.705106706593</v>
      </c>
      <c r="HT21" s="0" t="n">
        <v>14.6942519549328</v>
      </c>
      <c r="HU21" s="0" t="n">
        <v>14.8779309244704</v>
      </c>
      <c r="HV21" s="0" t="n">
        <v>14.7515468925703</v>
      </c>
      <c r="HW21" s="0" t="n">
        <v>14.7919800101966</v>
      </c>
      <c r="HX21" s="0" t="n">
        <v>14.8589846731589</v>
      </c>
      <c r="HY21" s="0" t="n">
        <v>14.7181654845646</v>
      </c>
      <c r="HZ21" s="0" t="n">
        <v>14.8866502568652</v>
      </c>
      <c r="IA21" s="0" t="n">
        <v>14.656104788163</v>
      </c>
      <c r="IB21" s="0" t="n">
        <v>14.665891717607</v>
      </c>
      <c r="IC21" s="0" t="n">
        <f aca="false">AVERAGE(B21:IB21)</f>
        <v>14.6271383178892</v>
      </c>
      <c r="ID21" s="0" t="n">
        <f aca="false">STDEVP(B21:IB21)</f>
        <v>0.141051711812508</v>
      </c>
      <c r="IE21" s="0" t="n">
        <f aca="false">ID21/IC21</f>
        <v>0.00964315156847865</v>
      </c>
      <c r="IF21" s="0" t="s">
        <v>302</v>
      </c>
      <c r="IG21" s="0" t="s">
        <v>303</v>
      </c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</row>
    <row r="22" customFormat="false" ht="13.5" hidden="false" customHeight="false" outlineLevel="0" collapsed="false">
      <c r="A22" s="0" t="s">
        <v>304</v>
      </c>
      <c r="B22" s="0" t="n">
        <v>14.8117294109322</v>
      </c>
      <c r="C22" s="0" t="n">
        <v>14.7981659450406</v>
      </c>
      <c r="D22" s="0" t="n">
        <v>14.865312143419</v>
      </c>
      <c r="E22" s="0" t="n">
        <v>14.7225765666916</v>
      </c>
      <c r="F22" s="0" t="n">
        <v>14.8426620545262</v>
      </c>
      <c r="G22" s="0" t="n">
        <v>14.6234673970501</v>
      </c>
      <c r="H22" s="0" t="n">
        <v>14.7216101980152</v>
      </c>
      <c r="I22" s="0" t="n">
        <v>14.8279854182965</v>
      </c>
      <c r="J22" s="0" t="n">
        <v>14.7284340375975</v>
      </c>
      <c r="K22" s="0" t="n">
        <v>14.9670772986098</v>
      </c>
      <c r="L22" s="0" t="n">
        <v>14.7166100539037</v>
      </c>
      <c r="M22" s="0" t="n">
        <v>14.8071743731105</v>
      </c>
      <c r="N22" s="0" t="n">
        <v>14.8002335975112</v>
      </c>
      <c r="O22" s="0" t="n">
        <v>14.6788913520908</v>
      </c>
      <c r="P22" s="0" t="n">
        <v>14.7128830855097</v>
      </c>
      <c r="Q22" s="0" t="n">
        <v>14.7821414289057</v>
      </c>
      <c r="R22" s="0" t="n">
        <v>14.8666370477017</v>
      </c>
      <c r="S22" s="0" t="n">
        <v>14.8548902205025</v>
      </c>
      <c r="T22" s="0" t="n">
        <v>14.7795471320104</v>
      </c>
      <c r="U22" s="0" t="n">
        <v>14.7794997201906</v>
      </c>
      <c r="V22" s="0" t="n">
        <v>14.8287775745742</v>
      </c>
      <c r="W22" s="0" t="n">
        <v>14.8173580221209</v>
      </c>
      <c r="X22" s="0" t="n">
        <v>14.8087199481433</v>
      </c>
      <c r="Y22" s="0" t="n">
        <v>14.6868245083443</v>
      </c>
      <c r="Z22" s="0" t="n">
        <v>14.7098427985741</v>
      </c>
      <c r="AA22" s="0" t="n">
        <v>14.711950416736</v>
      </c>
      <c r="AB22" s="0" t="n">
        <v>14.6492419301101</v>
      </c>
      <c r="AC22" s="0" t="n">
        <v>14.8221433597887</v>
      </c>
      <c r="AD22" s="0" t="n">
        <v>14.8126231858152</v>
      </c>
      <c r="AE22" s="0" t="n">
        <v>14.8028303535824</v>
      </c>
      <c r="AF22" s="0" t="n">
        <v>14.7639711330625</v>
      </c>
      <c r="AG22" s="0" t="n">
        <v>14.6129055421515</v>
      </c>
      <c r="AH22" s="0" t="n">
        <v>14.9094611372423</v>
      </c>
      <c r="AI22" s="0" t="n">
        <v>14.778524696449</v>
      </c>
      <c r="AJ22" s="0" t="n">
        <v>14.7261622041677</v>
      </c>
      <c r="AK22" s="0" t="n">
        <v>14.7183573508783</v>
      </c>
      <c r="AL22" s="0" t="n">
        <v>14.7998890663618</v>
      </c>
      <c r="AM22" s="0" t="n">
        <v>14.7097056359309</v>
      </c>
      <c r="AN22" s="0" t="n">
        <v>14.719806446512</v>
      </c>
      <c r="AO22" s="0" t="n">
        <v>14.6935168455354</v>
      </c>
      <c r="AP22" s="0" t="n">
        <v>14.7616962453351</v>
      </c>
      <c r="AQ22" s="0" t="n">
        <v>14.6554088153062</v>
      </c>
      <c r="AR22" s="0" t="n">
        <v>14.6972044417155</v>
      </c>
      <c r="AS22" s="0" t="n">
        <v>14.8757072195111</v>
      </c>
      <c r="AT22" s="0" t="n">
        <v>14.6793082324</v>
      </c>
      <c r="AU22" s="0" t="n">
        <v>14.9072272209728</v>
      </c>
      <c r="AV22" s="0" t="n">
        <v>14.5029388711582</v>
      </c>
      <c r="AW22" s="0" t="n">
        <v>14.584205254443</v>
      </c>
      <c r="AX22" s="0" t="n">
        <v>14.7386964674219</v>
      </c>
      <c r="AY22" s="0" t="n">
        <v>14.7807429773833</v>
      </c>
      <c r="AZ22" s="0" t="n">
        <v>14.8034750364853</v>
      </c>
      <c r="BA22" s="0" t="n">
        <v>14.8383022253119</v>
      </c>
      <c r="BB22" s="0" t="n">
        <v>14.9894986279237</v>
      </c>
      <c r="BC22" s="0" t="n">
        <v>14.8775862570984</v>
      </c>
      <c r="BD22" s="0" t="n">
        <v>14.9802317603189</v>
      </c>
      <c r="BE22" s="0" t="n">
        <v>15.0320568413023</v>
      </c>
      <c r="BF22" s="0" t="n">
        <v>15.0172403113658</v>
      </c>
      <c r="BG22" s="0" t="n">
        <v>14.9766289142864</v>
      </c>
      <c r="BH22" s="0" t="n">
        <v>15.0897308698486</v>
      </c>
      <c r="BI22" s="0" t="n">
        <v>15.0356846881207</v>
      </c>
      <c r="BJ22" s="0" t="n">
        <v>14.8628668319247</v>
      </c>
      <c r="BK22" s="0" t="n">
        <v>14.8580629999708</v>
      </c>
      <c r="BL22" s="0" t="n">
        <v>14.9987500407515</v>
      </c>
      <c r="BM22" s="0" t="n">
        <v>14.7827550828919</v>
      </c>
      <c r="BN22" s="0" t="n">
        <v>14.8020524007565</v>
      </c>
      <c r="BO22" s="0" t="n">
        <v>14.8579936210574</v>
      </c>
      <c r="BP22" s="0" t="n">
        <v>14.9500795387546</v>
      </c>
      <c r="BQ22" s="0" t="n">
        <v>15.0439706492126</v>
      </c>
      <c r="BR22" s="0" t="n">
        <v>15.2209482007444</v>
      </c>
      <c r="BS22" s="0" t="n">
        <v>14.7900068589388</v>
      </c>
      <c r="BT22" s="0" t="n">
        <v>15.1449813941932</v>
      </c>
      <c r="BU22" s="0" t="n">
        <v>14.9519009981471</v>
      </c>
      <c r="BV22" s="0" t="n">
        <v>14.5934070706239</v>
      </c>
      <c r="BW22" s="0" t="n">
        <v>14.6394370776866</v>
      </c>
      <c r="BX22" s="0" t="n">
        <v>14.4850693342302</v>
      </c>
      <c r="BY22" s="0" t="n">
        <v>14.6619153770913</v>
      </c>
      <c r="BZ22" s="0" t="n">
        <v>14.5709766829171</v>
      </c>
      <c r="CA22" s="0" t="n">
        <v>14.6942213828211</v>
      </c>
      <c r="CB22" s="0" t="n">
        <v>14.7591570858146</v>
      </c>
      <c r="CC22" s="0" t="n">
        <v>14.753366228843</v>
      </c>
      <c r="CD22" s="0" t="n">
        <v>15.0249676598161</v>
      </c>
      <c r="CE22" s="0" t="n">
        <v>14.7314270279963</v>
      </c>
      <c r="CF22" s="0" t="n">
        <v>15.0012962123538</v>
      </c>
      <c r="CG22" s="0" t="n">
        <v>14.7160407755032</v>
      </c>
      <c r="CH22" s="0" t="n">
        <v>14.7497081688254</v>
      </c>
      <c r="CI22" s="0" t="n">
        <v>14.6875038217813</v>
      </c>
      <c r="CJ22" s="0" t="n">
        <v>14.7252796244117</v>
      </c>
      <c r="CK22" s="0" t="n">
        <v>14.6754121767896</v>
      </c>
      <c r="CL22" s="0" t="n">
        <v>14.7842105427953</v>
      </c>
      <c r="CM22" s="0" t="n">
        <v>14.8693235418342</v>
      </c>
      <c r="CN22" s="0" t="n">
        <v>14.9118370541639</v>
      </c>
      <c r="CO22" s="0" t="n">
        <v>14.9425960054403</v>
      </c>
      <c r="CP22" s="0" t="n">
        <v>14.7660361595195</v>
      </c>
      <c r="CQ22" s="0" t="n">
        <v>14.9743375245343</v>
      </c>
      <c r="CR22" s="0" t="n">
        <v>14.8749026849439</v>
      </c>
      <c r="CS22" s="0" t="n">
        <v>14.9913208957165</v>
      </c>
      <c r="CT22" s="0" t="n">
        <v>14.8505923077772</v>
      </c>
      <c r="CU22" s="0" t="n">
        <v>14.8903697352382</v>
      </c>
      <c r="CV22" s="0" t="n">
        <v>14.852083710867</v>
      </c>
      <c r="CW22" s="0" t="n">
        <v>15.0733985983573</v>
      </c>
      <c r="CX22" s="0" t="n">
        <v>15.0727346676745</v>
      </c>
      <c r="CY22" s="0" t="n">
        <v>14.8842709704137</v>
      </c>
      <c r="CZ22" s="0" t="n">
        <v>14.8726424292375</v>
      </c>
      <c r="DA22" s="0" t="n">
        <v>14.7192561861462</v>
      </c>
      <c r="DB22" s="0" t="n">
        <v>14.8271186566577</v>
      </c>
      <c r="DC22" s="0" t="n">
        <v>14.9374145260395</v>
      </c>
      <c r="DD22" s="0" t="n">
        <v>14.8780159481033</v>
      </c>
      <c r="DE22" s="0" t="n">
        <v>14.939031436861</v>
      </c>
      <c r="DF22" s="0" t="n">
        <v>14.825359062339</v>
      </c>
      <c r="DG22" s="0" t="n">
        <v>15.0034954385824</v>
      </c>
      <c r="DH22" s="0" t="n">
        <v>14.8804776009264</v>
      </c>
      <c r="DI22" s="0" t="n">
        <v>14.9759790584976</v>
      </c>
      <c r="DJ22" s="0" t="n">
        <v>15.1227586001512</v>
      </c>
      <c r="DK22" s="0" t="n">
        <v>15.1523889632722</v>
      </c>
      <c r="DL22" s="0" t="n">
        <v>15.0177309102827</v>
      </c>
      <c r="DM22" s="0" t="n">
        <v>14.6350385206707</v>
      </c>
      <c r="DN22" s="0" t="n">
        <v>14.6333240567299</v>
      </c>
      <c r="DO22" s="0" t="n">
        <v>14.6793344763878</v>
      </c>
      <c r="DP22" s="0" t="n">
        <v>14.8074309446784</v>
      </c>
      <c r="DQ22" s="0" t="n">
        <v>14.7462399972586</v>
      </c>
      <c r="DR22" s="0" t="n">
        <v>14.6150613447863</v>
      </c>
      <c r="DS22" s="0" t="n">
        <v>14.9397676507261</v>
      </c>
      <c r="DT22" s="0" t="n">
        <v>14.9296533421165</v>
      </c>
      <c r="DU22" s="0" t="n">
        <v>14.9447690547533</v>
      </c>
      <c r="DV22" s="0" t="n">
        <v>14.9977394991913</v>
      </c>
      <c r="DW22" s="0" t="n">
        <v>14.9629528768515</v>
      </c>
      <c r="DX22" s="0" t="n">
        <v>14.943415707385</v>
      </c>
      <c r="DY22" s="0" t="n">
        <v>14.8401894757865</v>
      </c>
      <c r="DZ22" s="0" t="n">
        <v>14.8763911664195</v>
      </c>
      <c r="EA22" s="0" t="n">
        <v>14.7740756986161</v>
      </c>
      <c r="EB22" s="0" t="n">
        <v>14.9267774929167</v>
      </c>
      <c r="EC22" s="0" t="n">
        <v>14.8483180801825</v>
      </c>
      <c r="ED22" s="0" t="n">
        <v>14.8171605248037</v>
      </c>
      <c r="EE22" s="0" t="n">
        <v>15.0733895050738</v>
      </c>
      <c r="EF22" s="0" t="n">
        <v>14.8426714739116</v>
      </c>
      <c r="EG22" s="0" t="n">
        <v>15.0669798756131</v>
      </c>
      <c r="EH22" s="0" t="n">
        <v>15.1064604880625</v>
      </c>
      <c r="EI22" s="0" t="n">
        <v>15.0361532888716</v>
      </c>
      <c r="EJ22" s="0" t="n">
        <v>15.1381824744561</v>
      </c>
      <c r="EK22" s="0" t="n">
        <v>14.6008030493365</v>
      </c>
      <c r="EL22" s="0" t="n">
        <v>14.8672329376255</v>
      </c>
      <c r="EM22" s="0" t="n">
        <v>14.8457777374545</v>
      </c>
      <c r="EN22" s="0" t="n">
        <v>14.8301313595418</v>
      </c>
      <c r="EO22" s="0" t="n">
        <v>14.699790825594</v>
      </c>
      <c r="EP22" s="0" t="n">
        <v>14.6045343982257</v>
      </c>
      <c r="EQ22" s="0" t="n">
        <v>14.7083832233943</v>
      </c>
      <c r="ER22" s="0" t="n">
        <v>14.7641229055014</v>
      </c>
      <c r="ES22" s="0" t="n">
        <v>14.6739560435182</v>
      </c>
      <c r="ET22" s="0" t="n">
        <v>14.7803244258617</v>
      </c>
      <c r="EU22" s="0" t="n">
        <v>14.8998715087064</v>
      </c>
      <c r="EV22" s="0" t="n">
        <v>14.8167286636953</v>
      </c>
      <c r="EW22" s="0" t="n">
        <v>14.7409587866012</v>
      </c>
      <c r="EX22" s="0" t="n">
        <v>14.6964148140462</v>
      </c>
      <c r="EY22" s="0" t="n">
        <v>14.5672361731489</v>
      </c>
      <c r="EZ22" s="0" t="n">
        <v>14.6449507308109</v>
      </c>
      <c r="FA22" s="0" t="n">
        <v>14.6413289088473</v>
      </c>
      <c r="FB22" s="0" t="n">
        <v>14.7067168702891</v>
      </c>
      <c r="FC22" s="0" t="n">
        <v>14.58948602643</v>
      </c>
      <c r="FD22" s="0" t="n">
        <v>14.6093724862966</v>
      </c>
      <c r="FE22" s="0" t="n">
        <v>14.8069739893427</v>
      </c>
      <c r="FF22" s="0" t="n">
        <v>14.8161483089184</v>
      </c>
      <c r="FG22" s="0" t="n">
        <v>14.7766008186249</v>
      </c>
      <c r="FH22" s="0" t="n">
        <v>14.6236336076655</v>
      </c>
      <c r="FI22" s="0" t="n">
        <v>14.6116589673344</v>
      </c>
      <c r="FJ22" s="0" t="n">
        <v>14.7190247872601</v>
      </c>
      <c r="FK22" s="0" t="n">
        <v>14.701762211381</v>
      </c>
      <c r="FL22" s="0" t="n">
        <v>14.7198476611906</v>
      </c>
      <c r="FM22" s="0" t="n">
        <v>14.7048003544011</v>
      </c>
      <c r="FN22" s="0" t="n">
        <v>14.7954409337843</v>
      </c>
      <c r="FO22" s="0" t="n">
        <v>14.7192514041769</v>
      </c>
      <c r="FP22" s="0" t="n">
        <v>14.7806145365558</v>
      </c>
      <c r="FQ22" s="0" t="n">
        <v>14.744946940617</v>
      </c>
      <c r="FR22" s="0" t="n">
        <v>14.782331276028</v>
      </c>
      <c r="FS22" s="0" t="n">
        <v>14.7981308217377</v>
      </c>
      <c r="FT22" s="0" t="n">
        <v>14.8214061947581</v>
      </c>
      <c r="FU22" s="0" t="n">
        <v>14.7751511056143</v>
      </c>
      <c r="FV22" s="0" t="n">
        <v>14.792384033402</v>
      </c>
      <c r="FW22" s="0" t="n">
        <v>14.6000854710532</v>
      </c>
      <c r="FX22" s="0" t="n">
        <v>14.7789843664984</v>
      </c>
      <c r="FY22" s="0" t="n">
        <v>14.724715773368</v>
      </c>
      <c r="FZ22" s="0" t="n">
        <v>14.7769535859092</v>
      </c>
      <c r="GA22" s="0" t="n">
        <v>14.9073239533188</v>
      </c>
      <c r="GB22" s="0" t="n">
        <v>14.7771360143905</v>
      </c>
      <c r="GC22" s="0" t="n">
        <v>14.7822729075501</v>
      </c>
      <c r="GD22" s="0" t="n">
        <v>14.7643253997783</v>
      </c>
      <c r="GE22" s="0" t="n">
        <v>14.8840835210241</v>
      </c>
      <c r="GF22" s="0" t="n">
        <v>15.0332925676664</v>
      </c>
      <c r="GG22" s="0" t="n">
        <v>14.7967095058603</v>
      </c>
      <c r="GH22" s="0" t="n">
        <v>14.7841107936991</v>
      </c>
      <c r="GI22" s="0" t="n">
        <v>14.864130786575</v>
      </c>
      <c r="GJ22" s="0" t="n">
        <v>14.9026014970169</v>
      </c>
      <c r="GK22" s="0" t="n">
        <v>14.9553100000255</v>
      </c>
      <c r="GL22" s="0" t="n">
        <v>14.9052240155255</v>
      </c>
      <c r="GM22" s="0" t="n">
        <v>14.9639508771455</v>
      </c>
      <c r="GN22" s="0" t="n">
        <v>14.7772778897847</v>
      </c>
      <c r="GO22" s="0" t="n">
        <v>14.8259452474155</v>
      </c>
      <c r="GP22" s="0" t="n">
        <v>14.9039809581788</v>
      </c>
      <c r="GQ22" s="0" t="n">
        <v>14.8639429140218</v>
      </c>
      <c r="GR22" s="0" t="n">
        <v>14.8591817603484</v>
      </c>
      <c r="GS22" s="0" t="n">
        <v>14.8131529442965</v>
      </c>
      <c r="GT22" s="0" t="n">
        <v>14.8988953475663</v>
      </c>
      <c r="GU22" s="0" t="n">
        <v>14.9230312456787</v>
      </c>
      <c r="GV22" s="0" t="n">
        <v>14.8850854607965</v>
      </c>
      <c r="GW22" s="0" t="n">
        <v>14.9580750658048</v>
      </c>
      <c r="GX22" s="0" t="n">
        <v>14.8918031736107</v>
      </c>
      <c r="GY22" s="0" t="n">
        <v>14.835292947717</v>
      </c>
      <c r="GZ22" s="0" t="n">
        <v>14.8916800648618</v>
      </c>
      <c r="HA22" s="0" t="n">
        <v>14.9195374597361</v>
      </c>
      <c r="HB22" s="0" t="n">
        <v>15.0023323580493</v>
      </c>
      <c r="HC22" s="0" t="n">
        <v>14.8981654646271</v>
      </c>
      <c r="HD22" s="0" t="n">
        <v>14.8107547841998</v>
      </c>
      <c r="HE22" s="0" t="n">
        <v>14.8750623205752</v>
      </c>
      <c r="HF22" s="0" t="n">
        <v>15.0893422164217</v>
      </c>
      <c r="HG22" s="0" t="n">
        <v>14.8202979131694</v>
      </c>
      <c r="HH22" s="0" t="n">
        <v>14.9686684576875</v>
      </c>
      <c r="HI22" s="0" t="n">
        <v>14.9287458417163</v>
      </c>
      <c r="HJ22" s="0" t="n">
        <v>14.9810814027239</v>
      </c>
      <c r="HK22" s="0" t="n">
        <v>15.041799310491</v>
      </c>
      <c r="HL22" s="0" t="n">
        <v>14.9311084453176</v>
      </c>
      <c r="HM22" s="0" t="n">
        <v>14.9555680082891</v>
      </c>
      <c r="HN22" s="0" t="n">
        <v>15.0284072767702</v>
      </c>
      <c r="HO22" s="0" t="n">
        <v>14.9764689657212</v>
      </c>
      <c r="HP22" s="0" t="n">
        <v>14.9705379418214</v>
      </c>
      <c r="HQ22" s="0" t="n">
        <v>14.9319061779701</v>
      </c>
      <c r="HR22" s="0" t="n">
        <v>15.0593739955567</v>
      </c>
      <c r="HS22" s="0" t="n">
        <v>15.1285508124803</v>
      </c>
      <c r="HT22" s="0" t="n">
        <v>14.990785630631</v>
      </c>
      <c r="HU22" s="0" t="n">
        <v>15.1857090653266</v>
      </c>
      <c r="HV22" s="0" t="n">
        <v>15.1656657166211</v>
      </c>
      <c r="HW22" s="0" t="n">
        <v>15.1461194283048</v>
      </c>
      <c r="HX22" s="0" t="n">
        <v>15.1336235805471</v>
      </c>
      <c r="HY22" s="0" t="n">
        <v>15.1941154013077</v>
      </c>
      <c r="HZ22" s="0" t="n">
        <v>15.2094255736167</v>
      </c>
      <c r="IA22" s="0" t="n">
        <v>14.7188652648584</v>
      </c>
      <c r="IB22" s="0" t="n">
        <v>14.7654922366022</v>
      </c>
      <c r="IC22" s="0" t="n">
        <f aca="false">AVERAGE(B22:IB22)</f>
        <v>14.8405647804605</v>
      </c>
      <c r="ID22" s="0" t="n">
        <f aca="false">STDEVP(B22:IB22)</f>
        <v>0.144613106980951</v>
      </c>
      <c r="IE22" s="0" t="n">
        <f aca="false">ID22/IC22</f>
        <v>0.00974444767569446</v>
      </c>
      <c r="IF22" s="0" t="s">
        <v>305</v>
      </c>
      <c r="IG22" s="0" t="s">
        <v>306</v>
      </c>
      <c r="IH22" s="1"/>
      <c r="IU22" s="0"/>
    </row>
    <row r="23" customFormat="false" ht="13.5" hidden="false" customHeight="false" outlineLevel="0" collapsed="false">
      <c r="A23" s="3" t="s">
        <v>307</v>
      </c>
      <c r="B23" s="3" t="n">
        <v>13.6939638067148</v>
      </c>
      <c r="C23" s="3" t="n">
        <v>13.782295258691</v>
      </c>
      <c r="D23" s="3" t="n">
        <v>13.7409646279227</v>
      </c>
      <c r="E23" s="3" t="n">
        <v>13.7404230672043</v>
      </c>
      <c r="F23" s="3" t="n">
        <v>13.6804740639718</v>
      </c>
      <c r="G23" s="3" t="n">
        <v>13.6814792205244</v>
      </c>
      <c r="H23" s="3" t="n">
        <v>13.5872616898296</v>
      </c>
      <c r="I23" s="3" t="n">
        <v>13.6305158810718</v>
      </c>
      <c r="J23" s="3" t="n">
        <v>13.522996894087</v>
      </c>
      <c r="K23" s="3" t="n">
        <v>13.6584449406273</v>
      </c>
      <c r="L23" s="3" t="n">
        <v>13.6597918674906</v>
      </c>
      <c r="M23" s="3" t="n">
        <v>13.6170942460761</v>
      </c>
      <c r="N23" s="3" t="n">
        <v>13.7687074758585</v>
      </c>
      <c r="O23" s="3" t="n">
        <v>13.7259658560316</v>
      </c>
      <c r="P23" s="3" t="n">
        <v>13.7164715209739</v>
      </c>
      <c r="Q23" s="3" t="n">
        <v>13.7292398072825</v>
      </c>
      <c r="R23" s="3" t="n">
        <v>13.5447908296493</v>
      </c>
      <c r="S23" s="3" t="n">
        <v>13.6259029895026</v>
      </c>
      <c r="T23" s="3" t="n">
        <v>13.5089296049271</v>
      </c>
      <c r="U23" s="3" t="n">
        <v>13.5595276478029</v>
      </c>
      <c r="V23" s="3" t="n">
        <v>13.6413611314502</v>
      </c>
      <c r="W23" s="3" t="n">
        <v>13.6047381938577</v>
      </c>
      <c r="X23" s="3" t="n">
        <v>13.5688038691188</v>
      </c>
      <c r="Y23" s="3" t="n">
        <v>13.5387882760498</v>
      </c>
      <c r="Z23" s="3" t="n">
        <v>13.6216638364274</v>
      </c>
      <c r="AA23" s="3" t="n">
        <v>13.634543686562</v>
      </c>
      <c r="AB23" s="3" t="n">
        <v>13.4768760164609</v>
      </c>
      <c r="AC23" s="3" t="n">
        <v>13.6482957666735</v>
      </c>
      <c r="AD23" s="3" t="n">
        <v>13.6411866401421</v>
      </c>
      <c r="AE23" s="3" t="n">
        <v>13.6337985980913</v>
      </c>
      <c r="AF23" s="3" t="n">
        <v>13.6786578529754</v>
      </c>
      <c r="AG23" s="3" t="n">
        <v>13.5814143097934</v>
      </c>
      <c r="AH23" s="3" t="n">
        <v>13.6252051103881</v>
      </c>
      <c r="AI23" s="3" t="n">
        <v>13.7142566482796</v>
      </c>
      <c r="AJ23" s="3" t="n">
        <v>13.5806810206301</v>
      </c>
      <c r="AK23" s="3" t="n">
        <v>13.6579956569315</v>
      </c>
      <c r="AL23" s="3" t="n">
        <v>13.5753506029651</v>
      </c>
      <c r="AM23" s="3" t="n">
        <v>13.6359804997639</v>
      </c>
      <c r="AN23" s="3" t="n">
        <v>13.6451722907648</v>
      </c>
      <c r="AO23" s="3" t="n">
        <v>13.5560261148584</v>
      </c>
      <c r="AP23" s="3" t="n">
        <v>13.5815284428468</v>
      </c>
      <c r="AQ23" s="3" t="n">
        <v>13.7207376268268</v>
      </c>
      <c r="AR23" s="3" t="n">
        <v>13.6841834561512</v>
      </c>
      <c r="AS23" s="3" t="n">
        <v>13.784219972464</v>
      </c>
      <c r="AT23" s="3" t="n">
        <v>13.5761953258994</v>
      </c>
      <c r="AU23" s="3" t="n">
        <v>13.676174051821</v>
      </c>
      <c r="AV23" s="3" t="n">
        <v>13.2918750708968</v>
      </c>
      <c r="AW23" s="3" t="n">
        <v>13.3003501266339</v>
      </c>
      <c r="AX23" s="3" t="n">
        <v>13.6608051490965</v>
      </c>
      <c r="AY23" s="3" t="n">
        <v>13.7857040465492</v>
      </c>
      <c r="AZ23" s="3" t="n">
        <v>13.7815861031875</v>
      </c>
      <c r="BA23" s="3" t="n">
        <v>13.6952133068367</v>
      </c>
      <c r="BB23" s="3" t="n">
        <v>13.865607331526</v>
      </c>
      <c r="BC23" s="3" t="n">
        <v>13.7396897844544</v>
      </c>
      <c r="BD23" s="3" t="n">
        <v>13.7967472567149</v>
      </c>
      <c r="BE23" s="3" t="n">
        <v>13.7533874909259</v>
      </c>
      <c r="BF23" s="3" t="n">
        <v>13.9020657713916</v>
      </c>
      <c r="BG23" s="3" t="n">
        <v>13.640144059838</v>
      </c>
      <c r="BH23" s="3" t="n">
        <v>13.6759962669937</v>
      </c>
      <c r="BI23" s="3" t="n">
        <v>13.6604440288394</v>
      </c>
      <c r="BJ23" s="3" t="n">
        <v>13.6654595268647</v>
      </c>
      <c r="BK23" s="3" t="n">
        <v>13.7887545536764</v>
      </c>
      <c r="BL23" s="3" t="n">
        <v>13.7205149486639</v>
      </c>
      <c r="BM23" s="3" t="n">
        <v>13.6768087819425</v>
      </c>
      <c r="BN23" s="3" t="n">
        <v>13.6336504459117</v>
      </c>
      <c r="BO23" s="3" t="n">
        <v>13.6562772127403</v>
      </c>
      <c r="BP23" s="3" t="n">
        <v>13.8769582025138</v>
      </c>
      <c r="BQ23" s="3" t="n">
        <v>13.8644416328333</v>
      </c>
      <c r="BR23" s="3" t="n">
        <v>13.8817376497223</v>
      </c>
      <c r="BS23" s="3" t="n">
        <v>13.4530898266474</v>
      </c>
      <c r="BT23" s="3" t="n">
        <v>13.6557173506773</v>
      </c>
      <c r="BU23" s="3" t="n">
        <v>13.4764816996376</v>
      </c>
      <c r="BV23" s="3" t="n">
        <v>13.5953030206191</v>
      </c>
      <c r="BW23" s="3" t="n">
        <v>13.6322728689334</v>
      </c>
      <c r="BX23" s="3" t="n">
        <v>13.7374080782422</v>
      </c>
      <c r="BY23" s="3" t="n">
        <v>13.7873841228348</v>
      </c>
      <c r="BZ23" s="3" t="n">
        <v>13.7042312752727</v>
      </c>
      <c r="CA23" s="3" t="n">
        <v>13.9690353934017</v>
      </c>
      <c r="CB23" s="3" t="n">
        <v>13.9192036363002</v>
      </c>
      <c r="CC23" s="3" t="n">
        <v>13.7590810218145</v>
      </c>
      <c r="CD23" s="3" t="n">
        <v>13.8376855869294</v>
      </c>
      <c r="CE23" s="3" t="n">
        <v>13.4342849938363</v>
      </c>
      <c r="CF23" s="3" t="n">
        <v>13.8253736046497</v>
      </c>
      <c r="CG23" s="3" t="n">
        <v>13.7180458230724</v>
      </c>
      <c r="CH23" s="3" t="n">
        <v>13.7487880931108</v>
      </c>
      <c r="CI23" s="3" t="n">
        <v>13.4874057463795</v>
      </c>
      <c r="CJ23" s="3" t="n">
        <v>13.5803477002292</v>
      </c>
      <c r="CK23" s="3" t="n">
        <v>13.7175323105978</v>
      </c>
      <c r="CL23" s="3" t="n">
        <v>13.4024248589723</v>
      </c>
      <c r="CM23" s="3" t="n">
        <v>13.607575303874</v>
      </c>
      <c r="CN23" s="3" t="n">
        <v>13.7095796956982</v>
      </c>
      <c r="CO23" s="3" t="n">
        <v>13.5362226569524</v>
      </c>
      <c r="CP23" s="3" t="n">
        <v>13.5541392115692</v>
      </c>
      <c r="CQ23" s="3" t="n">
        <v>13.5702681176848</v>
      </c>
      <c r="CR23" s="3" t="n">
        <v>13.4494325615292</v>
      </c>
      <c r="CS23" s="3" t="n">
        <v>13.5027681040221</v>
      </c>
      <c r="CT23" s="3" t="n">
        <v>13.5031805871644</v>
      </c>
      <c r="CU23" s="3" t="n">
        <v>13.4461664469244</v>
      </c>
      <c r="CV23" s="3" t="n">
        <v>13.4877944336416</v>
      </c>
      <c r="CW23" s="3" t="n">
        <v>13.5816436215756</v>
      </c>
      <c r="CX23" s="3" t="n">
        <v>13.5958859545497</v>
      </c>
      <c r="CY23" s="3" t="n">
        <v>13.5512755522793</v>
      </c>
      <c r="CZ23" s="3" t="n">
        <v>13.5061323516209</v>
      </c>
      <c r="DA23" s="3" t="n">
        <v>13.6046620637628</v>
      </c>
      <c r="DB23" s="3" t="n">
        <v>13.6040648608508</v>
      </c>
      <c r="DC23" s="3" t="n">
        <v>13.6136420946076</v>
      </c>
      <c r="DD23" s="3" t="n">
        <v>13.6455857676965</v>
      </c>
      <c r="DE23" s="3" t="n">
        <v>13.6578711241297</v>
      </c>
      <c r="DF23" s="3" t="n">
        <v>13.6023451687202</v>
      </c>
      <c r="DG23" s="3" t="n">
        <v>13.7126141955755</v>
      </c>
      <c r="DH23" s="3" t="n">
        <v>13.7130358459188</v>
      </c>
      <c r="DI23" s="3" t="n">
        <v>13.6562860060666</v>
      </c>
      <c r="DJ23" s="3" t="n">
        <v>13.6278391394606</v>
      </c>
      <c r="DK23" s="3" t="n">
        <v>13.6213447249922</v>
      </c>
      <c r="DL23" s="3" t="n">
        <v>13.4136624418393</v>
      </c>
      <c r="DM23" s="3" t="n">
        <v>13.4838129744271</v>
      </c>
      <c r="DN23" s="3" t="n">
        <v>13.487949609651</v>
      </c>
      <c r="DO23" s="3" t="n">
        <v>13.4579490167428</v>
      </c>
      <c r="DP23" s="3" t="n">
        <v>13.4248071012847</v>
      </c>
      <c r="DQ23" s="3" t="n">
        <v>13.4186821572164</v>
      </c>
      <c r="DR23" s="3" t="n">
        <v>13.428635823792</v>
      </c>
      <c r="DS23" s="3" t="n">
        <v>13.3306220625479</v>
      </c>
      <c r="DT23" s="3" t="n">
        <v>13.3040260824663</v>
      </c>
      <c r="DU23" s="3" t="n">
        <v>13.3876227417908</v>
      </c>
      <c r="DV23" s="3" t="n">
        <v>13.3301140113663</v>
      </c>
      <c r="DW23" s="3" t="n">
        <v>13.2734835632729</v>
      </c>
      <c r="DX23" s="3" t="n">
        <v>13.3106965487583</v>
      </c>
      <c r="DY23" s="3" t="n">
        <v>13.5631916456274</v>
      </c>
      <c r="DZ23" s="3" t="n">
        <v>13.5348695487323</v>
      </c>
      <c r="EA23" s="3" t="n">
        <v>13.6065576647526</v>
      </c>
      <c r="EB23" s="3" t="n">
        <v>13.530380155417</v>
      </c>
      <c r="EC23" s="3" t="n">
        <v>13.5487135060999</v>
      </c>
      <c r="ED23" s="3" t="n">
        <v>13.5739227495218</v>
      </c>
      <c r="EE23" s="3" t="n">
        <v>13.5408124800774</v>
      </c>
      <c r="EF23" s="3" t="n">
        <v>13.544454104205</v>
      </c>
      <c r="EG23" s="3" t="n">
        <v>13.4437169395903</v>
      </c>
      <c r="EH23" s="3" t="n">
        <v>13.535498845138</v>
      </c>
      <c r="EI23" s="3" t="n">
        <v>13.4627888294986</v>
      </c>
      <c r="EJ23" s="3" t="n">
        <v>13.4736375180977</v>
      </c>
      <c r="EK23" s="3" t="n">
        <v>13.4372318452869</v>
      </c>
      <c r="EL23" s="3" t="n">
        <v>13.4975293561697</v>
      </c>
      <c r="EM23" s="3" t="n">
        <v>13.4761282071284</v>
      </c>
      <c r="EN23" s="3" t="n">
        <v>13.5057874771099</v>
      </c>
      <c r="EO23" s="3" t="n">
        <v>13.4339078723843</v>
      </c>
      <c r="EP23" s="3" t="n">
        <v>13.3468285492066</v>
      </c>
      <c r="EQ23" s="3" t="n">
        <v>13.3787064179035</v>
      </c>
      <c r="ER23" s="3" t="n">
        <v>13.4001529216168</v>
      </c>
      <c r="ES23" s="3" t="n">
        <v>13.3478612090424</v>
      </c>
      <c r="ET23" s="3" t="n">
        <v>13.2934851549133</v>
      </c>
      <c r="EU23" s="3" t="n">
        <v>13.4001655586045</v>
      </c>
      <c r="EV23" s="3" t="n">
        <v>13.3878010140934</v>
      </c>
      <c r="EW23" s="3" t="n">
        <v>13.6024478215774</v>
      </c>
      <c r="EX23" s="3" t="n">
        <v>13.5527356640625</v>
      </c>
      <c r="EY23" s="3" t="n">
        <v>13.4376134693997</v>
      </c>
      <c r="EZ23" s="3" t="n">
        <v>13.3392595915438</v>
      </c>
      <c r="FA23" s="3" t="n">
        <v>13.5407731486676</v>
      </c>
      <c r="FB23" s="3" t="n">
        <v>13.510540092438</v>
      </c>
      <c r="FC23" s="3" t="n">
        <v>13.3092176741427</v>
      </c>
      <c r="FD23" s="3" t="n">
        <v>13.3116570180153</v>
      </c>
      <c r="FE23" s="3" t="n">
        <v>13.4930850110883</v>
      </c>
      <c r="FF23" s="3" t="n">
        <v>13.391323077743</v>
      </c>
      <c r="FG23" s="3" t="n">
        <v>13.4150144129693</v>
      </c>
      <c r="FH23" s="3" t="n">
        <v>13.4219972982269</v>
      </c>
      <c r="FI23" s="3" t="n">
        <v>13.4542510081838</v>
      </c>
      <c r="FJ23" s="3" t="n">
        <v>13.5462858529538</v>
      </c>
      <c r="FK23" s="3" t="n">
        <v>13.5664924325905</v>
      </c>
      <c r="FL23" s="3" t="n">
        <v>13.5292107581299</v>
      </c>
      <c r="FM23" s="3" t="n">
        <v>13.4949373579081</v>
      </c>
      <c r="FN23" s="3" t="n">
        <v>13.5543642648466</v>
      </c>
      <c r="FO23" s="3" t="n">
        <v>13.5286130633088</v>
      </c>
      <c r="FP23" s="3" t="n">
        <v>13.5402943830104</v>
      </c>
      <c r="FQ23" s="3" t="n">
        <v>13.492257093691</v>
      </c>
      <c r="FR23" s="3" t="n">
        <v>13.408138403357</v>
      </c>
      <c r="FS23" s="3" t="n">
        <v>13.5397110687904</v>
      </c>
      <c r="FT23" s="3" t="n">
        <v>13.1864979557394</v>
      </c>
      <c r="FU23" s="3" t="n">
        <v>13.6818998334648</v>
      </c>
      <c r="FV23" s="3" t="n">
        <v>13.5934444903154</v>
      </c>
      <c r="FW23" s="3" t="n">
        <v>13.5677463022793</v>
      </c>
      <c r="FX23" s="3" t="n">
        <v>13.5157617130971</v>
      </c>
      <c r="FY23" s="3" t="n">
        <v>13.5014895914211</v>
      </c>
      <c r="FZ23" s="3" t="n">
        <v>13.6388829725108</v>
      </c>
      <c r="GA23" s="3" t="n">
        <v>13.6556448057356</v>
      </c>
      <c r="GB23" s="3" t="n">
        <v>13.5114372862337</v>
      </c>
      <c r="GC23" s="3" t="n">
        <v>13.5607620597064</v>
      </c>
      <c r="GD23" s="3" t="n">
        <v>13.41473128853</v>
      </c>
      <c r="GE23" s="3" t="n">
        <v>13.435666551313</v>
      </c>
      <c r="GF23" s="3" t="n">
        <v>13.3125444465088</v>
      </c>
      <c r="GG23" s="3" t="n">
        <v>13.4695383959993</v>
      </c>
      <c r="GH23" s="3" t="n">
        <v>13.3572404676681</v>
      </c>
      <c r="GI23" s="3" t="n">
        <v>13.5642444549859</v>
      </c>
      <c r="GJ23" s="3" t="n">
        <v>13.5369614946515</v>
      </c>
      <c r="GK23" s="3" t="n">
        <v>13.4542862724769</v>
      </c>
      <c r="GL23" s="3" t="n">
        <v>13.4894092715828</v>
      </c>
      <c r="GM23" s="3" t="n">
        <v>13.567631683918</v>
      </c>
      <c r="GN23" s="3" t="n">
        <v>13.59958849545</v>
      </c>
      <c r="GO23" s="3" t="n">
        <v>13.5025816137409</v>
      </c>
      <c r="GP23" s="3" t="n">
        <v>13.5454358090734</v>
      </c>
      <c r="GQ23" s="3" t="n">
        <v>13.6388703768159</v>
      </c>
      <c r="GR23" s="3" t="n">
        <v>13.574053885882</v>
      </c>
      <c r="GS23" s="3" t="n">
        <v>13.6554521908778</v>
      </c>
      <c r="GT23" s="3" t="n">
        <v>13.5798212110647</v>
      </c>
      <c r="GU23" s="3" t="n">
        <v>13.6620813728447</v>
      </c>
      <c r="GV23" s="3" t="n">
        <v>13.5842288089667</v>
      </c>
      <c r="GW23" s="3" t="n">
        <v>13.5575453907096</v>
      </c>
      <c r="GX23" s="3" t="n">
        <v>13.5661423930688</v>
      </c>
      <c r="GY23" s="3" t="n">
        <v>13.6106037518597</v>
      </c>
      <c r="GZ23" s="3" t="n">
        <v>13.5636870227037</v>
      </c>
      <c r="HA23" s="3" t="n">
        <v>13.6559685061224</v>
      </c>
      <c r="HB23" s="3" t="n">
        <v>13.7200692624914</v>
      </c>
      <c r="HC23" s="3" t="n">
        <v>13.5559775149524</v>
      </c>
      <c r="HD23" s="3" t="n">
        <v>13.4958480385453</v>
      </c>
      <c r="HE23" s="3" t="n">
        <v>13.6035895504162</v>
      </c>
      <c r="HF23" s="3" t="n">
        <v>13.5321300077417</v>
      </c>
      <c r="HG23" s="3" t="n">
        <v>13.5595048541431</v>
      </c>
      <c r="HH23" s="3" t="n">
        <v>13.5856357182951</v>
      </c>
      <c r="HI23" s="3" t="n">
        <v>13.4871743284304</v>
      </c>
      <c r="HJ23" s="3" t="n">
        <v>13.67318842007</v>
      </c>
      <c r="HK23" s="3" t="n">
        <v>13.5342075803783</v>
      </c>
      <c r="HL23" s="3" t="n">
        <v>13.4164618958194</v>
      </c>
      <c r="HM23" s="3" t="n">
        <v>13.5473603715444</v>
      </c>
      <c r="HN23" s="3" t="n">
        <v>13.6234224760234</v>
      </c>
      <c r="HO23" s="3" t="n">
        <v>13.5089859035614</v>
      </c>
      <c r="HP23" s="3" t="n">
        <v>13.6108747423684</v>
      </c>
      <c r="HQ23" s="3" t="n">
        <v>13.6549318225278</v>
      </c>
      <c r="HR23" s="3" t="n">
        <v>13.6502092474371</v>
      </c>
      <c r="HS23" s="3" t="n">
        <v>13.5402630635289</v>
      </c>
      <c r="HT23" s="3" t="n">
        <v>13.5052657628353</v>
      </c>
      <c r="HU23" s="3" t="n">
        <v>13.6576256622782</v>
      </c>
      <c r="HV23" s="3" t="n">
        <v>13.6481378317629</v>
      </c>
      <c r="HW23" s="3" t="n">
        <v>13.7004578242596</v>
      </c>
      <c r="HX23" s="3" t="n">
        <v>13.7444628573824</v>
      </c>
      <c r="HY23" s="3" t="n">
        <v>13.7809059597612</v>
      </c>
      <c r="HZ23" s="3" t="n">
        <v>13.6976098889866</v>
      </c>
      <c r="IA23" s="3" t="n">
        <v>13.5335184550434</v>
      </c>
      <c r="IB23" s="3" t="n">
        <v>13.5167381680091</v>
      </c>
      <c r="IC23" s="3" t="n">
        <f aca="false">AVERAGE(B23:IB23)</f>
        <v>13.5768876625283</v>
      </c>
      <c r="ID23" s="3" t="n">
        <f aca="false">STDEVP(B23:IB23)</f>
        <v>0.133247364905658</v>
      </c>
      <c r="IE23" s="3" t="n">
        <f aca="false">ID23/IC23</f>
        <v>0.00981427910561679</v>
      </c>
      <c r="IF23" s="3" t="s">
        <v>269</v>
      </c>
      <c r="IG23" s="3" t="s">
        <v>270</v>
      </c>
      <c r="IH23" s="1"/>
      <c r="IU23" s="0"/>
    </row>
    <row r="24" customFormat="false" ht="13.5" hidden="false" customHeight="false" outlineLevel="0" collapsed="false">
      <c r="A24" s="0" t="s">
        <v>308</v>
      </c>
      <c r="B24" s="0" t="n">
        <v>14.840045620988</v>
      </c>
      <c r="C24" s="0" t="n">
        <v>14.8769500544291</v>
      </c>
      <c r="D24" s="0" t="n">
        <v>14.7425503696209</v>
      </c>
      <c r="E24" s="0" t="n">
        <v>14.5214224095587</v>
      </c>
      <c r="F24" s="0" t="n">
        <v>14.6994458998144</v>
      </c>
      <c r="G24" s="0" t="n">
        <v>14.3192112976404</v>
      </c>
      <c r="H24" s="0" t="n">
        <v>14.5662862611669</v>
      </c>
      <c r="I24" s="0" t="n">
        <v>14.7258305586371</v>
      </c>
      <c r="J24" s="0" t="n">
        <v>14.5826491121915</v>
      </c>
      <c r="K24" s="0" t="n">
        <v>14.7590601343127</v>
      </c>
      <c r="L24" s="0" t="n">
        <v>14.5966615267198</v>
      </c>
      <c r="M24" s="0" t="n">
        <v>14.7139686853432</v>
      </c>
      <c r="N24" s="0" t="n">
        <v>14.6302358984238</v>
      </c>
      <c r="O24" s="0" t="n">
        <v>14.5515534206203</v>
      </c>
      <c r="P24" s="0" t="n">
        <v>14.682806693103</v>
      </c>
      <c r="Q24" s="0" t="n">
        <v>14.6660360137186</v>
      </c>
      <c r="R24" s="0" t="n">
        <v>14.6916339527054</v>
      </c>
      <c r="S24" s="0" t="n">
        <v>14.8107975491198</v>
      </c>
      <c r="T24" s="0" t="n">
        <v>14.817950200506</v>
      </c>
      <c r="U24" s="0" t="n">
        <v>14.9806602120745</v>
      </c>
      <c r="V24" s="0" t="n">
        <v>14.9334142174804</v>
      </c>
      <c r="W24" s="0" t="n">
        <v>14.8861695610796</v>
      </c>
      <c r="X24" s="0" t="n">
        <v>14.8368134618088</v>
      </c>
      <c r="Y24" s="0" t="n">
        <v>14.7387349260169</v>
      </c>
      <c r="Z24" s="0" t="n">
        <v>14.6946018802383</v>
      </c>
      <c r="AA24" s="0" t="n">
        <v>14.733273598885</v>
      </c>
      <c r="AB24" s="0" t="n">
        <v>14.7107388290262</v>
      </c>
      <c r="AC24" s="0" t="n">
        <v>14.8327888739378</v>
      </c>
      <c r="AD24" s="0" t="n">
        <v>14.7433742860568</v>
      </c>
      <c r="AE24" s="0" t="n">
        <v>14.7990788948768</v>
      </c>
      <c r="AF24" s="0" t="n">
        <v>14.6520235329951</v>
      </c>
      <c r="AG24" s="0" t="n">
        <v>14.2330671105618</v>
      </c>
      <c r="AH24" s="0" t="n">
        <v>14.60596789478</v>
      </c>
      <c r="AI24" s="0" t="n">
        <v>14.5587658320034</v>
      </c>
      <c r="AJ24" s="0" t="n">
        <v>14.598534166415</v>
      </c>
      <c r="AK24" s="0" t="n">
        <v>14.5392685108513</v>
      </c>
      <c r="AL24" s="0" t="n">
        <v>14.7448615031696</v>
      </c>
      <c r="AM24" s="0" t="n">
        <v>14.6786797408048</v>
      </c>
      <c r="AN24" s="0" t="n">
        <v>14.7551798530026</v>
      </c>
      <c r="AO24" s="0" t="n">
        <v>14.6451582081759</v>
      </c>
      <c r="AP24" s="0" t="n">
        <v>14.6616246262339</v>
      </c>
      <c r="AQ24" s="0" t="n">
        <v>14.4714071632086</v>
      </c>
      <c r="AR24" s="0" t="n">
        <v>14.5791376553215</v>
      </c>
      <c r="AS24" s="0" t="n">
        <v>14.8085450798656</v>
      </c>
      <c r="AT24" s="0" t="n">
        <v>14.6826554215945</v>
      </c>
      <c r="AU24" s="0" t="n">
        <v>14.8088745997433</v>
      </c>
      <c r="AV24" s="0" t="n">
        <v>14.3104842018786</v>
      </c>
      <c r="AW24" s="0" t="n">
        <v>14.2751537113551</v>
      </c>
      <c r="AX24" s="0" t="n">
        <v>14.7805995983485</v>
      </c>
      <c r="AY24" s="0" t="n">
        <v>14.8085301493892</v>
      </c>
      <c r="AZ24" s="0" t="n">
        <v>14.8329965994124</v>
      </c>
      <c r="BA24" s="0" t="n">
        <v>14.7614185070575</v>
      </c>
      <c r="BB24" s="0" t="n">
        <v>14.9715548799691</v>
      </c>
      <c r="BC24" s="0" t="n">
        <v>15.0629382529019</v>
      </c>
      <c r="BD24" s="0" t="n">
        <v>14.9949848345317</v>
      </c>
      <c r="BE24" s="0" t="n">
        <v>15.007432676158</v>
      </c>
      <c r="BF24" s="0" t="n">
        <v>15.067100329438</v>
      </c>
      <c r="BG24" s="0" t="n">
        <v>14.7806515944689</v>
      </c>
      <c r="BH24" s="0" t="n">
        <v>14.8525202381786</v>
      </c>
      <c r="BI24" s="0" t="n">
        <v>15.0099366988042</v>
      </c>
      <c r="BJ24" s="0" t="n">
        <v>14.8724876048027</v>
      </c>
      <c r="BK24" s="0" t="n">
        <v>14.965740116866</v>
      </c>
      <c r="BL24" s="0" t="n">
        <v>14.9739166404518</v>
      </c>
      <c r="BM24" s="0" t="n">
        <v>14.6989992994828</v>
      </c>
      <c r="BN24" s="0" t="n">
        <v>14.8069947230851</v>
      </c>
      <c r="BO24" s="0" t="n">
        <v>14.9338727964946</v>
      </c>
      <c r="BP24" s="0" t="n">
        <v>14.8389002379792</v>
      </c>
      <c r="BQ24" s="0" t="n">
        <v>15.0494595093248</v>
      </c>
      <c r="BR24" s="0" t="n">
        <v>15.0931592770442</v>
      </c>
      <c r="BS24" s="0" t="n">
        <v>14.4671388421055</v>
      </c>
      <c r="BT24" s="0" t="n">
        <v>14.7695608310512</v>
      </c>
      <c r="BU24" s="0" t="n">
        <v>14.6328658333793</v>
      </c>
      <c r="BV24" s="0" t="n">
        <v>14.8331655051221</v>
      </c>
      <c r="BW24" s="0" t="n">
        <v>14.6555141575957</v>
      </c>
      <c r="BX24" s="0" t="n">
        <v>14.5960422216935</v>
      </c>
      <c r="BY24" s="0" t="n">
        <v>14.6797941541133</v>
      </c>
      <c r="BZ24" s="0" t="n">
        <v>14.6391818629443</v>
      </c>
      <c r="CA24" s="0" t="n">
        <v>14.7592889904512</v>
      </c>
      <c r="CB24" s="0" t="n">
        <v>14.7650896226281</v>
      </c>
      <c r="CC24" s="0" t="n">
        <v>14.6621572113465</v>
      </c>
      <c r="CD24" s="0" t="n">
        <v>14.9142288723566</v>
      </c>
      <c r="CE24" s="0" t="n">
        <v>14.4674719321468</v>
      </c>
      <c r="CF24" s="0" t="n">
        <v>15.027792630586</v>
      </c>
      <c r="CG24" s="0" t="n">
        <v>14.8148638859126</v>
      </c>
      <c r="CH24" s="0" t="n">
        <v>14.9563284446204</v>
      </c>
      <c r="CI24" s="0" t="n">
        <v>14.8608148159511</v>
      </c>
      <c r="CJ24" s="0" t="n">
        <v>14.8150897284402</v>
      </c>
      <c r="CK24" s="0" t="n">
        <v>14.85357029969</v>
      </c>
      <c r="CL24" s="0" t="n">
        <v>14.826209705368</v>
      </c>
      <c r="CM24" s="0" t="n">
        <v>14.723341757831</v>
      </c>
      <c r="CN24" s="0" t="n">
        <v>14.7229274371904</v>
      </c>
      <c r="CO24" s="0" t="n">
        <v>14.9572352045598</v>
      </c>
      <c r="CP24" s="0" t="n">
        <v>14.9442385659605</v>
      </c>
      <c r="CQ24" s="0" t="n">
        <v>15.0322471049546</v>
      </c>
      <c r="CR24" s="0" t="n">
        <v>14.8502835531146</v>
      </c>
      <c r="CS24" s="0" t="n">
        <v>14.8755604845509</v>
      </c>
      <c r="CT24" s="0" t="n">
        <v>14.8849956143627</v>
      </c>
      <c r="CU24" s="0" t="n">
        <v>14.7625912601759</v>
      </c>
      <c r="CV24" s="0" t="n">
        <v>14.6918341109179</v>
      </c>
      <c r="CW24" s="0" t="n">
        <v>14.9422345046693</v>
      </c>
      <c r="CX24" s="0" t="n">
        <v>14.8188342581385</v>
      </c>
      <c r="CY24" s="0" t="n">
        <v>14.9342660110323</v>
      </c>
      <c r="CZ24" s="0" t="n">
        <v>14.7533554144147</v>
      </c>
      <c r="DA24" s="0" t="n">
        <v>14.7418239223956</v>
      </c>
      <c r="DB24" s="0" t="n">
        <v>14.7818378449486</v>
      </c>
      <c r="DC24" s="0" t="n">
        <v>14.7497794123646</v>
      </c>
      <c r="DD24" s="0" t="n">
        <v>14.7632615494721</v>
      </c>
      <c r="DE24" s="0" t="n">
        <v>14.8724684162596</v>
      </c>
      <c r="DF24" s="0" t="n">
        <v>14.9078405653091</v>
      </c>
      <c r="DG24" s="0" t="n">
        <v>14.7919571718048</v>
      </c>
      <c r="DH24" s="0" t="n">
        <v>14.8735921454896</v>
      </c>
      <c r="DI24" s="0" t="n">
        <v>14.6934703650948</v>
      </c>
      <c r="DJ24" s="0" t="n">
        <v>14.788637895825</v>
      </c>
      <c r="DK24" s="0" t="n">
        <v>14.7209827243016</v>
      </c>
      <c r="DL24" s="0" t="n">
        <v>14.8227634952568</v>
      </c>
      <c r="DM24" s="0" t="n">
        <v>14.6441268641064</v>
      </c>
      <c r="DN24" s="0" t="n">
        <v>14.7894992527172</v>
      </c>
      <c r="DO24" s="0" t="n">
        <v>14.8031094609703</v>
      </c>
      <c r="DP24" s="0" t="n">
        <v>14.6130219349692</v>
      </c>
      <c r="DQ24" s="0" t="n">
        <v>14.8162921591825</v>
      </c>
      <c r="DR24" s="0" t="n">
        <v>14.9074929206448</v>
      </c>
      <c r="DS24" s="0" t="n">
        <v>14.8315001255799</v>
      </c>
      <c r="DT24" s="0" t="n">
        <v>14.6959922326201</v>
      </c>
      <c r="DU24" s="0" t="n">
        <v>14.7888547541201</v>
      </c>
      <c r="DV24" s="0" t="n">
        <v>14.6523216506474</v>
      </c>
      <c r="DW24" s="0" t="n">
        <v>14.4863106749646</v>
      </c>
      <c r="DX24" s="0" t="n">
        <v>14.6114205179853</v>
      </c>
      <c r="DY24" s="0" t="n">
        <v>14.8229993256889</v>
      </c>
      <c r="DZ24" s="0" t="n">
        <v>14.7092293661473</v>
      </c>
      <c r="EA24" s="0" t="n">
        <v>14.8515280868294</v>
      </c>
      <c r="EB24" s="0" t="n">
        <v>14.9645971263833</v>
      </c>
      <c r="EC24" s="0" t="n">
        <v>14.8573614114998</v>
      </c>
      <c r="ED24" s="0" t="n">
        <v>14.8437668685387</v>
      </c>
      <c r="EE24" s="0" t="n">
        <v>14.8106085828335</v>
      </c>
      <c r="EF24" s="0" t="n">
        <v>14.7483502305211</v>
      </c>
      <c r="EG24" s="0" t="n">
        <v>14.6101792607087</v>
      </c>
      <c r="EH24" s="0" t="n">
        <v>14.7316446129299</v>
      </c>
      <c r="EI24" s="0" t="n">
        <v>14.7166986492242</v>
      </c>
      <c r="EJ24" s="0" t="n">
        <v>14.6442003442363</v>
      </c>
      <c r="EK24" s="0" t="n">
        <v>14.6056799905776</v>
      </c>
      <c r="EL24" s="0" t="n">
        <v>14.8623999424828</v>
      </c>
      <c r="EM24" s="0" t="n">
        <v>14.7655141924119</v>
      </c>
      <c r="EN24" s="0" t="n">
        <v>14.6999650504354</v>
      </c>
      <c r="EO24" s="0" t="n">
        <v>14.7931543680103</v>
      </c>
      <c r="EP24" s="0" t="n">
        <v>14.5929954696217</v>
      </c>
      <c r="EQ24" s="0" t="n">
        <v>14.6787828197658</v>
      </c>
      <c r="ER24" s="0" t="n">
        <v>14.6366109628403</v>
      </c>
      <c r="ES24" s="0" t="n">
        <v>14.7010163663856</v>
      </c>
      <c r="ET24" s="0" t="n">
        <v>14.7111013737406</v>
      </c>
      <c r="EU24" s="0" t="n">
        <v>14.7353142188943</v>
      </c>
      <c r="EV24" s="0" t="n">
        <v>14.7638813232758</v>
      </c>
      <c r="EW24" s="0" t="n">
        <v>14.8848323661895</v>
      </c>
      <c r="EX24" s="0" t="n">
        <v>14.7328880747162</v>
      </c>
      <c r="EY24" s="0" t="n">
        <v>14.761814514245</v>
      </c>
      <c r="EZ24" s="0" t="n">
        <v>14.8531519857143</v>
      </c>
      <c r="FA24" s="0" t="n">
        <v>14.8361286061053</v>
      </c>
      <c r="FB24" s="0" t="n">
        <v>14.7898516547306</v>
      </c>
      <c r="FC24" s="0" t="n">
        <v>14.6715754524631</v>
      </c>
      <c r="FD24" s="0" t="n">
        <v>14.668040601775</v>
      </c>
      <c r="FE24" s="0" t="n">
        <v>14.6885075303603</v>
      </c>
      <c r="FF24" s="0" t="n">
        <v>14.9114081841927</v>
      </c>
      <c r="FG24" s="0" t="n">
        <v>14.8088596242213</v>
      </c>
      <c r="FH24" s="0" t="n">
        <v>14.8117093073692</v>
      </c>
      <c r="FI24" s="0" t="n">
        <v>14.6306745366029</v>
      </c>
      <c r="FJ24" s="0" t="n">
        <v>14.7797565991324</v>
      </c>
      <c r="FK24" s="0" t="n">
        <v>14.9381006124124</v>
      </c>
      <c r="FL24" s="0" t="n">
        <v>14.8457174318506</v>
      </c>
      <c r="FM24" s="0" t="n">
        <v>14.8104780799583</v>
      </c>
      <c r="FN24" s="0" t="n">
        <v>14.8858708862645</v>
      </c>
      <c r="FO24" s="0" t="n">
        <v>15.0160932293521</v>
      </c>
      <c r="FP24" s="0" t="n">
        <v>15.1293922279334</v>
      </c>
      <c r="FQ24" s="0" t="n">
        <v>14.8420478076431</v>
      </c>
      <c r="FR24" s="0" t="n">
        <v>14.9350979194267</v>
      </c>
      <c r="FS24" s="0" t="n">
        <v>15.0300128301542</v>
      </c>
      <c r="FT24" s="0" t="n">
        <v>14.8570068858113</v>
      </c>
      <c r="FU24" s="0" t="n">
        <v>14.9472550785728</v>
      </c>
      <c r="FV24" s="0" t="n">
        <v>14.9136609301744</v>
      </c>
      <c r="FW24" s="0" t="n">
        <v>14.871293771321</v>
      </c>
      <c r="FX24" s="0" t="n">
        <v>14.8354413946366</v>
      </c>
      <c r="FY24" s="0" t="n">
        <v>14.8194093736568</v>
      </c>
      <c r="FZ24" s="0" t="n">
        <v>14.8801948010011</v>
      </c>
      <c r="GA24" s="0" t="n">
        <v>15.1681444297149</v>
      </c>
      <c r="GB24" s="0" t="n">
        <v>14.920084747854</v>
      </c>
      <c r="GC24" s="0" t="n">
        <v>14.7584454993332</v>
      </c>
      <c r="GD24" s="0" t="n">
        <v>14.6610088785181</v>
      </c>
      <c r="GE24" s="0" t="n">
        <v>14.7990975694139</v>
      </c>
      <c r="GF24" s="0" t="n">
        <v>14.7957434238685</v>
      </c>
      <c r="GG24" s="0" t="n">
        <v>14.7316901778808</v>
      </c>
      <c r="GH24" s="0" t="n">
        <v>14.7489823501861</v>
      </c>
      <c r="GI24" s="0" t="n">
        <v>14.9243581778082</v>
      </c>
      <c r="GJ24" s="0" t="n">
        <v>14.9101427056965</v>
      </c>
      <c r="GK24" s="0" t="n">
        <v>14.8310486117461</v>
      </c>
      <c r="GL24" s="0" t="n">
        <v>14.8587667751193</v>
      </c>
      <c r="GM24" s="0" t="n">
        <v>14.8565478343371</v>
      </c>
      <c r="GN24" s="0" t="n">
        <v>14.8941704365394</v>
      </c>
      <c r="GO24" s="0" t="n">
        <v>14.9259700069755</v>
      </c>
      <c r="GP24" s="0" t="n">
        <v>14.9479363381827</v>
      </c>
      <c r="GQ24" s="0" t="n">
        <v>14.9552391200261</v>
      </c>
      <c r="GR24" s="0" t="n">
        <v>14.7972415210913</v>
      </c>
      <c r="GS24" s="0" t="n">
        <v>14.8490934514356</v>
      </c>
      <c r="GT24" s="0" t="n">
        <v>14.854341129233</v>
      </c>
      <c r="GU24" s="0" t="n">
        <v>14.9840419928433</v>
      </c>
      <c r="GV24" s="0" t="n">
        <v>14.7667777581633</v>
      </c>
      <c r="GW24" s="0" t="n">
        <v>14.8988921127459</v>
      </c>
      <c r="GX24" s="0" t="n">
        <v>14.8972610955162</v>
      </c>
      <c r="GY24" s="0" t="n">
        <v>15.0271013635147</v>
      </c>
      <c r="GZ24" s="0" t="n">
        <v>14.8704402017594</v>
      </c>
      <c r="HA24" s="0" t="n">
        <v>14.9120690899068</v>
      </c>
      <c r="HB24" s="0" t="n">
        <v>14.9966205714091</v>
      </c>
      <c r="HC24" s="0" t="n">
        <v>14.8148275656492</v>
      </c>
      <c r="HD24" s="0" t="n">
        <v>14.8265614295593</v>
      </c>
      <c r="HE24" s="0" t="n">
        <v>14.7717874866106</v>
      </c>
      <c r="HF24" s="0" t="n">
        <v>15.0020108517992</v>
      </c>
      <c r="HG24" s="0" t="n">
        <v>14.8353777644769</v>
      </c>
      <c r="HH24" s="0" t="n">
        <v>14.8555753944889</v>
      </c>
      <c r="HI24" s="0" t="n">
        <v>14.7949846746084</v>
      </c>
      <c r="HJ24" s="0" t="n">
        <v>14.9318755849207</v>
      </c>
      <c r="HK24" s="0" t="n">
        <v>14.9054168554099</v>
      </c>
      <c r="HL24" s="0" t="n">
        <v>14.8875592137197</v>
      </c>
      <c r="HM24" s="0" t="n">
        <v>14.9189913285512</v>
      </c>
      <c r="HN24" s="0" t="n">
        <v>15.0334019469244</v>
      </c>
      <c r="HO24" s="0" t="n">
        <v>14.7953975646134</v>
      </c>
      <c r="HP24" s="0" t="n">
        <v>14.7839549077046</v>
      </c>
      <c r="HQ24" s="0" t="n">
        <v>14.7406310938405</v>
      </c>
      <c r="HR24" s="0" t="n">
        <v>14.9065843291221</v>
      </c>
      <c r="HS24" s="0" t="n">
        <v>14.8962558375382</v>
      </c>
      <c r="HT24" s="0" t="n">
        <v>14.7582946000415</v>
      </c>
      <c r="HU24" s="0" t="n">
        <v>15.0255108064876</v>
      </c>
      <c r="HV24" s="0" t="n">
        <v>14.9600693060899</v>
      </c>
      <c r="HW24" s="0" t="n">
        <v>15.006180557323</v>
      </c>
      <c r="HX24" s="0" t="n">
        <v>15.0418453393884</v>
      </c>
      <c r="HY24" s="0" t="n">
        <v>14.9428543856203</v>
      </c>
      <c r="HZ24" s="0" t="n">
        <v>15.0476927076828</v>
      </c>
      <c r="IA24" s="0" t="n">
        <v>14.7804896468559</v>
      </c>
      <c r="IB24" s="0" t="n">
        <v>14.7821574556467</v>
      </c>
      <c r="IC24" s="0" t="n">
        <f aca="false">AVERAGE(B24:IB24)</f>
        <v>14.797141271958</v>
      </c>
      <c r="ID24" s="0" t="n">
        <f aca="false">STDEVP(B24:IB24)</f>
        <v>0.146900817877793</v>
      </c>
      <c r="IE24" s="0" t="n">
        <f aca="false">ID24/IC24</f>
        <v>0.00992764853547653</v>
      </c>
      <c r="IF24" s="0" t="s">
        <v>302</v>
      </c>
      <c r="IG24" s="0" t="s">
        <v>303</v>
      </c>
      <c r="IH24" s="1"/>
      <c r="IU24" s="0"/>
    </row>
    <row r="25" customFormat="false" ht="13.5" hidden="false" customHeight="false" outlineLevel="0" collapsed="false">
      <c r="A25" s="0" t="s">
        <v>309</v>
      </c>
      <c r="B25" s="0" t="n">
        <v>14.5279473259006</v>
      </c>
      <c r="C25" s="0" t="n">
        <v>14.6998080130772</v>
      </c>
      <c r="D25" s="0" t="n">
        <v>14.7395406677526</v>
      </c>
      <c r="E25" s="0" t="n">
        <v>14.7508207886289</v>
      </c>
      <c r="F25" s="0" t="n">
        <v>14.6993476399394</v>
      </c>
      <c r="G25" s="0" t="n">
        <v>14.6732749723927</v>
      </c>
      <c r="H25" s="0" t="n">
        <v>14.4783536050837</v>
      </c>
      <c r="I25" s="0" t="n">
        <v>14.566963344709</v>
      </c>
      <c r="J25" s="0" t="n">
        <v>14.4626586905871</v>
      </c>
      <c r="K25" s="0" t="n">
        <v>14.7470773686481</v>
      </c>
      <c r="L25" s="0" t="n">
        <v>14.4861542934783</v>
      </c>
      <c r="M25" s="0" t="n">
        <v>14.6634805314002</v>
      </c>
      <c r="N25" s="0" t="n">
        <v>14.5661864949916</v>
      </c>
      <c r="O25" s="0" t="n">
        <v>14.5996460029798</v>
      </c>
      <c r="P25" s="0" t="n">
        <v>14.6624734659288</v>
      </c>
      <c r="Q25" s="0" t="n">
        <v>14.7276090869446</v>
      </c>
      <c r="R25" s="0" t="n">
        <v>14.6964157975291</v>
      </c>
      <c r="S25" s="0" t="n">
        <v>14.6176520113192</v>
      </c>
      <c r="T25" s="0" t="n">
        <v>14.5258105533624</v>
      </c>
      <c r="U25" s="0" t="n">
        <v>14.6303745367927</v>
      </c>
      <c r="V25" s="0" t="n">
        <v>14.5144233372553</v>
      </c>
      <c r="W25" s="0" t="n">
        <v>14.8359918757303</v>
      </c>
      <c r="X25" s="0" t="n">
        <v>14.6825529801011</v>
      </c>
      <c r="Y25" s="0" t="n">
        <v>14.7130435284964</v>
      </c>
      <c r="Z25" s="0" t="n">
        <v>14.6630868797992</v>
      </c>
      <c r="AA25" s="0" t="n">
        <v>14.7192634624661</v>
      </c>
      <c r="AB25" s="0" t="n">
        <v>14.7185689358545</v>
      </c>
      <c r="AC25" s="0" t="n">
        <v>14.6809993834714</v>
      </c>
      <c r="AD25" s="0" t="n">
        <v>14.65329641516</v>
      </c>
      <c r="AE25" s="0" t="n">
        <v>14.6255963234891</v>
      </c>
      <c r="AF25" s="0" t="n">
        <v>14.6837146369676</v>
      </c>
      <c r="AG25" s="0" t="n">
        <v>14.6055839386432</v>
      </c>
      <c r="AH25" s="0" t="n">
        <v>14.891337117246</v>
      </c>
      <c r="AI25" s="0" t="n">
        <v>14.5808439870893</v>
      </c>
      <c r="AJ25" s="0" t="n">
        <v>14.6201230274445</v>
      </c>
      <c r="AK25" s="0" t="n">
        <v>14.6551398655745</v>
      </c>
      <c r="AL25" s="0" t="n">
        <v>14.6186036468829</v>
      </c>
      <c r="AM25" s="0" t="n">
        <v>14.5426715972148</v>
      </c>
      <c r="AN25" s="0" t="n">
        <v>14.6304019435461</v>
      </c>
      <c r="AO25" s="0" t="n">
        <v>14.6389096141076</v>
      </c>
      <c r="AP25" s="0" t="n">
        <v>14.7633388782778</v>
      </c>
      <c r="AQ25" s="0" t="n">
        <v>14.5422616151811</v>
      </c>
      <c r="AR25" s="0" t="n">
        <v>14.7020168688612</v>
      </c>
      <c r="AS25" s="0" t="n">
        <v>14.6521453712617</v>
      </c>
      <c r="AT25" s="0" t="n">
        <v>14.6651142352665</v>
      </c>
      <c r="AU25" s="0" t="n">
        <v>14.7195721355282</v>
      </c>
      <c r="AV25" s="0" t="n">
        <v>14.4961252065538</v>
      </c>
      <c r="AW25" s="0" t="n">
        <v>14.5712906972017</v>
      </c>
      <c r="AX25" s="0" t="n">
        <v>14.3777137972924</v>
      </c>
      <c r="AY25" s="0" t="n">
        <v>14.5054561134835</v>
      </c>
      <c r="AZ25" s="0" t="n">
        <v>14.4512780813744</v>
      </c>
      <c r="BA25" s="0" t="n">
        <v>14.4990752332432</v>
      </c>
      <c r="BB25" s="0" t="n">
        <v>14.7467310238375</v>
      </c>
      <c r="BC25" s="0" t="n">
        <v>14.5593062310799</v>
      </c>
      <c r="BD25" s="0" t="n">
        <v>14.7952852906315</v>
      </c>
      <c r="BE25" s="0" t="n">
        <v>14.6863747971336</v>
      </c>
      <c r="BF25" s="0" t="n">
        <v>14.7100496594712</v>
      </c>
      <c r="BG25" s="0" t="n">
        <v>14.6862123680257</v>
      </c>
      <c r="BH25" s="0" t="n">
        <v>14.804199832245</v>
      </c>
      <c r="BI25" s="0" t="n">
        <v>14.9027962374907</v>
      </c>
      <c r="BJ25" s="0" t="n">
        <v>14.5174501272175</v>
      </c>
      <c r="BK25" s="0" t="n">
        <v>14.6185377897783</v>
      </c>
      <c r="BL25" s="0" t="n">
        <v>14.7325835609161</v>
      </c>
      <c r="BM25" s="0" t="n">
        <v>14.4650725423948</v>
      </c>
      <c r="BN25" s="0" t="n">
        <v>14.5903667989037</v>
      </c>
      <c r="BO25" s="0" t="n">
        <v>14.5568231775596</v>
      </c>
      <c r="BP25" s="0" t="n">
        <v>14.7155872560311</v>
      </c>
      <c r="BQ25" s="0" t="n">
        <v>14.7924938611933</v>
      </c>
      <c r="BR25" s="0" t="n">
        <v>14.8830630955231</v>
      </c>
      <c r="BS25" s="0" t="n">
        <v>14.5620525665188</v>
      </c>
      <c r="BT25" s="0" t="n">
        <v>14.8873524395603</v>
      </c>
      <c r="BU25" s="0" t="n">
        <v>14.8222629471857</v>
      </c>
      <c r="BV25" s="0" t="n">
        <v>14.4701195511774</v>
      </c>
      <c r="BW25" s="0" t="n">
        <v>14.4117015060948</v>
      </c>
      <c r="BX25" s="0" t="n">
        <v>14.3319133342477</v>
      </c>
      <c r="BY25" s="0" t="n">
        <v>14.4595022218914</v>
      </c>
      <c r="BZ25" s="0" t="n">
        <v>14.408080112273</v>
      </c>
      <c r="CA25" s="0" t="n">
        <v>14.420879308819</v>
      </c>
      <c r="CB25" s="0" t="n">
        <v>14.5536234315211</v>
      </c>
      <c r="CC25" s="0" t="n">
        <v>14.4967443653362</v>
      </c>
      <c r="CD25" s="0" t="n">
        <v>14.8327685066817</v>
      </c>
      <c r="CE25" s="0" t="n">
        <v>14.7218397752076</v>
      </c>
      <c r="CF25" s="0" t="n">
        <v>14.7310692147294</v>
      </c>
      <c r="CG25" s="0" t="n">
        <v>14.594751597508</v>
      </c>
      <c r="CH25" s="0" t="n">
        <v>14.3930276406809</v>
      </c>
      <c r="CI25" s="0" t="n">
        <v>14.5164260250151</v>
      </c>
      <c r="CJ25" s="0" t="n">
        <v>14.6210875536556</v>
      </c>
      <c r="CK25" s="0" t="n">
        <v>14.5568602904982</v>
      </c>
      <c r="CL25" s="0" t="n">
        <v>14.8606193568567</v>
      </c>
      <c r="CM25" s="0" t="n">
        <v>14.7625640870044</v>
      </c>
      <c r="CN25" s="0" t="n">
        <v>14.5186717292291</v>
      </c>
      <c r="CO25" s="0" t="n">
        <v>14.7018773797407</v>
      </c>
      <c r="CP25" s="0" t="n">
        <v>14.6413300728518</v>
      </c>
      <c r="CQ25" s="0" t="n">
        <v>14.9137019457071</v>
      </c>
      <c r="CR25" s="0" t="n">
        <v>14.7710957875306</v>
      </c>
      <c r="CS25" s="0" t="n">
        <v>14.7261713075246</v>
      </c>
      <c r="CT25" s="0" t="n">
        <v>14.7586024456838</v>
      </c>
      <c r="CU25" s="0" t="n">
        <v>14.7534536819323</v>
      </c>
      <c r="CV25" s="0" t="n">
        <v>14.7116150018686</v>
      </c>
      <c r="CW25" s="0" t="n">
        <v>14.7779205035468</v>
      </c>
      <c r="CX25" s="0" t="n">
        <v>14.9083195171726</v>
      </c>
      <c r="CY25" s="0" t="n">
        <v>14.7446714112007</v>
      </c>
      <c r="CZ25" s="0" t="n">
        <v>14.7676636653637</v>
      </c>
      <c r="DA25" s="0" t="n">
        <v>14.5820530037407</v>
      </c>
      <c r="DB25" s="0" t="n">
        <v>14.503855918683</v>
      </c>
      <c r="DC25" s="0" t="n">
        <v>14.7846943349856</v>
      </c>
      <c r="DD25" s="0" t="n">
        <v>14.6294806492586</v>
      </c>
      <c r="DE25" s="0" t="n">
        <v>14.6751006964936</v>
      </c>
      <c r="DF25" s="0" t="n">
        <v>14.7102236665112</v>
      </c>
      <c r="DG25" s="0" t="n">
        <v>14.8515882197339</v>
      </c>
      <c r="DH25" s="0" t="n">
        <v>14.6975569437964</v>
      </c>
      <c r="DI25" s="0" t="n">
        <v>14.6670009373702</v>
      </c>
      <c r="DJ25" s="0" t="n">
        <v>14.7944889331096</v>
      </c>
      <c r="DK25" s="0" t="n">
        <v>14.8594303988713</v>
      </c>
      <c r="DL25" s="0" t="n">
        <v>14.756270970107</v>
      </c>
      <c r="DM25" s="0" t="n">
        <v>14.4132354054672</v>
      </c>
      <c r="DN25" s="0" t="n">
        <v>14.5032168185316</v>
      </c>
      <c r="DO25" s="0" t="n">
        <v>14.4953289727007</v>
      </c>
      <c r="DP25" s="0" t="n">
        <v>14.7315724849516</v>
      </c>
      <c r="DQ25" s="0" t="n">
        <v>14.6436511450015</v>
      </c>
      <c r="DR25" s="0" t="n">
        <v>14.4338765412387</v>
      </c>
      <c r="DS25" s="0" t="n">
        <v>14.585516866264</v>
      </c>
      <c r="DT25" s="0" t="n">
        <v>14.7495347934309</v>
      </c>
      <c r="DU25" s="0" t="n">
        <v>14.7281535127516</v>
      </c>
      <c r="DV25" s="0" t="n">
        <v>14.7243322480944</v>
      </c>
      <c r="DW25" s="0" t="n">
        <v>14.6918137296259</v>
      </c>
      <c r="DX25" s="0" t="n">
        <v>14.8371023300633</v>
      </c>
      <c r="DY25" s="0" t="n">
        <v>14.5291422859724</v>
      </c>
      <c r="DZ25" s="0" t="n">
        <v>14.6306361844148</v>
      </c>
      <c r="EA25" s="0" t="n">
        <v>14.4376219245681</v>
      </c>
      <c r="EB25" s="0" t="n">
        <v>14.7865820720541</v>
      </c>
      <c r="EC25" s="0" t="n">
        <v>14.6688184972552</v>
      </c>
      <c r="ED25" s="0" t="n">
        <v>14.7112136417754</v>
      </c>
      <c r="EE25" s="0" t="n">
        <v>14.8818381440597</v>
      </c>
      <c r="EF25" s="0" t="n">
        <v>14.7284346130601</v>
      </c>
      <c r="EG25" s="0" t="n">
        <v>14.9294519812733</v>
      </c>
      <c r="EH25" s="0" t="n">
        <v>14.9605587602995</v>
      </c>
      <c r="EI25" s="0" t="n">
        <v>14.8230459086585</v>
      </c>
      <c r="EJ25" s="0" t="n">
        <v>14.9612051925291</v>
      </c>
      <c r="EK25" s="0" t="n">
        <v>14.5511240080759</v>
      </c>
      <c r="EL25" s="0" t="n">
        <v>14.5183752032625</v>
      </c>
      <c r="EM25" s="0" t="n">
        <v>14.5662772932272</v>
      </c>
      <c r="EN25" s="0" t="n">
        <v>14.5895747878752</v>
      </c>
      <c r="EO25" s="0" t="n">
        <v>14.5612735228209</v>
      </c>
      <c r="EP25" s="0" t="n">
        <v>14.5012012186518</v>
      </c>
      <c r="EQ25" s="0" t="n">
        <v>14.4546729853864</v>
      </c>
      <c r="ER25" s="0" t="n">
        <v>14.5137679141517</v>
      </c>
      <c r="ES25" s="0" t="n">
        <v>14.5587973802932</v>
      </c>
      <c r="ET25" s="0" t="n">
        <v>14.5151790295899</v>
      </c>
      <c r="EU25" s="0" t="n">
        <v>14.6129435221575</v>
      </c>
      <c r="EV25" s="0" t="n">
        <v>14.5474782894959</v>
      </c>
      <c r="EW25" s="0" t="n">
        <v>14.3341576766381</v>
      </c>
      <c r="EX25" s="0" t="n">
        <v>14.4259305953978</v>
      </c>
      <c r="EY25" s="0" t="n">
        <v>14.2953772177612</v>
      </c>
      <c r="EZ25" s="0" t="n">
        <v>14.4803257875683</v>
      </c>
      <c r="FA25" s="0" t="n">
        <v>14.5050349328251</v>
      </c>
      <c r="FB25" s="0" t="n">
        <v>14.4193507837161</v>
      </c>
      <c r="FC25" s="0" t="n">
        <v>14.3732144389753</v>
      </c>
      <c r="FD25" s="0" t="n">
        <v>14.3469967241471</v>
      </c>
      <c r="FE25" s="0" t="n">
        <v>14.4955671000112</v>
      </c>
      <c r="FF25" s="0" t="n">
        <v>14.4692487135303</v>
      </c>
      <c r="FG25" s="0" t="n">
        <v>14.577492846483</v>
      </c>
      <c r="FH25" s="0" t="n">
        <v>14.3205415834447</v>
      </c>
      <c r="FI25" s="0" t="n">
        <v>14.3415272914781</v>
      </c>
      <c r="FJ25" s="0" t="n">
        <v>14.4467974500533</v>
      </c>
      <c r="FK25" s="0" t="n">
        <v>14.5771966388221</v>
      </c>
      <c r="FL25" s="0" t="n">
        <v>14.4684147054529</v>
      </c>
      <c r="FM25" s="0" t="n">
        <v>14.4117496047048</v>
      </c>
      <c r="FN25" s="0" t="n">
        <v>14.5331855340994</v>
      </c>
      <c r="FO25" s="0" t="n">
        <v>14.5573808512766</v>
      </c>
      <c r="FP25" s="0" t="n">
        <v>14.5337422785132</v>
      </c>
      <c r="FQ25" s="0" t="n">
        <v>14.4983793374853</v>
      </c>
      <c r="FR25" s="0" t="n">
        <v>14.4020691864877</v>
      </c>
      <c r="FS25" s="0" t="n">
        <v>14.5148007400556</v>
      </c>
      <c r="FT25" s="0" t="n">
        <v>14.4382451611948</v>
      </c>
      <c r="FU25" s="0" t="n">
        <v>14.5527454459245</v>
      </c>
      <c r="FV25" s="0" t="n">
        <v>14.567890365286</v>
      </c>
      <c r="FW25" s="0" t="n">
        <v>14.3108079362385</v>
      </c>
      <c r="FX25" s="0" t="n">
        <v>14.533559213012</v>
      </c>
      <c r="FY25" s="0" t="n">
        <v>14.6126805491255</v>
      </c>
      <c r="FZ25" s="0" t="n">
        <v>14.5933863834324</v>
      </c>
      <c r="GA25" s="0" t="n">
        <v>14.6616656397286</v>
      </c>
      <c r="GB25" s="0" t="n">
        <v>14.5325907192931</v>
      </c>
      <c r="GC25" s="0" t="n">
        <v>14.6001049136999</v>
      </c>
      <c r="GD25" s="0" t="n">
        <v>14.4663040658389</v>
      </c>
      <c r="GE25" s="0" t="n">
        <v>14.6503963980616</v>
      </c>
      <c r="GF25" s="0" t="n">
        <v>14.653584863825</v>
      </c>
      <c r="GG25" s="0" t="n">
        <v>14.6103280766275</v>
      </c>
      <c r="GH25" s="0" t="n">
        <v>14.5587931783946</v>
      </c>
      <c r="GI25" s="0" t="n">
        <v>14.6144054234528</v>
      </c>
      <c r="GJ25" s="0" t="n">
        <v>14.7092796770821</v>
      </c>
      <c r="GK25" s="0" t="n">
        <v>14.6801092598598</v>
      </c>
      <c r="GL25" s="0" t="n">
        <v>14.6265215967353</v>
      </c>
      <c r="GM25" s="0" t="n">
        <v>14.7298692432234</v>
      </c>
      <c r="GN25" s="0" t="n">
        <v>14.5540428759991</v>
      </c>
      <c r="GO25" s="0" t="n">
        <v>14.7115798301846</v>
      </c>
      <c r="GP25" s="0" t="n">
        <v>14.7575679666761</v>
      </c>
      <c r="GQ25" s="0" t="n">
        <v>14.503438816047</v>
      </c>
      <c r="GR25" s="0" t="n">
        <v>14.7453045435681</v>
      </c>
      <c r="GS25" s="0" t="n">
        <v>14.664835171714</v>
      </c>
      <c r="GT25" s="0" t="n">
        <v>14.641198875766</v>
      </c>
      <c r="GU25" s="0" t="n">
        <v>14.675107919217</v>
      </c>
      <c r="GV25" s="0" t="n">
        <v>14.7190647357675</v>
      </c>
      <c r="GW25" s="0" t="n">
        <v>14.6650544980202</v>
      </c>
      <c r="GX25" s="0" t="n">
        <v>14.6840111316395</v>
      </c>
      <c r="GY25" s="0" t="n">
        <v>14.7102652346032</v>
      </c>
      <c r="GZ25" s="0" t="n">
        <v>14.643894804038</v>
      </c>
      <c r="HA25" s="0" t="n">
        <v>14.6948399978185</v>
      </c>
      <c r="HB25" s="0" t="n">
        <v>14.8466365509038</v>
      </c>
      <c r="HC25" s="0" t="n">
        <v>14.7089964872336</v>
      </c>
      <c r="HD25" s="0" t="n">
        <v>14.6263758620769</v>
      </c>
      <c r="HE25" s="0" t="n">
        <v>14.6420034601606</v>
      </c>
      <c r="HF25" s="0" t="n">
        <v>14.9006142094681</v>
      </c>
      <c r="HG25" s="0" t="n">
        <v>14.6303457814585</v>
      </c>
      <c r="HH25" s="0" t="n">
        <v>14.6925111757703</v>
      </c>
      <c r="HI25" s="0" t="n">
        <v>14.7642663810322</v>
      </c>
      <c r="HJ25" s="0" t="n">
        <v>14.7753223000637</v>
      </c>
      <c r="HK25" s="0" t="n">
        <v>14.7520234884831</v>
      </c>
      <c r="HL25" s="0" t="n">
        <v>14.7633441584537</v>
      </c>
      <c r="HM25" s="0" t="n">
        <v>14.8272792985206</v>
      </c>
      <c r="HN25" s="0" t="n">
        <v>14.7264845312678</v>
      </c>
      <c r="HO25" s="0" t="n">
        <v>14.6864602585016</v>
      </c>
      <c r="HP25" s="0" t="n">
        <v>14.6586159920018</v>
      </c>
      <c r="HQ25" s="0" t="n">
        <v>14.6284261002281</v>
      </c>
      <c r="HR25" s="0" t="n">
        <v>14.928223737266</v>
      </c>
      <c r="HS25" s="0" t="n">
        <v>14.8392665192057</v>
      </c>
      <c r="HT25" s="0" t="n">
        <v>14.7808752332739</v>
      </c>
      <c r="HU25" s="0" t="n">
        <v>14.9764064561986</v>
      </c>
      <c r="HV25" s="0" t="n">
        <v>14.8977691601005</v>
      </c>
      <c r="HW25" s="0" t="n">
        <v>14.9487788404205</v>
      </c>
      <c r="HX25" s="0" t="n">
        <v>14.7483004420967</v>
      </c>
      <c r="HY25" s="0" t="n">
        <v>14.8607942014881</v>
      </c>
      <c r="HZ25" s="0" t="n">
        <v>14.9458622249001</v>
      </c>
      <c r="IA25" s="0" t="n">
        <v>14.3626594009213</v>
      </c>
      <c r="IB25" s="0" t="n">
        <v>14.4088866148339</v>
      </c>
      <c r="IC25" s="0" t="n">
        <f aca="false">AVERAGE(B25:IB25)</f>
        <v>14.6380093154502</v>
      </c>
      <c r="ID25" s="0" t="n">
        <f aca="false">STDEVP(B25:IB25)</f>
        <v>0.145687892638157</v>
      </c>
      <c r="IE25" s="0" t="n">
        <f aca="false">ID25/IC25</f>
        <v>0.00995271211396113</v>
      </c>
      <c r="IF25" s="0" t="s">
        <v>310</v>
      </c>
      <c r="IG25" s="0" t="s">
        <v>311</v>
      </c>
      <c r="IH25" s="1"/>
      <c r="IU25" s="0"/>
    </row>
    <row r="26" customFormat="false" ht="13.5" hidden="false" customHeight="false" outlineLevel="0" collapsed="false">
      <c r="A26" s="0" t="s">
        <v>312</v>
      </c>
      <c r="B26" s="0" t="n">
        <v>14.5785941099389</v>
      </c>
      <c r="C26" s="0" t="n">
        <v>14.7232877257438</v>
      </c>
      <c r="D26" s="0" t="n">
        <v>14.7878307995396</v>
      </c>
      <c r="E26" s="0" t="n">
        <v>14.8846027735518</v>
      </c>
      <c r="F26" s="0" t="n">
        <v>14.8687689088333</v>
      </c>
      <c r="G26" s="0" t="n">
        <v>14.8192845408302</v>
      </c>
      <c r="H26" s="0" t="n">
        <v>14.6277907155872</v>
      </c>
      <c r="I26" s="0" t="n">
        <v>14.7275654639119</v>
      </c>
      <c r="J26" s="0" t="n">
        <v>14.6541778720089</v>
      </c>
      <c r="K26" s="0" t="n">
        <v>14.9199751180305</v>
      </c>
      <c r="L26" s="0" t="n">
        <v>14.5530989006642</v>
      </c>
      <c r="M26" s="0" t="n">
        <v>14.7417202331006</v>
      </c>
      <c r="N26" s="0" t="n">
        <v>14.7958432981275</v>
      </c>
      <c r="O26" s="0" t="n">
        <v>14.7244353651762</v>
      </c>
      <c r="P26" s="0" t="n">
        <v>14.8634644356904</v>
      </c>
      <c r="Q26" s="0" t="n">
        <v>15.0026418226629</v>
      </c>
      <c r="R26" s="0" t="n">
        <v>14.8630306781152</v>
      </c>
      <c r="S26" s="0" t="n">
        <v>15.0173087923161</v>
      </c>
      <c r="T26" s="0" t="n">
        <v>14.7274268578621</v>
      </c>
      <c r="U26" s="0" t="n">
        <v>14.9345707094696</v>
      </c>
      <c r="V26" s="0" t="n">
        <v>14.6845640171987</v>
      </c>
      <c r="W26" s="0" t="n">
        <v>14.6674751334931</v>
      </c>
      <c r="X26" s="0" t="n">
        <v>14.6658013621664</v>
      </c>
      <c r="Y26" s="0" t="n">
        <v>14.6259664838945</v>
      </c>
      <c r="Z26" s="0" t="n">
        <v>14.7039283944413</v>
      </c>
      <c r="AA26" s="0" t="n">
        <v>14.645992611837</v>
      </c>
      <c r="AB26" s="0" t="n">
        <v>14.6381962164778</v>
      </c>
      <c r="AC26" s="0" t="n">
        <v>14.6403842960704</v>
      </c>
      <c r="AD26" s="0" t="n">
        <v>14.6660192700607</v>
      </c>
      <c r="AE26" s="0" t="n">
        <v>14.6534175363215</v>
      </c>
      <c r="AF26" s="0" t="n">
        <v>14.7087246916578</v>
      </c>
      <c r="AG26" s="0" t="n">
        <v>14.829082716406</v>
      </c>
      <c r="AH26" s="0" t="n">
        <v>14.7837089637001</v>
      </c>
      <c r="AI26" s="0" t="n">
        <v>14.6369951706857</v>
      </c>
      <c r="AJ26" s="0" t="n">
        <v>14.8032152078541</v>
      </c>
      <c r="AK26" s="0" t="n">
        <v>14.6324319921612</v>
      </c>
      <c r="AL26" s="0" t="n">
        <v>14.7296298808814</v>
      </c>
      <c r="AM26" s="0" t="n">
        <v>14.700639420793</v>
      </c>
      <c r="AN26" s="0" t="n">
        <v>14.9206615588864</v>
      </c>
      <c r="AO26" s="0" t="n">
        <v>14.943201604189</v>
      </c>
      <c r="AP26" s="0" t="n">
        <v>15.0445608382446</v>
      </c>
      <c r="AQ26" s="0" t="n">
        <v>14.9633018531913</v>
      </c>
      <c r="AR26" s="0" t="n">
        <v>15.0606534673742</v>
      </c>
      <c r="AS26" s="0" t="n">
        <v>14.892453341397</v>
      </c>
      <c r="AT26" s="0" t="n">
        <v>14.8375174301274</v>
      </c>
      <c r="AU26" s="0" t="n">
        <v>15.0784711400603</v>
      </c>
      <c r="AV26" s="0" t="n">
        <v>14.6949419552701</v>
      </c>
      <c r="AW26" s="0" t="n">
        <v>14.6042305251204</v>
      </c>
      <c r="AX26" s="0" t="n">
        <v>14.3930512460628</v>
      </c>
      <c r="AY26" s="0" t="n">
        <v>14.5688138590629</v>
      </c>
      <c r="AZ26" s="0" t="n">
        <v>14.6102161932153</v>
      </c>
      <c r="BA26" s="0" t="n">
        <v>14.4747478104392</v>
      </c>
      <c r="BB26" s="0" t="n">
        <v>14.5766916615881</v>
      </c>
      <c r="BC26" s="0" t="n">
        <v>14.5850612339875</v>
      </c>
      <c r="BD26" s="0" t="n">
        <v>14.7001173413318</v>
      </c>
      <c r="BE26" s="0" t="n">
        <v>14.631266515852</v>
      </c>
      <c r="BF26" s="0" t="n">
        <v>14.6239319506519</v>
      </c>
      <c r="BG26" s="0" t="n">
        <v>14.8605224488093</v>
      </c>
      <c r="BH26" s="0" t="n">
        <v>15.001154686773</v>
      </c>
      <c r="BI26" s="0" t="n">
        <v>15.0462422288231</v>
      </c>
      <c r="BJ26" s="0" t="n">
        <v>14.527419487328</v>
      </c>
      <c r="BK26" s="0" t="n">
        <v>14.6083663194111</v>
      </c>
      <c r="BL26" s="0" t="n">
        <v>14.7012892720741</v>
      </c>
      <c r="BM26" s="0" t="n">
        <v>14.5853648133745</v>
      </c>
      <c r="BN26" s="0" t="n">
        <v>14.6132911177011</v>
      </c>
      <c r="BO26" s="0" t="n">
        <v>14.7023433591091</v>
      </c>
      <c r="BP26" s="0" t="n">
        <v>14.882762830817</v>
      </c>
      <c r="BQ26" s="0" t="n">
        <v>14.7534936677615</v>
      </c>
      <c r="BR26" s="0" t="n">
        <v>14.885469555006</v>
      </c>
      <c r="BS26" s="0" t="n">
        <v>14.7702335944356</v>
      </c>
      <c r="BT26" s="0" t="n">
        <v>15.1575244919221</v>
      </c>
      <c r="BU26" s="0" t="n">
        <v>14.9851680053773</v>
      </c>
      <c r="BV26" s="0" t="n">
        <v>14.5211604549022</v>
      </c>
      <c r="BW26" s="0" t="n">
        <v>14.383119205177</v>
      </c>
      <c r="BX26" s="0" t="n">
        <v>14.3840249953513</v>
      </c>
      <c r="BY26" s="0" t="n">
        <v>14.5818798420162</v>
      </c>
      <c r="BZ26" s="0" t="n">
        <v>14.696658694462</v>
      </c>
      <c r="CA26" s="0" t="n">
        <v>14.6970745828678</v>
      </c>
      <c r="CB26" s="0" t="n">
        <v>14.6503598161163</v>
      </c>
      <c r="CC26" s="0" t="n">
        <v>14.7328650709965</v>
      </c>
      <c r="CD26" s="0" t="n">
        <v>14.7646748750183</v>
      </c>
      <c r="CE26" s="0" t="n">
        <v>14.8128657841122</v>
      </c>
      <c r="CF26" s="0" t="n">
        <v>14.7227115540353</v>
      </c>
      <c r="CG26" s="0" t="n">
        <v>14.6911135654149</v>
      </c>
      <c r="CH26" s="0" t="n">
        <v>14.6932239120294</v>
      </c>
      <c r="CI26" s="0" t="n">
        <v>14.678066839276</v>
      </c>
      <c r="CJ26" s="0" t="n">
        <v>14.5189280234486</v>
      </c>
      <c r="CK26" s="0" t="n">
        <v>14.6603220142357</v>
      </c>
      <c r="CL26" s="0" t="n">
        <v>14.9061657119655</v>
      </c>
      <c r="CM26" s="0" t="n">
        <v>14.7060060285308</v>
      </c>
      <c r="CN26" s="0" t="n">
        <v>14.8223038652907</v>
      </c>
      <c r="CO26" s="0" t="n">
        <v>14.5983885927854</v>
      </c>
      <c r="CP26" s="0" t="n">
        <v>14.7435508746492</v>
      </c>
      <c r="CQ26" s="0" t="n">
        <v>14.7831177847632</v>
      </c>
      <c r="CR26" s="0" t="n">
        <v>14.6541731934388</v>
      </c>
      <c r="CS26" s="0" t="n">
        <v>14.6253876784615</v>
      </c>
      <c r="CT26" s="0" t="n">
        <v>14.6935742897634</v>
      </c>
      <c r="CU26" s="0" t="n">
        <v>14.4331298064929</v>
      </c>
      <c r="CV26" s="0" t="n">
        <v>14.5972344910042</v>
      </c>
      <c r="CW26" s="0" t="n">
        <v>14.7777276278823</v>
      </c>
      <c r="CX26" s="0" t="n">
        <v>14.6279135117413</v>
      </c>
      <c r="CY26" s="0" t="n">
        <v>14.6226557155874</v>
      </c>
      <c r="CZ26" s="0" t="n">
        <v>14.629190013777</v>
      </c>
      <c r="DA26" s="0" t="n">
        <v>14.6667950176115</v>
      </c>
      <c r="DB26" s="0" t="n">
        <v>14.8569919119719</v>
      </c>
      <c r="DC26" s="0" t="n">
        <v>14.7161051451557</v>
      </c>
      <c r="DD26" s="0" t="n">
        <v>14.7050359916702</v>
      </c>
      <c r="DE26" s="0" t="n">
        <v>14.439457070282</v>
      </c>
      <c r="DF26" s="0" t="n">
        <v>14.9092825593316</v>
      </c>
      <c r="DG26" s="0" t="n">
        <v>14.7391404962297</v>
      </c>
      <c r="DH26" s="0" t="n">
        <v>14.6524106078816</v>
      </c>
      <c r="DI26" s="0" t="n">
        <v>14.4740729124784</v>
      </c>
      <c r="DJ26" s="0" t="n">
        <v>14.8283765485875</v>
      </c>
      <c r="DK26" s="0" t="n">
        <v>14.7578982795516</v>
      </c>
      <c r="DL26" s="0" t="n">
        <v>14.7024367591745</v>
      </c>
      <c r="DM26" s="0" t="n">
        <v>14.8416480564544</v>
      </c>
      <c r="DN26" s="0" t="n">
        <v>14.8785919193857</v>
      </c>
      <c r="DO26" s="0" t="n">
        <v>14.6498184972069</v>
      </c>
      <c r="DP26" s="0" t="n">
        <v>14.582204046516</v>
      </c>
      <c r="DQ26" s="0" t="n">
        <v>14.8723689521219</v>
      </c>
      <c r="DR26" s="0" t="n">
        <v>14.8018260216378</v>
      </c>
      <c r="DS26" s="0" t="n">
        <v>14.8878272367261</v>
      </c>
      <c r="DT26" s="0" t="n">
        <v>15.0313210672301</v>
      </c>
      <c r="DU26" s="0" t="n">
        <v>14.6164172467718</v>
      </c>
      <c r="DV26" s="0" t="n">
        <v>14.8452610056364</v>
      </c>
      <c r="DW26" s="0" t="n">
        <v>14.8656263447881</v>
      </c>
      <c r="DX26" s="0" t="n">
        <v>14.9088713006121</v>
      </c>
      <c r="DY26" s="0" t="n">
        <v>14.5914006175652</v>
      </c>
      <c r="DZ26" s="0" t="n">
        <v>14.7141757630882</v>
      </c>
      <c r="EA26" s="0" t="n">
        <v>14.6313766552091</v>
      </c>
      <c r="EB26" s="0" t="n">
        <v>14.7941268016303</v>
      </c>
      <c r="EC26" s="0" t="n">
        <v>14.7092124254365</v>
      </c>
      <c r="ED26" s="0" t="n">
        <v>14.829959438081</v>
      </c>
      <c r="EE26" s="0" t="n">
        <v>14.9091057019045</v>
      </c>
      <c r="EF26" s="0" t="n">
        <v>14.947244712557</v>
      </c>
      <c r="EG26" s="0" t="n">
        <v>14.9619742272283</v>
      </c>
      <c r="EH26" s="0" t="n">
        <v>14.9444061574784</v>
      </c>
      <c r="EI26" s="0" t="n">
        <v>14.8744108936449</v>
      </c>
      <c r="EJ26" s="0" t="n">
        <v>15.0283706986523</v>
      </c>
      <c r="EK26" s="0" t="n">
        <v>14.4759276472002</v>
      </c>
      <c r="EL26" s="0" t="n">
        <v>14.6281622358888</v>
      </c>
      <c r="EM26" s="0" t="n">
        <v>14.4775366724612</v>
      </c>
      <c r="EN26" s="0" t="n">
        <v>14.6364801625887</v>
      </c>
      <c r="EO26" s="0" t="n">
        <v>14.354996530893</v>
      </c>
      <c r="EP26" s="0" t="n">
        <v>14.476012393665</v>
      </c>
      <c r="EQ26" s="0" t="n">
        <v>14.533145075895</v>
      </c>
      <c r="ER26" s="0" t="n">
        <v>14.5660948070136</v>
      </c>
      <c r="ES26" s="0" t="n">
        <v>14.5705967945499</v>
      </c>
      <c r="ET26" s="0" t="n">
        <v>14.7213706718479</v>
      </c>
      <c r="EU26" s="0" t="n">
        <v>14.5656923332517</v>
      </c>
      <c r="EV26" s="0" t="n">
        <v>14.6829703924232</v>
      </c>
      <c r="EW26" s="0" t="n">
        <v>14.4533426062452</v>
      </c>
      <c r="EX26" s="0" t="n">
        <v>14.616301883429</v>
      </c>
      <c r="EY26" s="0" t="n">
        <v>14.5890528760806</v>
      </c>
      <c r="EZ26" s="0" t="n">
        <v>14.6624733564204</v>
      </c>
      <c r="FA26" s="0" t="n">
        <v>14.7087731957301</v>
      </c>
      <c r="FB26" s="0" t="n">
        <v>14.6263611453366</v>
      </c>
      <c r="FC26" s="0" t="n">
        <v>14.6448531078714</v>
      </c>
      <c r="FD26" s="0" t="n">
        <v>14.7130345166305</v>
      </c>
      <c r="FE26" s="0" t="n">
        <v>14.7398303969956</v>
      </c>
      <c r="FF26" s="0" t="n">
        <v>14.8158838339676</v>
      </c>
      <c r="FG26" s="0" t="n">
        <v>14.8184345837466</v>
      </c>
      <c r="FH26" s="0" t="n">
        <v>14.7836556682404</v>
      </c>
      <c r="FI26" s="0" t="n">
        <v>14.6452675905697</v>
      </c>
      <c r="FJ26" s="0" t="n">
        <v>14.5721593389831</v>
      </c>
      <c r="FK26" s="0" t="n">
        <v>14.7188944099578</v>
      </c>
      <c r="FL26" s="0" t="n">
        <v>14.7421902781559</v>
      </c>
      <c r="FM26" s="0" t="n">
        <v>14.7711456263533</v>
      </c>
      <c r="FN26" s="0" t="n">
        <v>14.6993312539388</v>
      </c>
      <c r="FO26" s="0" t="n">
        <v>14.7697450641441</v>
      </c>
      <c r="FP26" s="0" t="n">
        <v>14.9248574300734</v>
      </c>
      <c r="FQ26" s="0" t="n">
        <v>14.6047695601698</v>
      </c>
      <c r="FR26" s="0" t="n">
        <v>14.9456352085059</v>
      </c>
      <c r="FS26" s="0" t="n">
        <v>14.74080225552</v>
      </c>
      <c r="FT26" s="0" t="n">
        <v>14.7696292797035</v>
      </c>
      <c r="FU26" s="0" t="n">
        <v>14.6828114714097</v>
      </c>
      <c r="FV26" s="0" t="n">
        <v>14.6295866190644</v>
      </c>
      <c r="FW26" s="0" t="n">
        <v>14.6595287088152</v>
      </c>
      <c r="FX26" s="0" t="n">
        <v>14.7224875673513</v>
      </c>
      <c r="FY26" s="0" t="n">
        <v>14.808464840776</v>
      </c>
      <c r="FZ26" s="0" t="n">
        <v>14.7131270139851</v>
      </c>
      <c r="GA26" s="0" t="n">
        <v>15.0289607516029</v>
      </c>
      <c r="GB26" s="0" t="n">
        <v>14.7688508379982</v>
      </c>
      <c r="GC26" s="0" t="n">
        <v>14.69679615514</v>
      </c>
      <c r="GD26" s="0" t="n">
        <v>14.5246284312373</v>
      </c>
      <c r="GE26" s="0" t="n">
        <v>14.8808948602505</v>
      </c>
      <c r="GF26" s="0" t="n">
        <v>14.6015544321197</v>
      </c>
      <c r="GG26" s="0" t="n">
        <v>14.6851604747207</v>
      </c>
      <c r="GH26" s="0" t="n">
        <v>14.6769564332589</v>
      </c>
      <c r="GI26" s="0" t="n">
        <v>14.7182664122909</v>
      </c>
      <c r="GJ26" s="0" t="n">
        <v>14.7359876491262</v>
      </c>
      <c r="GK26" s="0" t="n">
        <v>14.751411804317</v>
      </c>
      <c r="GL26" s="0" t="n">
        <v>14.754699316167</v>
      </c>
      <c r="GM26" s="0" t="n">
        <v>14.8510151782121</v>
      </c>
      <c r="GN26" s="0" t="n">
        <v>14.7927645444311</v>
      </c>
      <c r="GO26" s="0" t="n">
        <v>14.9200924131736</v>
      </c>
      <c r="GP26" s="0" t="n">
        <v>14.7880712261158</v>
      </c>
      <c r="GQ26" s="0" t="n">
        <v>14.9502608629522</v>
      </c>
      <c r="GR26" s="0" t="n">
        <v>14.7365691142718</v>
      </c>
      <c r="GS26" s="0" t="n">
        <v>14.700057494399</v>
      </c>
      <c r="GT26" s="0" t="n">
        <v>14.8814698501407</v>
      </c>
      <c r="GU26" s="0" t="n">
        <v>14.8319276855002</v>
      </c>
      <c r="GV26" s="0" t="n">
        <v>14.896770808513</v>
      </c>
      <c r="GW26" s="0" t="n">
        <v>14.83402296382</v>
      </c>
      <c r="GX26" s="0" t="n">
        <v>14.7713227255816</v>
      </c>
      <c r="GY26" s="0" t="n">
        <v>14.9755820118126</v>
      </c>
      <c r="GZ26" s="0" t="n">
        <v>14.6825539727319</v>
      </c>
      <c r="HA26" s="0" t="n">
        <v>14.9452649022851</v>
      </c>
      <c r="HB26" s="0" t="n">
        <v>14.8772124612826</v>
      </c>
      <c r="HC26" s="0" t="n">
        <v>14.8607325690686</v>
      </c>
      <c r="HD26" s="0" t="n">
        <v>14.867210126784</v>
      </c>
      <c r="HE26" s="0" t="n">
        <v>14.8705335739452</v>
      </c>
      <c r="HF26" s="0" t="n">
        <v>14.7596616587923</v>
      </c>
      <c r="HG26" s="0" t="n">
        <v>14.7399024150529</v>
      </c>
      <c r="HH26" s="0" t="n">
        <v>14.7522553939805</v>
      </c>
      <c r="HI26" s="0" t="n">
        <v>14.7290737121661</v>
      </c>
      <c r="HJ26" s="0" t="n">
        <v>14.9166137768017</v>
      </c>
      <c r="HK26" s="0" t="n">
        <v>14.7870182684863</v>
      </c>
      <c r="HL26" s="0" t="n">
        <v>14.6614061990061</v>
      </c>
      <c r="HM26" s="0" t="n">
        <v>14.8222557557216</v>
      </c>
      <c r="HN26" s="0" t="n">
        <v>14.8647984719219</v>
      </c>
      <c r="HO26" s="0" t="n">
        <v>14.7070918137733</v>
      </c>
      <c r="HP26" s="0" t="n">
        <v>14.8909044176763</v>
      </c>
      <c r="HQ26" s="0" t="n">
        <v>14.7354200069933</v>
      </c>
      <c r="HR26" s="0" t="n">
        <v>14.9299808355401</v>
      </c>
      <c r="HS26" s="0" t="n">
        <v>14.9279610005531</v>
      </c>
      <c r="HT26" s="0" t="n">
        <v>15.0119603049185</v>
      </c>
      <c r="HU26" s="0" t="n">
        <v>15.0030544510381</v>
      </c>
      <c r="HV26" s="0" t="n">
        <v>14.6910819004174</v>
      </c>
      <c r="HW26" s="0" t="n">
        <v>15.0177588155978</v>
      </c>
      <c r="HX26" s="0" t="n">
        <v>14.7786886333375</v>
      </c>
      <c r="HY26" s="0" t="n">
        <v>15.0032328375206</v>
      </c>
      <c r="HZ26" s="0" t="n">
        <v>14.816871400945</v>
      </c>
      <c r="IA26" s="0" t="n">
        <v>14.4437015629063</v>
      </c>
      <c r="IB26" s="0" t="n">
        <v>14.5093366466946</v>
      </c>
      <c r="IC26" s="0" t="n">
        <f aca="false">AVERAGE(B26:IB26)</f>
        <v>14.7422565792513</v>
      </c>
      <c r="ID26" s="0" t="n">
        <f aca="false">STDEVP(B26:IB26)</f>
        <v>0.149265823355635</v>
      </c>
      <c r="IE26" s="0" t="n">
        <f aca="false">ID26/IC26</f>
        <v>0.0101250322535911</v>
      </c>
      <c r="IF26" s="0" t="s">
        <v>313</v>
      </c>
      <c r="IG26" s="0" t="s">
        <v>314</v>
      </c>
      <c r="IH26" s="1"/>
      <c r="IU26" s="0"/>
    </row>
    <row r="27" customFormat="false" ht="13.5" hidden="false" customHeight="false" outlineLevel="0" collapsed="false">
      <c r="A27" s="0" t="s">
        <v>315</v>
      </c>
      <c r="B27" s="0" t="n">
        <v>14.0642581757452</v>
      </c>
      <c r="C27" s="0" t="n">
        <v>14.2293667829974</v>
      </c>
      <c r="D27" s="0" t="n">
        <v>14.1448769277195</v>
      </c>
      <c r="E27" s="0" t="n">
        <v>14.3366410721757</v>
      </c>
      <c r="F27" s="0" t="n">
        <v>14.4205855254398</v>
      </c>
      <c r="G27" s="0" t="n">
        <v>14.3882903739169</v>
      </c>
      <c r="H27" s="0" t="n">
        <v>14.0786601650769</v>
      </c>
      <c r="I27" s="0" t="n">
        <v>14.2186945245702</v>
      </c>
      <c r="J27" s="0" t="n">
        <v>14.0884110415827</v>
      </c>
      <c r="K27" s="0" t="n">
        <v>14.418340321799</v>
      </c>
      <c r="L27" s="0" t="n">
        <v>14.1927481392292</v>
      </c>
      <c r="M27" s="0" t="n">
        <v>14.3444909809388</v>
      </c>
      <c r="N27" s="0" t="n">
        <v>14.2995572008704</v>
      </c>
      <c r="O27" s="0" t="n">
        <v>14.2557139991672</v>
      </c>
      <c r="P27" s="0" t="n">
        <v>14.316438382232</v>
      </c>
      <c r="Q27" s="0" t="n">
        <v>14.4754724340995</v>
      </c>
      <c r="R27" s="0" t="n">
        <v>14.3697139021526</v>
      </c>
      <c r="S27" s="0" t="n">
        <v>14.2362886628467</v>
      </c>
      <c r="T27" s="0" t="n">
        <v>14.1571402019248</v>
      </c>
      <c r="U27" s="0" t="n">
        <v>14.3236838278896</v>
      </c>
      <c r="V27" s="0" t="n">
        <v>14.2513231141207</v>
      </c>
      <c r="W27" s="0" t="n">
        <v>14.4601612999455</v>
      </c>
      <c r="X27" s="0" t="n">
        <v>14.5547013071872</v>
      </c>
      <c r="Y27" s="0" t="n">
        <v>14.4962304419697</v>
      </c>
      <c r="Z27" s="0" t="n">
        <v>14.4299185790542</v>
      </c>
      <c r="AA27" s="0" t="n">
        <v>14.4072696172743</v>
      </c>
      <c r="AB27" s="0" t="n">
        <v>14.257687265794</v>
      </c>
      <c r="AC27" s="0" t="n">
        <v>14.3797130496262</v>
      </c>
      <c r="AD27" s="0" t="n">
        <v>14.470599663477</v>
      </c>
      <c r="AE27" s="0" t="n">
        <v>14.4874244798799</v>
      </c>
      <c r="AF27" s="0" t="n">
        <v>14.3896737937685</v>
      </c>
      <c r="AG27" s="0" t="n">
        <v>14.3228773453353</v>
      </c>
      <c r="AH27" s="0" t="n">
        <v>14.5789913248482</v>
      </c>
      <c r="AI27" s="0" t="n">
        <v>14.3253132105593</v>
      </c>
      <c r="AJ27" s="0" t="n">
        <v>14.4514828198086</v>
      </c>
      <c r="AK27" s="0" t="n">
        <v>14.344387404278</v>
      </c>
      <c r="AL27" s="0" t="n">
        <v>14.307741002991</v>
      </c>
      <c r="AM27" s="0" t="n">
        <v>14.2020721772825</v>
      </c>
      <c r="AN27" s="0" t="n">
        <v>14.23397719846</v>
      </c>
      <c r="AO27" s="0" t="n">
        <v>14.4843046630737</v>
      </c>
      <c r="AP27" s="0" t="n">
        <v>14.4664148860547</v>
      </c>
      <c r="AQ27" s="0" t="n">
        <v>14.3296464549223</v>
      </c>
      <c r="AR27" s="0" t="n">
        <v>14.5104910750802</v>
      </c>
      <c r="AS27" s="0" t="n">
        <v>14.5416388088715</v>
      </c>
      <c r="AT27" s="0" t="n">
        <v>14.4950974666992</v>
      </c>
      <c r="AU27" s="0" t="n">
        <v>14.5313204918952</v>
      </c>
      <c r="AV27" s="0" t="n">
        <v>14.2001302494812</v>
      </c>
      <c r="AW27" s="0" t="n">
        <v>14.3780691444543</v>
      </c>
      <c r="AX27" s="0" t="n">
        <v>14.2223683747992</v>
      </c>
      <c r="AY27" s="0" t="n">
        <v>14.3505304578493</v>
      </c>
      <c r="AZ27" s="0" t="n">
        <v>14.343632406105</v>
      </c>
      <c r="BA27" s="0" t="n">
        <v>14.3144874785292</v>
      </c>
      <c r="BB27" s="0" t="n">
        <v>14.4158132352488</v>
      </c>
      <c r="BC27" s="0" t="n">
        <v>14.3084569137621</v>
      </c>
      <c r="BD27" s="0" t="n">
        <v>14.4695015072999</v>
      </c>
      <c r="BE27" s="0" t="n">
        <v>14.3755376152558</v>
      </c>
      <c r="BF27" s="0" t="n">
        <v>14.5052211907713</v>
      </c>
      <c r="BG27" s="0" t="n">
        <v>14.5778724211157</v>
      </c>
      <c r="BH27" s="0" t="n">
        <v>14.7171742689012</v>
      </c>
      <c r="BI27" s="0" t="n">
        <v>14.6594663264983</v>
      </c>
      <c r="BJ27" s="0" t="n">
        <v>14.4421200103257</v>
      </c>
      <c r="BK27" s="0" t="n">
        <v>14.2799861073211</v>
      </c>
      <c r="BL27" s="0" t="n">
        <v>14.4643144988264</v>
      </c>
      <c r="BM27" s="0" t="n">
        <v>14.3051419454473</v>
      </c>
      <c r="BN27" s="0" t="n">
        <v>14.3911677727163</v>
      </c>
      <c r="BO27" s="0" t="n">
        <v>14.371108574098</v>
      </c>
      <c r="BP27" s="0" t="n">
        <v>14.4715776944858</v>
      </c>
      <c r="BQ27" s="0" t="n">
        <v>14.5280825690498</v>
      </c>
      <c r="BR27" s="0" t="n">
        <v>14.6226956854572</v>
      </c>
      <c r="BS27" s="0" t="n">
        <v>14.5263466474259</v>
      </c>
      <c r="BT27" s="0" t="n">
        <v>14.7740423222684</v>
      </c>
      <c r="BU27" s="0" t="n">
        <v>14.7066692719085</v>
      </c>
      <c r="BV27" s="0" t="n">
        <v>14.0107799837265</v>
      </c>
      <c r="BW27" s="0" t="n">
        <v>14.0018186539704</v>
      </c>
      <c r="BX27" s="0" t="n">
        <v>14.0862981642663</v>
      </c>
      <c r="BY27" s="0" t="n">
        <v>14.1883470997576</v>
      </c>
      <c r="BZ27" s="0" t="n">
        <v>14.1558415402882</v>
      </c>
      <c r="CA27" s="0" t="n">
        <v>14.0562770383011</v>
      </c>
      <c r="CB27" s="0" t="n">
        <v>14.269457224679</v>
      </c>
      <c r="CC27" s="0" t="n">
        <v>14.2276005412917</v>
      </c>
      <c r="CD27" s="0" t="n">
        <v>14.479067644279</v>
      </c>
      <c r="CE27" s="0" t="n">
        <v>14.5032138811779</v>
      </c>
      <c r="CF27" s="0" t="n">
        <v>14.3762040253537</v>
      </c>
      <c r="CG27" s="0" t="n">
        <v>14.1763154373345</v>
      </c>
      <c r="CH27" s="0" t="n">
        <v>14.4494543608357</v>
      </c>
      <c r="CI27" s="0" t="n">
        <v>14.457206278987</v>
      </c>
      <c r="CJ27" s="0" t="n">
        <v>14.3950804366083</v>
      </c>
      <c r="CK27" s="0" t="n">
        <v>14.5491155767149</v>
      </c>
      <c r="CL27" s="0" t="n">
        <v>14.6408986752076</v>
      </c>
      <c r="CM27" s="0" t="n">
        <v>14.6422926472665</v>
      </c>
      <c r="CN27" s="0" t="n">
        <v>14.5248528588517</v>
      </c>
      <c r="CO27" s="0" t="n">
        <v>14.3053876397702</v>
      </c>
      <c r="CP27" s="0" t="n">
        <v>14.343251459399</v>
      </c>
      <c r="CQ27" s="0" t="n">
        <v>14.3856812613545</v>
      </c>
      <c r="CR27" s="0" t="n">
        <v>14.3795053034654</v>
      </c>
      <c r="CS27" s="0" t="n">
        <v>14.411569714872</v>
      </c>
      <c r="CT27" s="0" t="n">
        <v>14.3790727321633</v>
      </c>
      <c r="CU27" s="0" t="n">
        <v>14.4361146146219</v>
      </c>
      <c r="CV27" s="0" t="n">
        <v>14.4342466988539</v>
      </c>
      <c r="CW27" s="0" t="n">
        <v>14.4899789465427</v>
      </c>
      <c r="CX27" s="0" t="n">
        <v>14.5339471193223</v>
      </c>
      <c r="CY27" s="0" t="n">
        <v>14.3972876147608</v>
      </c>
      <c r="CZ27" s="0" t="n">
        <v>14.5556494010528</v>
      </c>
      <c r="DA27" s="0" t="n">
        <v>14.1076691710934</v>
      </c>
      <c r="DB27" s="0" t="n">
        <v>14.1993549724218</v>
      </c>
      <c r="DC27" s="0" t="n">
        <v>14.3720640598876</v>
      </c>
      <c r="DD27" s="0" t="n">
        <v>14.2560683885112</v>
      </c>
      <c r="DE27" s="0" t="n">
        <v>14.3060724412537</v>
      </c>
      <c r="DF27" s="0" t="n">
        <v>14.2478087856236</v>
      </c>
      <c r="DG27" s="0" t="n">
        <v>14.4998316506687</v>
      </c>
      <c r="DH27" s="0" t="n">
        <v>14.389775949334</v>
      </c>
      <c r="DI27" s="0" t="n">
        <v>14.2948550619946</v>
      </c>
      <c r="DJ27" s="0" t="n">
        <v>14.5090391220976</v>
      </c>
      <c r="DK27" s="0" t="n">
        <v>14.5550730985604</v>
      </c>
      <c r="DL27" s="0" t="n">
        <v>14.4527543127227</v>
      </c>
      <c r="DM27" s="0" t="n">
        <v>14.1789019367812</v>
      </c>
      <c r="DN27" s="0" t="n">
        <v>14.1810235250694</v>
      </c>
      <c r="DO27" s="0" t="n">
        <v>14.215537553108</v>
      </c>
      <c r="DP27" s="0" t="n">
        <v>14.3452198676356</v>
      </c>
      <c r="DQ27" s="0" t="n">
        <v>14.2373389685842</v>
      </c>
      <c r="DR27" s="0" t="n">
        <v>14.2261962004372</v>
      </c>
      <c r="DS27" s="0" t="n">
        <v>14.452369610445</v>
      </c>
      <c r="DT27" s="0" t="n">
        <v>14.5354688881968</v>
      </c>
      <c r="DU27" s="0" t="n">
        <v>14.5396897173769</v>
      </c>
      <c r="DV27" s="0" t="n">
        <v>14.5807086563389</v>
      </c>
      <c r="DW27" s="0" t="n">
        <v>14.4514316031597</v>
      </c>
      <c r="DX27" s="0" t="n">
        <v>14.4179517839152</v>
      </c>
      <c r="DY27" s="0" t="n">
        <v>14.1605743112437</v>
      </c>
      <c r="DZ27" s="0" t="n">
        <v>14.1374283643791</v>
      </c>
      <c r="EA27" s="0" t="n">
        <v>14.0869356613344</v>
      </c>
      <c r="EB27" s="0" t="n">
        <v>14.2845067023897</v>
      </c>
      <c r="EC27" s="0" t="n">
        <v>14.2808015846173</v>
      </c>
      <c r="ED27" s="0" t="n">
        <v>14.2447006524514</v>
      </c>
      <c r="EE27" s="0" t="n">
        <v>14.4564110281247</v>
      </c>
      <c r="EF27" s="0" t="n">
        <v>14.3237235687071</v>
      </c>
      <c r="EG27" s="0" t="n">
        <v>14.4729311848965</v>
      </c>
      <c r="EH27" s="0" t="n">
        <v>14.4738360399502</v>
      </c>
      <c r="EI27" s="0" t="n">
        <v>14.46593394297</v>
      </c>
      <c r="EJ27" s="0" t="n">
        <v>14.5166941280252</v>
      </c>
      <c r="EK27" s="0" t="n">
        <v>14.1646956942439</v>
      </c>
      <c r="EL27" s="0" t="n">
        <v>14.3641322708419</v>
      </c>
      <c r="EM27" s="0" t="n">
        <v>14.2558931069577</v>
      </c>
      <c r="EN27" s="0" t="n">
        <v>14.3381940910903</v>
      </c>
      <c r="EO27" s="0" t="n">
        <v>14.2647560526998</v>
      </c>
      <c r="EP27" s="0" t="n">
        <v>14.2475813341064</v>
      </c>
      <c r="EQ27" s="0" t="n">
        <v>14.1902448303686</v>
      </c>
      <c r="ER27" s="0" t="n">
        <v>14.1990733474898</v>
      </c>
      <c r="ES27" s="0" t="n">
        <v>14.2511966235959</v>
      </c>
      <c r="ET27" s="0" t="n">
        <v>14.3820454196182</v>
      </c>
      <c r="EU27" s="0" t="n">
        <v>14.373627162642</v>
      </c>
      <c r="EV27" s="0" t="n">
        <v>14.2969622671317</v>
      </c>
      <c r="EW27" s="0" t="n">
        <v>14.2219749748396</v>
      </c>
      <c r="EX27" s="0" t="n">
        <v>14.194054892037</v>
      </c>
      <c r="EY27" s="0" t="n">
        <v>14.2272504436967</v>
      </c>
      <c r="EZ27" s="0" t="n">
        <v>14.1955976988334</v>
      </c>
      <c r="FA27" s="0" t="n">
        <v>14.2864527957805</v>
      </c>
      <c r="FB27" s="0" t="n">
        <v>14.3427470933271</v>
      </c>
      <c r="FC27" s="0" t="n">
        <v>14.341228050729</v>
      </c>
      <c r="FD27" s="0" t="n">
        <v>14.3268857867006</v>
      </c>
      <c r="FE27" s="0" t="n">
        <v>14.347041380343</v>
      </c>
      <c r="FF27" s="0" t="n">
        <v>14.4869121763157</v>
      </c>
      <c r="FG27" s="0" t="n">
        <v>14.3015105534284</v>
      </c>
      <c r="FH27" s="0" t="n">
        <v>14.2978538760547</v>
      </c>
      <c r="FI27" s="0" t="n">
        <v>14.173536116741</v>
      </c>
      <c r="FJ27" s="0" t="n">
        <v>14.1263491711635</v>
      </c>
      <c r="FK27" s="0" t="n">
        <v>14.2402610412308</v>
      </c>
      <c r="FL27" s="0" t="n">
        <v>14.1762651307381</v>
      </c>
      <c r="FM27" s="0" t="n">
        <v>14.2440288550876</v>
      </c>
      <c r="FN27" s="0" t="n">
        <v>14.3130036281538</v>
      </c>
      <c r="FO27" s="0" t="n">
        <v>14.2480600123337</v>
      </c>
      <c r="FP27" s="0" t="n">
        <v>14.2072778916459</v>
      </c>
      <c r="FQ27" s="0" t="n">
        <v>14.1735156153548</v>
      </c>
      <c r="FR27" s="0" t="n">
        <v>14.2976540678213</v>
      </c>
      <c r="FS27" s="0" t="n">
        <v>14.2964383834611</v>
      </c>
      <c r="FT27" s="0" t="n">
        <v>14.3450136167175</v>
      </c>
      <c r="FU27" s="0" t="n">
        <v>14.2354807968693</v>
      </c>
      <c r="FV27" s="0" t="n">
        <v>14.2707987276244</v>
      </c>
      <c r="FW27" s="0" t="n">
        <v>14.1656995066376</v>
      </c>
      <c r="FX27" s="0" t="n">
        <v>14.2628902974084</v>
      </c>
      <c r="FY27" s="0" t="n">
        <v>14.2015729268557</v>
      </c>
      <c r="FZ27" s="0" t="n">
        <v>14.3776061432221</v>
      </c>
      <c r="GA27" s="0" t="n">
        <v>14.3621148971522</v>
      </c>
      <c r="GB27" s="0" t="n">
        <v>14.2744226626439</v>
      </c>
      <c r="GC27" s="0" t="n">
        <v>14.2834974508725</v>
      </c>
      <c r="GD27" s="0" t="n">
        <v>14.3030346028674</v>
      </c>
      <c r="GE27" s="0" t="n">
        <v>14.4289501042274</v>
      </c>
      <c r="GF27" s="0" t="n">
        <v>14.5877623931697</v>
      </c>
      <c r="GG27" s="0" t="n">
        <v>14.4433888075708</v>
      </c>
      <c r="GH27" s="0" t="n">
        <v>14.3745382447343</v>
      </c>
      <c r="GI27" s="0" t="n">
        <v>14.3494357852751</v>
      </c>
      <c r="GJ27" s="0" t="n">
        <v>14.41958765582</v>
      </c>
      <c r="GK27" s="0" t="n">
        <v>14.447129751179</v>
      </c>
      <c r="GL27" s="0" t="n">
        <v>14.4563001971761</v>
      </c>
      <c r="GM27" s="0" t="n">
        <v>14.4707113946722</v>
      </c>
      <c r="GN27" s="0" t="n">
        <v>14.3760314329532</v>
      </c>
      <c r="GO27" s="0" t="n">
        <v>14.4661377826272</v>
      </c>
      <c r="GP27" s="0" t="n">
        <v>14.5231435992336</v>
      </c>
      <c r="GQ27" s="0" t="n">
        <v>14.4068318184501</v>
      </c>
      <c r="GR27" s="0" t="n">
        <v>14.3176378167525</v>
      </c>
      <c r="GS27" s="0" t="n">
        <v>14.3473413232557</v>
      </c>
      <c r="GT27" s="0" t="n">
        <v>14.3605901728349</v>
      </c>
      <c r="GU27" s="0" t="n">
        <v>14.3443883792547</v>
      </c>
      <c r="GV27" s="0" t="n">
        <v>14.464687741153</v>
      </c>
      <c r="GW27" s="0" t="n">
        <v>14.5566258742348</v>
      </c>
      <c r="GX27" s="0" t="n">
        <v>14.3498883760485</v>
      </c>
      <c r="GY27" s="0" t="n">
        <v>14.3936387363532</v>
      </c>
      <c r="GZ27" s="0" t="n">
        <v>14.3737483476788</v>
      </c>
      <c r="HA27" s="0" t="n">
        <v>14.3631379325155</v>
      </c>
      <c r="HB27" s="0" t="n">
        <v>14.4875863215427</v>
      </c>
      <c r="HC27" s="0" t="n">
        <v>14.4589051584257</v>
      </c>
      <c r="HD27" s="0" t="n">
        <v>14.3308939863913</v>
      </c>
      <c r="HE27" s="0" t="n">
        <v>14.4420065455635</v>
      </c>
      <c r="HF27" s="0" t="n">
        <v>14.5775836657303</v>
      </c>
      <c r="HG27" s="0" t="n">
        <v>14.4376910400243</v>
      </c>
      <c r="HH27" s="0" t="n">
        <v>14.5865112758789</v>
      </c>
      <c r="HI27" s="0" t="n">
        <v>14.528571506017</v>
      </c>
      <c r="HJ27" s="0" t="n">
        <v>14.4411070351873</v>
      </c>
      <c r="HK27" s="0" t="n">
        <v>14.5688981309817</v>
      </c>
      <c r="HL27" s="0" t="n">
        <v>14.4215207166097</v>
      </c>
      <c r="HM27" s="0" t="n">
        <v>14.6057562467952</v>
      </c>
      <c r="HN27" s="0" t="n">
        <v>14.6109099726425</v>
      </c>
      <c r="HO27" s="0" t="n">
        <v>14.4870992098706</v>
      </c>
      <c r="HP27" s="0" t="n">
        <v>14.4562399870173</v>
      </c>
      <c r="HQ27" s="0" t="n">
        <v>14.457520324535</v>
      </c>
      <c r="HR27" s="0" t="n">
        <v>14.6209287036471</v>
      </c>
      <c r="HS27" s="0" t="n">
        <v>14.5733531378284</v>
      </c>
      <c r="HT27" s="0" t="n">
        <v>14.4826271988222</v>
      </c>
      <c r="HU27" s="0" t="n">
        <v>14.66568208764</v>
      </c>
      <c r="HV27" s="0" t="n">
        <v>14.5926933227814</v>
      </c>
      <c r="HW27" s="0" t="n">
        <v>14.5363279647768</v>
      </c>
      <c r="HX27" s="0" t="n">
        <v>14.5171622892716</v>
      </c>
      <c r="HY27" s="0" t="n">
        <v>14.7118116382202</v>
      </c>
      <c r="HZ27" s="0" t="n">
        <v>14.6550985562196</v>
      </c>
      <c r="IA27" s="0" t="n">
        <v>14.2305604022081</v>
      </c>
      <c r="IB27" s="0" t="n">
        <v>14.1572883729135</v>
      </c>
      <c r="IC27" s="0" t="n">
        <f aca="false">AVERAGE(B27:IB27)</f>
        <v>14.3711925330792</v>
      </c>
      <c r="ID27" s="0" t="n">
        <f aca="false">STDEVP(B27:IB27)</f>
        <v>0.146081586230367</v>
      </c>
      <c r="IE27" s="0" t="n">
        <f aca="false">ID27/IC27</f>
        <v>0.010164889649493</v>
      </c>
      <c r="IF27" s="0" t="s">
        <v>316</v>
      </c>
      <c r="IG27" s="0" t="s">
        <v>317</v>
      </c>
      <c r="IH27" s="1"/>
      <c r="IU27" s="0"/>
    </row>
    <row r="28" customFormat="false" ht="13.5" hidden="false" customHeight="false" outlineLevel="0" collapsed="false">
      <c r="A28" s="0" t="s">
        <v>318</v>
      </c>
      <c r="B28" s="0" t="n">
        <v>15.1653017720695</v>
      </c>
      <c r="C28" s="0" t="n">
        <v>15.3742357766284</v>
      </c>
      <c r="D28" s="0" t="n">
        <v>15.3863115321542</v>
      </c>
      <c r="E28" s="0" t="n">
        <v>14.9353088269117</v>
      </c>
      <c r="F28" s="0" t="n">
        <v>15.0247396145496</v>
      </c>
      <c r="G28" s="0" t="n">
        <v>14.7894027679461</v>
      </c>
      <c r="H28" s="0" t="n">
        <v>15.0335944674146</v>
      </c>
      <c r="I28" s="0" t="n">
        <v>15.1165667762723</v>
      </c>
      <c r="J28" s="0" t="n">
        <v>15.0115388437805</v>
      </c>
      <c r="K28" s="0" t="n">
        <v>15.2485313275234</v>
      </c>
      <c r="L28" s="0" t="n">
        <v>14.9847441496561</v>
      </c>
      <c r="M28" s="0" t="n">
        <v>15.0026252713984</v>
      </c>
      <c r="N28" s="0" t="n">
        <v>15.0742782709089</v>
      </c>
      <c r="O28" s="0" t="n">
        <v>14.8726555144392</v>
      </c>
      <c r="P28" s="0" t="n">
        <v>14.99874014776</v>
      </c>
      <c r="Q28" s="0" t="n">
        <v>15.1112291325315</v>
      </c>
      <c r="R28" s="0" t="n">
        <v>14.9813441428323</v>
      </c>
      <c r="S28" s="0" t="n">
        <v>15.0767361400642</v>
      </c>
      <c r="T28" s="0" t="n">
        <v>14.9839651774305</v>
      </c>
      <c r="U28" s="0" t="n">
        <v>15.1074055930812</v>
      </c>
      <c r="V28" s="0" t="n">
        <v>15.0173165946343</v>
      </c>
      <c r="W28" s="0" t="n">
        <v>15.1755654094038</v>
      </c>
      <c r="X28" s="0" t="n">
        <v>15.1067625366892</v>
      </c>
      <c r="Y28" s="0" t="n">
        <v>15.0048633461394</v>
      </c>
      <c r="Z28" s="0" t="n">
        <v>14.9525982955389</v>
      </c>
      <c r="AA28" s="0" t="n">
        <v>14.9913790871337</v>
      </c>
      <c r="AB28" s="0" t="n">
        <v>14.8509439360218</v>
      </c>
      <c r="AC28" s="0" t="n">
        <v>15.0699671688152</v>
      </c>
      <c r="AD28" s="0" t="n">
        <v>14.9934038969751</v>
      </c>
      <c r="AE28" s="0" t="n">
        <v>14.9842086112661</v>
      </c>
      <c r="AF28" s="0" t="n">
        <v>14.9953131757867</v>
      </c>
      <c r="AG28" s="0" t="n">
        <v>14.7282655646065</v>
      </c>
      <c r="AH28" s="0" t="n">
        <v>15.051813204182</v>
      </c>
      <c r="AI28" s="0" t="n">
        <v>15.0075586940614</v>
      </c>
      <c r="AJ28" s="0" t="n">
        <v>14.9441844635808</v>
      </c>
      <c r="AK28" s="0" t="n">
        <v>14.9817059601525</v>
      </c>
      <c r="AL28" s="0" t="n">
        <v>15.1211361774455</v>
      </c>
      <c r="AM28" s="0" t="n">
        <v>15.0466943367556</v>
      </c>
      <c r="AN28" s="0" t="n">
        <v>15.2140856031278</v>
      </c>
      <c r="AO28" s="0" t="n">
        <v>14.9434080000602</v>
      </c>
      <c r="AP28" s="0" t="n">
        <v>14.9937868012271</v>
      </c>
      <c r="AQ28" s="0" t="n">
        <v>14.8717159758023</v>
      </c>
      <c r="AR28" s="0" t="n">
        <v>14.9232805023696</v>
      </c>
      <c r="AS28" s="0" t="n">
        <v>15.1423769289159</v>
      </c>
      <c r="AT28" s="0" t="n">
        <v>14.9912182307603</v>
      </c>
      <c r="AU28" s="0" t="n">
        <v>15.0710140514324</v>
      </c>
      <c r="AV28" s="0" t="n">
        <v>14.6317249988738</v>
      </c>
      <c r="AW28" s="0" t="n">
        <v>14.7201387004541</v>
      </c>
      <c r="AX28" s="0" t="n">
        <v>14.9547087693205</v>
      </c>
      <c r="AY28" s="0" t="n">
        <v>14.9637945526404</v>
      </c>
      <c r="AZ28" s="0" t="n">
        <v>15.0584969752839</v>
      </c>
      <c r="BA28" s="0" t="n">
        <v>14.9874907119618</v>
      </c>
      <c r="BB28" s="0" t="n">
        <v>15.235924125115</v>
      </c>
      <c r="BC28" s="0" t="n">
        <v>15.1272988598691</v>
      </c>
      <c r="BD28" s="0" t="n">
        <v>15.1440141137189</v>
      </c>
      <c r="BE28" s="0" t="n">
        <v>15.2080531553978</v>
      </c>
      <c r="BF28" s="0" t="n">
        <v>15.0954425138361</v>
      </c>
      <c r="BG28" s="0" t="n">
        <v>15.0016455400315</v>
      </c>
      <c r="BH28" s="0" t="n">
        <v>15.1685712743626</v>
      </c>
      <c r="BI28" s="0" t="n">
        <v>15.0714091770673</v>
      </c>
      <c r="BJ28" s="0" t="n">
        <v>15.08495086541</v>
      </c>
      <c r="BK28" s="0" t="n">
        <v>15.2177780446124</v>
      </c>
      <c r="BL28" s="0" t="n">
        <v>15.2079275944971</v>
      </c>
      <c r="BM28" s="0" t="n">
        <v>15.0269140658945</v>
      </c>
      <c r="BN28" s="0" t="n">
        <v>15.0377364486817</v>
      </c>
      <c r="BO28" s="0" t="n">
        <v>15.0562548492296</v>
      </c>
      <c r="BP28" s="0" t="n">
        <v>15.1649151216705</v>
      </c>
      <c r="BQ28" s="0" t="n">
        <v>15.2954048993504</v>
      </c>
      <c r="BR28" s="0" t="n">
        <v>15.5325941708259</v>
      </c>
      <c r="BS28" s="0" t="n">
        <v>14.8245221528569</v>
      </c>
      <c r="BT28" s="0" t="n">
        <v>15.1293171204691</v>
      </c>
      <c r="BU28" s="0" t="n">
        <v>14.8886094771932</v>
      </c>
      <c r="BV28" s="0" t="n">
        <v>15.0959538392787</v>
      </c>
      <c r="BW28" s="0" t="n">
        <v>14.9111325348873</v>
      </c>
      <c r="BX28" s="0" t="n">
        <v>14.7270494548955</v>
      </c>
      <c r="BY28" s="0" t="n">
        <v>14.9718250988113</v>
      </c>
      <c r="BZ28" s="0" t="n">
        <v>14.9528664328853</v>
      </c>
      <c r="CA28" s="0" t="n">
        <v>15.1189860331249</v>
      </c>
      <c r="CB28" s="0" t="n">
        <v>15.0219069985401</v>
      </c>
      <c r="CC28" s="0" t="n">
        <v>14.8939704880335</v>
      </c>
      <c r="CD28" s="0" t="n">
        <v>15.282584474372</v>
      </c>
      <c r="CE28" s="0" t="n">
        <v>14.9166789102383</v>
      </c>
      <c r="CF28" s="0" t="n">
        <v>15.2861666486588</v>
      </c>
      <c r="CG28" s="0" t="n">
        <v>15.0182474532106</v>
      </c>
      <c r="CH28" s="0" t="n">
        <v>15.019205020323</v>
      </c>
      <c r="CI28" s="0" t="n">
        <v>14.9880801125764</v>
      </c>
      <c r="CJ28" s="0" t="n">
        <v>14.9178317209096</v>
      </c>
      <c r="CK28" s="0" t="n">
        <v>14.9641886702495</v>
      </c>
      <c r="CL28" s="0" t="n">
        <v>15.1492970320904</v>
      </c>
      <c r="CM28" s="0" t="n">
        <v>15.0777179072682</v>
      </c>
      <c r="CN28" s="0" t="n">
        <v>15.0571642706707</v>
      </c>
      <c r="CO28" s="0" t="n">
        <v>15.1986969132551</v>
      </c>
      <c r="CP28" s="0" t="n">
        <v>15.2986989456866</v>
      </c>
      <c r="CQ28" s="0" t="n">
        <v>15.2785986073927</v>
      </c>
      <c r="CR28" s="0" t="n">
        <v>15.2936571679285</v>
      </c>
      <c r="CS28" s="0" t="n">
        <v>15.3041700392518</v>
      </c>
      <c r="CT28" s="0" t="n">
        <v>15.2109650893187</v>
      </c>
      <c r="CU28" s="0" t="n">
        <v>15.2212934832744</v>
      </c>
      <c r="CV28" s="0" t="n">
        <v>15.2148896109674</v>
      </c>
      <c r="CW28" s="0" t="n">
        <v>15.3314647412226</v>
      </c>
      <c r="CX28" s="0" t="n">
        <v>15.3465770465028</v>
      </c>
      <c r="CY28" s="0" t="n">
        <v>15.3116792111431</v>
      </c>
      <c r="CZ28" s="0" t="n">
        <v>15.1748405200255</v>
      </c>
      <c r="DA28" s="0" t="n">
        <v>15.2117970909651</v>
      </c>
      <c r="DB28" s="0" t="n">
        <v>15.2114265634284</v>
      </c>
      <c r="DC28" s="0" t="n">
        <v>15.2672959522541</v>
      </c>
      <c r="DD28" s="0" t="n">
        <v>15.32817645877</v>
      </c>
      <c r="DE28" s="0" t="n">
        <v>15.2776962814594</v>
      </c>
      <c r="DF28" s="0" t="n">
        <v>15.3085663158363</v>
      </c>
      <c r="DG28" s="0" t="n">
        <v>15.3020327752832</v>
      </c>
      <c r="DH28" s="0" t="n">
        <v>15.4213615029986</v>
      </c>
      <c r="DI28" s="0" t="n">
        <v>15.2317104336643</v>
      </c>
      <c r="DJ28" s="0" t="n">
        <v>15.3866530104126</v>
      </c>
      <c r="DK28" s="0" t="n">
        <v>15.3980505037531</v>
      </c>
      <c r="DL28" s="0" t="n">
        <v>15.1320670898512</v>
      </c>
      <c r="DM28" s="0" t="n">
        <v>15.015569852815</v>
      </c>
      <c r="DN28" s="0" t="n">
        <v>15.2625334927452</v>
      </c>
      <c r="DO28" s="0" t="n">
        <v>15.0744763162368</v>
      </c>
      <c r="DP28" s="0" t="n">
        <v>15.2019222176141</v>
      </c>
      <c r="DQ28" s="0" t="n">
        <v>15.2307298429271</v>
      </c>
      <c r="DR28" s="0" t="n">
        <v>15.1641308903392</v>
      </c>
      <c r="DS28" s="0" t="n">
        <v>15.2324996796309</v>
      </c>
      <c r="DT28" s="0" t="n">
        <v>15.249003041453</v>
      </c>
      <c r="DU28" s="0" t="n">
        <v>15.1460482130619</v>
      </c>
      <c r="DV28" s="0" t="n">
        <v>15.145790520127</v>
      </c>
      <c r="DW28" s="0" t="n">
        <v>15.1388849159934</v>
      </c>
      <c r="DX28" s="0" t="n">
        <v>15.3078604383546</v>
      </c>
      <c r="DY28" s="0" t="n">
        <v>15.1327432661369</v>
      </c>
      <c r="DZ28" s="0" t="n">
        <v>15.262696573098</v>
      </c>
      <c r="EA28" s="0" t="n">
        <v>15.1697023441064</v>
      </c>
      <c r="EB28" s="0" t="n">
        <v>15.3326833363342</v>
      </c>
      <c r="EC28" s="0" t="n">
        <v>15.1330995826579</v>
      </c>
      <c r="ED28" s="0" t="n">
        <v>15.1615216746103</v>
      </c>
      <c r="EE28" s="0" t="n">
        <v>15.2867288522024</v>
      </c>
      <c r="EF28" s="0" t="n">
        <v>15.3167066784851</v>
      </c>
      <c r="EG28" s="0" t="n">
        <v>15.2859563515369</v>
      </c>
      <c r="EH28" s="0" t="n">
        <v>15.2898577464941</v>
      </c>
      <c r="EI28" s="0" t="n">
        <v>15.2390846689625</v>
      </c>
      <c r="EJ28" s="0" t="n">
        <v>15.1967318334104</v>
      </c>
      <c r="EK28" s="0" t="n">
        <v>15.0093844832311</v>
      </c>
      <c r="EL28" s="0" t="n">
        <v>15.3378577150816</v>
      </c>
      <c r="EM28" s="0" t="n">
        <v>15.1892108498648</v>
      </c>
      <c r="EN28" s="0" t="n">
        <v>15.0870640742526</v>
      </c>
      <c r="EO28" s="0" t="n">
        <v>15.0352245018573</v>
      </c>
      <c r="EP28" s="0" t="n">
        <v>15.0799667986398</v>
      </c>
      <c r="EQ28" s="0" t="n">
        <v>14.982673126925</v>
      </c>
      <c r="ER28" s="0" t="n">
        <v>14.9945613486139</v>
      </c>
      <c r="ES28" s="0" t="n">
        <v>14.9812875190939</v>
      </c>
      <c r="ET28" s="0" t="n">
        <v>15.0357590570454</v>
      </c>
      <c r="EU28" s="0" t="n">
        <v>15.1065021343751</v>
      </c>
      <c r="EV28" s="0" t="n">
        <v>15.0331283039345</v>
      </c>
      <c r="EW28" s="0" t="n">
        <v>15.0611674386826</v>
      </c>
      <c r="EX28" s="0" t="n">
        <v>14.9657452233925</v>
      </c>
      <c r="EY28" s="0" t="n">
        <v>14.9181588961518</v>
      </c>
      <c r="EZ28" s="0" t="n">
        <v>14.9743894068743</v>
      </c>
      <c r="FA28" s="0" t="n">
        <v>15.0636412921105</v>
      </c>
      <c r="FB28" s="0" t="n">
        <v>15.0604636764837</v>
      </c>
      <c r="FC28" s="0" t="n">
        <v>14.8462172057096</v>
      </c>
      <c r="FD28" s="0" t="n">
        <v>14.9330963840891</v>
      </c>
      <c r="FE28" s="0" t="n">
        <v>15.0137506101107</v>
      </c>
      <c r="FF28" s="0" t="n">
        <v>14.9310592042733</v>
      </c>
      <c r="FG28" s="0" t="n">
        <v>14.9148940562902</v>
      </c>
      <c r="FH28" s="0" t="n">
        <v>14.7882976888454</v>
      </c>
      <c r="FI28" s="0" t="n">
        <v>14.9120991520837</v>
      </c>
      <c r="FJ28" s="0" t="n">
        <v>14.9325807778584</v>
      </c>
      <c r="FK28" s="0" t="n">
        <v>15.1932427659233</v>
      </c>
      <c r="FL28" s="0" t="n">
        <v>15.1735815577693</v>
      </c>
      <c r="FM28" s="0" t="n">
        <v>15.0529093652061</v>
      </c>
      <c r="FN28" s="0" t="n">
        <v>15.1678668202101</v>
      </c>
      <c r="FO28" s="0" t="n">
        <v>15.1722623703534</v>
      </c>
      <c r="FP28" s="0" t="n">
        <v>15.1228540378846</v>
      </c>
      <c r="FQ28" s="0" t="n">
        <v>15.1129687133528</v>
      </c>
      <c r="FR28" s="0" t="n">
        <v>15.0675988054926</v>
      </c>
      <c r="FS28" s="0" t="n">
        <v>15.0369102274188</v>
      </c>
      <c r="FT28" s="0" t="n">
        <v>15.1061717893287</v>
      </c>
      <c r="FU28" s="0" t="n">
        <v>15.1346962049562</v>
      </c>
      <c r="FV28" s="0" t="n">
        <v>15.1426777934864</v>
      </c>
      <c r="FW28" s="0" t="n">
        <v>14.9514295365878</v>
      </c>
      <c r="FX28" s="0" t="n">
        <v>15.0976663417059</v>
      </c>
      <c r="FY28" s="0" t="n">
        <v>15.0799875176329</v>
      </c>
      <c r="FZ28" s="0" t="n">
        <v>15.1474601119945</v>
      </c>
      <c r="GA28" s="0" t="n">
        <v>15.3179085449635</v>
      </c>
      <c r="GB28" s="0" t="n">
        <v>15.2255756690198</v>
      </c>
      <c r="GC28" s="0" t="n">
        <v>15.151614693035</v>
      </c>
      <c r="GD28" s="0" t="n">
        <v>14.8939535944333</v>
      </c>
      <c r="GE28" s="0" t="n">
        <v>15.163362899237</v>
      </c>
      <c r="GF28" s="0" t="n">
        <v>15.187426809711</v>
      </c>
      <c r="GG28" s="0" t="n">
        <v>15.1228165855118</v>
      </c>
      <c r="GH28" s="0" t="n">
        <v>15.1673475277332</v>
      </c>
      <c r="GI28" s="0" t="n">
        <v>15.2136519827529</v>
      </c>
      <c r="GJ28" s="0" t="n">
        <v>15.240382498428</v>
      </c>
      <c r="GK28" s="0" t="n">
        <v>15.179282129644</v>
      </c>
      <c r="GL28" s="0" t="n">
        <v>15.1602026080348</v>
      </c>
      <c r="GM28" s="0" t="n">
        <v>15.2052993950956</v>
      </c>
      <c r="GN28" s="0" t="n">
        <v>15.083428175068</v>
      </c>
      <c r="GO28" s="0" t="n">
        <v>15.1822609480075</v>
      </c>
      <c r="GP28" s="0" t="n">
        <v>15.2049545568822</v>
      </c>
      <c r="GQ28" s="0" t="n">
        <v>15.0914275202029</v>
      </c>
      <c r="GR28" s="0" t="n">
        <v>15.2171249549811</v>
      </c>
      <c r="GS28" s="0" t="n">
        <v>15.1933392934936</v>
      </c>
      <c r="GT28" s="0" t="n">
        <v>15.1613884531832</v>
      </c>
      <c r="GU28" s="0" t="n">
        <v>15.2616715229823</v>
      </c>
      <c r="GV28" s="0" t="n">
        <v>15.191076913339</v>
      </c>
      <c r="GW28" s="0" t="n">
        <v>15.2675750979065</v>
      </c>
      <c r="GX28" s="0" t="n">
        <v>15.1562405192298</v>
      </c>
      <c r="GY28" s="0" t="n">
        <v>15.1803022692468</v>
      </c>
      <c r="GZ28" s="0" t="n">
        <v>15.1649983475375</v>
      </c>
      <c r="HA28" s="0" t="n">
        <v>15.2287538609637</v>
      </c>
      <c r="HB28" s="0" t="n">
        <v>15.3189227867948</v>
      </c>
      <c r="HC28" s="0" t="n">
        <v>15.2244894029969</v>
      </c>
      <c r="HD28" s="0" t="n">
        <v>15.1207695391336</v>
      </c>
      <c r="HE28" s="0" t="n">
        <v>15.1229535846173</v>
      </c>
      <c r="HF28" s="0" t="n">
        <v>15.3668542240968</v>
      </c>
      <c r="HG28" s="0" t="n">
        <v>15.2031143859218</v>
      </c>
      <c r="HH28" s="0" t="n">
        <v>15.2462525558462</v>
      </c>
      <c r="HI28" s="0" t="n">
        <v>15.2033003688943</v>
      </c>
      <c r="HJ28" s="0" t="n">
        <v>15.2854214984252</v>
      </c>
      <c r="HK28" s="0" t="n">
        <v>15.2900168758684</v>
      </c>
      <c r="HL28" s="0" t="n">
        <v>15.3159662447297</v>
      </c>
      <c r="HM28" s="0" t="n">
        <v>15.2270747633877</v>
      </c>
      <c r="HN28" s="0" t="n">
        <v>15.2772721974369</v>
      </c>
      <c r="HO28" s="0" t="n">
        <v>15.1771533416279</v>
      </c>
      <c r="HP28" s="0" t="n">
        <v>15.2074092839216</v>
      </c>
      <c r="HQ28" s="0" t="n">
        <v>15.0916470353785</v>
      </c>
      <c r="HR28" s="0" t="n">
        <v>15.3583135083187</v>
      </c>
      <c r="HS28" s="0" t="n">
        <v>15.4017817033808</v>
      </c>
      <c r="HT28" s="0" t="n">
        <v>15.1493030037864</v>
      </c>
      <c r="HU28" s="0" t="n">
        <v>15.5673239555051</v>
      </c>
      <c r="HV28" s="0" t="n">
        <v>15.4046772629531</v>
      </c>
      <c r="HW28" s="0" t="n">
        <v>15.4980075232289</v>
      </c>
      <c r="HX28" s="0" t="n">
        <v>15.4008338083695</v>
      </c>
      <c r="HY28" s="0" t="n">
        <v>15.4916633116711</v>
      </c>
      <c r="HZ28" s="0" t="n">
        <v>15.4382361229209</v>
      </c>
      <c r="IA28" s="0" t="n">
        <v>15.0506548861958</v>
      </c>
      <c r="IB28" s="0" t="n">
        <v>15.2058988432744</v>
      </c>
      <c r="IC28" s="0" t="n">
        <f aca="false">AVERAGE(B28:IB28)</f>
        <v>15.126411851644</v>
      </c>
      <c r="ID28" s="0" t="n">
        <f aca="false">STDEVP(B28:IB28)</f>
        <v>0.154759026243501</v>
      </c>
      <c r="IE28" s="0" t="n">
        <f aca="false">ID28/IC28</f>
        <v>0.0102310467122896</v>
      </c>
      <c r="IF28" s="0" t="s">
        <v>319</v>
      </c>
      <c r="IG28" s="0" t="s">
        <v>320</v>
      </c>
      <c r="IH28" s="1"/>
      <c r="IU28" s="0"/>
    </row>
    <row r="29" customFormat="false" ht="13.5" hidden="false" customHeight="false" outlineLevel="0" collapsed="false">
      <c r="A29" s="0" t="s">
        <v>321</v>
      </c>
      <c r="B29" s="0" t="n">
        <v>14.3028991996222</v>
      </c>
      <c r="C29" s="0" t="n">
        <v>14.2187260336237</v>
      </c>
      <c r="D29" s="0" t="n">
        <v>14.2181674540024</v>
      </c>
      <c r="E29" s="0" t="n">
        <v>14.2962194580463</v>
      </c>
      <c r="F29" s="0" t="n">
        <v>14.3724902410672</v>
      </c>
      <c r="G29" s="0" t="n">
        <v>14.1645945709355</v>
      </c>
      <c r="H29" s="0" t="n">
        <v>14.0072367285632</v>
      </c>
      <c r="I29" s="0" t="n">
        <v>14.1343843748099</v>
      </c>
      <c r="J29" s="0" t="n">
        <v>14.0108301019031</v>
      </c>
      <c r="K29" s="0" t="n">
        <v>14.3794842366504</v>
      </c>
      <c r="L29" s="0" t="n">
        <v>14.0929457402438</v>
      </c>
      <c r="M29" s="0" t="n">
        <v>14.2196642327775</v>
      </c>
      <c r="N29" s="0" t="n">
        <v>14.1979916094453</v>
      </c>
      <c r="O29" s="0" t="n">
        <v>13.975838543185</v>
      </c>
      <c r="P29" s="0" t="n">
        <v>14.1547725001153</v>
      </c>
      <c r="Q29" s="0" t="n">
        <v>14.2256949055707</v>
      </c>
      <c r="R29" s="0" t="n">
        <v>14.2472836571354</v>
      </c>
      <c r="S29" s="0" t="n">
        <v>14.0942852233582</v>
      </c>
      <c r="T29" s="0" t="n">
        <v>14.0313479656917</v>
      </c>
      <c r="U29" s="0" t="n">
        <v>14.1046763732876</v>
      </c>
      <c r="V29" s="0" t="n">
        <v>14.1221727232745</v>
      </c>
      <c r="W29" s="0" t="n">
        <v>14.3413625042195</v>
      </c>
      <c r="X29" s="0" t="n">
        <v>14.2467728648669</v>
      </c>
      <c r="Y29" s="0" t="n">
        <v>14.2400993417607</v>
      </c>
      <c r="Z29" s="0" t="n">
        <v>14.2399705779969</v>
      </c>
      <c r="AA29" s="0" t="n">
        <v>14.1904678546519</v>
      </c>
      <c r="AB29" s="0" t="n">
        <v>14.0956473710986</v>
      </c>
      <c r="AC29" s="0" t="n">
        <v>14.0866910766914</v>
      </c>
      <c r="AD29" s="0" t="n">
        <v>14.1732988381902</v>
      </c>
      <c r="AE29" s="0" t="n">
        <v>14.1756188550022</v>
      </c>
      <c r="AF29" s="0" t="n">
        <v>14.3335997376918</v>
      </c>
      <c r="AG29" s="0" t="n">
        <v>14.1369226494764</v>
      </c>
      <c r="AH29" s="0" t="n">
        <v>14.3966392354272</v>
      </c>
      <c r="AI29" s="0" t="n">
        <v>14.256919599281</v>
      </c>
      <c r="AJ29" s="0" t="n">
        <v>14.2219857642458</v>
      </c>
      <c r="AK29" s="0" t="n">
        <v>14.2145113057192</v>
      </c>
      <c r="AL29" s="0" t="n">
        <v>14.0700530684884</v>
      </c>
      <c r="AM29" s="0" t="n">
        <v>13.9451075318466</v>
      </c>
      <c r="AN29" s="0" t="n">
        <v>14.1590805458515</v>
      </c>
      <c r="AO29" s="0" t="n">
        <v>14.169804951456</v>
      </c>
      <c r="AP29" s="0" t="n">
        <v>14.2642042404814</v>
      </c>
      <c r="AQ29" s="0" t="n">
        <v>14.1283435365392</v>
      </c>
      <c r="AR29" s="0" t="n">
        <v>14.2681354802158</v>
      </c>
      <c r="AS29" s="0" t="n">
        <v>14.3416343749842</v>
      </c>
      <c r="AT29" s="0" t="n">
        <v>14.1835108896468</v>
      </c>
      <c r="AU29" s="0" t="n">
        <v>14.4705018765612</v>
      </c>
      <c r="AV29" s="0" t="n">
        <v>13.8551219381175</v>
      </c>
      <c r="AW29" s="0" t="n">
        <v>13.9410487555777</v>
      </c>
      <c r="AX29" s="0" t="n">
        <v>14.220860661362</v>
      </c>
      <c r="AY29" s="0" t="n">
        <v>14.1508042351121</v>
      </c>
      <c r="AZ29" s="0" t="n">
        <v>14.2065369266138</v>
      </c>
      <c r="BA29" s="0" t="n">
        <v>14.2498651128967</v>
      </c>
      <c r="BB29" s="0" t="n">
        <v>14.3769721761569</v>
      </c>
      <c r="BC29" s="0" t="n">
        <v>14.1271113500004</v>
      </c>
      <c r="BD29" s="0" t="n">
        <v>14.4299694095788</v>
      </c>
      <c r="BE29" s="0" t="n">
        <v>14.2308449596187</v>
      </c>
      <c r="BF29" s="0" t="n">
        <v>14.2228226351271</v>
      </c>
      <c r="BG29" s="0" t="n">
        <v>14.2456057117988</v>
      </c>
      <c r="BH29" s="0" t="n">
        <v>14.4072323962607</v>
      </c>
      <c r="BI29" s="0" t="n">
        <v>14.3289888189451</v>
      </c>
      <c r="BJ29" s="0" t="n">
        <v>14.2283141830172</v>
      </c>
      <c r="BK29" s="0" t="n">
        <v>14.2498715881038</v>
      </c>
      <c r="BL29" s="0" t="n">
        <v>14.234570522049</v>
      </c>
      <c r="BM29" s="0" t="n">
        <v>14.2936025777788</v>
      </c>
      <c r="BN29" s="0" t="n">
        <v>14.2202366473908</v>
      </c>
      <c r="BO29" s="0" t="n">
        <v>14.1224359283522</v>
      </c>
      <c r="BP29" s="0" t="n">
        <v>14.3587661400463</v>
      </c>
      <c r="BQ29" s="0" t="n">
        <v>14.3237950882825</v>
      </c>
      <c r="BR29" s="0" t="n">
        <v>14.5300663043302</v>
      </c>
      <c r="BS29" s="0" t="n">
        <v>14.1747586822425</v>
      </c>
      <c r="BT29" s="0" t="n">
        <v>14.4892913844566</v>
      </c>
      <c r="BU29" s="0" t="n">
        <v>14.2159203113789</v>
      </c>
      <c r="BV29" s="0" t="n">
        <v>14.0846532932574</v>
      </c>
      <c r="BW29" s="0" t="n">
        <v>13.8045574299139</v>
      </c>
      <c r="BX29" s="0" t="n">
        <v>13.948297596902</v>
      </c>
      <c r="BY29" s="0" t="n">
        <v>13.9542356500363</v>
      </c>
      <c r="BZ29" s="0" t="n">
        <v>13.9627865814774</v>
      </c>
      <c r="CA29" s="0" t="n">
        <v>14.0703105003664</v>
      </c>
      <c r="CB29" s="0" t="n">
        <v>14.0865869894243</v>
      </c>
      <c r="CC29" s="0" t="n">
        <v>14.0456388184403</v>
      </c>
      <c r="CD29" s="0" t="n">
        <v>14.375917860367</v>
      </c>
      <c r="CE29" s="0" t="n">
        <v>14.3262251036973</v>
      </c>
      <c r="CF29" s="0" t="n">
        <v>14.2635421223505</v>
      </c>
      <c r="CG29" s="0" t="n">
        <v>14.3836813704372</v>
      </c>
      <c r="CH29" s="0" t="n">
        <v>14.2200195111331</v>
      </c>
      <c r="CI29" s="0" t="n">
        <v>14.1154475262798</v>
      </c>
      <c r="CJ29" s="0" t="n">
        <v>14.2148999505739</v>
      </c>
      <c r="CK29" s="0" t="n">
        <v>14.2901884865006</v>
      </c>
      <c r="CL29" s="0" t="n">
        <v>14.328430854284</v>
      </c>
      <c r="CM29" s="0" t="n">
        <v>14.3878820751414</v>
      </c>
      <c r="CN29" s="0" t="n">
        <v>14.2980487042731</v>
      </c>
      <c r="CO29" s="0" t="n">
        <v>14.4265548099248</v>
      </c>
      <c r="CP29" s="0" t="n">
        <v>14.254428946193</v>
      </c>
      <c r="CQ29" s="0" t="n">
        <v>14.4598568282731</v>
      </c>
      <c r="CR29" s="0" t="n">
        <v>14.4166163593187</v>
      </c>
      <c r="CS29" s="0" t="n">
        <v>14.3330661710761</v>
      </c>
      <c r="CT29" s="0" t="n">
        <v>14.2244539914727</v>
      </c>
      <c r="CU29" s="0" t="n">
        <v>14.3018828323017</v>
      </c>
      <c r="CV29" s="0" t="n">
        <v>14.3412766628208</v>
      </c>
      <c r="CW29" s="0" t="n">
        <v>14.4138056215041</v>
      </c>
      <c r="CX29" s="0" t="n">
        <v>14.4142272229063</v>
      </c>
      <c r="CY29" s="0" t="n">
        <v>14.4430801564571</v>
      </c>
      <c r="CZ29" s="0" t="n">
        <v>14.2490679969808</v>
      </c>
      <c r="DA29" s="0" t="n">
        <v>14.2140640051508</v>
      </c>
      <c r="DB29" s="0" t="n">
        <v>14.2990702759985</v>
      </c>
      <c r="DC29" s="0" t="n">
        <v>14.393061387108</v>
      </c>
      <c r="DD29" s="0" t="n">
        <v>14.4646827233358</v>
      </c>
      <c r="DE29" s="0" t="n">
        <v>14.2560497157687</v>
      </c>
      <c r="DF29" s="0" t="n">
        <v>14.2833858407288</v>
      </c>
      <c r="DG29" s="0" t="n">
        <v>14.419383231072</v>
      </c>
      <c r="DH29" s="0" t="n">
        <v>14.6629006964233</v>
      </c>
      <c r="DI29" s="0" t="n">
        <v>14.3247561218263</v>
      </c>
      <c r="DJ29" s="0" t="n">
        <v>14.5082453656538</v>
      </c>
      <c r="DK29" s="0" t="n">
        <v>14.5147357311663</v>
      </c>
      <c r="DL29" s="0" t="n">
        <v>14.2682550559516</v>
      </c>
      <c r="DM29" s="0" t="n">
        <v>14.2325099140191</v>
      </c>
      <c r="DN29" s="0" t="n">
        <v>14.2950545930793</v>
      </c>
      <c r="DO29" s="0" t="n">
        <v>14.325342023545</v>
      </c>
      <c r="DP29" s="0" t="n">
        <v>14.1741770167243</v>
      </c>
      <c r="DQ29" s="0" t="n">
        <v>14.2447103090076</v>
      </c>
      <c r="DR29" s="0" t="n">
        <v>14.1916869249907</v>
      </c>
      <c r="DS29" s="0" t="n">
        <v>14.3524092418422</v>
      </c>
      <c r="DT29" s="0" t="n">
        <v>14.3290740401431</v>
      </c>
      <c r="DU29" s="0" t="n">
        <v>14.3356558766939</v>
      </c>
      <c r="DV29" s="0" t="n">
        <v>14.4889064141145</v>
      </c>
      <c r="DW29" s="0" t="n">
        <v>14.4166228422444</v>
      </c>
      <c r="DX29" s="0" t="n">
        <v>14.3259261482962</v>
      </c>
      <c r="DY29" s="0" t="n">
        <v>14.292605632441</v>
      </c>
      <c r="DZ29" s="0" t="n">
        <v>14.3664840005004</v>
      </c>
      <c r="EA29" s="0" t="n">
        <v>14.2980455665543</v>
      </c>
      <c r="EB29" s="0" t="n">
        <v>14.3079791630246</v>
      </c>
      <c r="EC29" s="0" t="n">
        <v>14.2522518237939</v>
      </c>
      <c r="ED29" s="0" t="n">
        <v>14.3367815396946</v>
      </c>
      <c r="EE29" s="0" t="n">
        <v>14.5449540675628</v>
      </c>
      <c r="EF29" s="0" t="n">
        <v>14.2616714927557</v>
      </c>
      <c r="EG29" s="0" t="n">
        <v>14.4402320125599</v>
      </c>
      <c r="EH29" s="0" t="n">
        <v>14.4739988700939</v>
      </c>
      <c r="EI29" s="0" t="n">
        <v>14.5474200270039</v>
      </c>
      <c r="EJ29" s="0" t="n">
        <v>14.4949425721692</v>
      </c>
      <c r="EK29" s="0" t="n">
        <v>14.2090747644532</v>
      </c>
      <c r="EL29" s="0" t="n">
        <v>14.4514375332691</v>
      </c>
      <c r="EM29" s="0" t="n">
        <v>14.2687173089664</v>
      </c>
      <c r="EN29" s="0" t="n">
        <v>14.2424741212989</v>
      </c>
      <c r="EO29" s="0" t="n">
        <v>14.081020907248</v>
      </c>
      <c r="EP29" s="0" t="n">
        <v>14.0147975787286</v>
      </c>
      <c r="EQ29" s="0" t="n">
        <v>14.1378325953511</v>
      </c>
      <c r="ER29" s="0" t="n">
        <v>14.1380686915929</v>
      </c>
      <c r="ES29" s="0" t="n">
        <v>14.1931327447375</v>
      </c>
      <c r="ET29" s="0" t="n">
        <v>14.3082167573037</v>
      </c>
      <c r="EU29" s="0" t="n">
        <v>14.34499440325</v>
      </c>
      <c r="EV29" s="0" t="n">
        <v>14.242643831857</v>
      </c>
      <c r="EW29" s="0" t="n">
        <v>14.2730148210598</v>
      </c>
      <c r="EX29" s="0" t="n">
        <v>14.1239475158099</v>
      </c>
      <c r="EY29" s="0" t="n">
        <v>14.0308264685461</v>
      </c>
      <c r="EZ29" s="0" t="n">
        <v>14.2548130431261</v>
      </c>
      <c r="FA29" s="0" t="n">
        <v>14.0413920048309</v>
      </c>
      <c r="FB29" s="0" t="n">
        <v>14.1977873527104</v>
      </c>
      <c r="FC29" s="0" t="n">
        <v>14.2414538738845</v>
      </c>
      <c r="FD29" s="0" t="n">
        <v>14.0173218398567</v>
      </c>
      <c r="FE29" s="0" t="n">
        <v>14.2026321183657</v>
      </c>
      <c r="FF29" s="0" t="n">
        <v>14.3114756356141</v>
      </c>
      <c r="FG29" s="0" t="n">
        <v>14.237135453247</v>
      </c>
      <c r="FH29" s="0" t="n">
        <v>14.1780086422208</v>
      </c>
      <c r="FI29" s="0" t="n">
        <v>14.1399523950872</v>
      </c>
      <c r="FJ29" s="0" t="n">
        <v>14.082756836999</v>
      </c>
      <c r="FK29" s="0" t="n">
        <v>14.2849178322836</v>
      </c>
      <c r="FL29" s="0" t="n">
        <v>14.226800403335</v>
      </c>
      <c r="FM29" s="0" t="n">
        <v>14.0575282163971</v>
      </c>
      <c r="FN29" s="0" t="n">
        <v>14.1736259878812</v>
      </c>
      <c r="FO29" s="0" t="n">
        <v>14.2439656429289</v>
      </c>
      <c r="FP29" s="0" t="n">
        <v>14.3294885055421</v>
      </c>
      <c r="FQ29" s="0" t="n">
        <v>14.0844494283829</v>
      </c>
      <c r="FR29" s="0" t="n">
        <v>14.3362644612588</v>
      </c>
      <c r="FS29" s="0" t="n">
        <v>14.2714299124398</v>
      </c>
      <c r="FT29" s="0" t="n">
        <v>14.3390818759427</v>
      </c>
      <c r="FU29" s="0" t="n">
        <v>14.278406032371</v>
      </c>
      <c r="FV29" s="0" t="n">
        <v>14.270640744544</v>
      </c>
      <c r="FW29" s="0" t="n">
        <v>14.0600836581888</v>
      </c>
      <c r="FX29" s="0" t="n">
        <v>14.2430642697833</v>
      </c>
      <c r="FY29" s="0" t="n">
        <v>14.1224385989112</v>
      </c>
      <c r="FZ29" s="0" t="n">
        <v>14.2071111749482</v>
      </c>
      <c r="GA29" s="0" t="n">
        <v>14.4935898972817</v>
      </c>
      <c r="GB29" s="0" t="n">
        <v>14.2302346849907</v>
      </c>
      <c r="GC29" s="0" t="n">
        <v>14.2574667865351</v>
      </c>
      <c r="GD29" s="0" t="n">
        <v>14.2625607722478</v>
      </c>
      <c r="GE29" s="0" t="n">
        <v>14.4022272268549</v>
      </c>
      <c r="GF29" s="0" t="n">
        <v>14.4746511180287</v>
      </c>
      <c r="GG29" s="0" t="n">
        <v>14.3718104490142</v>
      </c>
      <c r="GH29" s="0" t="n">
        <v>14.2789870502456</v>
      </c>
      <c r="GI29" s="0" t="n">
        <v>14.2616673830539</v>
      </c>
      <c r="GJ29" s="0" t="n">
        <v>14.3486707206898</v>
      </c>
      <c r="GK29" s="0" t="n">
        <v>14.3404128929238</v>
      </c>
      <c r="GL29" s="0" t="n">
        <v>14.3620223396179</v>
      </c>
      <c r="GM29" s="0" t="n">
        <v>14.4362794980777</v>
      </c>
      <c r="GN29" s="0" t="n">
        <v>14.3671575550751</v>
      </c>
      <c r="GO29" s="0" t="n">
        <v>14.3072352092496</v>
      </c>
      <c r="GP29" s="0" t="n">
        <v>14.3719641292745</v>
      </c>
      <c r="GQ29" s="0" t="n">
        <v>14.1889843459028</v>
      </c>
      <c r="GR29" s="0" t="n">
        <v>14.3904828740803</v>
      </c>
      <c r="GS29" s="0" t="n">
        <v>14.4267350936351</v>
      </c>
      <c r="GT29" s="0" t="n">
        <v>14.5142222769994</v>
      </c>
      <c r="GU29" s="0" t="n">
        <v>14.471945478647</v>
      </c>
      <c r="GV29" s="0" t="n">
        <v>14.3719634737201</v>
      </c>
      <c r="GW29" s="0" t="n">
        <v>14.5305208221559</v>
      </c>
      <c r="GX29" s="0" t="n">
        <v>14.3901992292702</v>
      </c>
      <c r="GY29" s="0" t="n">
        <v>14.3997594657241</v>
      </c>
      <c r="GZ29" s="0" t="n">
        <v>14.2722333910828</v>
      </c>
      <c r="HA29" s="0" t="n">
        <v>14.2317631318183</v>
      </c>
      <c r="HB29" s="0" t="n">
        <v>14.4849214650707</v>
      </c>
      <c r="HC29" s="0" t="n">
        <v>14.2960870097445</v>
      </c>
      <c r="HD29" s="0" t="n">
        <v>14.259823840585</v>
      </c>
      <c r="HE29" s="0" t="n">
        <v>14.2519001161553</v>
      </c>
      <c r="HF29" s="0" t="n">
        <v>14.6026351311669</v>
      </c>
      <c r="HG29" s="0" t="n">
        <v>14.2900545167698</v>
      </c>
      <c r="HH29" s="0" t="n">
        <v>14.2172746763746</v>
      </c>
      <c r="HI29" s="0" t="n">
        <v>14.3440581816317</v>
      </c>
      <c r="HJ29" s="0" t="n">
        <v>14.4246781518631</v>
      </c>
      <c r="HK29" s="0" t="n">
        <v>14.5028269681534</v>
      </c>
      <c r="HL29" s="0" t="n">
        <v>14.2782800805499</v>
      </c>
      <c r="HM29" s="0" t="n">
        <v>14.3944004798101</v>
      </c>
      <c r="HN29" s="0" t="n">
        <v>14.32835323043</v>
      </c>
      <c r="HO29" s="0" t="n">
        <v>14.3316519696648</v>
      </c>
      <c r="HP29" s="0" t="n">
        <v>14.3488597173386</v>
      </c>
      <c r="HQ29" s="0" t="n">
        <v>14.422397447679</v>
      </c>
      <c r="HR29" s="0" t="n">
        <v>14.6142139984378</v>
      </c>
      <c r="HS29" s="0" t="n">
        <v>14.4906337104234</v>
      </c>
      <c r="HT29" s="0" t="n">
        <v>14.2709689240509</v>
      </c>
      <c r="HU29" s="0" t="n">
        <v>14.5937611153458</v>
      </c>
      <c r="HV29" s="0" t="n">
        <v>14.4101475305767</v>
      </c>
      <c r="HW29" s="0" t="n">
        <v>14.6356570916037</v>
      </c>
      <c r="HX29" s="0" t="n">
        <v>14.3737152869283</v>
      </c>
      <c r="HY29" s="0" t="n">
        <v>14.5645557568471</v>
      </c>
      <c r="HZ29" s="0" t="n">
        <v>14.4529813015164</v>
      </c>
      <c r="IA29" s="0" t="n">
        <v>13.9956524390292</v>
      </c>
      <c r="IB29" s="0" t="n">
        <v>14.0648774569829</v>
      </c>
      <c r="IC29" s="0" t="n">
        <f aca="false">AVERAGE(B29:IB29)</f>
        <v>14.2733235980974</v>
      </c>
      <c r="ID29" s="0" t="n">
        <f aca="false">STDEVP(B29:IB29)</f>
        <v>0.147580942449896</v>
      </c>
      <c r="IE29" s="0" t="n">
        <f aca="false">ID29/IC29</f>
        <v>0.0103396340337697</v>
      </c>
      <c r="IF29" s="0" t="s">
        <v>322</v>
      </c>
      <c r="IG29" s="0" t="s">
        <v>323</v>
      </c>
      <c r="IH29" s="1"/>
      <c r="IU29" s="0"/>
    </row>
    <row r="30" customFormat="false" ht="13.5" hidden="false" customHeight="false" outlineLevel="0" collapsed="false">
      <c r="A30" s="0" t="s">
        <v>324</v>
      </c>
      <c r="B30" s="0" t="n">
        <v>14.3227210326346</v>
      </c>
      <c r="C30" s="0" t="n">
        <v>14.5674491367647</v>
      </c>
      <c r="D30" s="0" t="n">
        <v>14.4740478475708</v>
      </c>
      <c r="E30" s="0" t="n">
        <v>14.2697928873423</v>
      </c>
      <c r="F30" s="0" t="n">
        <v>14.402605575819</v>
      </c>
      <c r="G30" s="0" t="n">
        <v>14.2700480371363</v>
      </c>
      <c r="H30" s="0" t="n">
        <v>14.3384040028396</v>
      </c>
      <c r="I30" s="0" t="n">
        <v>14.5038862847824</v>
      </c>
      <c r="J30" s="0" t="n">
        <v>14.397924647014</v>
      </c>
      <c r="K30" s="0" t="n">
        <v>14.7013318089054</v>
      </c>
      <c r="L30" s="0" t="n">
        <v>14.3804942417101</v>
      </c>
      <c r="M30" s="0" t="n">
        <v>14.4086858861146</v>
      </c>
      <c r="N30" s="0" t="n">
        <v>14.4570674186394</v>
      </c>
      <c r="O30" s="0" t="n">
        <v>14.3505408098737</v>
      </c>
      <c r="P30" s="0" t="n">
        <v>14.4652771830215</v>
      </c>
      <c r="Q30" s="0" t="n">
        <v>14.5221909021203</v>
      </c>
      <c r="R30" s="0" t="n">
        <v>14.5055736451431</v>
      </c>
      <c r="S30" s="0" t="n">
        <v>14.5601989454629</v>
      </c>
      <c r="T30" s="0" t="n">
        <v>14.4288778520579</v>
      </c>
      <c r="U30" s="0" t="n">
        <v>14.474069754689</v>
      </c>
      <c r="V30" s="0" t="n">
        <v>14.5701181104517</v>
      </c>
      <c r="W30" s="0" t="n">
        <v>14.5764872888373</v>
      </c>
      <c r="X30" s="0" t="n">
        <v>14.5386145166803</v>
      </c>
      <c r="Y30" s="0" t="n">
        <v>14.4289117875255</v>
      </c>
      <c r="Z30" s="0" t="n">
        <v>14.2856629757832</v>
      </c>
      <c r="AA30" s="0" t="n">
        <v>14.38271412004</v>
      </c>
      <c r="AB30" s="0" t="n">
        <v>14.3846040747849</v>
      </c>
      <c r="AC30" s="0" t="n">
        <v>14.4653675912915</v>
      </c>
      <c r="AD30" s="0" t="n">
        <v>14.4560491506384</v>
      </c>
      <c r="AE30" s="0" t="n">
        <v>14.3710023661755</v>
      </c>
      <c r="AF30" s="0" t="n">
        <v>14.4104102247306</v>
      </c>
      <c r="AG30" s="0" t="n">
        <v>14.1989247625461</v>
      </c>
      <c r="AH30" s="0" t="n">
        <v>14.3946313871571</v>
      </c>
      <c r="AI30" s="0" t="n">
        <v>14.3983959934111</v>
      </c>
      <c r="AJ30" s="0" t="n">
        <v>14.4494217087264</v>
      </c>
      <c r="AK30" s="0" t="n">
        <v>14.3933787775772</v>
      </c>
      <c r="AL30" s="0" t="n">
        <v>14.4787649226875</v>
      </c>
      <c r="AM30" s="0" t="n">
        <v>14.4044210933834</v>
      </c>
      <c r="AN30" s="0" t="n">
        <v>14.495168918374</v>
      </c>
      <c r="AO30" s="0" t="n">
        <v>14.3544490819731</v>
      </c>
      <c r="AP30" s="0" t="n">
        <v>14.3115593231668</v>
      </c>
      <c r="AQ30" s="0" t="n">
        <v>14.214426491154</v>
      </c>
      <c r="AR30" s="0" t="n">
        <v>14.3355548181438</v>
      </c>
      <c r="AS30" s="0" t="n">
        <v>14.4801313600832</v>
      </c>
      <c r="AT30" s="0" t="n">
        <v>14.3289371471756</v>
      </c>
      <c r="AU30" s="0" t="n">
        <v>14.4256390240861</v>
      </c>
      <c r="AV30" s="0" t="n">
        <v>13.9373279046519</v>
      </c>
      <c r="AW30" s="0" t="n">
        <v>13.9683656189784</v>
      </c>
      <c r="AX30" s="0" t="n">
        <v>14.4295360414592</v>
      </c>
      <c r="AY30" s="0" t="n">
        <v>14.4546484813894</v>
      </c>
      <c r="AZ30" s="0" t="n">
        <v>14.4756027082946</v>
      </c>
      <c r="BA30" s="0" t="n">
        <v>14.4962332864411</v>
      </c>
      <c r="BB30" s="0" t="n">
        <v>14.6667713966835</v>
      </c>
      <c r="BC30" s="0" t="n">
        <v>14.5158977291791</v>
      </c>
      <c r="BD30" s="0" t="n">
        <v>14.6537520882634</v>
      </c>
      <c r="BE30" s="0" t="n">
        <v>14.5873862576365</v>
      </c>
      <c r="BF30" s="0" t="n">
        <v>14.6614820765397</v>
      </c>
      <c r="BG30" s="0" t="n">
        <v>14.4848489046032</v>
      </c>
      <c r="BH30" s="0" t="n">
        <v>14.515346914593</v>
      </c>
      <c r="BI30" s="0" t="n">
        <v>14.5222283429851</v>
      </c>
      <c r="BJ30" s="0" t="n">
        <v>14.5619230618996</v>
      </c>
      <c r="BK30" s="0" t="n">
        <v>14.4921188964595</v>
      </c>
      <c r="BL30" s="0" t="n">
        <v>14.7240629714475</v>
      </c>
      <c r="BM30" s="0" t="n">
        <v>14.4637326992508</v>
      </c>
      <c r="BN30" s="0" t="n">
        <v>14.4820941104623</v>
      </c>
      <c r="BO30" s="0" t="n">
        <v>14.5858559346739</v>
      </c>
      <c r="BP30" s="0" t="n">
        <v>14.7092879039859</v>
      </c>
      <c r="BQ30" s="0" t="n">
        <v>14.6019309889506</v>
      </c>
      <c r="BR30" s="0" t="n">
        <v>14.8387517088289</v>
      </c>
      <c r="BS30" s="0" t="n">
        <v>14.2895616493379</v>
      </c>
      <c r="BT30" s="0" t="n">
        <v>14.422667301507</v>
      </c>
      <c r="BU30" s="0" t="n">
        <v>14.449372055969</v>
      </c>
      <c r="BV30" s="0" t="n">
        <v>14.269674411545</v>
      </c>
      <c r="BW30" s="0" t="n">
        <v>14.4210905605159</v>
      </c>
      <c r="BX30" s="0" t="n">
        <v>14.2875219748443</v>
      </c>
      <c r="BY30" s="0" t="n">
        <v>14.3879324542087</v>
      </c>
      <c r="BZ30" s="0" t="n">
        <v>14.4644139376769</v>
      </c>
      <c r="CA30" s="0" t="n">
        <v>14.3025140437851</v>
      </c>
      <c r="CB30" s="0" t="n">
        <v>14.4093360666891</v>
      </c>
      <c r="CC30" s="0" t="n">
        <v>14.3813076665303</v>
      </c>
      <c r="CD30" s="0" t="n">
        <v>14.592796783146</v>
      </c>
      <c r="CE30" s="0" t="n">
        <v>14.3265700499168</v>
      </c>
      <c r="CF30" s="0" t="n">
        <v>14.6016341543154</v>
      </c>
      <c r="CG30" s="0" t="n">
        <v>14.538804408755</v>
      </c>
      <c r="CH30" s="0" t="n">
        <v>14.6089420157944</v>
      </c>
      <c r="CI30" s="0" t="n">
        <v>14.6689065701253</v>
      </c>
      <c r="CJ30" s="0" t="n">
        <v>14.4937796576129</v>
      </c>
      <c r="CK30" s="0" t="n">
        <v>14.564226450519</v>
      </c>
      <c r="CL30" s="0" t="n">
        <v>14.6583060774351</v>
      </c>
      <c r="CM30" s="0" t="n">
        <v>14.5971824888069</v>
      </c>
      <c r="CN30" s="0" t="n">
        <v>14.5057698674404</v>
      </c>
      <c r="CO30" s="0" t="n">
        <v>14.3793879541068</v>
      </c>
      <c r="CP30" s="0" t="n">
        <v>14.4158949817538</v>
      </c>
      <c r="CQ30" s="0" t="n">
        <v>14.4591430216747</v>
      </c>
      <c r="CR30" s="0" t="n">
        <v>14.4238468961624</v>
      </c>
      <c r="CS30" s="0" t="n">
        <v>14.4815787604268</v>
      </c>
      <c r="CT30" s="0" t="n">
        <v>14.4872138873881</v>
      </c>
      <c r="CU30" s="0" t="n">
        <v>14.5228033376066</v>
      </c>
      <c r="CV30" s="0" t="n">
        <v>14.450612174352</v>
      </c>
      <c r="CW30" s="0" t="n">
        <v>14.4592285570053</v>
      </c>
      <c r="CX30" s="0" t="n">
        <v>14.5099726997091</v>
      </c>
      <c r="CY30" s="0" t="n">
        <v>14.4716906306142</v>
      </c>
      <c r="CZ30" s="0" t="n">
        <v>14.4422520403665</v>
      </c>
      <c r="DA30" s="0" t="n">
        <v>14.389262552082</v>
      </c>
      <c r="DB30" s="0" t="n">
        <v>14.5001196334843</v>
      </c>
      <c r="DC30" s="0" t="n">
        <v>14.4568166255429</v>
      </c>
      <c r="DD30" s="0" t="n">
        <v>14.501526863907</v>
      </c>
      <c r="DE30" s="0" t="n">
        <v>14.4477518693392</v>
      </c>
      <c r="DF30" s="0" t="n">
        <v>14.4599533886943</v>
      </c>
      <c r="DG30" s="0" t="n">
        <v>14.3015134158943</v>
      </c>
      <c r="DH30" s="0" t="n">
        <v>14.5739688124845</v>
      </c>
      <c r="DI30" s="0" t="n">
        <v>14.4203020303523</v>
      </c>
      <c r="DJ30" s="0" t="n">
        <v>14.4804347529907</v>
      </c>
      <c r="DK30" s="0" t="n">
        <v>14.4418591915678</v>
      </c>
      <c r="DL30" s="0" t="n">
        <v>14.3499753248933</v>
      </c>
      <c r="DM30" s="0" t="n">
        <v>14.2406417408149</v>
      </c>
      <c r="DN30" s="0" t="n">
        <v>14.2570371285518</v>
      </c>
      <c r="DO30" s="0" t="n">
        <v>14.2633410416783</v>
      </c>
      <c r="DP30" s="0" t="n">
        <v>14.2941352126753</v>
      </c>
      <c r="DQ30" s="0" t="n">
        <v>14.3825711819788</v>
      </c>
      <c r="DR30" s="0" t="n">
        <v>14.3204540175194</v>
      </c>
      <c r="DS30" s="0" t="n">
        <v>14.3188286705813</v>
      </c>
      <c r="DT30" s="0" t="n">
        <v>14.2535441984978</v>
      </c>
      <c r="DU30" s="0" t="n">
        <v>14.3213746674193</v>
      </c>
      <c r="DV30" s="0" t="n">
        <v>14.344909442019</v>
      </c>
      <c r="DW30" s="0" t="n">
        <v>14.302471981011</v>
      </c>
      <c r="DX30" s="0" t="n">
        <v>14.2791727725585</v>
      </c>
      <c r="DY30" s="0" t="n">
        <v>14.2659602477678</v>
      </c>
      <c r="DZ30" s="0" t="n">
        <v>14.340799607206</v>
      </c>
      <c r="EA30" s="0" t="n">
        <v>14.3587543693441</v>
      </c>
      <c r="EB30" s="0" t="n">
        <v>14.3259915172767</v>
      </c>
      <c r="EC30" s="0" t="n">
        <v>14.3512680635711</v>
      </c>
      <c r="ED30" s="0" t="n">
        <v>14.363471614325</v>
      </c>
      <c r="EE30" s="0" t="n">
        <v>14.346216895203</v>
      </c>
      <c r="EF30" s="0" t="n">
        <v>14.3158956771749</v>
      </c>
      <c r="EG30" s="0" t="n">
        <v>14.3125961372316</v>
      </c>
      <c r="EH30" s="0" t="n">
        <v>14.2797749996698</v>
      </c>
      <c r="EI30" s="0" t="n">
        <v>14.3258995777613</v>
      </c>
      <c r="EJ30" s="0" t="n">
        <v>14.2696204544574</v>
      </c>
      <c r="EK30" s="0" t="n">
        <v>14.3250666358149</v>
      </c>
      <c r="EL30" s="0" t="n">
        <v>14.4629746320303</v>
      </c>
      <c r="EM30" s="0" t="n">
        <v>14.3169450714123</v>
      </c>
      <c r="EN30" s="0" t="n">
        <v>14.3792337550342</v>
      </c>
      <c r="EO30" s="0" t="n">
        <v>14.4458605772913</v>
      </c>
      <c r="EP30" s="0" t="n">
        <v>14.4215961859632</v>
      </c>
      <c r="EQ30" s="0" t="n">
        <v>14.4345370988272</v>
      </c>
      <c r="ER30" s="0" t="n">
        <v>14.3693733613925</v>
      </c>
      <c r="ES30" s="0" t="n">
        <v>14.4083836314498</v>
      </c>
      <c r="ET30" s="0" t="n">
        <v>14.6313530539674</v>
      </c>
      <c r="EU30" s="0" t="n">
        <v>14.5555596147654</v>
      </c>
      <c r="EV30" s="0" t="n">
        <v>14.4970791191475</v>
      </c>
      <c r="EW30" s="0" t="n">
        <v>14.2608090404228</v>
      </c>
      <c r="EX30" s="0" t="n">
        <v>14.2846206209923</v>
      </c>
      <c r="EY30" s="0" t="n">
        <v>14.2964916685379</v>
      </c>
      <c r="EZ30" s="0" t="n">
        <v>14.4424883712768</v>
      </c>
      <c r="FA30" s="0" t="n">
        <v>14.5369113108115</v>
      </c>
      <c r="FB30" s="0" t="n">
        <v>14.4229598258334</v>
      </c>
      <c r="FC30" s="0" t="n">
        <v>14.4347905462927</v>
      </c>
      <c r="FD30" s="0" t="n">
        <v>14.4666641984249</v>
      </c>
      <c r="FE30" s="0" t="n">
        <v>14.4085315548289</v>
      </c>
      <c r="FF30" s="0" t="n">
        <v>14.6547266493104</v>
      </c>
      <c r="FG30" s="0" t="n">
        <v>14.5329060121624</v>
      </c>
      <c r="FH30" s="0" t="n">
        <v>14.497270117717</v>
      </c>
      <c r="FI30" s="0" t="n">
        <v>14.1913773154413</v>
      </c>
      <c r="FJ30" s="0" t="n">
        <v>14.1777860407671</v>
      </c>
      <c r="FK30" s="0" t="n">
        <v>14.3160690370637</v>
      </c>
      <c r="FL30" s="0" t="n">
        <v>14.3959488525618</v>
      </c>
      <c r="FM30" s="0" t="n">
        <v>14.1974237211296</v>
      </c>
      <c r="FN30" s="0" t="n">
        <v>14.3281866779423</v>
      </c>
      <c r="FO30" s="0" t="n">
        <v>14.3624089359356</v>
      </c>
      <c r="FP30" s="0" t="n">
        <v>14.426801900696</v>
      </c>
      <c r="FQ30" s="0" t="n">
        <v>14.4501638826602</v>
      </c>
      <c r="FR30" s="0" t="n">
        <v>14.6793239512567</v>
      </c>
      <c r="FS30" s="0" t="n">
        <v>14.6501530667991</v>
      </c>
      <c r="FT30" s="0" t="n">
        <v>14.6155605772828</v>
      </c>
      <c r="FU30" s="0" t="n">
        <v>14.3485019258983</v>
      </c>
      <c r="FV30" s="0" t="n">
        <v>14.4136453293507</v>
      </c>
      <c r="FW30" s="0" t="n">
        <v>14.391761395826</v>
      </c>
      <c r="FX30" s="0" t="n">
        <v>14.3536267265339</v>
      </c>
      <c r="FY30" s="0" t="n">
        <v>14.436574799925</v>
      </c>
      <c r="FZ30" s="0" t="n">
        <v>14.5211868617786</v>
      </c>
      <c r="GA30" s="0" t="n">
        <v>14.5297359797845</v>
      </c>
      <c r="GB30" s="0" t="n">
        <v>14.6220425583907</v>
      </c>
      <c r="GC30" s="0" t="n">
        <v>14.466440706944</v>
      </c>
      <c r="GD30" s="0" t="n">
        <v>14.5674947400545</v>
      </c>
      <c r="GE30" s="0" t="n">
        <v>14.6525692461529</v>
      </c>
      <c r="GF30" s="0" t="n">
        <v>14.7922598351786</v>
      </c>
      <c r="GG30" s="0" t="n">
        <v>14.5379479145463</v>
      </c>
      <c r="GH30" s="0" t="n">
        <v>14.5081521932699</v>
      </c>
      <c r="GI30" s="0" t="n">
        <v>14.5957311089915</v>
      </c>
      <c r="GJ30" s="0" t="n">
        <v>14.5065952875629</v>
      </c>
      <c r="GK30" s="0" t="n">
        <v>14.5690034697175</v>
      </c>
      <c r="GL30" s="0" t="n">
        <v>14.5183386514833</v>
      </c>
      <c r="GM30" s="0" t="n">
        <v>14.6056406523702</v>
      </c>
      <c r="GN30" s="0" t="n">
        <v>14.5984380940268</v>
      </c>
      <c r="GO30" s="0" t="n">
        <v>14.6539850268925</v>
      </c>
      <c r="GP30" s="0" t="n">
        <v>14.6303589396523</v>
      </c>
      <c r="GQ30" s="0" t="n">
        <v>14.6314393416704</v>
      </c>
      <c r="GR30" s="0" t="n">
        <v>14.5582519339923</v>
      </c>
      <c r="GS30" s="0" t="n">
        <v>14.5138460585109</v>
      </c>
      <c r="GT30" s="0" t="n">
        <v>14.599487317171</v>
      </c>
      <c r="GU30" s="0" t="n">
        <v>14.664042440382</v>
      </c>
      <c r="GV30" s="0" t="n">
        <v>14.5921871214892</v>
      </c>
      <c r="GW30" s="0" t="n">
        <v>14.6485765743693</v>
      </c>
      <c r="GX30" s="0" t="n">
        <v>14.5998117451047</v>
      </c>
      <c r="GY30" s="0" t="n">
        <v>14.6654586889327</v>
      </c>
      <c r="GZ30" s="0" t="n">
        <v>14.6041756716745</v>
      </c>
      <c r="HA30" s="0" t="n">
        <v>14.7014270569454</v>
      </c>
      <c r="HB30" s="0" t="n">
        <v>14.7530320417928</v>
      </c>
      <c r="HC30" s="0" t="n">
        <v>14.5320065834469</v>
      </c>
      <c r="HD30" s="0" t="n">
        <v>14.6525739832797</v>
      </c>
      <c r="HE30" s="0" t="n">
        <v>14.5333650971879</v>
      </c>
      <c r="HF30" s="0" t="n">
        <v>14.6499162698947</v>
      </c>
      <c r="HG30" s="0" t="n">
        <v>14.572997532589</v>
      </c>
      <c r="HH30" s="0" t="n">
        <v>14.6647175647687</v>
      </c>
      <c r="HI30" s="0" t="n">
        <v>14.6079292996964</v>
      </c>
      <c r="HJ30" s="0" t="n">
        <v>14.6263774042784</v>
      </c>
      <c r="HK30" s="0" t="n">
        <v>14.6967635267611</v>
      </c>
      <c r="HL30" s="0" t="n">
        <v>14.6044646110898</v>
      </c>
      <c r="HM30" s="0" t="n">
        <v>14.7213855624466</v>
      </c>
      <c r="HN30" s="0" t="n">
        <v>14.7470934798647</v>
      </c>
      <c r="HO30" s="0" t="n">
        <v>14.5577589447354</v>
      </c>
      <c r="HP30" s="0" t="n">
        <v>14.6088355762168</v>
      </c>
      <c r="HQ30" s="0" t="n">
        <v>14.5944032237423</v>
      </c>
      <c r="HR30" s="0" t="n">
        <v>14.8028380729799</v>
      </c>
      <c r="HS30" s="0" t="n">
        <v>14.751659425971</v>
      </c>
      <c r="HT30" s="0" t="n">
        <v>14.650762983302</v>
      </c>
      <c r="HU30" s="0" t="n">
        <v>14.8448199366231</v>
      </c>
      <c r="HV30" s="0" t="n">
        <v>14.7923238634982</v>
      </c>
      <c r="HW30" s="0" t="n">
        <v>14.8434182847113</v>
      </c>
      <c r="HX30" s="0" t="n">
        <v>14.7401334334095</v>
      </c>
      <c r="HY30" s="0" t="n">
        <v>14.9071623582193</v>
      </c>
      <c r="HZ30" s="0" t="n">
        <v>14.7795438377822</v>
      </c>
      <c r="IA30" s="0" t="n">
        <v>14.3539948559363</v>
      </c>
      <c r="IB30" s="0" t="n">
        <v>14.3470079321495</v>
      </c>
      <c r="IC30" s="0" t="n">
        <f aca="false">AVERAGE(B30:IB30)</f>
        <v>14.474394169801</v>
      </c>
      <c r="ID30" s="0" t="n">
        <f aca="false">STDEVP(B30:IB30)</f>
        <v>0.151031160846898</v>
      </c>
      <c r="IE30" s="0" t="n">
        <f aca="false">ID30/IC30</f>
        <v>0.0104343683801292</v>
      </c>
      <c r="IF30" s="0" t="s">
        <v>325</v>
      </c>
      <c r="IG30" s="0" t="s">
        <v>326</v>
      </c>
      <c r="IH30" s="1"/>
      <c r="IU30" s="0"/>
    </row>
    <row r="31" customFormat="false" ht="13.5" hidden="false" customHeight="false" outlineLevel="0" collapsed="false">
      <c r="A31" s="0" t="s">
        <v>327</v>
      </c>
      <c r="B31" s="0" t="n">
        <v>14.1390833899267</v>
      </c>
      <c r="C31" s="0" t="n">
        <v>14.1976144735765</v>
      </c>
      <c r="D31" s="0" t="n">
        <v>14.3855242959337</v>
      </c>
      <c r="E31" s="0" t="n">
        <v>14.3652514583627</v>
      </c>
      <c r="F31" s="0" t="n">
        <v>14.4291773821785</v>
      </c>
      <c r="G31" s="0" t="n">
        <v>14.182996194702</v>
      </c>
      <c r="H31" s="0" t="n">
        <v>14.2490933881005</v>
      </c>
      <c r="I31" s="0" t="n">
        <v>14.5307973706084</v>
      </c>
      <c r="J31" s="0" t="n">
        <v>14.2441119090824</v>
      </c>
      <c r="K31" s="0" t="n">
        <v>14.6888236678139</v>
      </c>
      <c r="L31" s="0" t="n">
        <v>14.4337553289051</v>
      </c>
      <c r="M31" s="0" t="n">
        <v>14.5215222667201</v>
      </c>
      <c r="N31" s="0" t="n">
        <v>14.3120703123867</v>
      </c>
      <c r="O31" s="0" t="n">
        <v>14.2478644609391</v>
      </c>
      <c r="P31" s="0" t="n">
        <v>14.371765163989</v>
      </c>
      <c r="Q31" s="0" t="n">
        <v>14.2953740412856</v>
      </c>
      <c r="R31" s="0" t="n">
        <v>14.3114672212228</v>
      </c>
      <c r="S31" s="0" t="n">
        <v>14.3593336330618</v>
      </c>
      <c r="T31" s="0" t="n">
        <v>14.1836328561692</v>
      </c>
      <c r="U31" s="0" t="n">
        <v>14.3405169704095</v>
      </c>
      <c r="V31" s="0" t="n">
        <v>14.4278770513011</v>
      </c>
      <c r="W31" s="0" t="n">
        <v>14.6063632419761</v>
      </c>
      <c r="X31" s="0" t="n">
        <v>14.4789920649317</v>
      </c>
      <c r="Y31" s="0" t="n">
        <v>14.4823526832044</v>
      </c>
      <c r="Z31" s="0" t="n">
        <v>14.2913612457821</v>
      </c>
      <c r="AA31" s="0" t="n">
        <v>14.3814830720341</v>
      </c>
      <c r="AB31" s="0" t="n">
        <v>14.328004050679</v>
      </c>
      <c r="AC31" s="0" t="n">
        <v>14.263304910315</v>
      </c>
      <c r="AD31" s="0" t="n">
        <v>14.3221008550077</v>
      </c>
      <c r="AE31" s="0" t="n">
        <v>14.2859622785812</v>
      </c>
      <c r="AF31" s="0" t="n">
        <v>14.36988942777</v>
      </c>
      <c r="AG31" s="0" t="n">
        <v>14.2028867880704</v>
      </c>
      <c r="AH31" s="0" t="n">
        <v>14.4100192146115</v>
      </c>
      <c r="AI31" s="0" t="n">
        <v>14.2534478600595</v>
      </c>
      <c r="AJ31" s="0" t="n">
        <v>14.3340306520704</v>
      </c>
      <c r="AK31" s="0" t="n">
        <v>14.1719713907018</v>
      </c>
      <c r="AL31" s="0" t="n">
        <v>14.4163160251505</v>
      </c>
      <c r="AM31" s="0" t="n">
        <v>14.4258120274898</v>
      </c>
      <c r="AN31" s="0" t="n">
        <v>14.5424320817532</v>
      </c>
      <c r="AO31" s="0" t="n">
        <v>14.40679050173</v>
      </c>
      <c r="AP31" s="0" t="n">
        <v>14.394545249503</v>
      </c>
      <c r="AQ31" s="0" t="n">
        <v>14.0750274646672</v>
      </c>
      <c r="AR31" s="0" t="n">
        <v>14.3071663981544</v>
      </c>
      <c r="AS31" s="0" t="n">
        <v>14.3141730965507</v>
      </c>
      <c r="AT31" s="0" t="n">
        <v>14.3094113901843</v>
      </c>
      <c r="AU31" s="0" t="n">
        <v>14.0096094322767</v>
      </c>
      <c r="AV31" s="0" t="n">
        <v>14.0853854535963</v>
      </c>
      <c r="AW31" s="0" t="n">
        <v>13.9007582708055</v>
      </c>
      <c r="AX31" s="0" t="n">
        <v>14.1679307153876</v>
      </c>
      <c r="AY31" s="0" t="n">
        <v>14.201577495016</v>
      </c>
      <c r="AZ31" s="0" t="n">
        <v>14.300497109315</v>
      </c>
      <c r="BA31" s="0" t="n">
        <v>14.3504314082148</v>
      </c>
      <c r="BB31" s="0" t="n">
        <v>14.4509398010367</v>
      </c>
      <c r="BC31" s="0" t="n">
        <v>14.377335799836</v>
      </c>
      <c r="BD31" s="0" t="n">
        <v>14.5893609151711</v>
      </c>
      <c r="BE31" s="0" t="n">
        <v>14.3382438580939</v>
      </c>
      <c r="BF31" s="0" t="n">
        <v>14.5968923591602</v>
      </c>
      <c r="BG31" s="0" t="n">
        <v>14.3624634087148</v>
      </c>
      <c r="BH31" s="0" t="n">
        <v>14.572606998836</v>
      </c>
      <c r="BI31" s="0" t="n">
        <v>14.6597460743506</v>
      </c>
      <c r="BJ31" s="0" t="n">
        <v>14.3577333332018</v>
      </c>
      <c r="BK31" s="0" t="n">
        <v>14.2766932061547</v>
      </c>
      <c r="BL31" s="0" t="n">
        <v>14.5996496344924</v>
      </c>
      <c r="BM31" s="0" t="n">
        <v>14.4064795826326</v>
      </c>
      <c r="BN31" s="0" t="n">
        <v>14.2623858330005</v>
      </c>
      <c r="BO31" s="0" t="n">
        <v>14.4358650736753</v>
      </c>
      <c r="BP31" s="0" t="n">
        <v>14.4813780833678</v>
      </c>
      <c r="BQ31" s="0" t="n">
        <v>14.5088094356905</v>
      </c>
      <c r="BR31" s="0" t="n">
        <v>14.7120431179054</v>
      </c>
      <c r="BS31" s="0" t="n">
        <v>14.2876056164775</v>
      </c>
      <c r="BT31" s="0" t="n">
        <v>14.463273230451</v>
      </c>
      <c r="BU31" s="0" t="n">
        <v>14.3667144985831</v>
      </c>
      <c r="BV31" s="0" t="n">
        <v>13.974234778722</v>
      </c>
      <c r="BW31" s="0" t="n">
        <v>14.0382727345999</v>
      </c>
      <c r="BX31" s="0" t="n">
        <v>14.1598073333414</v>
      </c>
      <c r="BY31" s="0" t="n">
        <v>14.2199426792359</v>
      </c>
      <c r="BZ31" s="0" t="n">
        <v>14.2877027159171</v>
      </c>
      <c r="CA31" s="0" t="n">
        <v>14.0302818695931</v>
      </c>
      <c r="CB31" s="0" t="n">
        <v>14.3333628270447</v>
      </c>
      <c r="CC31" s="0" t="n">
        <v>14.1577451652166</v>
      </c>
      <c r="CD31" s="0" t="n">
        <v>14.3965954755872</v>
      </c>
      <c r="CE31" s="0" t="n">
        <v>14.048180177139</v>
      </c>
      <c r="CF31" s="0" t="n">
        <v>14.3601668645453</v>
      </c>
      <c r="CG31" s="0" t="n">
        <v>14.2611988132913</v>
      </c>
      <c r="CH31" s="0" t="n">
        <v>14.1759895990023</v>
      </c>
      <c r="CI31" s="0" t="n">
        <v>14.4184844046893</v>
      </c>
      <c r="CJ31" s="0" t="n">
        <v>14.2012436093226</v>
      </c>
      <c r="CK31" s="0" t="n">
        <v>14.4015118983764</v>
      </c>
      <c r="CL31" s="0" t="n">
        <v>14.4199453373396</v>
      </c>
      <c r="CM31" s="0" t="n">
        <v>14.3455541837882</v>
      </c>
      <c r="CN31" s="0" t="n">
        <v>14.3498838051558</v>
      </c>
      <c r="CO31" s="0" t="n">
        <v>14.4094452638503</v>
      </c>
      <c r="CP31" s="0" t="n">
        <v>14.3860782708254</v>
      </c>
      <c r="CQ31" s="0" t="n">
        <v>14.4230544898711</v>
      </c>
      <c r="CR31" s="0" t="n">
        <v>14.4070274838397</v>
      </c>
      <c r="CS31" s="0" t="n">
        <v>14.4957427370425</v>
      </c>
      <c r="CT31" s="0" t="n">
        <v>14.3358462268951</v>
      </c>
      <c r="CU31" s="0" t="n">
        <v>14.259644153933</v>
      </c>
      <c r="CV31" s="0" t="n">
        <v>14.496199017767</v>
      </c>
      <c r="CW31" s="0" t="n">
        <v>14.1035147802261</v>
      </c>
      <c r="CX31" s="0" t="n">
        <v>14.1757852184612</v>
      </c>
      <c r="CY31" s="0" t="n">
        <v>14.5214867848555</v>
      </c>
      <c r="CZ31" s="0" t="n">
        <v>14.1692040533047</v>
      </c>
      <c r="DA31" s="0" t="n">
        <v>14.27747655897</v>
      </c>
      <c r="DB31" s="0" t="n">
        <v>14.4538798899543</v>
      </c>
      <c r="DC31" s="0" t="n">
        <v>14.3822838565844</v>
      </c>
      <c r="DD31" s="0" t="n">
        <v>14.290840474557</v>
      </c>
      <c r="DE31" s="0" t="n">
        <v>14.2668515835591</v>
      </c>
      <c r="DF31" s="0" t="n">
        <v>14.3834052308722</v>
      </c>
      <c r="DG31" s="0" t="n">
        <v>14.2952511474998</v>
      </c>
      <c r="DH31" s="0" t="n">
        <v>14.4622322813538</v>
      </c>
      <c r="DI31" s="0" t="n">
        <v>14.2411849476289</v>
      </c>
      <c r="DJ31" s="0" t="n">
        <v>14.4774063770639</v>
      </c>
      <c r="DK31" s="0" t="n">
        <v>14.2333290386409</v>
      </c>
      <c r="DL31" s="0" t="n">
        <v>14.3090308256805</v>
      </c>
      <c r="DM31" s="0" t="n">
        <v>14.4351535886151</v>
      </c>
      <c r="DN31" s="0" t="n">
        <v>14.4357834930813</v>
      </c>
      <c r="DO31" s="0" t="n">
        <v>14.3530808291293</v>
      </c>
      <c r="DP31" s="0" t="n">
        <v>14.2568480453778</v>
      </c>
      <c r="DQ31" s="0" t="n">
        <v>14.3421680290287</v>
      </c>
      <c r="DR31" s="0" t="n">
        <v>14.3594241129509</v>
      </c>
      <c r="DS31" s="0" t="n">
        <v>14.2779487216425</v>
      </c>
      <c r="DT31" s="0" t="n">
        <v>14.2762841343183</v>
      </c>
      <c r="DU31" s="0" t="n">
        <v>14.2821514745801</v>
      </c>
      <c r="DV31" s="0" t="n">
        <v>14.1700848166965</v>
      </c>
      <c r="DW31" s="0" t="n">
        <v>14.2015136865698</v>
      </c>
      <c r="DX31" s="0" t="n">
        <v>14.2275319771796</v>
      </c>
      <c r="DY31" s="0" t="n">
        <v>14.37213501119</v>
      </c>
      <c r="DZ31" s="0" t="n">
        <v>14.2886828203351</v>
      </c>
      <c r="EA31" s="0" t="n">
        <v>14.4144307057597</v>
      </c>
      <c r="EB31" s="0" t="n">
        <v>14.4226944190387</v>
      </c>
      <c r="EC31" s="0" t="n">
        <v>14.4285076173811</v>
      </c>
      <c r="ED31" s="0" t="n">
        <v>14.3898356925286</v>
      </c>
      <c r="EE31" s="0" t="n">
        <v>14.2207310254484</v>
      </c>
      <c r="EF31" s="0" t="n">
        <v>14.4117241013436</v>
      </c>
      <c r="EG31" s="0" t="n">
        <v>14.2821321690741</v>
      </c>
      <c r="EH31" s="0" t="n">
        <v>14.1317452805316</v>
      </c>
      <c r="EI31" s="0" t="n">
        <v>14.3388489615319</v>
      </c>
      <c r="EJ31" s="0" t="n">
        <v>14.1422193710535</v>
      </c>
      <c r="EK31" s="0" t="n">
        <v>14.4188334962784</v>
      </c>
      <c r="EL31" s="0" t="n">
        <v>14.3852378046202</v>
      </c>
      <c r="EM31" s="0" t="n">
        <v>14.4035685088543</v>
      </c>
      <c r="EN31" s="0" t="n">
        <v>14.4545717329507</v>
      </c>
      <c r="EO31" s="0" t="n">
        <v>14.2899576898805</v>
      </c>
      <c r="EP31" s="0" t="n">
        <v>14.4125600882568</v>
      </c>
      <c r="EQ31" s="0" t="n">
        <v>14.213307234415</v>
      </c>
      <c r="ER31" s="0" t="n">
        <v>14.4005156905821</v>
      </c>
      <c r="ES31" s="0" t="n">
        <v>14.2435751645991</v>
      </c>
      <c r="ET31" s="0" t="n">
        <v>14.1211507955859</v>
      </c>
      <c r="EU31" s="0" t="n">
        <v>14.2543477111217</v>
      </c>
      <c r="EV31" s="0" t="n">
        <v>14.0528492666379</v>
      </c>
      <c r="EW31" s="0" t="n">
        <v>14.1417038816219</v>
      </c>
      <c r="EX31" s="0" t="n">
        <v>14.3086792946439</v>
      </c>
      <c r="EY31" s="0" t="n">
        <v>14.3734284008572</v>
      </c>
      <c r="EZ31" s="0" t="n">
        <v>14.3827631248659</v>
      </c>
      <c r="FA31" s="0" t="n">
        <v>14.2941078087338</v>
      </c>
      <c r="FB31" s="0" t="n">
        <v>14.4551316614015</v>
      </c>
      <c r="FC31" s="0" t="n">
        <v>14.3030267004327</v>
      </c>
      <c r="FD31" s="0" t="n">
        <v>14.2825006185085</v>
      </c>
      <c r="FE31" s="0" t="n">
        <v>14.3976270082791</v>
      </c>
      <c r="FF31" s="0" t="n">
        <v>14.33281935678</v>
      </c>
      <c r="FG31" s="0" t="n">
        <v>14.1728321379578</v>
      </c>
      <c r="FH31" s="0" t="n">
        <v>14.3430560620533</v>
      </c>
      <c r="FI31" s="0" t="n">
        <v>14.349266921349</v>
      </c>
      <c r="FJ31" s="0" t="n">
        <v>14.2237039210106</v>
      </c>
      <c r="FK31" s="0" t="n">
        <v>14.4165584057813</v>
      </c>
      <c r="FL31" s="0" t="n">
        <v>14.4198986907174</v>
      </c>
      <c r="FM31" s="0" t="n">
        <v>14.3398978867414</v>
      </c>
      <c r="FN31" s="0" t="n">
        <v>14.4680612898392</v>
      </c>
      <c r="FO31" s="0" t="n">
        <v>14.3721924560591</v>
      </c>
      <c r="FP31" s="0" t="n">
        <v>14.3194728955732</v>
      </c>
      <c r="FQ31" s="0" t="n">
        <v>14.3710903040452</v>
      </c>
      <c r="FR31" s="0" t="n">
        <v>14.4330748046852</v>
      </c>
      <c r="FS31" s="0" t="n">
        <v>14.2056043454955</v>
      </c>
      <c r="FT31" s="0" t="n">
        <v>14.3900831794187</v>
      </c>
      <c r="FU31" s="0" t="n">
        <v>14.3664635063174</v>
      </c>
      <c r="FV31" s="0" t="n">
        <v>14.387487602379</v>
      </c>
      <c r="FW31" s="0" t="n">
        <v>14.3595427981043</v>
      </c>
      <c r="FX31" s="0" t="n">
        <v>14.3723421515255</v>
      </c>
      <c r="FY31" s="0" t="n">
        <v>14.4875488624264</v>
      </c>
      <c r="FZ31" s="0" t="n">
        <v>14.2772337213366</v>
      </c>
      <c r="GA31" s="0" t="n">
        <v>14.3105673984496</v>
      </c>
      <c r="GB31" s="0" t="n">
        <v>14.2594678059453</v>
      </c>
      <c r="GC31" s="0" t="n">
        <v>14.5255855622415</v>
      </c>
      <c r="GD31" s="0" t="n">
        <v>14.2775561130106</v>
      </c>
      <c r="GE31" s="0" t="n">
        <v>14.4036923037867</v>
      </c>
      <c r="GF31" s="0" t="n">
        <v>14.5024573087867</v>
      </c>
      <c r="GG31" s="0" t="n">
        <v>14.5048855800071</v>
      </c>
      <c r="GH31" s="0" t="n">
        <v>14.4462244974467</v>
      </c>
      <c r="GI31" s="0" t="n">
        <v>14.4112792233133</v>
      </c>
      <c r="GJ31" s="0" t="n">
        <v>14.4771940303056</v>
      </c>
      <c r="GK31" s="0" t="n">
        <v>14.4985987322477</v>
      </c>
      <c r="GL31" s="0" t="n">
        <v>14.4972896549429</v>
      </c>
      <c r="GM31" s="0" t="n">
        <v>14.3316654360538</v>
      </c>
      <c r="GN31" s="0" t="n">
        <v>14.4853620418162</v>
      </c>
      <c r="GO31" s="0" t="n">
        <v>14.5025112067634</v>
      </c>
      <c r="GP31" s="0" t="n">
        <v>14.467195377877</v>
      </c>
      <c r="GQ31" s="0" t="n">
        <v>14.7596326191537</v>
      </c>
      <c r="GR31" s="0" t="n">
        <v>14.4537111954202</v>
      </c>
      <c r="GS31" s="0" t="n">
        <v>14.5229922967732</v>
      </c>
      <c r="GT31" s="0" t="n">
        <v>14.478731207142</v>
      </c>
      <c r="GU31" s="0" t="n">
        <v>14.6657241942471</v>
      </c>
      <c r="GV31" s="0" t="n">
        <v>14.6473545340424</v>
      </c>
      <c r="GW31" s="0" t="n">
        <v>14.5862595237069</v>
      </c>
      <c r="GX31" s="0" t="n">
        <v>14.5664037238381</v>
      </c>
      <c r="GY31" s="0" t="n">
        <v>14.5845569705142</v>
      </c>
      <c r="GZ31" s="0" t="n">
        <v>14.4147011600172</v>
      </c>
      <c r="HA31" s="0" t="n">
        <v>14.4032930152424</v>
      </c>
      <c r="HB31" s="0" t="n">
        <v>14.5937282584755</v>
      </c>
      <c r="HC31" s="0" t="n">
        <v>14.4067056332582</v>
      </c>
      <c r="HD31" s="0" t="n">
        <v>14.5418609639424</v>
      </c>
      <c r="HE31" s="0" t="n">
        <v>14.4982876152421</v>
      </c>
      <c r="HF31" s="0" t="n">
        <v>14.4337000112044</v>
      </c>
      <c r="HG31" s="0" t="n">
        <v>14.5597611948325</v>
      </c>
      <c r="HH31" s="0" t="n">
        <v>14.5696997946098</v>
      </c>
      <c r="HI31" s="0" t="n">
        <v>14.5145860544368</v>
      </c>
      <c r="HJ31" s="0" t="n">
        <v>14.4540644662528</v>
      </c>
      <c r="HK31" s="0" t="n">
        <v>14.5411094178081</v>
      </c>
      <c r="HL31" s="0" t="n">
        <v>14.2968973215419</v>
      </c>
      <c r="HM31" s="0" t="n">
        <v>14.4640809015136</v>
      </c>
      <c r="HN31" s="0" t="n">
        <v>14.6045437199326</v>
      </c>
      <c r="HO31" s="0" t="n">
        <v>14.5395435024546</v>
      </c>
      <c r="HP31" s="0" t="n">
        <v>14.4852585341593</v>
      </c>
      <c r="HQ31" s="0" t="n">
        <v>14.4611558312512</v>
      </c>
      <c r="HR31" s="0" t="n">
        <v>14.6858083290277</v>
      </c>
      <c r="HS31" s="0" t="n">
        <v>14.5611850586055</v>
      </c>
      <c r="HT31" s="0" t="n">
        <v>14.6642106945447</v>
      </c>
      <c r="HU31" s="0" t="n">
        <v>14.7208091989589</v>
      </c>
      <c r="HV31" s="0" t="n">
        <v>14.6737811163809</v>
      </c>
      <c r="HW31" s="0" t="n">
        <v>14.7130015357388</v>
      </c>
      <c r="HX31" s="0" t="n">
        <v>14.5667761112317</v>
      </c>
      <c r="HY31" s="0" t="n">
        <v>14.7886310859439</v>
      </c>
      <c r="HZ31" s="0" t="n">
        <v>14.5950194527437</v>
      </c>
      <c r="IA31" s="0" t="n">
        <v>14.1722256327458</v>
      </c>
      <c r="IB31" s="0" t="n">
        <v>14.4264641292788</v>
      </c>
      <c r="IC31" s="0" t="n">
        <f aca="false">AVERAGE(B31:IB31)</f>
        <v>14.3724567441045</v>
      </c>
      <c r="ID31" s="0" t="n">
        <f aca="false">STDEVP(B31:IB31)</f>
        <v>0.150549338044969</v>
      </c>
      <c r="IE31" s="0" t="n">
        <f aca="false">ID31/IC31</f>
        <v>0.0104748506623075</v>
      </c>
      <c r="IF31" s="0" t="s">
        <v>328</v>
      </c>
      <c r="IG31" s="0" t="s">
        <v>329</v>
      </c>
      <c r="IH31" s="1"/>
      <c r="IU31" s="0"/>
    </row>
    <row r="32" customFormat="false" ht="13.5" hidden="false" customHeight="false" outlineLevel="0" collapsed="false">
      <c r="A32" s="4" t="s">
        <v>330</v>
      </c>
      <c r="B32" s="4" t="n">
        <v>11.7208283902916</v>
      </c>
      <c r="C32" s="4" t="n">
        <v>11.5160475936253</v>
      </c>
      <c r="D32" s="4" t="n">
        <v>11.6367381335929</v>
      </c>
      <c r="E32" s="4" t="n">
        <v>11.7541252401026</v>
      </c>
      <c r="F32" s="4" t="n">
        <v>11.8353714220002</v>
      </c>
      <c r="G32" s="4" t="n">
        <v>11.7741855406846</v>
      </c>
      <c r="H32" s="4" t="n">
        <v>11.410802590974</v>
      </c>
      <c r="I32" s="4" t="n">
        <v>11.7320652130336</v>
      </c>
      <c r="J32" s="4" t="n">
        <v>11.4279646233535</v>
      </c>
      <c r="K32" s="4" t="n">
        <v>11.6578942382106</v>
      </c>
      <c r="L32" s="4" t="n">
        <v>11.5468277500433</v>
      </c>
      <c r="M32" s="4" t="n">
        <v>11.7003330344299</v>
      </c>
      <c r="N32" s="4" t="n">
        <v>11.7405874986907</v>
      </c>
      <c r="O32" s="4" t="n">
        <v>11.7998766922578</v>
      </c>
      <c r="P32" s="4" t="n">
        <v>11.7978174441145</v>
      </c>
      <c r="Q32" s="4" t="n">
        <v>11.7496449079899</v>
      </c>
      <c r="R32" s="4" t="n">
        <v>11.7659357561185</v>
      </c>
      <c r="S32" s="4" t="n">
        <v>11.7784768156517</v>
      </c>
      <c r="T32" s="4" t="n">
        <v>11.5568395104307</v>
      </c>
      <c r="U32" s="4" t="n">
        <v>11.7430564423905</v>
      </c>
      <c r="V32" s="4" t="n">
        <v>11.5960751984262</v>
      </c>
      <c r="W32" s="4" t="n">
        <v>11.6821353379417</v>
      </c>
      <c r="X32" s="4" t="n">
        <v>11.8098662416831</v>
      </c>
      <c r="Y32" s="4" t="n">
        <v>11.9517267320991</v>
      </c>
      <c r="Z32" s="4" t="n">
        <v>11.749120223887</v>
      </c>
      <c r="AA32" s="4" t="n">
        <v>11.8635991056024</v>
      </c>
      <c r="AB32" s="4" t="n">
        <v>11.9638089616852</v>
      </c>
      <c r="AC32" s="4" t="n">
        <v>11.7478626002601</v>
      </c>
      <c r="AD32" s="4" t="n">
        <v>11.7274664242257</v>
      </c>
      <c r="AE32" s="4" t="n">
        <v>11.8864246705892</v>
      </c>
      <c r="AF32" s="4" t="n">
        <v>11.7766814651451</v>
      </c>
      <c r="AG32" s="4" t="n">
        <v>11.8818294154637</v>
      </c>
      <c r="AH32" s="4" t="n">
        <v>11.8729868311699</v>
      </c>
      <c r="AI32" s="4" t="n">
        <v>11.630361613958</v>
      </c>
      <c r="AJ32" s="4" t="n">
        <v>11.8185336767471</v>
      </c>
      <c r="AK32" s="4" t="n">
        <v>11.8114212180343</v>
      </c>
      <c r="AL32" s="4" t="n">
        <v>11.8304704916358</v>
      </c>
      <c r="AM32" s="4" t="n">
        <v>11.5865254164902</v>
      </c>
      <c r="AN32" s="4" t="n">
        <v>11.6131855229963</v>
      </c>
      <c r="AO32" s="4" t="n">
        <v>11.9012473197964</v>
      </c>
      <c r="AP32" s="4" t="n">
        <v>11.7676617236195</v>
      </c>
      <c r="AQ32" s="4" t="n">
        <v>11.7416111921745</v>
      </c>
      <c r="AR32" s="4" t="n">
        <v>12.0034638347386</v>
      </c>
      <c r="AS32" s="4" t="n">
        <v>11.7127265264923</v>
      </c>
      <c r="AT32" s="4" t="n">
        <v>11.7641996638604</v>
      </c>
      <c r="AU32" s="4" t="n">
        <v>11.6933621114146</v>
      </c>
      <c r="AV32" s="4" t="n">
        <v>11.6915394957883</v>
      </c>
      <c r="AW32" s="4" t="n">
        <v>11.5724643796661</v>
      </c>
      <c r="AX32" s="4" t="n">
        <v>11.6207119554157</v>
      </c>
      <c r="AY32" s="4" t="n">
        <v>11.7221987596105</v>
      </c>
      <c r="AZ32" s="4" t="n">
        <v>11.8089337880187</v>
      </c>
      <c r="BA32" s="4" t="n">
        <v>11.7500165388211</v>
      </c>
      <c r="BB32" s="4" t="n">
        <v>11.6389286550684</v>
      </c>
      <c r="BC32" s="4" t="n">
        <v>11.7116154787256</v>
      </c>
      <c r="BD32" s="4" t="n">
        <v>11.7650561871278</v>
      </c>
      <c r="BE32" s="4" t="n">
        <v>11.6269312919292</v>
      </c>
      <c r="BF32" s="4" t="n">
        <v>11.6395798478584</v>
      </c>
      <c r="BG32" s="4" t="n">
        <v>11.6603418450537</v>
      </c>
      <c r="BH32" s="4" t="n">
        <v>11.6646633117704</v>
      </c>
      <c r="BI32" s="4" t="n">
        <v>11.6515543804061</v>
      </c>
      <c r="BJ32" s="4" t="n">
        <v>11.8892691129919</v>
      </c>
      <c r="BK32" s="4" t="n">
        <v>11.7896890208448</v>
      </c>
      <c r="BL32" s="4" t="n">
        <v>11.8995804493987</v>
      </c>
      <c r="BM32" s="4" t="n">
        <v>11.8497778719985</v>
      </c>
      <c r="BN32" s="4" t="n">
        <v>11.8222113777072</v>
      </c>
      <c r="BO32" s="4" t="n">
        <v>11.761157854035</v>
      </c>
      <c r="BP32" s="4" t="n">
        <v>11.9049584319523</v>
      </c>
      <c r="BQ32" s="4" t="n">
        <v>11.7749799296951</v>
      </c>
      <c r="BR32" s="4" t="n">
        <v>11.8224276218738</v>
      </c>
      <c r="BS32" s="4" t="n">
        <v>11.8682096604417</v>
      </c>
      <c r="BT32" s="4" t="n">
        <v>11.7292435067172</v>
      </c>
      <c r="BU32" s="4" t="n">
        <v>11.8161000730687</v>
      </c>
      <c r="BV32" s="4" t="n">
        <v>11.7127369751606</v>
      </c>
      <c r="BW32" s="4" t="n">
        <v>11.7580080984114</v>
      </c>
      <c r="BX32" s="4" t="n">
        <v>11.7967423150954</v>
      </c>
      <c r="BY32" s="4" t="n">
        <v>11.7853229117738</v>
      </c>
      <c r="BZ32" s="4" t="n">
        <v>11.6963728191955</v>
      </c>
      <c r="CA32" s="4" t="n">
        <v>11.6376405779304</v>
      </c>
      <c r="CB32" s="4" t="n">
        <v>11.6963077425488</v>
      </c>
      <c r="CC32" s="4" t="n">
        <v>11.8320072366502</v>
      </c>
      <c r="CD32" s="4" t="n">
        <v>11.7900721140749</v>
      </c>
      <c r="CE32" s="4" t="n">
        <v>12.1447863880548</v>
      </c>
      <c r="CF32" s="4" t="n">
        <v>11.7268645582061</v>
      </c>
      <c r="CG32" s="4" t="n">
        <v>11.8880430177634</v>
      </c>
      <c r="CH32" s="4" t="n">
        <v>11.9474835272236</v>
      </c>
      <c r="CI32" s="4" t="n">
        <v>11.8860626506539</v>
      </c>
      <c r="CJ32" s="4" t="n">
        <v>11.6619343008461</v>
      </c>
      <c r="CK32" s="4" t="n">
        <v>11.8489916307254</v>
      </c>
      <c r="CL32" s="4" t="n">
        <v>11.9098787580914</v>
      </c>
      <c r="CM32" s="4" t="n">
        <v>11.7251199961267</v>
      </c>
      <c r="CN32" s="4" t="n">
        <v>11.709093590468</v>
      </c>
      <c r="CO32" s="4" t="n">
        <v>11.5741553548218</v>
      </c>
      <c r="CP32" s="4" t="n">
        <v>11.5881290867911</v>
      </c>
      <c r="CQ32" s="4" t="n">
        <v>11.7085250932124</v>
      </c>
      <c r="CR32" s="4" t="n">
        <v>11.7736870351021</v>
      </c>
      <c r="CS32" s="4" t="n">
        <v>11.5511006064801</v>
      </c>
      <c r="CT32" s="4" t="n">
        <v>11.647633962579</v>
      </c>
      <c r="CU32" s="4" t="n">
        <v>11.6482152243319</v>
      </c>
      <c r="CV32" s="4" t="n">
        <v>11.6167047567446</v>
      </c>
      <c r="CW32" s="4" t="n">
        <v>11.933563187486</v>
      </c>
      <c r="CX32" s="4" t="n">
        <v>11.7217072389148</v>
      </c>
      <c r="CY32" s="4" t="n">
        <v>11.5891206541715</v>
      </c>
      <c r="CZ32" s="4" t="n">
        <v>11.7203670634153</v>
      </c>
      <c r="DA32" s="4" t="n">
        <v>11.6543850530184</v>
      </c>
      <c r="DB32" s="4" t="n">
        <v>11.8770816568944</v>
      </c>
      <c r="DC32" s="4" t="n">
        <v>11.8083029264968</v>
      </c>
      <c r="DD32" s="4" t="n">
        <v>11.8027288590419</v>
      </c>
      <c r="DE32" s="4" t="n">
        <v>11.7343538847749</v>
      </c>
      <c r="DF32" s="4" t="n">
        <v>11.6903071565666</v>
      </c>
      <c r="DG32" s="4" t="n">
        <v>11.7634221354147</v>
      </c>
      <c r="DH32" s="4" t="n">
        <v>11.6182549806437</v>
      </c>
      <c r="DI32" s="4" t="n">
        <v>11.9400869020111</v>
      </c>
      <c r="DJ32" s="4" t="n">
        <v>11.7978587886577</v>
      </c>
      <c r="DK32" s="4" t="n">
        <v>11.5857553574101</v>
      </c>
      <c r="DL32" s="4" t="n">
        <v>11.8446285578036</v>
      </c>
      <c r="DM32" s="4" t="n">
        <v>11.6449588313512</v>
      </c>
      <c r="DN32" s="4" t="n">
        <v>11.6306730586278</v>
      </c>
      <c r="DO32" s="4" t="n">
        <v>11.6775234959975</v>
      </c>
      <c r="DP32" s="4" t="n">
        <v>11.4136333522575</v>
      </c>
      <c r="DQ32" s="4" t="n">
        <v>11.5504309009749</v>
      </c>
      <c r="DR32" s="4" t="n">
        <v>11.5751369103731</v>
      </c>
      <c r="DS32" s="4" t="n">
        <v>11.6089721078285</v>
      </c>
      <c r="DT32" s="4" t="n">
        <v>11.4535283438762</v>
      </c>
      <c r="DU32" s="4" t="n">
        <v>11.7599813407777</v>
      </c>
      <c r="DV32" s="4" t="n">
        <v>11.3819700954002</v>
      </c>
      <c r="DW32" s="4" t="n">
        <v>11.5002561910527</v>
      </c>
      <c r="DX32" s="4" t="n">
        <v>11.5850494580204</v>
      </c>
      <c r="DY32" s="4" t="n">
        <v>11.7760699415698</v>
      </c>
      <c r="DZ32" s="4" t="n">
        <v>11.7046908251323</v>
      </c>
      <c r="EA32" s="4" t="n">
        <v>11.8010022968872</v>
      </c>
      <c r="EB32" s="4" t="n">
        <v>11.722718396255</v>
      </c>
      <c r="EC32" s="4" t="n">
        <v>11.8375453201571</v>
      </c>
      <c r="ED32" s="4" t="n">
        <v>11.7023663680618</v>
      </c>
      <c r="EE32" s="4" t="n">
        <v>11.6655853979792</v>
      </c>
      <c r="EF32" s="4" t="n">
        <v>11.6034284237708</v>
      </c>
      <c r="EG32" s="4" t="n">
        <v>11.8462149827424</v>
      </c>
      <c r="EH32" s="4" t="n">
        <v>11.6063781195476</v>
      </c>
      <c r="EI32" s="4" t="n">
        <v>11.7350701723921</v>
      </c>
      <c r="EJ32" s="4" t="n">
        <v>11.7292956467095</v>
      </c>
      <c r="EK32" s="4" t="n">
        <v>11.5288085275675</v>
      </c>
      <c r="EL32" s="4" t="n">
        <v>11.6932036164519</v>
      </c>
      <c r="EM32" s="4" t="n">
        <v>11.689912564081</v>
      </c>
      <c r="EN32" s="4" t="n">
        <v>11.6008774913754</v>
      </c>
      <c r="EO32" s="4" t="n">
        <v>11.5115349492632</v>
      </c>
      <c r="EP32" s="4" t="n">
        <v>11.5589545411293</v>
      </c>
      <c r="EQ32" s="4" t="n">
        <v>11.8306425329822</v>
      </c>
      <c r="ER32" s="4" t="n">
        <v>11.6928000905091</v>
      </c>
      <c r="ES32" s="4" t="n">
        <v>11.7686823574069</v>
      </c>
      <c r="ET32" s="4" t="n">
        <v>11.7552145359862</v>
      </c>
      <c r="EU32" s="4" t="n">
        <v>11.8368928068908</v>
      </c>
      <c r="EV32" s="4" t="n">
        <v>11.6981068001437</v>
      </c>
      <c r="EW32" s="4" t="n">
        <v>11.7753306228587</v>
      </c>
      <c r="EX32" s="4" t="n">
        <v>11.7567286547122</v>
      </c>
      <c r="EY32" s="4" t="n">
        <v>11.5347726334458</v>
      </c>
      <c r="EZ32" s="4" t="n">
        <v>11.6566462023475</v>
      </c>
      <c r="FA32" s="4" t="n">
        <v>11.738248898512</v>
      </c>
      <c r="FB32" s="4" t="n">
        <v>11.8370363159466</v>
      </c>
      <c r="FC32" s="4" t="n">
        <v>11.642304286675</v>
      </c>
      <c r="FD32" s="4" t="n">
        <v>11.7168476954303</v>
      </c>
      <c r="FE32" s="4" t="n">
        <v>11.7065728363502</v>
      </c>
      <c r="FF32" s="4" t="n">
        <v>11.8227589953062</v>
      </c>
      <c r="FG32" s="4" t="n">
        <v>11.8712716262516</v>
      </c>
      <c r="FH32" s="4" t="n">
        <v>11.7996159673144</v>
      </c>
      <c r="FI32" s="4" t="n">
        <v>11.767792077266</v>
      </c>
      <c r="FJ32" s="4" t="n">
        <v>11.740341959664</v>
      </c>
      <c r="FK32" s="4" t="n">
        <v>11.6191665287377</v>
      </c>
      <c r="FL32" s="4" t="n">
        <v>11.8374110237225</v>
      </c>
      <c r="FM32" s="4" t="n">
        <v>11.8633321221003</v>
      </c>
      <c r="FN32" s="4" t="n">
        <v>11.3728367733947</v>
      </c>
      <c r="FO32" s="4" t="n">
        <v>11.7941262318471</v>
      </c>
      <c r="FP32" s="4" t="n">
        <v>11.7375337449329</v>
      </c>
      <c r="FQ32" s="4" t="n">
        <v>11.6883458338114</v>
      </c>
      <c r="FR32" s="4" t="n">
        <v>11.7614545469025</v>
      </c>
      <c r="FS32" s="4" t="n">
        <v>11.8043727045512</v>
      </c>
      <c r="FT32" s="4" t="n">
        <v>11.7891336591448</v>
      </c>
      <c r="FU32" s="4" t="n">
        <v>11.8635324392571</v>
      </c>
      <c r="FV32" s="4" t="n">
        <v>11.7275970562003</v>
      </c>
      <c r="FW32" s="4" t="n">
        <v>11.9142394509638</v>
      </c>
      <c r="FX32" s="4" t="n">
        <v>11.8802741254455</v>
      </c>
      <c r="FY32" s="4" t="n">
        <v>11.6963953525011</v>
      </c>
      <c r="FZ32" s="4" t="n">
        <v>11.7098976284095</v>
      </c>
      <c r="GA32" s="4" t="n">
        <v>11.7524792281913</v>
      </c>
      <c r="GB32" s="4" t="n">
        <v>11.9175725938979</v>
      </c>
      <c r="GC32" s="4" t="n">
        <v>11.8171097242103</v>
      </c>
      <c r="GD32" s="4" t="n">
        <v>11.8027002509183</v>
      </c>
      <c r="GE32" s="4" t="n">
        <v>11.8963951487085</v>
      </c>
      <c r="GF32" s="4" t="n">
        <v>11.8721580257206</v>
      </c>
      <c r="GG32" s="4" t="n">
        <v>11.6141068788921</v>
      </c>
      <c r="GH32" s="4" t="n">
        <v>11.5620001551718</v>
      </c>
      <c r="GI32" s="4" t="n">
        <v>11.5906472114447</v>
      </c>
      <c r="GJ32" s="4" t="n">
        <v>11.5667027472238</v>
      </c>
      <c r="GK32" s="4" t="n">
        <v>11.5376204296515</v>
      </c>
      <c r="GL32" s="4" t="n">
        <v>11.6264334048451</v>
      </c>
      <c r="GM32" s="4" t="n">
        <v>11.6236231366307</v>
      </c>
      <c r="GN32" s="4" t="n">
        <v>11.6366873723471</v>
      </c>
      <c r="GO32" s="4" t="n">
        <v>11.837838952388</v>
      </c>
      <c r="GP32" s="4" t="n">
        <v>11.792258829138</v>
      </c>
      <c r="GQ32" s="4" t="n">
        <v>11.7077894447678</v>
      </c>
      <c r="GR32" s="4" t="n">
        <v>11.7934297337707</v>
      </c>
      <c r="GS32" s="4" t="n">
        <v>11.9204126667171</v>
      </c>
      <c r="GT32" s="4" t="n">
        <v>11.9374216171082</v>
      </c>
      <c r="GU32" s="4" t="n">
        <v>11.8615016147351</v>
      </c>
      <c r="GV32" s="4" t="n">
        <v>11.7226372697471</v>
      </c>
      <c r="GW32" s="4" t="n">
        <v>11.7119259888554</v>
      </c>
      <c r="GX32" s="4" t="n">
        <v>11.8359139404253</v>
      </c>
      <c r="GY32" s="4" t="n">
        <v>11.8186518978431</v>
      </c>
      <c r="GZ32" s="4" t="n">
        <v>11.6539504065133</v>
      </c>
      <c r="HA32" s="4" t="n">
        <v>11.8030717748557</v>
      </c>
      <c r="HB32" s="4" t="n">
        <v>11.8418022638421</v>
      </c>
      <c r="HC32" s="4" t="n">
        <v>11.6261101789014</v>
      </c>
      <c r="HD32" s="4" t="n">
        <v>11.7509630478815</v>
      </c>
      <c r="HE32" s="4" t="n">
        <v>11.7577991560826</v>
      </c>
      <c r="HF32" s="4" t="n">
        <v>11.776500868158</v>
      </c>
      <c r="HG32" s="4" t="n">
        <v>11.9321155335643</v>
      </c>
      <c r="HH32" s="4" t="n">
        <v>11.6688340005697</v>
      </c>
      <c r="HI32" s="4" t="n">
        <v>11.7657141220178</v>
      </c>
      <c r="HJ32" s="4" t="n">
        <v>11.9864909167295</v>
      </c>
      <c r="HK32" s="4" t="n">
        <v>11.6164399291752</v>
      </c>
      <c r="HL32" s="4" t="n">
        <v>11.7147021455031</v>
      </c>
      <c r="HM32" s="4" t="n">
        <v>11.7711855557712</v>
      </c>
      <c r="HN32" s="4" t="n">
        <v>11.6630668465182</v>
      </c>
      <c r="HO32" s="4" t="n">
        <v>11.7193085004744</v>
      </c>
      <c r="HP32" s="4" t="n">
        <v>11.8907338906214</v>
      </c>
      <c r="HQ32" s="4" t="n">
        <v>11.9322806989647</v>
      </c>
      <c r="HR32" s="4" t="n">
        <v>11.9713286944551</v>
      </c>
      <c r="HS32" s="4" t="n">
        <v>11.9107971051331</v>
      </c>
      <c r="HT32" s="4" t="n">
        <v>11.7560573851756</v>
      </c>
      <c r="HU32" s="4" t="n">
        <v>11.8062379831095</v>
      </c>
      <c r="HV32" s="4" t="n">
        <v>11.7789614885105</v>
      </c>
      <c r="HW32" s="4" t="n">
        <v>11.851682511599</v>
      </c>
      <c r="HX32" s="4" t="n">
        <v>11.7824034175876</v>
      </c>
      <c r="HY32" s="4" t="n">
        <v>11.8584683853562</v>
      </c>
      <c r="HZ32" s="4" t="n">
        <v>11.7434405024104</v>
      </c>
      <c r="IA32" s="4" t="n">
        <v>11.4592525586337</v>
      </c>
      <c r="IB32" s="4" t="n">
        <v>11.5369355047876</v>
      </c>
      <c r="IC32" s="4" t="n">
        <f aca="false">AVERAGE(B32:IB32)</f>
        <v>11.7362218737774</v>
      </c>
      <c r="ID32" s="4" t="n">
        <f aca="false">STDEVP(B32:IB32)</f>
        <v>0.122955118281537</v>
      </c>
      <c r="IE32" s="4" t="n">
        <f aca="false">ID32/IC32</f>
        <v>0.0104765502564552</v>
      </c>
      <c r="IF32" s="4" t="s">
        <v>272</v>
      </c>
      <c r="IG32" s="4" t="s">
        <v>273</v>
      </c>
      <c r="IH32" s="1"/>
      <c r="IU32" s="0"/>
    </row>
    <row r="33" customFormat="false" ht="13.5" hidden="false" customHeight="false" outlineLevel="0" collapsed="false">
      <c r="A33" s="0" t="s">
        <v>331</v>
      </c>
      <c r="B33" s="0" t="n">
        <v>15.3768155962872</v>
      </c>
      <c r="C33" s="0" t="n">
        <v>15.4988943191604</v>
      </c>
      <c r="D33" s="0" t="n">
        <v>15.4088571387396</v>
      </c>
      <c r="E33" s="0" t="n">
        <v>15.1033798062881</v>
      </c>
      <c r="F33" s="0" t="n">
        <v>15.2497855221439</v>
      </c>
      <c r="G33" s="0" t="n">
        <v>14.8997754651602</v>
      </c>
      <c r="H33" s="0" t="n">
        <v>15.3301625312218</v>
      </c>
      <c r="I33" s="0" t="n">
        <v>15.3534509254002</v>
      </c>
      <c r="J33" s="0" t="n">
        <v>15.1511788335427</v>
      </c>
      <c r="K33" s="0" t="n">
        <v>15.4938710841888</v>
      </c>
      <c r="L33" s="0" t="n">
        <v>15.1816076762349</v>
      </c>
      <c r="M33" s="0" t="n">
        <v>15.3787785232016</v>
      </c>
      <c r="N33" s="0" t="n">
        <v>15.3455736093206</v>
      </c>
      <c r="O33" s="0" t="n">
        <v>15.1930424045561</v>
      </c>
      <c r="P33" s="0" t="n">
        <v>15.2537819342036</v>
      </c>
      <c r="Q33" s="0" t="n">
        <v>15.3946646955543</v>
      </c>
      <c r="R33" s="0" t="n">
        <v>15.2789703790872</v>
      </c>
      <c r="S33" s="0" t="n">
        <v>15.3402078131629</v>
      </c>
      <c r="T33" s="0" t="n">
        <v>15.5706210540389</v>
      </c>
      <c r="U33" s="0" t="n">
        <v>15.5451894399546</v>
      </c>
      <c r="V33" s="0" t="n">
        <v>15.4734165696071</v>
      </c>
      <c r="W33" s="0" t="n">
        <v>15.4603922798243</v>
      </c>
      <c r="X33" s="0" t="n">
        <v>15.5173788371934</v>
      </c>
      <c r="Y33" s="0" t="n">
        <v>15.3016768651369</v>
      </c>
      <c r="Z33" s="0" t="n">
        <v>15.3184916868559</v>
      </c>
      <c r="AA33" s="0" t="n">
        <v>15.3625236476911</v>
      </c>
      <c r="AB33" s="0" t="n">
        <v>15.1851342827734</v>
      </c>
      <c r="AC33" s="0" t="n">
        <v>15.3674355349813</v>
      </c>
      <c r="AD33" s="0" t="n">
        <v>15.342356343451</v>
      </c>
      <c r="AE33" s="0" t="n">
        <v>15.1788841225578</v>
      </c>
      <c r="AF33" s="0" t="n">
        <v>15.2576774018652</v>
      </c>
      <c r="AG33" s="0" t="n">
        <v>14.8296318118253</v>
      </c>
      <c r="AH33" s="0" t="n">
        <v>15.243069649349</v>
      </c>
      <c r="AI33" s="0" t="n">
        <v>15.1881268345785</v>
      </c>
      <c r="AJ33" s="0" t="n">
        <v>15.1966014777449</v>
      </c>
      <c r="AK33" s="0" t="n">
        <v>15.1270730141862</v>
      </c>
      <c r="AL33" s="0" t="n">
        <v>15.2248265495855</v>
      </c>
      <c r="AM33" s="0" t="n">
        <v>15.3130578999818</v>
      </c>
      <c r="AN33" s="0" t="n">
        <v>15.404132702028</v>
      </c>
      <c r="AO33" s="0" t="n">
        <v>15.26529615926</v>
      </c>
      <c r="AP33" s="0" t="n">
        <v>15.2401867961513</v>
      </c>
      <c r="AQ33" s="0" t="n">
        <v>15.0962913287552</v>
      </c>
      <c r="AR33" s="0" t="n">
        <v>15.1497139827502</v>
      </c>
      <c r="AS33" s="0" t="n">
        <v>15.4182163851606</v>
      </c>
      <c r="AT33" s="0" t="n">
        <v>15.2645943294725</v>
      </c>
      <c r="AU33" s="0" t="n">
        <v>15.2881217928839</v>
      </c>
      <c r="AV33" s="0" t="n">
        <v>14.7191751309862</v>
      </c>
      <c r="AW33" s="0" t="n">
        <v>14.5535944892448</v>
      </c>
      <c r="AX33" s="0" t="n">
        <v>15.295559809379</v>
      </c>
      <c r="AY33" s="0" t="n">
        <v>15.2034889048008</v>
      </c>
      <c r="AZ33" s="0" t="n">
        <v>15.2401135103729</v>
      </c>
      <c r="BA33" s="0" t="n">
        <v>15.2038182597389</v>
      </c>
      <c r="BB33" s="0" t="n">
        <v>15.4549302451474</v>
      </c>
      <c r="BC33" s="0" t="n">
        <v>15.4673091297072</v>
      </c>
      <c r="BD33" s="0" t="n">
        <v>15.4232865338137</v>
      </c>
      <c r="BE33" s="0" t="n">
        <v>15.4284771866153</v>
      </c>
      <c r="BF33" s="0" t="n">
        <v>15.4119262290889</v>
      </c>
      <c r="BG33" s="0" t="n">
        <v>15.2898057819074</v>
      </c>
      <c r="BH33" s="0" t="n">
        <v>15.3914378119428</v>
      </c>
      <c r="BI33" s="0" t="n">
        <v>15.3419601183707</v>
      </c>
      <c r="BJ33" s="0" t="n">
        <v>15.2321406193711</v>
      </c>
      <c r="BK33" s="0" t="n">
        <v>15.37253971879</v>
      </c>
      <c r="BL33" s="0" t="n">
        <v>15.2938921990078</v>
      </c>
      <c r="BM33" s="0" t="n">
        <v>15.0663283972017</v>
      </c>
      <c r="BN33" s="0" t="n">
        <v>15.2626593507837</v>
      </c>
      <c r="BO33" s="0" t="n">
        <v>15.3881801717208</v>
      </c>
      <c r="BP33" s="0" t="n">
        <v>15.3420970920172</v>
      </c>
      <c r="BQ33" s="0" t="n">
        <v>15.4309831201168</v>
      </c>
      <c r="BR33" s="0" t="n">
        <v>15.5426697204136</v>
      </c>
      <c r="BS33" s="0" t="n">
        <v>14.9466428663302</v>
      </c>
      <c r="BT33" s="0" t="n">
        <v>15.2939480481087</v>
      </c>
      <c r="BU33" s="0" t="n">
        <v>15.0163502757584</v>
      </c>
      <c r="BV33" s="0" t="n">
        <v>15.2739586472825</v>
      </c>
      <c r="BW33" s="0" t="n">
        <v>15.1628964914449</v>
      </c>
      <c r="BX33" s="0" t="n">
        <v>15.1409332340262</v>
      </c>
      <c r="BY33" s="0" t="n">
        <v>15.1621273146182</v>
      </c>
      <c r="BZ33" s="0" t="n">
        <v>15.2362464743651</v>
      </c>
      <c r="CA33" s="0" t="n">
        <v>15.3622087250793</v>
      </c>
      <c r="CB33" s="0" t="n">
        <v>15.2737222741941</v>
      </c>
      <c r="CC33" s="0" t="n">
        <v>15.1959709519753</v>
      </c>
      <c r="CD33" s="0" t="n">
        <v>15.4102132947491</v>
      </c>
      <c r="CE33" s="0" t="n">
        <v>14.6955735142001</v>
      </c>
      <c r="CF33" s="0" t="n">
        <v>15.4726282210778</v>
      </c>
      <c r="CG33" s="0" t="n">
        <v>15.2854730767198</v>
      </c>
      <c r="CH33" s="0" t="n">
        <v>15.5121729140727</v>
      </c>
      <c r="CI33" s="0" t="n">
        <v>15.3411942281397</v>
      </c>
      <c r="CJ33" s="0" t="n">
        <v>15.2541019014573</v>
      </c>
      <c r="CK33" s="0" t="n">
        <v>15.4018971744271</v>
      </c>
      <c r="CL33" s="0" t="n">
        <v>15.3215849411393</v>
      </c>
      <c r="CM33" s="0" t="n">
        <v>15.3126853308687</v>
      </c>
      <c r="CN33" s="0" t="n">
        <v>15.3707589091638</v>
      </c>
      <c r="CO33" s="0" t="n">
        <v>15.5600563995804</v>
      </c>
      <c r="CP33" s="0" t="n">
        <v>15.5363497266508</v>
      </c>
      <c r="CQ33" s="0" t="n">
        <v>15.6948174197476</v>
      </c>
      <c r="CR33" s="0" t="n">
        <v>15.4432615905647</v>
      </c>
      <c r="CS33" s="0" t="n">
        <v>15.3730184090523</v>
      </c>
      <c r="CT33" s="0" t="n">
        <v>15.6088822860464</v>
      </c>
      <c r="CU33" s="0" t="n">
        <v>15.4122364749596</v>
      </c>
      <c r="CV33" s="0" t="n">
        <v>15.497408353716</v>
      </c>
      <c r="CW33" s="0" t="n">
        <v>15.4451443284641</v>
      </c>
      <c r="CX33" s="0" t="n">
        <v>15.4028328579096</v>
      </c>
      <c r="CY33" s="0" t="n">
        <v>15.5561756941083</v>
      </c>
      <c r="CZ33" s="0" t="n">
        <v>15.4247501947558</v>
      </c>
      <c r="DA33" s="0" t="n">
        <v>15.439043167316</v>
      </c>
      <c r="DB33" s="0" t="n">
        <v>15.538704841574</v>
      </c>
      <c r="DC33" s="0" t="n">
        <v>15.4746776080484</v>
      </c>
      <c r="DD33" s="0" t="n">
        <v>15.6382908981966</v>
      </c>
      <c r="DE33" s="0" t="n">
        <v>15.5670267510406</v>
      </c>
      <c r="DF33" s="0" t="n">
        <v>15.544930084707</v>
      </c>
      <c r="DG33" s="0" t="n">
        <v>15.4780007864376</v>
      </c>
      <c r="DH33" s="0" t="n">
        <v>15.591407463938</v>
      </c>
      <c r="DI33" s="0" t="n">
        <v>15.3712535071592</v>
      </c>
      <c r="DJ33" s="0" t="n">
        <v>15.4597905746555</v>
      </c>
      <c r="DK33" s="0" t="n">
        <v>15.5311781283481</v>
      </c>
      <c r="DL33" s="0" t="n">
        <v>15.4756961710999</v>
      </c>
      <c r="DM33" s="0" t="n">
        <v>15.3736880880074</v>
      </c>
      <c r="DN33" s="0" t="n">
        <v>15.5900357067189</v>
      </c>
      <c r="DO33" s="0" t="n">
        <v>15.3437210286114</v>
      </c>
      <c r="DP33" s="0" t="n">
        <v>15.418648714571</v>
      </c>
      <c r="DQ33" s="0" t="n">
        <v>15.6756963347348</v>
      </c>
      <c r="DR33" s="0" t="n">
        <v>15.5441853999273</v>
      </c>
      <c r="DS33" s="0" t="n">
        <v>15.3439560484196</v>
      </c>
      <c r="DT33" s="0" t="n">
        <v>15.5483484937206</v>
      </c>
      <c r="DU33" s="0" t="n">
        <v>15.3781474444739</v>
      </c>
      <c r="DV33" s="0" t="n">
        <v>15.4149973496285</v>
      </c>
      <c r="DW33" s="0" t="n">
        <v>15.3756980676075</v>
      </c>
      <c r="DX33" s="0" t="n">
        <v>15.5417456878928</v>
      </c>
      <c r="DY33" s="0" t="n">
        <v>15.2655033681525</v>
      </c>
      <c r="DZ33" s="0" t="n">
        <v>15.2320700825158</v>
      </c>
      <c r="EA33" s="0" t="n">
        <v>15.1404927830729</v>
      </c>
      <c r="EB33" s="0" t="n">
        <v>15.5374312513637</v>
      </c>
      <c r="EC33" s="0" t="n">
        <v>15.4002265599359</v>
      </c>
      <c r="ED33" s="0" t="n">
        <v>15.4368384092611</v>
      </c>
      <c r="EE33" s="0" t="n">
        <v>15.4220959422859</v>
      </c>
      <c r="EF33" s="0" t="n">
        <v>15.467815105737</v>
      </c>
      <c r="EG33" s="0" t="n">
        <v>15.4129746688771</v>
      </c>
      <c r="EH33" s="0" t="n">
        <v>15.4384223099496</v>
      </c>
      <c r="EI33" s="0" t="n">
        <v>15.3385856001074</v>
      </c>
      <c r="EJ33" s="0" t="n">
        <v>15.3821846291337</v>
      </c>
      <c r="EK33" s="0" t="n">
        <v>15.4270198203161</v>
      </c>
      <c r="EL33" s="0" t="n">
        <v>15.3548672526704</v>
      </c>
      <c r="EM33" s="0" t="n">
        <v>15.3500405050147</v>
      </c>
      <c r="EN33" s="0" t="n">
        <v>15.4198539110892</v>
      </c>
      <c r="EO33" s="0" t="n">
        <v>15.3937117476422</v>
      </c>
      <c r="EP33" s="0" t="n">
        <v>15.3874151610627</v>
      </c>
      <c r="EQ33" s="0" t="n">
        <v>15.0931633737226</v>
      </c>
      <c r="ER33" s="0" t="n">
        <v>15.3458484445199</v>
      </c>
      <c r="ES33" s="0" t="n">
        <v>15.1903031393194</v>
      </c>
      <c r="ET33" s="0" t="n">
        <v>15.199939910369</v>
      </c>
      <c r="EU33" s="0" t="n">
        <v>15.3350976757335</v>
      </c>
      <c r="EV33" s="0" t="n">
        <v>15.1846625083319</v>
      </c>
      <c r="EW33" s="0" t="n">
        <v>15.3263457394898</v>
      </c>
      <c r="EX33" s="0" t="n">
        <v>15.2825414492777</v>
      </c>
      <c r="EY33" s="0" t="n">
        <v>15.3700959512062</v>
      </c>
      <c r="EZ33" s="0" t="n">
        <v>15.4768148095344</v>
      </c>
      <c r="FA33" s="0" t="n">
        <v>15.283256415836</v>
      </c>
      <c r="FB33" s="0" t="n">
        <v>15.3971275725566</v>
      </c>
      <c r="FC33" s="0" t="n">
        <v>15.2401807329051</v>
      </c>
      <c r="FD33" s="0" t="n">
        <v>15.3940614179305</v>
      </c>
      <c r="FE33" s="0" t="n">
        <v>15.2500890260811</v>
      </c>
      <c r="FF33" s="0" t="n">
        <v>15.3586512952154</v>
      </c>
      <c r="FG33" s="0" t="n">
        <v>15.2142483888662</v>
      </c>
      <c r="FH33" s="0" t="n">
        <v>15.2386283164309</v>
      </c>
      <c r="FI33" s="0" t="n">
        <v>15.3581055688537</v>
      </c>
      <c r="FJ33" s="0" t="n">
        <v>15.3824242505924</v>
      </c>
      <c r="FK33" s="0" t="n">
        <v>15.6323846906415</v>
      </c>
      <c r="FL33" s="0" t="n">
        <v>15.6449203512734</v>
      </c>
      <c r="FM33" s="0" t="n">
        <v>15.4975586935643</v>
      </c>
      <c r="FN33" s="0" t="n">
        <v>15.6044403118368</v>
      </c>
      <c r="FO33" s="0" t="n">
        <v>15.6744150755025</v>
      </c>
      <c r="FP33" s="0" t="n">
        <v>15.587071416671</v>
      </c>
      <c r="FQ33" s="0" t="n">
        <v>15.4794416445399</v>
      </c>
      <c r="FR33" s="0" t="n">
        <v>15.4798878491248</v>
      </c>
      <c r="FS33" s="0" t="n">
        <v>15.5639770819954</v>
      </c>
      <c r="FT33" s="0" t="n">
        <v>15.4285059087502</v>
      </c>
      <c r="FU33" s="0" t="n">
        <v>15.5083592229103</v>
      </c>
      <c r="FV33" s="0" t="n">
        <v>15.50845652311</v>
      </c>
      <c r="FW33" s="0" t="n">
        <v>15.2886621432122</v>
      </c>
      <c r="FX33" s="0" t="n">
        <v>15.5100137407923</v>
      </c>
      <c r="FY33" s="0" t="n">
        <v>15.4757037228868</v>
      </c>
      <c r="FZ33" s="0" t="n">
        <v>15.525947047068</v>
      </c>
      <c r="GA33" s="0" t="n">
        <v>15.7773697854063</v>
      </c>
      <c r="GB33" s="0" t="n">
        <v>15.568090954434</v>
      </c>
      <c r="GC33" s="0" t="n">
        <v>15.5060682567821</v>
      </c>
      <c r="GD33" s="0" t="n">
        <v>15.2184029523811</v>
      </c>
      <c r="GE33" s="0" t="n">
        <v>15.5207992040894</v>
      </c>
      <c r="GF33" s="0" t="n">
        <v>15.3990135009578</v>
      </c>
      <c r="GG33" s="0" t="n">
        <v>15.3459100162753</v>
      </c>
      <c r="GH33" s="0" t="n">
        <v>15.2390880973015</v>
      </c>
      <c r="GI33" s="0" t="n">
        <v>15.4473048532079</v>
      </c>
      <c r="GJ33" s="0" t="n">
        <v>15.4138583343272</v>
      </c>
      <c r="GK33" s="0" t="n">
        <v>15.2545430494678</v>
      </c>
      <c r="GL33" s="0" t="n">
        <v>15.3884021282136</v>
      </c>
      <c r="GM33" s="0" t="n">
        <v>15.3913718459756</v>
      </c>
      <c r="GN33" s="0" t="n">
        <v>15.5107644984592</v>
      </c>
      <c r="GO33" s="0" t="n">
        <v>15.40173073621</v>
      </c>
      <c r="GP33" s="0" t="n">
        <v>15.4348225269355</v>
      </c>
      <c r="GQ33" s="0" t="n">
        <v>15.4912290531397</v>
      </c>
      <c r="GR33" s="0" t="n">
        <v>15.3126425918769</v>
      </c>
      <c r="GS33" s="0" t="n">
        <v>15.3425138410129</v>
      </c>
      <c r="GT33" s="0" t="n">
        <v>15.3422010111564</v>
      </c>
      <c r="GU33" s="0" t="n">
        <v>15.4702219868663</v>
      </c>
      <c r="GV33" s="0" t="n">
        <v>15.3207725731499</v>
      </c>
      <c r="GW33" s="0" t="n">
        <v>15.4840799808681</v>
      </c>
      <c r="GX33" s="0" t="n">
        <v>15.4042310623976</v>
      </c>
      <c r="GY33" s="0" t="n">
        <v>15.4216443981196</v>
      </c>
      <c r="GZ33" s="0" t="n">
        <v>15.319609057883</v>
      </c>
      <c r="HA33" s="0" t="n">
        <v>15.4678931658791</v>
      </c>
      <c r="HB33" s="0" t="n">
        <v>15.5152701536789</v>
      </c>
      <c r="HC33" s="0" t="n">
        <v>15.173612341313</v>
      </c>
      <c r="HD33" s="0" t="n">
        <v>15.2854381539588</v>
      </c>
      <c r="HE33" s="0" t="n">
        <v>15.1916876799907</v>
      </c>
      <c r="HF33" s="0" t="n">
        <v>15.2888485069402</v>
      </c>
      <c r="HG33" s="0" t="n">
        <v>15.3760016890059</v>
      </c>
      <c r="HH33" s="0" t="n">
        <v>15.3878626089025</v>
      </c>
      <c r="HI33" s="0" t="n">
        <v>15.1932210177411</v>
      </c>
      <c r="HJ33" s="0" t="n">
        <v>15.381390762643</v>
      </c>
      <c r="HK33" s="0" t="n">
        <v>15.328201382467</v>
      </c>
      <c r="HL33" s="0" t="n">
        <v>15.2493777787082</v>
      </c>
      <c r="HM33" s="0" t="n">
        <v>15.3735015663886</v>
      </c>
      <c r="HN33" s="0" t="n">
        <v>15.427693797109</v>
      </c>
      <c r="HO33" s="0" t="n">
        <v>15.1895791796422</v>
      </c>
      <c r="HP33" s="0" t="n">
        <v>15.1469442277894</v>
      </c>
      <c r="HQ33" s="0" t="n">
        <v>15.1718975729681</v>
      </c>
      <c r="HR33" s="0" t="n">
        <v>15.3246147112698</v>
      </c>
      <c r="HS33" s="0" t="n">
        <v>15.2864167709287</v>
      </c>
      <c r="HT33" s="0" t="n">
        <v>15.1576187464427</v>
      </c>
      <c r="HU33" s="0" t="n">
        <v>15.4601675992483</v>
      </c>
      <c r="HV33" s="0" t="n">
        <v>15.3473041578744</v>
      </c>
      <c r="HW33" s="0" t="n">
        <v>15.3499880676329</v>
      </c>
      <c r="HX33" s="0" t="n">
        <v>15.3908392312046</v>
      </c>
      <c r="HY33" s="0" t="n">
        <v>15.4453124500791</v>
      </c>
      <c r="HZ33" s="0" t="n">
        <v>15.4765239233267</v>
      </c>
      <c r="IA33" s="0" t="n">
        <v>15.3438620544477</v>
      </c>
      <c r="IB33" s="0" t="n">
        <v>15.1839357577896</v>
      </c>
      <c r="IC33" s="0" t="n">
        <f aca="false">AVERAGE(B33:IB33)</f>
        <v>15.3555615035333</v>
      </c>
      <c r="ID33" s="0" t="n">
        <f aca="false">STDEVP(B33:IB33)</f>
        <v>0.16258199033227</v>
      </c>
      <c r="IE33" s="0" t="n">
        <f aca="false">ID33/IC33</f>
        <v>0.0105878245022079</v>
      </c>
      <c r="IF33" s="0" t="s">
        <v>332</v>
      </c>
      <c r="IG33" s="0" t="s">
        <v>333</v>
      </c>
      <c r="IH33" s="1"/>
      <c r="IU33" s="0"/>
    </row>
    <row r="34" customFormat="false" ht="13.5" hidden="false" customHeight="false" outlineLevel="0" collapsed="false">
      <c r="A34" s="0" t="s">
        <v>334</v>
      </c>
      <c r="B34" s="0" t="n">
        <v>12.5994645912961</v>
      </c>
      <c r="C34" s="0" t="n">
        <v>12.6093291110246</v>
      </c>
      <c r="D34" s="0" t="n">
        <v>12.6131024809022</v>
      </c>
      <c r="E34" s="0" t="n">
        <v>12.8434812935778</v>
      </c>
      <c r="F34" s="0" t="n">
        <v>12.6255764691485</v>
      </c>
      <c r="G34" s="0" t="n">
        <v>12.8630078222281</v>
      </c>
      <c r="H34" s="0" t="n">
        <v>12.6957797273868</v>
      </c>
      <c r="I34" s="0" t="n">
        <v>12.7667089079973</v>
      </c>
      <c r="J34" s="0" t="n">
        <v>12.7456789944651</v>
      </c>
      <c r="K34" s="0" t="n">
        <v>12.6162339625938</v>
      </c>
      <c r="L34" s="0" t="n">
        <v>12.6782561542362</v>
      </c>
      <c r="M34" s="0" t="n">
        <v>12.7952453417438</v>
      </c>
      <c r="N34" s="0" t="n">
        <v>12.7607005782783</v>
      </c>
      <c r="O34" s="0" t="n">
        <v>12.8342627164203</v>
      </c>
      <c r="P34" s="0" t="n">
        <v>12.9275604759567</v>
      </c>
      <c r="Q34" s="0" t="n">
        <v>12.8897653517278</v>
      </c>
      <c r="R34" s="0" t="n">
        <v>12.7402904720985</v>
      </c>
      <c r="S34" s="0" t="n">
        <v>12.8971469431229</v>
      </c>
      <c r="T34" s="0" t="n">
        <v>12.8159279252609</v>
      </c>
      <c r="U34" s="0" t="n">
        <v>12.8698172276499</v>
      </c>
      <c r="V34" s="0" t="n">
        <v>12.8289530386062</v>
      </c>
      <c r="W34" s="0" t="n">
        <v>12.7880009742427</v>
      </c>
      <c r="X34" s="0" t="n">
        <v>12.9948433997509</v>
      </c>
      <c r="Y34" s="0" t="n">
        <v>12.9630663086231</v>
      </c>
      <c r="Z34" s="0" t="n">
        <v>12.8838797883329</v>
      </c>
      <c r="AA34" s="0" t="n">
        <v>12.8313241061283</v>
      </c>
      <c r="AB34" s="0" t="n">
        <v>12.8205330266739</v>
      </c>
      <c r="AC34" s="0" t="n">
        <v>12.8799895473557</v>
      </c>
      <c r="AD34" s="0" t="n">
        <v>12.7799461784312</v>
      </c>
      <c r="AE34" s="0" t="n">
        <v>12.89123355052</v>
      </c>
      <c r="AF34" s="0" t="n">
        <v>12.7732648919338</v>
      </c>
      <c r="AG34" s="0" t="n">
        <v>12.9428275516875</v>
      </c>
      <c r="AH34" s="0" t="n">
        <v>12.8043660233522</v>
      </c>
      <c r="AI34" s="0" t="n">
        <v>12.7255443698704</v>
      </c>
      <c r="AJ34" s="0" t="n">
        <v>12.8027573475642</v>
      </c>
      <c r="AK34" s="0" t="n">
        <v>12.8090566100236</v>
      </c>
      <c r="AL34" s="0" t="n">
        <v>12.9241661515982</v>
      </c>
      <c r="AM34" s="0" t="n">
        <v>12.8769215797163</v>
      </c>
      <c r="AN34" s="0" t="n">
        <v>12.771213483919</v>
      </c>
      <c r="AO34" s="0" t="n">
        <v>12.7262644154902</v>
      </c>
      <c r="AP34" s="0" t="n">
        <v>12.9856999280731</v>
      </c>
      <c r="AQ34" s="0" t="n">
        <v>12.8415617642018</v>
      </c>
      <c r="AR34" s="0" t="n">
        <v>12.8890885525401</v>
      </c>
      <c r="AS34" s="0" t="n">
        <v>12.5998563151403</v>
      </c>
      <c r="AT34" s="0" t="n">
        <v>12.8240440972966</v>
      </c>
      <c r="AU34" s="0" t="n">
        <v>12.6813166239037</v>
      </c>
      <c r="AV34" s="0" t="n">
        <v>12.9907039146663</v>
      </c>
      <c r="AW34" s="0" t="n">
        <v>13.009888340502</v>
      </c>
      <c r="AX34" s="0" t="n">
        <v>13.0322439432351</v>
      </c>
      <c r="AY34" s="0" t="n">
        <v>13.1551319599924</v>
      </c>
      <c r="AZ34" s="0" t="n">
        <v>13.1952714776881</v>
      </c>
      <c r="BA34" s="0" t="n">
        <v>13.1546757534781</v>
      </c>
      <c r="BB34" s="0" t="n">
        <v>12.9874967284557</v>
      </c>
      <c r="BC34" s="0" t="n">
        <v>13.2133734353288</v>
      </c>
      <c r="BD34" s="0" t="n">
        <v>13.0002745453364</v>
      </c>
      <c r="BE34" s="0" t="n">
        <v>13.037959530459</v>
      </c>
      <c r="BF34" s="0" t="n">
        <v>13.0606194212523</v>
      </c>
      <c r="BG34" s="0" t="n">
        <v>13.2570545822133</v>
      </c>
      <c r="BH34" s="0" t="n">
        <v>13.1124020988383</v>
      </c>
      <c r="BI34" s="0" t="n">
        <v>12.9831318758302</v>
      </c>
      <c r="BJ34" s="0" t="n">
        <v>13.2176711945189</v>
      </c>
      <c r="BK34" s="0" t="n">
        <v>13.2868435257113</v>
      </c>
      <c r="BL34" s="0" t="n">
        <v>13.2114968579075</v>
      </c>
      <c r="BM34" s="0" t="n">
        <v>13.1469086334045</v>
      </c>
      <c r="BN34" s="0" t="n">
        <v>13.2533381296212</v>
      </c>
      <c r="BO34" s="0" t="n">
        <v>13.2013911131</v>
      </c>
      <c r="BP34" s="0" t="n">
        <v>13.2593189180053</v>
      </c>
      <c r="BQ34" s="0" t="n">
        <v>13.1030439971398</v>
      </c>
      <c r="BR34" s="0" t="n">
        <v>13.0234712739611</v>
      </c>
      <c r="BS34" s="0" t="n">
        <v>13.0770285679527</v>
      </c>
      <c r="BT34" s="0" t="n">
        <v>13.2020918795545</v>
      </c>
      <c r="BU34" s="0" t="n">
        <v>13.141607109269</v>
      </c>
      <c r="BV34" s="0" t="n">
        <v>12.7727521357134</v>
      </c>
      <c r="BW34" s="0" t="n">
        <v>12.6586974085519</v>
      </c>
      <c r="BX34" s="0" t="n">
        <v>12.9236262696721</v>
      </c>
      <c r="BY34" s="0" t="n">
        <v>12.9938581555476</v>
      </c>
      <c r="BZ34" s="0" t="n">
        <v>12.7794962245051</v>
      </c>
      <c r="CA34" s="0" t="n">
        <v>12.6719704198755</v>
      </c>
      <c r="CB34" s="0" t="n">
        <v>12.7723646986001</v>
      </c>
      <c r="CC34" s="0" t="n">
        <v>12.8287492826774</v>
      </c>
      <c r="CD34" s="0" t="n">
        <v>12.8733762999127</v>
      </c>
      <c r="CE34" s="0" t="n">
        <v>12.9456780018005</v>
      </c>
      <c r="CF34" s="0" t="n">
        <v>12.8526360298464</v>
      </c>
      <c r="CG34" s="0" t="n">
        <v>12.8642158112177</v>
      </c>
      <c r="CH34" s="0" t="n">
        <v>13.0026180963948</v>
      </c>
      <c r="CI34" s="0" t="n">
        <v>12.9494133933</v>
      </c>
      <c r="CJ34" s="0" t="n">
        <v>12.9678577700642</v>
      </c>
      <c r="CK34" s="0" t="n">
        <v>13.0244625076558</v>
      </c>
      <c r="CL34" s="0" t="n">
        <v>13.0091552068734</v>
      </c>
      <c r="CM34" s="0" t="n">
        <v>12.9617063512478</v>
      </c>
      <c r="CN34" s="0" t="n">
        <v>13.1772532396104</v>
      </c>
      <c r="CO34" s="0" t="n">
        <v>13.0604165777021</v>
      </c>
      <c r="CP34" s="0" t="n">
        <v>13.0464004776346</v>
      </c>
      <c r="CQ34" s="0" t="n">
        <v>13.0608848418444</v>
      </c>
      <c r="CR34" s="0" t="n">
        <v>12.9425137229649</v>
      </c>
      <c r="CS34" s="0" t="n">
        <v>12.9786112080038</v>
      </c>
      <c r="CT34" s="0" t="n">
        <v>13.0022688904969</v>
      </c>
      <c r="CU34" s="0" t="n">
        <v>12.9903116622277</v>
      </c>
      <c r="CV34" s="0" t="n">
        <v>13.0918382800011</v>
      </c>
      <c r="CW34" s="0" t="n">
        <v>13.0496503421587</v>
      </c>
      <c r="CX34" s="0" t="n">
        <v>13.0830177599458</v>
      </c>
      <c r="CY34" s="0" t="n">
        <v>12.9328412006228</v>
      </c>
      <c r="CZ34" s="0" t="n">
        <v>13.0938076436086</v>
      </c>
      <c r="DA34" s="0" t="n">
        <v>12.9855124113342</v>
      </c>
      <c r="DB34" s="0" t="n">
        <v>12.9327001375243</v>
      </c>
      <c r="DC34" s="0" t="n">
        <v>13.0394483602919</v>
      </c>
      <c r="DD34" s="0" t="n">
        <v>12.8802350106494</v>
      </c>
      <c r="DE34" s="0" t="n">
        <v>12.8524075083984</v>
      </c>
      <c r="DF34" s="0" t="n">
        <v>12.9097174981107</v>
      </c>
      <c r="DG34" s="0" t="n">
        <v>12.9096406945241</v>
      </c>
      <c r="DH34" s="0" t="n">
        <v>12.9042956998593</v>
      </c>
      <c r="DI34" s="0" t="n">
        <v>12.855780845232</v>
      </c>
      <c r="DJ34" s="0" t="n">
        <v>12.8773852000279</v>
      </c>
      <c r="DK34" s="0" t="n">
        <v>12.8503048808251</v>
      </c>
      <c r="DL34" s="0" t="n">
        <v>13.0288419225966</v>
      </c>
      <c r="DM34" s="0" t="n">
        <v>12.9056363681256</v>
      </c>
      <c r="DN34" s="0" t="n">
        <v>12.9768896878194</v>
      </c>
      <c r="DO34" s="0" t="n">
        <v>12.9013481324081</v>
      </c>
      <c r="DP34" s="0" t="n">
        <v>12.7987160743642</v>
      </c>
      <c r="DQ34" s="0" t="n">
        <v>12.9140287995609</v>
      </c>
      <c r="DR34" s="0" t="n">
        <v>12.910819059357</v>
      </c>
      <c r="DS34" s="0" t="n">
        <v>12.9088167698617</v>
      </c>
      <c r="DT34" s="0" t="n">
        <v>12.9433733419985</v>
      </c>
      <c r="DU34" s="0" t="n">
        <v>12.899106831145</v>
      </c>
      <c r="DV34" s="0" t="n">
        <v>12.8728939460861</v>
      </c>
      <c r="DW34" s="0" t="n">
        <v>12.9740561013567</v>
      </c>
      <c r="DX34" s="0" t="n">
        <v>12.9214950892301</v>
      </c>
      <c r="DY34" s="0" t="n">
        <v>12.9591214185337</v>
      </c>
      <c r="DZ34" s="0" t="n">
        <v>12.9233729372704</v>
      </c>
      <c r="EA34" s="0" t="n">
        <v>12.970982249575</v>
      </c>
      <c r="EB34" s="0" t="n">
        <v>12.8871034357123</v>
      </c>
      <c r="EC34" s="0" t="n">
        <v>12.8420080523648</v>
      </c>
      <c r="ED34" s="0" t="n">
        <v>12.9709147240956</v>
      </c>
      <c r="EE34" s="0" t="n">
        <v>12.8540106167418</v>
      </c>
      <c r="EF34" s="0" t="n">
        <v>12.9193495811337</v>
      </c>
      <c r="EG34" s="0" t="n">
        <v>12.7835570540889</v>
      </c>
      <c r="EH34" s="0" t="n">
        <v>12.9127751645196</v>
      </c>
      <c r="EI34" s="0" t="n">
        <v>12.9452923324821</v>
      </c>
      <c r="EJ34" s="0" t="n">
        <v>12.9402567176553</v>
      </c>
      <c r="EK34" s="0" t="n">
        <v>13.0451953368941</v>
      </c>
      <c r="EL34" s="0" t="n">
        <v>12.9655771356529</v>
      </c>
      <c r="EM34" s="0" t="n">
        <v>13.1280614583778</v>
      </c>
      <c r="EN34" s="0" t="n">
        <v>13.0974667997941</v>
      </c>
      <c r="EO34" s="0" t="n">
        <v>13.092136914983</v>
      </c>
      <c r="EP34" s="0" t="n">
        <v>13.0487346461418</v>
      </c>
      <c r="EQ34" s="0" t="n">
        <v>13.2065230601803</v>
      </c>
      <c r="ER34" s="0" t="n">
        <v>12.9030334243267</v>
      </c>
      <c r="ES34" s="0" t="n">
        <v>13.0403602865362</v>
      </c>
      <c r="ET34" s="0" t="n">
        <v>13.1514811561704</v>
      </c>
      <c r="EU34" s="0" t="n">
        <v>13.0731020040773</v>
      </c>
      <c r="EV34" s="0" t="n">
        <v>13.0279606103279</v>
      </c>
      <c r="EW34" s="0" t="n">
        <v>12.9404021939384</v>
      </c>
      <c r="EX34" s="0" t="n">
        <v>13.0072265395796</v>
      </c>
      <c r="EY34" s="0" t="n">
        <v>13.1181938967583</v>
      </c>
      <c r="EZ34" s="0" t="n">
        <v>13.011690887607</v>
      </c>
      <c r="FA34" s="0" t="n">
        <v>13.0402101825002</v>
      </c>
      <c r="FB34" s="0" t="n">
        <v>13.0886900433431</v>
      </c>
      <c r="FC34" s="0" t="n">
        <v>13.0374548632086</v>
      </c>
      <c r="FD34" s="0" t="n">
        <v>13.0529381351916</v>
      </c>
      <c r="FE34" s="0" t="n">
        <v>13.1208760077809</v>
      </c>
      <c r="FF34" s="0" t="n">
        <v>12.8757463240845</v>
      </c>
      <c r="FG34" s="0" t="n">
        <v>12.8805213788575</v>
      </c>
      <c r="FH34" s="0" t="n">
        <v>12.881376376916</v>
      </c>
      <c r="FI34" s="0" t="n">
        <v>12.8110084080186</v>
      </c>
      <c r="FJ34" s="0" t="n">
        <v>12.9650623102738</v>
      </c>
      <c r="FK34" s="0" t="n">
        <v>12.9039618801006</v>
      </c>
      <c r="FL34" s="0" t="n">
        <v>12.8836596491449</v>
      </c>
      <c r="FM34" s="0" t="n">
        <v>13.0539308811435</v>
      </c>
      <c r="FN34" s="0" t="n">
        <v>13.0300044018108</v>
      </c>
      <c r="FO34" s="0" t="n">
        <v>12.952943874796</v>
      </c>
      <c r="FP34" s="0" t="n">
        <v>12.8865538276454</v>
      </c>
      <c r="FQ34" s="0" t="n">
        <v>12.9953247687118</v>
      </c>
      <c r="FR34" s="0" t="n">
        <v>13.0216407442301</v>
      </c>
      <c r="FS34" s="0" t="n">
        <v>13.0616882621095</v>
      </c>
      <c r="FT34" s="0" t="n">
        <v>12.9438515976662</v>
      </c>
      <c r="FU34" s="0" t="n">
        <v>12.9006284059244</v>
      </c>
      <c r="FV34" s="0" t="n">
        <v>12.8830447677472</v>
      </c>
      <c r="FW34" s="0" t="n">
        <v>12.9246412552786</v>
      </c>
      <c r="FX34" s="0" t="n">
        <v>12.9785171429555</v>
      </c>
      <c r="FY34" s="0" t="n">
        <v>13.0272727633989</v>
      </c>
      <c r="FZ34" s="0" t="n">
        <v>12.9823986357381</v>
      </c>
      <c r="GA34" s="0" t="n">
        <v>12.8986262293386</v>
      </c>
      <c r="GB34" s="0" t="n">
        <v>12.9496431956769</v>
      </c>
      <c r="GC34" s="0" t="n">
        <v>13.1341000639401</v>
      </c>
      <c r="GD34" s="0" t="n">
        <v>12.9941029043683</v>
      </c>
      <c r="GE34" s="0" t="n">
        <v>13.0477991007625</v>
      </c>
      <c r="GF34" s="0" t="n">
        <v>13.0527602702839</v>
      </c>
      <c r="GG34" s="0" t="n">
        <v>12.9433591635165</v>
      </c>
      <c r="GH34" s="0" t="n">
        <v>12.9529867568903</v>
      </c>
      <c r="GI34" s="0" t="n">
        <v>12.9781833087224</v>
      </c>
      <c r="GJ34" s="0" t="n">
        <v>13.0590460788204</v>
      </c>
      <c r="GK34" s="0" t="n">
        <v>13.111194752292</v>
      </c>
      <c r="GL34" s="0" t="n">
        <v>12.9722157024393</v>
      </c>
      <c r="GM34" s="0" t="n">
        <v>13.0141131485807</v>
      </c>
      <c r="GN34" s="0" t="n">
        <v>13.1314983966345</v>
      </c>
      <c r="GO34" s="0" t="n">
        <v>13.0940098512937</v>
      </c>
      <c r="GP34" s="0" t="n">
        <v>13.2058941183188</v>
      </c>
      <c r="GQ34" s="0" t="n">
        <v>13.0963306954646</v>
      </c>
      <c r="GR34" s="0" t="n">
        <v>12.9973667770177</v>
      </c>
      <c r="GS34" s="0" t="n">
        <v>13.0628139031185</v>
      </c>
      <c r="GT34" s="0" t="n">
        <v>13.11010657067</v>
      </c>
      <c r="GU34" s="0" t="n">
        <v>13.0711002162909</v>
      </c>
      <c r="GV34" s="0" t="n">
        <v>13.0828940635048</v>
      </c>
      <c r="GW34" s="0" t="n">
        <v>13.00262178565</v>
      </c>
      <c r="GX34" s="0" t="n">
        <v>13.1083817511961</v>
      </c>
      <c r="GY34" s="0" t="n">
        <v>13.2141701693812</v>
      </c>
      <c r="GZ34" s="0" t="n">
        <v>13.0165100870647</v>
      </c>
      <c r="HA34" s="0" t="n">
        <v>13.1604359611563</v>
      </c>
      <c r="HB34" s="0" t="n">
        <v>13.1398425488069</v>
      </c>
      <c r="HC34" s="0" t="n">
        <v>13.0529374055836</v>
      </c>
      <c r="HD34" s="0" t="n">
        <v>13.0003474848246</v>
      </c>
      <c r="HE34" s="0" t="n">
        <v>13.122725696605</v>
      </c>
      <c r="HF34" s="0" t="n">
        <v>13.1467418942418</v>
      </c>
      <c r="HG34" s="0" t="n">
        <v>13.2172295568341</v>
      </c>
      <c r="HH34" s="0" t="n">
        <v>13.0855890112115</v>
      </c>
      <c r="HI34" s="0" t="n">
        <v>13.0250877144321</v>
      </c>
      <c r="HJ34" s="0" t="n">
        <v>13.0987774719861</v>
      </c>
      <c r="HK34" s="0" t="n">
        <v>13.0641116267192</v>
      </c>
      <c r="HL34" s="0" t="n">
        <v>13.1446882613815</v>
      </c>
      <c r="HM34" s="0" t="n">
        <v>13.1584465571438</v>
      </c>
      <c r="HN34" s="0" t="n">
        <v>13.1630149276028</v>
      </c>
      <c r="HO34" s="0" t="n">
        <v>12.9919618250689</v>
      </c>
      <c r="HP34" s="0" t="n">
        <v>12.9786994900756</v>
      </c>
      <c r="HQ34" s="0" t="n">
        <v>13.159957885744</v>
      </c>
      <c r="HR34" s="0" t="n">
        <v>12.9977378560076</v>
      </c>
      <c r="HS34" s="0" t="n">
        <v>13.1846723591858</v>
      </c>
      <c r="HT34" s="0" t="n">
        <v>13.0898415472647</v>
      </c>
      <c r="HU34" s="0" t="n">
        <v>12.9641646907256</v>
      </c>
      <c r="HV34" s="0" t="n">
        <v>12.9834729755803</v>
      </c>
      <c r="HW34" s="0" t="n">
        <v>12.97767704776</v>
      </c>
      <c r="HX34" s="0" t="n">
        <v>12.973351184603</v>
      </c>
      <c r="HY34" s="0" t="n">
        <v>12.9700862528481</v>
      </c>
      <c r="HZ34" s="0" t="n">
        <v>13.086031661502</v>
      </c>
      <c r="IA34" s="0" t="n">
        <v>13.0049089541527</v>
      </c>
      <c r="IB34" s="0" t="n">
        <v>12.8723002312218</v>
      </c>
      <c r="IC34" s="0" t="n">
        <f aca="false">AVERAGE(B34:IB34)</f>
        <v>12.9681868167067</v>
      </c>
      <c r="ID34" s="0" t="n">
        <f aca="false">STDEVP(B34:IB34)</f>
        <v>0.139322392869499</v>
      </c>
      <c r="IE34" s="0" t="n">
        <f aca="false">ID34/IC34</f>
        <v>0.010743398043126</v>
      </c>
      <c r="IF34" s="0" t="s">
        <v>335</v>
      </c>
      <c r="IG34" s="0" t="s">
        <v>336</v>
      </c>
      <c r="IH34" s="1"/>
      <c r="IU34" s="0"/>
    </row>
    <row r="35" customFormat="false" ht="13.5" hidden="false" customHeight="false" outlineLevel="0" collapsed="false">
      <c r="A35" s="0" t="s">
        <v>337</v>
      </c>
      <c r="B35" s="0" t="n">
        <v>13.2779999744164</v>
      </c>
      <c r="C35" s="0" t="n">
        <v>13.3307150294602</v>
      </c>
      <c r="D35" s="0" t="n">
        <v>13.4046695921309</v>
      </c>
      <c r="E35" s="0" t="n">
        <v>13.4766371698184</v>
      </c>
      <c r="F35" s="0" t="n">
        <v>13.5274539678835</v>
      </c>
      <c r="G35" s="0" t="n">
        <v>13.4801847784087</v>
      </c>
      <c r="H35" s="0" t="n">
        <v>13.2885886949265</v>
      </c>
      <c r="I35" s="0" t="n">
        <v>13.2395723424309</v>
      </c>
      <c r="J35" s="0" t="n">
        <v>13.2673877006631</v>
      </c>
      <c r="K35" s="0" t="n">
        <v>13.4080735820213</v>
      </c>
      <c r="L35" s="0" t="n">
        <v>13.2255581509306</v>
      </c>
      <c r="M35" s="0" t="n">
        <v>13.2359727292854</v>
      </c>
      <c r="N35" s="0" t="n">
        <v>13.2965051172017</v>
      </c>
      <c r="O35" s="0" t="n">
        <v>13.3600568735332</v>
      </c>
      <c r="P35" s="0" t="n">
        <v>13.2423733824091</v>
      </c>
      <c r="Q35" s="0" t="n">
        <v>13.3685837505707</v>
      </c>
      <c r="R35" s="0" t="n">
        <v>13.4208885204021</v>
      </c>
      <c r="S35" s="0" t="n">
        <v>13.3395670575904</v>
      </c>
      <c r="T35" s="0" t="n">
        <v>13.2638196806964</v>
      </c>
      <c r="U35" s="0" t="n">
        <v>13.2205871372821</v>
      </c>
      <c r="V35" s="0" t="n">
        <v>13.3031459202757</v>
      </c>
      <c r="W35" s="0" t="n">
        <v>13.323834811174</v>
      </c>
      <c r="X35" s="0" t="n">
        <v>13.332234989899</v>
      </c>
      <c r="Y35" s="0" t="n">
        <v>13.2825740521658</v>
      </c>
      <c r="Z35" s="0" t="n">
        <v>13.3309822010676</v>
      </c>
      <c r="AA35" s="0" t="n">
        <v>13.2951479810435</v>
      </c>
      <c r="AB35" s="0" t="n">
        <v>13.2384992456132</v>
      </c>
      <c r="AC35" s="0" t="n">
        <v>13.1743941678047</v>
      </c>
      <c r="AD35" s="0" t="n">
        <v>13.2546674632658</v>
      </c>
      <c r="AE35" s="0" t="n">
        <v>13.2769543872708</v>
      </c>
      <c r="AF35" s="0" t="n">
        <v>13.4499957920213</v>
      </c>
      <c r="AG35" s="0" t="n">
        <v>13.4763686272818</v>
      </c>
      <c r="AH35" s="0" t="n">
        <v>13.4685848380267</v>
      </c>
      <c r="AI35" s="0" t="n">
        <v>13.3579096393198</v>
      </c>
      <c r="AJ35" s="0" t="n">
        <v>13.3967394243435</v>
      </c>
      <c r="AK35" s="0" t="n">
        <v>13.3571228394709</v>
      </c>
      <c r="AL35" s="0" t="n">
        <v>13.3018937269156</v>
      </c>
      <c r="AM35" s="0" t="n">
        <v>13.2706516025385</v>
      </c>
      <c r="AN35" s="0" t="n">
        <v>13.3534618673394</v>
      </c>
      <c r="AO35" s="0" t="n">
        <v>13.3655412334798</v>
      </c>
      <c r="AP35" s="0" t="n">
        <v>13.4299026146077</v>
      </c>
      <c r="AQ35" s="0" t="n">
        <v>13.4620733503412</v>
      </c>
      <c r="AR35" s="0" t="n">
        <v>13.5059793994831</v>
      </c>
      <c r="AS35" s="0" t="n">
        <v>13.4191837619129</v>
      </c>
      <c r="AT35" s="0" t="n">
        <v>13.4089521745944</v>
      </c>
      <c r="AU35" s="0" t="n">
        <v>13.4214656922209</v>
      </c>
      <c r="AV35" s="0" t="n">
        <v>13.4007838162761</v>
      </c>
      <c r="AW35" s="0" t="n">
        <v>13.378254233146</v>
      </c>
      <c r="AX35" s="0" t="n">
        <v>13.1646269062191</v>
      </c>
      <c r="AY35" s="0" t="n">
        <v>13.1450579510306</v>
      </c>
      <c r="AZ35" s="0" t="n">
        <v>13.1866468967629</v>
      </c>
      <c r="BA35" s="0" t="n">
        <v>13.1745814411021</v>
      </c>
      <c r="BB35" s="0" t="n">
        <v>12.9031961494741</v>
      </c>
      <c r="BC35" s="0" t="n">
        <v>12.9050933161787</v>
      </c>
      <c r="BD35" s="0" t="n">
        <v>13.1416937748586</v>
      </c>
      <c r="BE35" s="0" t="n">
        <v>13.2043141566965</v>
      </c>
      <c r="BF35" s="0" t="n">
        <v>13.0973375048432</v>
      </c>
      <c r="BG35" s="0" t="n">
        <v>13.2210043539413</v>
      </c>
      <c r="BH35" s="0" t="n">
        <v>13.2453500285957</v>
      </c>
      <c r="BI35" s="0" t="n">
        <v>13.0853520413166</v>
      </c>
      <c r="BJ35" s="0" t="n">
        <v>13.0190014535629</v>
      </c>
      <c r="BK35" s="0" t="n">
        <v>13.1278979244544</v>
      </c>
      <c r="BL35" s="0" t="n">
        <v>13.0611042293695</v>
      </c>
      <c r="BM35" s="0" t="n">
        <v>13.0918881606679</v>
      </c>
      <c r="BN35" s="0" t="n">
        <v>13.043673588276</v>
      </c>
      <c r="BO35" s="0" t="n">
        <v>13.1105845871695</v>
      </c>
      <c r="BP35" s="0" t="n">
        <v>12.9475013502962</v>
      </c>
      <c r="BQ35" s="0" t="n">
        <v>13.0216605702379</v>
      </c>
      <c r="BR35" s="0" t="n">
        <v>13.0612623662697</v>
      </c>
      <c r="BS35" s="0" t="n">
        <v>13.1202147254139</v>
      </c>
      <c r="BT35" s="0" t="n">
        <v>13.1920382243552</v>
      </c>
      <c r="BU35" s="0" t="n">
        <v>13.0763379096151</v>
      </c>
      <c r="BV35" s="0" t="n">
        <v>13.3701668351617</v>
      </c>
      <c r="BW35" s="0" t="n">
        <v>13.3359756535544</v>
      </c>
      <c r="BX35" s="0" t="n">
        <v>13.3861916339775</v>
      </c>
      <c r="BY35" s="0" t="n">
        <v>13.5022381592792</v>
      </c>
      <c r="BZ35" s="0" t="n">
        <v>13.4130781014659</v>
      </c>
      <c r="CA35" s="0" t="n">
        <v>13.5601978595749</v>
      </c>
      <c r="CB35" s="0" t="n">
        <v>13.3854397285705</v>
      </c>
      <c r="CC35" s="0" t="n">
        <v>13.4017055622775</v>
      </c>
      <c r="CD35" s="0" t="n">
        <v>13.3443111798219</v>
      </c>
      <c r="CE35" s="0" t="n">
        <v>13.2333362949766</v>
      </c>
      <c r="CF35" s="0" t="n">
        <v>13.2339357093666</v>
      </c>
      <c r="CG35" s="0" t="n">
        <v>13.4205034497078</v>
      </c>
      <c r="CH35" s="0" t="n">
        <v>13.3097069109366</v>
      </c>
      <c r="CI35" s="0" t="n">
        <v>13.4586916966344</v>
      </c>
      <c r="CJ35" s="0" t="n">
        <v>13.0809657920369</v>
      </c>
      <c r="CK35" s="0" t="n">
        <v>13.2603356173226</v>
      </c>
      <c r="CL35" s="0" t="n">
        <v>13.2224919819148</v>
      </c>
      <c r="CM35" s="0" t="n">
        <v>13.257477144283</v>
      </c>
      <c r="CN35" s="0" t="n">
        <v>13.333635606345</v>
      </c>
      <c r="CO35" s="0" t="n">
        <v>13.3109042480247</v>
      </c>
      <c r="CP35" s="0" t="n">
        <v>13.2274135140027</v>
      </c>
      <c r="CQ35" s="0" t="n">
        <v>13.2720048400224</v>
      </c>
      <c r="CR35" s="0" t="n">
        <v>13.3164227802704</v>
      </c>
      <c r="CS35" s="0" t="n">
        <v>13.3477458761968</v>
      </c>
      <c r="CT35" s="0" t="n">
        <v>13.2370696382375</v>
      </c>
      <c r="CU35" s="0" t="n">
        <v>13.2558544157817</v>
      </c>
      <c r="CV35" s="0" t="n">
        <v>13.2576232754796</v>
      </c>
      <c r="CW35" s="0" t="n">
        <v>13.3939251874952</v>
      </c>
      <c r="CX35" s="0" t="n">
        <v>13.2894295077503</v>
      </c>
      <c r="CY35" s="0" t="n">
        <v>13.2129673610934</v>
      </c>
      <c r="CZ35" s="0" t="n">
        <v>13.3112527724905</v>
      </c>
      <c r="DA35" s="0" t="n">
        <v>13.4048756953906</v>
      </c>
      <c r="DB35" s="0" t="n">
        <v>13.2777139304702</v>
      </c>
      <c r="DC35" s="0" t="n">
        <v>13.3114554413728</v>
      </c>
      <c r="DD35" s="0" t="n">
        <v>13.4289356577974</v>
      </c>
      <c r="DE35" s="0" t="n">
        <v>13.2345258131334</v>
      </c>
      <c r="DF35" s="0" t="n">
        <v>13.4472614905456</v>
      </c>
      <c r="DG35" s="0" t="n">
        <v>13.3252246913295</v>
      </c>
      <c r="DH35" s="0" t="n">
        <v>13.3506571772713</v>
      </c>
      <c r="DI35" s="0" t="n">
        <v>13.2750717431275</v>
      </c>
      <c r="DJ35" s="0" t="n">
        <v>13.2582283570812</v>
      </c>
      <c r="DK35" s="0" t="n">
        <v>13.2797078288092</v>
      </c>
      <c r="DL35" s="0" t="n">
        <v>13.2814054509507</v>
      </c>
      <c r="DM35" s="0" t="n">
        <v>13.1915620050197</v>
      </c>
      <c r="DN35" s="0" t="n">
        <v>13.2649974805902</v>
      </c>
      <c r="DO35" s="0" t="n">
        <v>13.2275152438587</v>
      </c>
      <c r="DP35" s="0" t="n">
        <v>13.2312317887083</v>
      </c>
      <c r="DQ35" s="0" t="n">
        <v>13.2352845536374</v>
      </c>
      <c r="DR35" s="0" t="n">
        <v>13.1750336090442</v>
      </c>
      <c r="DS35" s="0" t="n">
        <v>13.0930207132798</v>
      </c>
      <c r="DT35" s="0" t="n">
        <v>13.2358818502582</v>
      </c>
      <c r="DU35" s="0" t="n">
        <v>13.1707787805575</v>
      </c>
      <c r="DV35" s="0" t="n">
        <v>13.1989764471213</v>
      </c>
      <c r="DW35" s="0" t="n">
        <v>13.2189942392883</v>
      </c>
      <c r="DX35" s="0" t="n">
        <v>13.1680185826547</v>
      </c>
      <c r="DY35" s="0" t="n">
        <v>13.3266747547662</v>
      </c>
      <c r="DZ35" s="0" t="n">
        <v>13.3439862552765</v>
      </c>
      <c r="EA35" s="0" t="n">
        <v>13.2268179721337</v>
      </c>
      <c r="EB35" s="0" t="n">
        <v>13.197229031287</v>
      </c>
      <c r="EC35" s="0" t="n">
        <v>13.0514986279213</v>
      </c>
      <c r="ED35" s="0" t="n">
        <v>13.0886254953282</v>
      </c>
      <c r="EE35" s="0" t="n">
        <v>13.1647957553048</v>
      </c>
      <c r="EF35" s="0" t="n">
        <v>13.0907240391204</v>
      </c>
      <c r="EG35" s="0" t="n">
        <v>13.2111174930066</v>
      </c>
      <c r="EH35" s="0" t="n">
        <v>13.2144831249033</v>
      </c>
      <c r="EI35" s="0" t="n">
        <v>13.1687636881465</v>
      </c>
      <c r="EJ35" s="0" t="n">
        <v>13.2030065119567</v>
      </c>
      <c r="EK35" s="0" t="n">
        <v>13.2263078597126</v>
      </c>
      <c r="EL35" s="0" t="n">
        <v>13.1960875557018</v>
      </c>
      <c r="EM35" s="0" t="n">
        <v>13.3792528821018</v>
      </c>
      <c r="EN35" s="0" t="n">
        <v>13.2821764763244</v>
      </c>
      <c r="EO35" s="0" t="n">
        <v>13.4015878545074</v>
      </c>
      <c r="EP35" s="0" t="n">
        <v>13.318703196302</v>
      </c>
      <c r="EQ35" s="0" t="n">
        <v>13.2914865783333</v>
      </c>
      <c r="ER35" s="0" t="n">
        <v>13.2912587845936</v>
      </c>
      <c r="ES35" s="0" t="n">
        <v>13.372527743721</v>
      </c>
      <c r="ET35" s="0" t="n">
        <v>13.3280573380016</v>
      </c>
      <c r="EU35" s="0" t="n">
        <v>13.3527026430191</v>
      </c>
      <c r="EV35" s="0" t="n">
        <v>13.2881515986443</v>
      </c>
      <c r="EW35" s="0" t="n">
        <v>13.2303871028206</v>
      </c>
      <c r="EX35" s="0" t="n">
        <v>13.2888846775275</v>
      </c>
      <c r="EY35" s="0" t="n">
        <v>13.3244868602493</v>
      </c>
      <c r="EZ35" s="0" t="n">
        <v>13.2900517063365</v>
      </c>
      <c r="FA35" s="0" t="n">
        <v>13.3644180793509</v>
      </c>
      <c r="FB35" s="0" t="n">
        <v>13.194698179816</v>
      </c>
      <c r="FC35" s="0" t="n">
        <v>13.2196383232706</v>
      </c>
      <c r="FD35" s="0" t="n">
        <v>13.2033796395361</v>
      </c>
      <c r="FE35" s="0" t="n">
        <v>13.2571565298693</v>
      </c>
      <c r="FF35" s="0" t="n">
        <v>13.3185883507073</v>
      </c>
      <c r="FG35" s="0" t="n">
        <v>13.1955539998964</v>
      </c>
      <c r="FH35" s="0" t="n">
        <v>13.2120847804139</v>
      </c>
      <c r="FI35" s="0" t="n">
        <v>13.0544046731855</v>
      </c>
      <c r="FJ35" s="0" t="n">
        <v>13.2130922146332</v>
      </c>
      <c r="FK35" s="0" t="n">
        <v>13.2039645428354</v>
      </c>
      <c r="FL35" s="0" t="n">
        <v>13.1463876413645</v>
      </c>
      <c r="FM35" s="0" t="n">
        <v>13.1168077001318</v>
      </c>
      <c r="FN35" s="0" t="n">
        <v>13.1270317316932</v>
      </c>
      <c r="FO35" s="0" t="n">
        <v>13.13064636335</v>
      </c>
      <c r="FP35" s="0" t="n">
        <v>13.1587848743814</v>
      </c>
      <c r="FQ35" s="0" t="n">
        <v>13.117086701169</v>
      </c>
      <c r="FR35" s="0" t="n">
        <v>13.2093565414586</v>
      </c>
      <c r="FS35" s="0" t="n">
        <v>13.1464023266282</v>
      </c>
      <c r="FT35" s="0" t="n">
        <v>13.0859137417979</v>
      </c>
      <c r="FU35" s="0" t="n">
        <v>13.1807277840563</v>
      </c>
      <c r="FV35" s="0" t="n">
        <v>13.1815056278612</v>
      </c>
      <c r="FW35" s="0" t="n">
        <v>13.222479011537</v>
      </c>
      <c r="FX35" s="0" t="n">
        <v>13.2505217240184</v>
      </c>
      <c r="FY35" s="0" t="n">
        <v>13.2275885827634</v>
      </c>
      <c r="FZ35" s="0" t="n">
        <v>13.2545197461988</v>
      </c>
      <c r="GA35" s="0" t="n">
        <v>13.1989675030356</v>
      </c>
      <c r="GB35" s="0" t="n">
        <v>13.1688612315702</v>
      </c>
      <c r="GC35" s="0" t="n">
        <v>13.129806789804</v>
      </c>
      <c r="GD35" s="0" t="n">
        <v>13.1764438709063</v>
      </c>
      <c r="GE35" s="0" t="n">
        <v>13.2058764336574</v>
      </c>
      <c r="GF35" s="0" t="n">
        <v>13.1449572625204</v>
      </c>
      <c r="GG35" s="0" t="n">
        <v>13.1196356670995</v>
      </c>
      <c r="GH35" s="0" t="n">
        <v>13.1161148426165</v>
      </c>
      <c r="GI35" s="0" t="n">
        <v>13.1439789577042</v>
      </c>
      <c r="GJ35" s="0" t="n">
        <v>12.9264390344247</v>
      </c>
      <c r="GK35" s="0" t="n">
        <v>13.1811761355266</v>
      </c>
      <c r="GL35" s="0" t="n">
        <v>13.0383068982646</v>
      </c>
      <c r="GM35" s="0" t="n">
        <v>12.9785189717103</v>
      </c>
      <c r="GN35" s="0" t="n">
        <v>13.081462850854</v>
      </c>
      <c r="GO35" s="0" t="n">
        <v>13.0062262002071</v>
      </c>
      <c r="GP35" s="0" t="n">
        <v>13.0783644278721</v>
      </c>
      <c r="GQ35" s="0" t="n">
        <v>13.162852193243</v>
      </c>
      <c r="GR35" s="0" t="n">
        <v>13.1389450242747</v>
      </c>
      <c r="GS35" s="0" t="n">
        <v>13.1269211207599</v>
      </c>
      <c r="GT35" s="0" t="n">
        <v>13.1250079934454</v>
      </c>
      <c r="GU35" s="0" t="n">
        <v>13.0400960147008</v>
      </c>
      <c r="GV35" s="0" t="n">
        <v>13.0965718475419</v>
      </c>
      <c r="GW35" s="0" t="n">
        <v>13.1865433397231</v>
      </c>
      <c r="GX35" s="0" t="n">
        <v>13.1125082852522</v>
      </c>
      <c r="GY35" s="0" t="n">
        <v>13.1336917877825</v>
      </c>
      <c r="GZ35" s="0" t="n">
        <v>13.1528996145213</v>
      </c>
      <c r="HA35" s="0" t="n">
        <v>13.0862612094159</v>
      </c>
      <c r="HB35" s="0" t="n">
        <v>13.0479127471063</v>
      </c>
      <c r="HC35" s="0" t="n">
        <v>13.0091983126811</v>
      </c>
      <c r="HD35" s="0" t="n">
        <v>13.0875163836225</v>
      </c>
      <c r="HE35" s="0" t="n">
        <v>13.0983390421346</v>
      </c>
      <c r="HF35" s="0" t="n">
        <v>13.0480882621713</v>
      </c>
      <c r="HG35" s="0" t="n">
        <v>12.9244407376883</v>
      </c>
      <c r="HH35" s="0" t="n">
        <v>12.8682005144733</v>
      </c>
      <c r="HI35" s="0" t="n">
        <v>13.0208879038777</v>
      </c>
      <c r="HJ35" s="0" t="n">
        <v>13.0782495843408</v>
      </c>
      <c r="HK35" s="0" t="n">
        <v>13.026035016971</v>
      </c>
      <c r="HL35" s="0" t="n">
        <v>12.9828722119078</v>
      </c>
      <c r="HM35" s="0" t="n">
        <v>12.933745876835</v>
      </c>
      <c r="HN35" s="0" t="n">
        <v>12.9318833024132</v>
      </c>
      <c r="HO35" s="0" t="n">
        <v>13.0383730280541</v>
      </c>
      <c r="HP35" s="0" t="n">
        <v>12.9990882449233</v>
      </c>
      <c r="HQ35" s="0" t="n">
        <v>12.8929971398846</v>
      </c>
      <c r="HR35" s="0" t="n">
        <v>12.9283739913069</v>
      </c>
      <c r="HS35" s="0" t="n">
        <v>13.0488650437</v>
      </c>
      <c r="HT35" s="0" t="n">
        <v>12.9806921789995</v>
      </c>
      <c r="HU35" s="0" t="n">
        <v>12.8569189558806</v>
      </c>
      <c r="HV35" s="0" t="n">
        <v>12.9517391382199</v>
      </c>
      <c r="HW35" s="0" t="n">
        <v>13.0832404150414</v>
      </c>
      <c r="HX35" s="0" t="n">
        <v>13.0462457193416</v>
      </c>
      <c r="HY35" s="0" t="n">
        <v>13.0322881022483</v>
      </c>
      <c r="HZ35" s="0" t="n">
        <v>13.0184672403947</v>
      </c>
      <c r="IA35" s="0" t="n">
        <v>13.4474805851294</v>
      </c>
      <c r="IB35" s="0" t="n">
        <v>13.3445704342111</v>
      </c>
      <c r="IC35" s="0" t="n">
        <f aca="false">AVERAGE(B35:IB35)</f>
        <v>13.2179403840084</v>
      </c>
      <c r="ID35" s="0" t="n">
        <f aca="false">STDEVP(B35:IB35)</f>
        <v>0.142046692067166</v>
      </c>
      <c r="IE35" s="0" t="n">
        <f aca="false">ID35/IC35</f>
        <v>0.0107465072424611</v>
      </c>
      <c r="IF35" s="0" t="s">
        <v>338</v>
      </c>
      <c r="IG35" s="0" t="s">
        <v>339</v>
      </c>
      <c r="IH35" s="1"/>
      <c r="IU35" s="0"/>
    </row>
    <row r="36" customFormat="false" ht="13.5" hidden="false" customHeight="false" outlineLevel="0" collapsed="false">
      <c r="A36" s="5" t="s">
        <v>340</v>
      </c>
      <c r="B36" s="5" t="n">
        <v>14.5626614041773</v>
      </c>
      <c r="C36" s="5" t="n">
        <v>14.6151378411701</v>
      </c>
      <c r="D36" s="5" t="n">
        <v>14.7077739594506</v>
      </c>
      <c r="E36" s="5" t="n">
        <v>14.1549382565404</v>
      </c>
      <c r="F36" s="5" t="n">
        <v>14.4810918823864</v>
      </c>
      <c r="G36" s="5" t="n">
        <v>14.330575526318</v>
      </c>
      <c r="H36" s="5" t="n">
        <v>14.6117806702377</v>
      </c>
      <c r="I36" s="5" t="n">
        <v>14.8952436840785</v>
      </c>
      <c r="J36" s="5" t="n">
        <v>14.5509708423758</v>
      </c>
      <c r="K36" s="5" t="n">
        <v>14.5823343715531</v>
      </c>
      <c r="L36" s="5" t="n">
        <v>14.4095818988754</v>
      </c>
      <c r="M36" s="5" t="n">
        <v>14.5328056434744</v>
      </c>
      <c r="N36" s="5" t="n">
        <v>14.3703700718695</v>
      </c>
      <c r="O36" s="5" t="n">
        <v>14.4172191842725</v>
      </c>
      <c r="P36" s="5" t="n">
        <v>14.318791028425</v>
      </c>
      <c r="Q36" s="5" t="n">
        <v>14.7290437206177</v>
      </c>
      <c r="R36" s="5" t="n">
        <v>14.712581400332</v>
      </c>
      <c r="S36" s="5" t="n">
        <v>14.2237398446934</v>
      </c>
      <c r="T36" s="5" t="n">
        <v>14.6729133790514</v>
      </c>
      <c r="U36" s="5" t="n">
        <v>14.7895948447771</v>
      </c>
      <c r="V36" s="5" t="n">
        <v>14.7291880276819</v>
      </c>
      <c r="W36" s="5" t="n">
        <v>14.949033468985</v>
      </c>
      <c r="X36" s="5" t="n">
        <v>14.5507582569727</v>
      </c>
      <c r="Y36" s="5" t="n">
        <v>14.5481613722564</v>
      </c>
      <c r="Z36" s="5" t="n">
        <v>14.4771875431841</v>
      </c>
      <c r="AA36" s="5" t="n">
        <v>14.6271219811259</v>
      </c>
      <c r="AB36" s="5" t="n">
        <v>14.2868080524271</v>
      </c>
      <c r="AC36" s="5" t="n">
        <v>14.8022501188032</v>
      </c>
      <c r="AD36" s="5" t="n">
        <v>14.6788866551283</v>
      </c>
      <c r="AE36" s="5" t="n">
        <v>14.6587713310792</v>
      </c>
      <c r="AF36" s="5" t="n">
        <v>14.2939451891769</v>
      </c>
      <c r="AG36" s="5" t="n">
        <v>14.2631772345377</v>
      </c>
      <c r="AH36" s="5" t="n">
        <v>14.4012038202357</v>
      </c>
      <c r="AI36" s="5" t="n">
        <v>14.4387811628818</v>
      </c>
      <c r="AJ36" s="5" t="n">
        <v>14.4918055582764</v>
      </c>
      <c r="AK36" s="5" t="n">
        <v>14.5065091339984</v>
      </c>
      <c r="AL36" s="5" t="n">
        <v>14.6304962116128</v>
      </c>
      <c r="AM36" s="5" t="n">
        <v>14.4997282576586</v>
      </c>
      <c r="AN36" s="5" t="n">
        <v>14.5833454238073</v>
      </c>
      <c r="AO36" s="5" t="n">
        <v>14.5074996593305</v>
      </c>
      <c r="AP36" s="5" t="n">
        <v>14.4840429696525</v>
      </c>
      <c r="AQ36" s="5" t="n">
        <v>14.5705180722995</v>
      </c>
      <c r="AR36" s="5" t="n">
        <v>14.6099307242935</v>
      </c>
      <c r="AS36" s="5" t="n">
        <v>14.9140124865327</v>
      </c>
      <c r="AT36" s="5" t="n">
        <v>14.5727892169496</v>
      </c>
      <c r="AU36" s="5" t="n">
        <v>14.736745357002</v>
      </c>
      <c r="AV36" s="5" t="n">
        <v>14.3344999588824</v>
      </c>
      <c r="AW36" s="5" t="n">
        <v>14.4684150674729</v>
      </c>
      <c r="AX36" s="5" t="n">
        <v>14.6653418307597</v>
      </c>
      <c r="AY36" s="5" t="n">
        <v>14.50446593424</v>
      </c>
      <c r="AZ36" s="5" t="n">
        <v>14.5152617188729</v>
      </c>
      <c r="BA36" s="5" t="n">
        <v>14.5966895690644</v>
      </c>
      <c r="BB36" s="5" t="n">
        <v>14.7760775391109</v>
      </c>
      <c r="BC36" s="5" t="n">
        <v>14.7896812963158</v>
      </c>
      <c r="BD36" s="5" t="n">
        <v>14.6866278265499</v>
      </c>
      <c r="BE36" s="5" t="n">
        <v>14.7197645361413</v>
      </c>
      <c r="BF36" s="5" t="n">
        <v>14.6503326224349</v>
      </c>
      <c r="BG36" s="5" t="n">
        <v>14.706516027461</v>
      </c>
      <c r="BH36" s="5" t="n">
        <v>14.8532120369925</v>
      </c>
      <c r="BI36" s="5" t="n">
        <v>14.8578650285558</v>
      </c>
      <c r="BJ36" s="5" t="n">
        <v>14.7229330349839</v>
      </c>
      <c r="BK36" s="5" t="n">
        <v>14.590982774014</v>
      </c>
      <c r="BL36" s="5" t="n">
        <v>14.7275283768068</v>
      </c>
      <c r="BM36" s="5" t="n">
        <v>14.6099169482467</v>
      </c>
      <c r="BN36" s="5" t="n">
        <v>14.5492596009439</v>
      </c>
      <c r="BO36" s="5" t="n">
        <v>14.6748028845632</v>
      </c>
      <c r="BP36" s="5" t="n">
        <v>14.6521218355503</v>
      </c>
      <c r="BQ36" s="5" t="n">
        <v>14.5709019708554</v>
      </c>
      <c r="BR36" s="5" t="n">
        <v>14.7936591528068</v>
      </c>
      <c r="BS36" s="5" t="n">
        <v>14.5708230112756</v>
      </c>
      <c r="BT36" s="5" t="n">
        <v>14.5163593938804</v>
      </c>
      <c r="BU36" s="5" t="n">
        <v>14.6638751973605</v>
      </c>
      <c r="BV36" s="5" t="n">
        <v>14.5175203336093</v>
      </c>
      <c r="BW36" s="5" t="n">
        <v>14.5249013073805</v>
      </c>
      <c r="BX36" s="5" t="n">
        <v>14.4648741101104</v>
      </c>
      <c r="BY36" s="5" t="n">
        <v>14.3940941607224</v>
      </c>
      <c r="BZ36" s="5" t="n">
        <v>14.4126758394396</v>
      </c>
      <c r="CA36" s="5" t="n">
        <v>14.5177764929762</v>
      </c>
      <c r="CB36" s="5" t="n">
        <v>14.6482699283483</v>
      </c>
      <c r="CC36" s="5" t="n">
        <v>14.6025720865062</v>
      </c>
      <c r="CD36" s="5" t="n">
        <v>14.6539388335861</v>
      </c>
      <c r="CE36" s="5" t="n">
        <v>14.6418702584625</v>
      </c>
      <c r="CF36" s="5" t="n">
        <v>14.7960016924248</v>
      </c>
      <c r="CG36" s="5" t="n">
        <v>14.6189203779662</v>
      </c>
      <c r="CH36" s="5" t="n">
        <v>14.6880878549884</v>
      </c>
      <c r="CI36" s="5" t="n">
        <v>14.6897974841329</v>
      </c>
      <c r="CJ36" s="5" t="n">
        <v>14.6134230095539</v>
      </c>
      <c r="CK36" s="5" t="n">
        <v>14.7527343059708</v>
      </c>
      <c r="CL36" s="5" t="n">
        <v>14.8405441475397</v>
      </c>
      <c r="CM36" s="5" t="n">
        <v>14.6889134122209</v>
      </c>
      <c r="CN36" s="5" t="n">
        <v>14.8852570743805</v>
      </c>
      <c r="CO36" s="5" t="n">
        <v>14.7889281478114</v>
      </c>
      <c r="CP36" s="5" t="n">
        <v>14.5461261033379</v>
      </c>
      <c r="CQ36" s="5" t="n">
        <v>14.7697008616155</v>
      </c>
      <c r="CR36" s="5" t="n">
        <v>14.7997332963165</v>
      </c>
      <c r="CS36" s="5" t="n">
        <v>14.8221589714546</v>
      </c>
      <c r="CT36" s="5" t="n">
        <v>14.891659009454</v>
      </c>
      <c r="CU36" s="5" t="n">
        <v>14.8725414727619</v>
      </c>
      <c r="CV36" s="5" t="n">
        <v>14.8804746330879</v>
      </c>
      <c r="CW36" s="5" t="n">
        <v>14.8576459425211</v>
      </c>
      <c r="CX36" s="5" t="n">
        <v>14.9002327443175</v>
      </c>
      <c r="CY36" s="5" t="n">
        <v>14.949393105653</v>
      </c>
      <c r="CZ36" s="5" t="n">
        <v>14.8457821175529</v>
      </c>
      <c r="DA36" s="5" t="n">
        <v>14.6457019692453</v>
      </c>
      <c r="DB36" s="5" t="n">
        <v>14.7273691960488</v>
      </c>
      <c r="DC36" s="5" t="n">
        <v>14.6870833351955</v>
      </c>
      <c r="DD36" s="5" t="n">
        <v>14.7816904510599</v>
      </c>
      <c r="DE36" s="5" t="n">
        <v>14.8551080108604</v>
      </c>
      <c r="DF36" s="5" t="n">
        <v>14.8754898177337</v>
      </c>
      <c r="DG36" s="5" t="n">
        <v>14.8415600715012</v>
      </c>
      <c r="DH36" s="5" t="n">
        <v>14.9213234885557</v>
      </c>
      <c r="DI36" s="5" t="n">
        <v>14.812950836628</v>
      </c>
      <c r="DJ36" s="5" t="n">
        <v>14.9112878924924</v>
      </c>
      <c r="DK36" s="5" t="n">
        <v>14.7397653335244</v>
      </c>
      <c r="DL36" s="5" t="n">
        <v>14.7374555983668</v>
      </c>
      <c r="DM36" s="5" t="n">
        <v>14.6457041438829</v>
      </c>
      <c r="DN36" s="5" t="n">
        <v>14.7352705744649</v>
      </c>
      <c r="DO36" s="5" t="n">
        <v>14.7596724267898</v>
      </c>
      <c r="DP36" s="5" t="n">
        <v>14.7705706583016</v>
      </c>
      <c r="DQ36" s="5" t="n">
        <v>14.8327602845516</v>
      </c>
      <c r="DR36" s="5" t="n">
        <v>14.7092739476058</v>
      </c>
      <c r="DS36" s="5" t="n">
        <v>14.808547068663</v>
      </c>
      <c r="DT36" s="5" t="n">
        <v>14.7230367872034</v>
      </c>
      <c r="DU36" s="5" t="n">
        <v>14.7865446845642</v>
      </c>
      <c r="DV36" s="5" t="n">
        <v>14.7849303808611</v>
      </c>
      <c r="DW36" s="5" t="n">
        <v>14.8225881187029</v>
      </c>
      <c r="DX36" s="5" t="n">
        <v>14.8280057557835</v>
      </c>
      <c r="DY36" s="5" t="n">
        <v>14.2841085702516</v>
      </c>
      <c r="DZ36" s="5" t="n">
        <v>14.5963240262801</v>
      </c>
      <c r="EA36" s="5" t="n">
        <v>14.6792976963655</v>
      </c>
      <c r="EB36" s="5" t="n">
        <v>14.7074138501018</v>
      </c>
      <c r="EC36" s="5" t="n">
        <v>14.514701893157</v>
      </c>
      <c r="ED36" s="5" t="n">
        <v>14.6945445865941</v>
      </c>
      <c r="EE36" s="5" t="n">
        <v>14.7440679319987</v>
      </c>
      <c r="EF36" s="5" t="n">
        <v>14.612790064329</v>
      </c>
      <c r="EG36" s="5" t="n">
        <v>14.6681960101387</v>
      </c>
      <c r="EH36" s="5" t="n">
        <v>14.8559332131492</v>
      </c>
      <c r="EI36" s="5" t="n">
        <v>14.6750296396774</v>
      </c>
      <c r="EJ36" s="5" t="n">
        <v>14.7097831793333</v>
      </c>
      <c r="EK36" s="5" t="n">
        <v>14.6669808952638</v>
      </c>
      <c r="EL36" s="5" t="n">
        <v>14.8414160538268</v>
      </c>
      <c r="EM36" s="5" t="n">
        <v>14.6896251204067</v>
      </c>
      <c r="EN36" s="5" t="n">
        <v>14.712342318035</v>
      </c>
      <c r="EO36" s="5" t="n">
        <v>14.5611336995032</v>
      </c>
      <c r="EP36" s="5" t="n">
        <v>14.811391146476</v>
      </c>
      <c r="EQ36" s="5" t="n">
        <v>14.5959838854483</v>
      </c>
      <c r="ER36" s="5" t="n">
        <v>14.7129073128197</v>
      </c>
      <c r="ES36" s="5" t="n">
        <v>14.6725445661435</v>
      </c>
      <c r="ET36" s="5" t="n">
        <v>14.799737857024</v>
      </c>
      <c r="EU36" s="5" t="n">
        <v>14.9005307504175</v>
      </c>
      <c r="EV36" s="5" t="n">
        <v>14.7609494164119</v>
      </c>
      <c r="EW36" s="5" t="n">
        <v>14.4902124980963</v>
      </c>
      <c r="EX36" s="5" t="n">
        <v>14.6170150742115</v>
      </c>
      <c r="EY36" s="5" t="n">
        <v>14.7141112496458</v>
      </c>
      <c r="EZ36" s="5" t="n">
        <v>14.5946304063379</v>
      </c>
      <c r="FA36" s="5" t="n">
        <v>14.6000845667765</v>
      </c>
      <c r="FB36" s="5" t="n">
        <v>14.7230207897443</v>
      </c>
      <c r="FC36" s="5" t="n">
        <v>14.7985498706149</v>
      </c>
      <c r="FD36" s="5" t="n">
        <v>14.7962009466673</v>
      </c>
      <c r="FE36" s="5" t="n">
        <v>14.7600865938502</v>
      </c>
      <c r="FF36" s="5" t="n">
        <v>14.9041623931996</v>
      </c>
      <c r="FG36" s="5" t="n">
        <v>14.7013451991867</v>
      </c>
      <c r="FH36" s="5" t="n">
        <v>14.7873107115311</v>
      </c>
      <c r="FI36" s="5" t="n">
        <v>14.6588671705608</v>
      </c>
      <c r="FJ36" s="5" t="n">
        <v>14.5501033705246</v>
      </c>
      <c r="FK36" s="5" t="n">
        <v>14.6147746139514</v>
      </c>
      <c r="FL36" s="5" t="n">
        <v>14.769915269802</v>
      </c>
      <c r="FM36" s="5" t="n">
        <v>14.8348207983917</v>
      </c>
      <c r="FN36" s="5" t="n">
        <v>14.8914850207227</v>
      </c>
      <c r="FO36" s="5" t="n">
        <v>14.8947632978454</v>
      </c>
      <c r="FP36" s="5" t="n">
        <v>14.8715221182822</v>
      </c>
      <c r="FQ36" s="5" t="n">
        <v>14.6804444905306</v>
      </c>
      <c r="FR36" s="5" t="n">
        <v>14.8266752367928</v>
      </c>
      <c r="FS36" s="5" t="n">
        <v>14.7860397209158</v>
      </c>
      <c r="FT36" s="5" t="n">
        <v>14.914166417576</v>
      </c>
      <c r="FU36" s="5" t="n">
        <v>14.7192001933321</v>
      </c>
      <c r="FV36" s="5" t="n">
        <v>14.6951202824599</v>
      </c>
      <c r="FW36" s="5" t="n">
        <v>14.6017823359504</v>
      </c>
      <c r="FX36" s="5" t="n">
        <v>14.6002709410471</v>
      </c>
      <c r="FY36" s="5" t="n">
        <v>14.7445644862196</v>
      </c>
      <c r="FZ36" s="5" t="n">
        <v>14.5868810220761</v>
      </c>
      <c r="GA36" s="5" t="n">
        <v>14.9101306552868</v>
      </c>
      <c r="GB36" s="5" t="n">
        <v>14.8506096998972</v>
      </c>
      <c r="GC36" s="5" t="n">
        <v>14.7220664084483</v>
      </c>
      <c r="GD36" s="5" t="n">
        <v>14.800929337809</v>
      </c>
      <c r="GE36" s="5" t="n">
        <v>14.9618593788479</v>
      </c>
      <c r="GF36" s="5" t="n">
        <v>15.1107646926607</v>
      </c>
      <c r="GG36" s="5" t="n">
        <v>14.8465113798861</v>
      </c>
      <c r="GH36" s="5" t="n">
        <v>14.7602009201566</v>
      </c>
      <c r="GI36" s="5" t="n">
        <v>14.9244457086575</v>
      </c>
      <c r="GJ36" s="5" t="n">
        <v>14.7510530199314</v>
      </c>
      <c r="GK36" s="5" t="n">
        <v>14.7995728181148</v>
      </c>
      <c r="GL36" s="5" t="n">
        <v>14.7010564664803</v>
      </c>
      <c r="GM36" s="5" t="n">
        <v>14.8896443770375</v>
      </c>
      <c r="GN36" s="5" t="n">
        <v>14.8833053192329</v>
      </c>
      <c r="GO36" s="5" t="n">
        <v>14.9474258976359</v>
      </c>
      <c r="GP36" s="5" t="n">
        <v>14.9403695355304</v>
      </c>
      <c r="GQ36" s="5" t="n">
        <v>14.9432396360105</v>
      </c>
      <c r="GR36" s="5" t="n">
        <v>14.7528295510038</v>
      </c>
      <c r="GS36" s="5" t="n">
        <v>14.7500377757997</v>
      </c>
      <c r="GT36" s="5" t="n">
        <v>14.7301314118125</v>
      </c>
      <c r="GU36" s="5" t="n">
        <v>14.8995943568861</v>
      </c>
      <c r="GV36" s="5" t="n">
        <v>14.6939021762648</v>
      </c>
      <c r="GW36" s="5" t="n">
        <v>14.9471623336988</v>
      </c>
      <c r="GX36" s="5" t="n">
        <v>14.776713728952</v>
      </c>
      <c r="GY36" s="5" t="n">
        <v>14.8126565138929</v>
      </c>
      <c r="GZ36" s="5" t="n">
        <v>14.7628313482096</v>
      </c>
      <c r="HA36" s="5" t="n">
        <v>14.8396014115096</v>
      </c>
      <c r="HB36" s="5" t="n">
        <v>14.9684787249097</v>
      </c>
      <c r="HC36" s="5" t="n">
        <v>14.786090870832</v>
      </c>
      <c r="HD36" s="5" t="n">
        <v>14.6540522589703</v>
      </c>
      <c r="HE36" s="5" t="n">
        <v>14.7105646871116</v>
      </c>
      <c r="HF36" s="5" t="n">
        <v>14.8082328718015</v>
      </c>
      <c r="HG36" s="5" t="n">
        <v>14.6330083716157</v>
      </c>
      <c r="HH36" s="5" t="n">
        <v>14.7006344649028</v>
      </c>
      <c r="HI36" s="5" t="n">
        <v>14.6948417634719</v>
      </c>
      <c r="HJ36" s="5" t="n">
        <v>14.8279566730027</v>
      </c>
      <c r="HK36" s="5" t="n">
        <v>14.7422796385669</v>
      </c>
      <c r="HL36" s="5" t="n">
        <v>14.8873671805439</v>
      </c>
      <c r="HM36" s="5" t="n">
        <v>14.8463884435098</v>
      </c>
      <c r="HN36" s="5" t="n">
        <v>14.9214638043026</v>
      </c>
      <c r="HO36" s="5" t="n">
        <v>14.7021961710716</v>
      </c>
      <c r="HP36" s="5" t="n">
        <v>14.7052425925891</v>
      </c>
      <c r="HQ36" s="5" t="n">
        <v>14.7259251354132</v>
      </c>
      <c r="HR36" s="5" t="n">
        <v>14.7445088356544</v>
      </c>
      <c r="HS36" s="5" t="n">
        <v>14.7932427320658</v>
      </c>
      <c r="HT36" s="5" t="n">
        <v>14.7621521988571</v>
      </c>
      <c r="HU36" s="5" t="n">
        <v>14.8876221207949</v>
      </c>
      <c r="HV36" s="5" t="n">
        <v>14.8599851984469</v>
      </c>
      <c r="HW36" s="5" t="n">
        <v>14.7800992108979</v>
      </c>
      <c r="HX36" s="5" t="n">
        <v>14.8467482790722</v>
      </c>
      <c r="HY36" s="5" t="n">
        <v>14.9344565426512</v>
      </c>
      <c r="HZ36" s="5" t="n">
        <v>14.8692531196548</v>
      </c>
      <c r="IA36" s="5" t="n">
        <v>14.6343828642317</v>
      </c>
      <c r="IB36" s="5" t="n">
        <v>14.5851715803682</v>
      </c>
      <c r="IC36" s="5" t="n">
        <f aca="false">AVERAGE(B36:IB36)</f>
        <v>14.7012206588445</v>
      </c>
      <c r="ID36" s="5" t="n">
        <f aca="false">STDEVP(B36:IB36)</f>
        <v>0.158851096064923</v>
      </c>
      <c r="IE36" s="5" t="n">
        <f aca="false">ID36/IC36</f>
        <v>0.010805299760558</v>
      </c>
      <c r="IF36" s="5" t="s">
        <v>341</v>
      </c>
      <c r="IG36" s="5" t="s">
        <v>342</v>
      </c>
      <c r="IH36" s="1"/>
      <c r="IU36" s="0"/>
    </row>
    <row r="37" customFormat="false" ht="13.5" hidden="false" customHeight="false" outlineLevel="0" collapsed="false">
      <c r="A37" s="0" t="s">
        <v>343</v>
      </c>
      <c r="B37" s="0" t="n">
        <v>14.6470021227115</v>
      </c>
      <c r="C37" s="0" t="n">
        <v>14.6543250766388</v>
      </c>
      <c r="D37" s="0" t="n">
        <v>14.6347583566741</v>
      </c>
      <c r="E37" s="0" t="n">
        <v>14.1886702109979</v>
      </c>
      <c r="F37" s="0" t="n">
        <v>14.4035394271167</v>
      </c>
      <c r="G37" s="0" t="n">
        <v>14.1932636154419</v>
      </c>
      <c r="H37" s="0" t="n">
        <v>14.358476781704</v>
      </c>
      <c r="I37" s="0" t="n">
        <v>14.6278617174015</v>
      </c>
      <c r="J37" s="0" t="n">
        <v>14.4796420212649</v>
      </c>
      <c r="K37" s="0" t="n">
        <v>14.5524963537391</v>
      </c>
      <c r="L37" s="0" t="n">
        <v>14.4318297553309</v>
      </c>
      <c r="M37" s="0" t="n">
        <v>14.5312568363859</v>
      </c>
      <c r="N37" s="0" t="n">
        <v>14.7063400913184</v>
      </c>
      <c r="O37" s="0" t="n">
        <v>14.6585204267488</v>
      </c>
      <c r="P37" s="0" t="n">
        <v>14.551523179558</v>
      </c>
      <c r="Q37" s="0" t="n">
        <v>14.8179436758116</v>
      </c>
      <c r="R37" s="0" t="n">
        <v>14.7714248003472</v>
      </c>
      <c r="S37" s="0" t="n">
        <v>14.6727395616056</v>
      </c>
      <c r="T37" s="0" t="n">
        <v>14.6259153767176</v>
      </c>
      <c r="U37" s="0" t="n">
        <v>14.6912090693628</v>
      </c>
      <c r="V37" s="0" t="n">
        <v>14.6350029199989</v>
      </c>
      <c r="W37" s="0" t="n">
        <v>14.4304383257972</v>
      </c>
      <c r="X37" s="0" t="n">
        <v>14.4343091757601</v>
      </c>
      <c r="Y37" s="0" t="n">
        <v>14.3533606178073</v>
      </c>
      <c r="Z37" s="0" t="n">
        <v>14.3354875564705</v>
      </c>
      <c r="AA37" s="0" t="n">
        <v>14.4546799630611</v>
      </c>
      <c r="AB37" s="0" t="n">
        <v>14.3586106680727</v>
      </c>
      <c r="AC37" s="0" t="n">
        <v>14.6703334834462</v>
      </c>
      <c r="AD37" s="0" t="n">
        <v>14.6095861453</v>
      </c>
      <c r="AE37" s="0" t="n">
        <v>14.521978290462</v>
      </c>
      <c r="AF37" s="0" t="n">
        <v>14.2709870458149</v>
      </c>
      <c r="AG37" s="0" t="n">
        <v>14.2023380825296</v>
      </c>
      <c r="AH37" s="0" t="n">
        <v>14.3036994459845</v>
      </c>
      <c r="AI37" s="0" t="n">
        <v>14.4975540387818</v>
      </c>
      <c r="AJ37" s="0" t="n">
        <v>14.4039995583107</v>
      </c>
      <c r="AK37" s="0" t="n">
        <v>14.6018306077611</v>
      </c>
      <c r="AL37" s="0" t="n">
        <v>14.6486805668247</v>
      </c>
      <c r="AM37" s="0" t="n">
        <v>14.6369801963518</v>
      </c>
      <c r="AN37" s="0" t="n">
        <v>14.760329351445</v>
      </c>
      <c r="AO37" s="0" t="n">
        <v>14.3637181830432</v>
      </c>
      <c r="AP37" s="0" t="n">
        <v>14.3820827557871</v>
      </c>
      <c r="AQ37" s="0" t="n">
        <v>14.4306623574553</v>
      </c>
      <c r="AR37" s="0" t="n">
        <v>14.3345941489492</v>
      </c>
      <c r="AS37" s="0" t="n">
        <v>14.7060761841869</v>
      </c>
      <c r="AT37" s="0" t="n">
        <v>14.5405349658818</v>
      </c>
      <c r="AU37" s="0" t="n">
        <v>14.6359455045316</v>
      </c>
      <c r="AV37" s="0" t="n">
        <v>14.037123156893</v>
      </c>
      <c r="AW37" s="0" t="n">
        <v>14.1290647025424</v>
      </c>
      <c r="AX37" s="0" t="n">
        <v>14.5583946593443</v>
      </c>
      <c r="AY37" s="0" t="n">
        <v>14.6756760484511</v>
      </c>
      <c r="AZ37" s="0" t="n">
        <v>14.6102375697949</v>
      </c>
      <c r="BA37" s="0" t="n">
        <v>14.5307357218598</v>
      </c>
      <c r="BB37" s="0" t="n">
        <v>14.7446926182192</v>
      </c>
      <c r="BC37" s="0" t="n">
        <v>14.6867554868944</v>
      </c>
      <c r="BD37" s="0" t="n">
        <v>14.8008656522784</v>
      </c>
      <c r="BE37" s="0" t="n">
        <v>14.8010917131541</v>
      </c>
      <c r="BF37" s="0" t="n">
        <v>14.6357760420152</v>
      </c>
      <c r="BG37" s="0" t="n">
        <v>14.6620699795749</v>
      </c>
      <c r="BH37" s="0" t="n">
        <v>14.7545037989899</v>
      </c>
      <c r="BI37" s="0" t="n">
        <v>14.7221848693586</v>
      </c>
      <c r="BJ37" s="0" t="n">
        <v>14.6747865807403</v>
      </c>
      <c r="BK37" s="0" t="n">
        <v>14.7446259239707</v>
      </c>
      <c r="BL37" s="0" t="n">
        <v>14.8393872747091</v>
      </c>
      <c r="BM37" s="0" t="n">
        <v>14.6365739966094</v>
      </c>
      <c r="BN37" s="0" t="n">
        <v>14.703428710898</v>
      </c>
      <c r="BO37" s="0" t="n">
        <v>14.6224025824852</v>
      </c>
      <c r="BP37" s="0" t="n">
        <v>14.864005711097</v>
      </c>
      <c r="BQ37" s="0" t="n">
        <v>14.738542185704</v>
      </c>
      <c r="BR37" s="0" t="n">
        <v>14.9452849973629</v>
      </c>
      <c r="BS37" s="0" t="n">
        <v>14.5514739239381</v>
      </c>
      <c r="BT37" s="0" t="n">
        <v>14.936128960819</v>
      </c>
      <c r="BU37" s="0" t="n">
        <v>14.6416900145621</v>
      </c>
      <c r="BV37" s="0" t="n">
        <v>14.4212957827543</v>
      </c>
      <c r="BW37" s="0" t="n">
        <v>14.3404404685873</v>
      </c>
      <c r="BX37" s="0" t="n">
        <v>14.3575706676878</v>
      </c>
      <c r="BY37" s="0" t="n">
        <v>14.4228280382443</v>
      </c>
      <c r="BZ37" s="0" t="n">
        <v>14.467418994318</v>
      </c>
      <c r="CA37" s="0" t="n">
        <v>14.5448842546296</v>
      </c>
      <c r="CB37" s="0" t="n">
        <v>14.5560414606558</v>
      </c>
      <c r="CC37" s="0" t="n">
        <v>14.5442977501018</v>
      </c>
      <c r="CD37" s="0" t="n">
        <v>14.6522187282451</v>
      </c>
      <c r="CE37" s="0" t="n">
        <v>14.4314228733027</v>
      </c>
      <c r="CF37" s="0" t="n">
        <v>14.8229707073644</v>
      </c>
      <c r="CG37" s="0" t="n">
        <v>14.6655789956158</v>
      </c>
      <c r="CH37" s="0" t="n">
        <v>14.6548016133409</v>
      </c>
      <c r="CI37" s="0" t="n">
        <v>14.5957893215434</v>
      </c>
      <c r="CJ37" s="0" t="n">
        <v>14.5102314988941</v>
      </c>
      <c r="CK37" s="0" t="n">
        <v>14.7581385400582</v>
      </c>
      <c r="CL37" s="0" t="n">
        <v>14.7960608593382</v>
      </c>
      <c r="CM37" s="0" t="n">
        <v>14.7065821430211</v>
      </c>
      <c r="CN37" s="0" t="n">
        <v>14.694376596342</v>
      </c>
      <c r="CO37" s="0" t="n">
        <v>14.5971231526096</v>
      </c>
      <c r="CP37" s="0" t="n">
        <v>14.6688426592489</v>
      </c>
      <c r="CQ37" s="0" t="n">
        <v>14.7072242150149</v>
      </c>
      <c r="CR37" s="0" t="n">
        <v>14.7535859720679</v>
      </c>
      <c r="CS37" s="0" t="n">
        <v>14.7616371503638</v>
      </c>
      <c r="CT37" s="0" t="n">
        <v>14.7529079163984</v>
      </c>
      <c r="CU37" s="0" t="n">
        <v>14.6608389432681</v>
      </c>
      <c r="CV37" s="0" t="n">
        <v>14.8259814781233</v>
      </c>
      <c r="CW37" s="0" t="n">
        <v>14.7611610640747</v>
      </c>
      <c r="CX37" s="0" t="n">
        <v>14.7958743662183</v>
      </c>
      <c r="CY37" s="0" t="n">
        <v>14.8008384938481</v>
      </c>
      <c r="CZ37" s="0" t="n">
        <v>14.7997824041292</v>
      </c>
      <c r="DA37" s="0" t="n">
        <v>14.566928811321</v>
      </c>
      <c r="DB37" s="0" t="n">
        <v>14.6358319928916</v>
      </c>
      <c r="DC37" s="0" t="n">
        <v>14.7187187249283</v>
      </c>
      <c r="DD37" s="0" t="n">
        <v>14.6476926457078</v>
      </c>
      <c r="DE37" s="0" t="n">
        <v>14.6066939974586</v>
      </c>
      <c r="DF37" s="0" t="n">
        <v>14.6795097775697</v>
      </c>
      <c r="DG37" s="0" t="n">
        <v>14.6389763046835</v>
      </c>
      <c r="DH37" s="0" t="n">
        <v>14.8465250361354</v>
      </c>
      <c r="DI37" s="0" t="n">
        <v>14.6442791840418</v>
      </c>
      <c r="DJ37" s="0" t="n">
        <v>14.7932185497133</v>
      </c>
      <c r="DK37" s="0" t="n">
        <v>14.7396644976598</v>
      </c>
      <c r="DL37" s="0" t="n">
        <v>14.7741139321056</v>
      </c>
      <c r="DM37" s="0" t="n">
        <v>14.4377530431796</v>
      </c>
      <c r="DN37" s="0" t="n">
        <v>14.6745128110755</v>
      </c>
      <c r="DO37" s="0" t="n">
        <v>14.5790662416505</v>
      </c>
      <c r="DP37" s="0" t="n">
        <v>14.5487579269756</v>
      </c>
      <c r="DQ37" s="0" t="n">
        <v>14.667882803274</v>
      </c>
      <c r="DR37" s="0" t="n">
        <v>14.6153427791472</v>
      </c>
      <c r="DS37" s="0" t="n">
        <v>14.673336284647</v>
      </c>
      <c r="DT37" s="0" t="n">
        <v>14.6346776943093</v>
      </c>
      <c r="DU37" s="0" t="n">
        <v>14.6815475938385</v>
      </c>
      <c r="DV37" s="0" t="n">
        <v>14.4890174681984</v>
      </c>
      <c r="DW37" s="0" t="n">
        <v>14.6640521500384</v>
      </c>
      <c r="DX37" s="0" t="n">
        <v>14.6132120001343</v>
      </c>
      <c r="DY37" s="0" t="n">
        <v>14.5450628899916</v>
      </c>
      <c r="DZ37" s="0" t="n">
        <v>14.6697082529223</v>
      </c>
      <c r="EA37" s="0" t="n">
        <v>14.5391707862864</v>
      </c>
      <c r="EB37" s="0" t="n">
        <v>14.7131766292485</v>
      </c>
      <c r="EC37" s="0" t="n">
        <v>14.6016851383199</v>
      </c>
      <c r="ED37" s="0" t="n">
        <v>14.7409790477144</v>
      </c>
      <c r="EE37" s="0" t="n">
        <v>14.7257443319508</v>
      </c>
      <c r="EF37" s="0" t="n">
        <v>14.6243112642013</v>
      </c>
      <c r="EG37" s="0" t="n">
        <v>14.7278833702081</v>
      </c>
      <c r="EH37" s="0" t="n">
        <v>14.679248164267</v>
      </c>
      <c r="EI37" s="0" t="n">
        <v>14.7515111134953</v>
      </c>
      <c r="EJ37" s="0" t="n">
        <v>14.6573635547715</v>
      </c>
      <c r="EK37" s="0" t="n">
        <v>14.347759900127</v>
      </c>
      <c r="EL37" s="0" t="n">
        <v>14.5849850573564</v>
      </c>
      <c r="EM37" s="0" t="n">
        <v>14.5260842809162</v>
      </c>
      <c r="EN37" s="0" t="n">
        <v>14.5235524444114</v>
      </c>
      <c r="EO37" s="0" t="n">
        <v>14.5231790434909</v>
      </c>
      <c r="EP37" s="0" t="n">
        <v>14.6326928267122</v>
      </c>
      <c r="EQ37" s="0" t="n">
        <v>14.4499026384283</v>
      </c>
      <c r="ER37" s="0" t="n">
        <v>14.5774605894016</v>
      </c>
      <c r="ES37" s="0" t="n">
        <v>14.6081538796262</v>
      </c>
      <c r="ET37" s="0" t="n">
        <v>14.7809317413823</v>
      </c>
      <c r="EU37" s="0" t="n">
        <v>14.7084872550963</v>
      </c>
      <c r="EV37" s="0" t="n">
        <v>14.6398198565249</v>
      </c>
      <c r="EW37" s="0" t="n">
        <v>14.4767559994103</v>
      </c>
      <c r="EX37" s="0" t="n">
        <v>14.5246470534324</v>
      </c>
      <c r="EY37" s="0" t="n">
        <v>14.4685196111423</v>
      </c>
      <c r="EZ37" s="0" t="n">
        <v>14.6394655257316</v>
      </c>
      <c r="FA37" s="0" t="n">
        <v>14.5803520682804</v>
      </c>
      <c r="FB37" s="0" t="n">
        <v>14.5876005297847</v>
      </c>
      <c r="FC37" s="0" t="n">
        <v>14.5623327635906</v>
      </c>
      <c r="FD37" s="0" t="n">
        <v>14.5595901488797</v>
      </c>
      <c r="FE37" s="0" t="n">
        <v>14.5564923535209</v>
      </c>
      <c r="FF37" s="0" t="n">
        <v>14.5415208210893</v>
      </c>
      <c r="FG37" s="0" t="n">
        <v>14.6444792657981</v>
      </c>
      <c r="FH37" s="0" t="n">
        <v>14.4589003270827</v>
      </c>
      <c r="FI37" s="0" t="n">
        <v>14.5110963712898</v>
      </c>
      <c r="FJ37" s="0" t="n">
        <v>14.4731986495468</v>
      </c>
      <c r="FK37" s="0" t="n">
        <v>14.6390061118256</v>
      </c>
      <c r="FL37" s="0" t="n">
        <v>14.5481556482593</v>
      </c>
      <c r="FM37" s="0" t="n">
        <v>14.5622990638526</v>
      </c>
      <c r="FN37" s="0" t="n">
        <v>14.5388805156629</v>
      </c>
      <c r="FO37" s="0" t="n">
        <v>14.6349686637591</v>
      </c>
      <c r="FP37" s="0" t="n">
        <v>14.7071129799795</v>
      </c>
      <c r="FQ37" s="0" t="n">
        <v>14.6412404527774</v>
      </c>
      <c r="FR37" s="0" t="n">
        <v>14.6423929235914</v>
      </c>
      <c r="FS37" s="0" t="n">
        <v>14.6195509722241</v>
      </c>
      <c r="FT37" s="0" t="n">
        <v>14.560620121595</v>
      </c>
      <c r="FU37" s="0" t="n">
        <v>14.6659532987493</v>
      </c>
      <c r="FV37" s="0" t="n">
        <v>14.6979798190029</v>
      </c>
      <c r="FW37" s="0" t="n">
        <v>14.6144492182605</v>
      </c>
      <c r="FX37" s="0" t="n">
        <v>14.5863829551675</v>
      </c>
      <c r="FY37" s="0" t="n">
        <v>14.5946634620355</v>
      </c>
      <c r="FZ37" s="0" t="n">
        <v>14.6974802040947</v>
      </c>
      <c r="GA37" s="0" t="n">
        <v>14.7182186808531</v>
      </c>
      <c r="GB37" s="0" t="n">
        <v>14.6016414803956</v>
      </c>
      <c r="GC37" s="0" t="n">
        <v>14.6125709692295</v>
      </c>
      <c r="GD37" s="0" t="n">
        <v>14.5284345561566</v>
      </c>
      <c r="GE37" s="0" t="n">
        <v>14.6608133386904</v>
      </c>
      <c r="GF37" s="0" t="n">
        <v>14.5842207261402</v>
      </c>
      <c r="GG37" s="0" t="n">
        <v>14.5856829009522</v>
      </c>
      <c r="GH37" s="0" t="n">
        <v>14.5150622597411</v>
      </c>
      <c r="GI37" s="0" t="n">
        <v>14.6968004933994</v>
      </c>
      <c r="GJ37" s="0" t="n">
        <v>14.6596103528613</v>
      </c>
      <c r="GK37" s="0" t="n">
        <v>14.7014570379756</v>
      </c>
      <c r="GL37" s="0" t="n">
        <v>14.690591082717</v>
      </c>
      <c r="GM37" s="0" t="n">
        <v>14.6639765852875</v>
      </c>
      <c r="GN37" s="0" t="n">
        <v>14.6634904437676</v>
      </c>
      <c r="GO37" s="0" t="n">
        <v>14.8171161726186</v>
      </c>
      <c r="GP37" s="0" t="n">
        <v>14.7181043967092</v>
      </c>
      <c r="GQ37" s="0" t="n">
        <v>14.7671823699259</v>
      </c>
      <c r="GR37" s="0" t="n">
        <v>14.6901330372897</v>
      </c>
      <c r="GS37" s="0" t="n">
        <v>14.5882837494473</v>
      </c>
      <c r="GT37" s="0" t="n">
        <v>14.7729641786961</v>
      </c>
      <c r="GU37" s="0" t="n">
        <v>14.8833841837069</v>
      </c>
      <c r="GV37" s="0" t="n">
        <v>14.733705525029</v>
      </c>
      <c r="GW37" s="0" t="n">
        <v>14.6827528328263</v>
      </c>
      <c r="GX37" s="0" t="n">
        <v>14.7047009037121</v>
      </c>
      <c r="GY37" s="0" t="n">
        <v>14.7487623404607</v>
      </c>
      <c r="GZ37" s="0" t="n">
        <v>14.7225954848876</v>
      </c>
      <c r="HA37" s="0" t="n">
        <v>14.8012121921441</v>
      </c>
      <c r="HB37" s="0" t="n">
        <v>14.9074811261431</v>
      </c>
      <c r="HC37" s="0" t="n">
        <v>14.7375104896824</v>
      </c>
      <c r="HD37" s="0" t="n">
        <v>14.7833862363121</v>
      </c>
      <c r="HE37" s="0" t="n">
        <v>14.7393567581066</v>
      </c>
      <c r="HF37" s="0" t="n">
        <v>14.8362769128435</v>
      </c>
      <c r="HG37" s="0" t="n">
        <v>14.7574465306561</v>
      </c>
      <c r="HH37" s="0" t="n">
        <v>14.815212064749</v>
      </c>
      <c r="HI37" s="0" t="n">
        <v>14.9116394998121</v>
      </c>
      <c r="HJ37" s="0" t="n">
        <v>14.879383756088</v>
      </c>
      <c r="HK37" s="0" t="n">
        <v>14.928936994277</v>
      </c>
      <c r="HL37" s="0" t="n">
        <v>14.8610527645007</v>
      </c>
      <c r="HM37" s="0" t="n">
        <v>14.9498600051836</v>
      </c>
      <c r="HN37" s="0" t="n">
        <v>14.9606838105303</v>
      </c>
      <c r="HO37" s="0" t="n">
        <v>14.6942619473055</v>
      </c>
      <c r="HP37" s="0" t="n">
        <v>14.6810970618851</v>
      </c>
      <c r="HQ37" s="0" t="n">
        <v>14.7660670451776</v>
      </c>
      <c r="HR37" s="0" t="n">
        <v>14.9344047172099</v>
      </c>
      <c r="HS37" s="0" t="n">
        <v>14.9284196164482</v>
      </c>
      <c r="HT37" s="0" t="n">
        <v>14.7847720243028</v>
      </c>
      <c r="HU37" s="0" t="n">
        <v>15.0435646713974</v>
      </c>
      <c r="HV37" s="0" t="n">
        <v>14.8946877566528</v>
      </c>
      <c r="HW37" s="0" t="n">
        <v>14.9521255566889</v>
      </c>
      <c r="HX37" s="0" t="n">
        <v>14.8714402065873</v>
      </c>
      <c r="HY37" s="0" t="n">
        <v>14.9879075579965</v>
      </c>
      <c r="HZ37" s="0" t="n">
        <v>14.9569450502733</v>
      </c>
      <c r="IA37" s="0" t="n">
        <v>14.4746028308362</v>
      </c>
      <c r="IB37" s="0" t="n">
        <v>14.5813541191454</v>
      </c>
      <c r="IC37" s="0" t="n">
        <f aca="false">AVERAGE(B37:IB37)</f>
        <v>14.6379505880074</v>
      </c>
      <c r="ID37" s="0" t="n">
        <f aca="false">STDEVP(B37:IB37)</f>
        <v>0.159932484847765</v>
      </c>
      <c r="IE37" s="0" t="n">
        <f aca="false">ID37/IC37</f>
        <v>0.0109258795407327</v>
      </c>
      <c r="IF37" s="0" t="s">
        <v>344</v>
      </c>
      <c r="IG37" s="0" t="s">
        <v>345</v>
      </c>
      <c r="IH37" s="1"/>
      <c r="IU37" s="0"/>
    </row>
    <row r="38" customFormat="false" ht="13.5" hidden="false" customHeight="false" outlineLevel="0" collapsed="false">
      <c r="A38" s="0" t="s">
        <v>346</v>
      </c>
      <c r="B38" s="0" t="n">
        <v>15.0366221187967</v>
      </c>
      <c r="C38" s="0" t="n">
        <v>15.1780775671918</v>
      </c>
      <c r="D38" s="0" t="n">
        <v>15.0941663767456</v>
      </c>
      <c r="E38" s="0" t="n">
        <v>14.9294442509596</v>
      </c>
      <c r="F38" s="0" t="n">
        <v>15.1919647393321</v>
      </c>
      <c r="G38" s="0" t="n">
        <v>14.9724994492712</v>
      </c>
      <c r="H38" s="0" t="n">
        <v>14.9671492850634</v>
      </c>
      <c r="I38" s="0" t="n">
        <v>15.2281104214261</v>
      </c>
      <c r="J38" s="0" t="n">
        <v>14.9035341254629</v>
      </c>
      <c r="K38" s="0" t="n">
        <v>15.2988802755035</v>
      </c>
      <c r="L38" s="0" t="n">
        <v>15.1390256518458</v>
      </c>
      <c r="M38" s="0" t="n">
        <v>15.1434806276181</v>
      </c>
      <c r="N38" s="0" t="n">
        <v>15.4546224558175</v>
      </c>
      <c r="O38" s="0" t="n">
        <v>15.2476619004283</v>
      </c>
      <c r="P38" s="0" t="n">
        <v>15.3223355181519</v>
      </c>
      <c r="Q38" s="0" t="n">
        <v>15.5004974429515</v>
      </c>
      <c r="R38" s="0" t="n">
        <v>15.3387384845548</v>
      </c>
      <c r="S38" s="0" t="n">
        <v>15.3501809795193</v>
      </c>
      <c r="T38" s="0" t="n">
        <v>15.3658659320016</v>
      </c>
      <c r="U38" s="0" t="n">
        <v>15.1114551621579</v>
      </c>
      <c r="V38" s="0" t="n">
        <v>15.1745913009779</v>
      </c>
      <c r="W38" s="0" t="n">
        <v>15.2065670648165</v>
      </c>
      <c r="X38" s="0" t="n">
        <v>15.3400123336933</v>
      </c>
      <c r="Y38" s="0" t="n">
        <v>15.1139884132903</v>
      </c>
      <c r="Z38" s="0" t="n">
        <v>15.2751222192399</v>
      </c>
      <c r="AA38" s="0" t="n">
        <v>15.2530145477109</v>
      </c>
      <c r="AB38" s="0" t="n">
        <v>15.1760439265402</v>
      </c>
      <c r="AC38" s="0" t="n">
        <v>15.3997620499979</v>
      </c>
      <c r="AD38" s="0" t="n">
        <v>15.4348432005879</v>
      </c>
      <c r="AE38" s="0" t="n">
        <v>15.3180944687782</v>
      </c>
      <c r="AF38" s="0" t="n">
        <v>15.1614074468015</v>
      </c>
      <c r="AG38" s="0" t="n">
        <v>14.9782357292838</v>
      </c>
      <c r="AH38" s="0" t="n">
        <v>15.2636224737934</v>
      </c>
      <c r="AI38" s="0" t="n">
        <v>15.1885717174688</v>
      </c>
      <c r="AJ38" s="0" t="n">
        <v>15.2394739653278</v>
      </c>
      <c r="AK38" s="0" t="n">
        <v>15.2133887632759</v>
      </c>
      <c r="AL38" s="0" t="n">
        <v>14.9648279744553</v>
      </c>
      <c r="AM38" s="0" t="n">
        <v>15.0157038356699</v>
      </c>
      <c r="AN38" s="0" t="n">
        <v>15.148935434181</v>
      </c>
      <c r="AO38" s="0" t="n">
        <v>15.2784270502568</v>
      </c>
      <c r="AP38" s="0" t="n">
        <v>15.1710067570727</v>
      </c>
      <c r="AQ38" s="0" t="n">
        <v>15.0758111858833</v>
      </c>
      <c r="AR38" s="0" t="n">
        <v>15.2217644865076</v>
      </c>
      <c r="AS38" s="0" t="n">
        <v>15.5006595716838</v>
      </c>
      <c r="AT38" s="0" t="n">
        <v>15.2695464345169</v>
      </c>
      <c r="AU38" s="0" t="n">
        <v>15.3209033330316</v>
      </c>
      <c r="AV38" s="0" t="n">
        <v>14.7548013769845</v>
      </c>
      <c r="AW38" s="0" t="n">
        <v>14.7984707066779</v>
      </c>
      <c r="AX38" s="0" t="n">
        <v>14.8833000326135</v>
      </c>
      <c r="AY38" s="0" t="n">
        <v>14.9537279606668</v>
      </c>
      <c r="AZ38" s="0" t="n">
        <v>15.0939591636722</v>
      </c>
      <c r="BA38" s="0" t="n">
        <v>15.1261085161234</v>
      </c>
      <c r="BB38" s="0" t="n">
        <v>15.3037192566414</v>
      </c>
      <c r="BC38" s="0" t="n">
        <v>15.2906304595097</v>
      </c>
      <c r="BD38" s="0" t="n">
        <v>15.2657690629383</v>
      </c>
      <c r="BE38" s="0" t="n">
        <v>15.2913644854308</v>
      </c>
      <c r="BF38" s="0" t="n">
        <v>15.3380572907312</v>
      </c>
      <c r="BG38" s="0" t="n">
        <v>15.3017731316117</v>
      </c>
      <c r="BH38" s="0" t="n">
        <v>15.4559586192297</v>
      </c>
      <c r="BI38" s="0" t="n">
        <v>15.434816150009</v>
      </c>
      <c r="BJ38" s="0" t="n">
        <v>15.160662244381</v>
      </c>
      <c r="BK38" s="0" t="n">
        <v>15.1676482551694</v>
      </c>
      <c r="BL38" s="0" t="n">
        <v>15.1283132553089</v>
      </c>
      <c r="BM38" s="0" t="n">
        <v>15.1123789132366</v>
      </c>
      <c r="BN38" s="0" t="n">
        <v>15.221454408976</v>
      </c>
      <c r="BO38" s="0" t="n">
        <v>15.2401656467157</v>
      </c>
      <c r="BP38" s="0" t="n">
        <v>15.3834236175506</v>
      </c>
      <c r="BQ38" s="0" t="n">
        <v>15.4033455161222</v>
      </c>
      <c r="BR38" s="0" t="n">
        <v>15.3820884152865</v>
      </c>
      <c r="BS38" s="0" t="n">
        <v>14.9834167221356</v>
      </c>
      <c r="BT38" s="0" t="n">
        <v>15.1832244933162</v>
      </c>
      <c r="BU38" s="0" t="n">
        <v>15.1609527410273</v>
      </c>
      <c r="BV38" s="0" t="n">
        <v>14.8911819704836</v>
      </c>
      <c r="BW38" s="0" t="n">
        <v>14.8610904768718</v>
      </c>
      <c r="BX38" s="0" t="n">
        <v>14.8887737170482</v>
      </c>
      <c r="BY38" s="0" t="n">
        <v>15.1539635185605</v>
      </c>
      <c r="BZ38" s="0" t="n">
        <v>15.2094886854464</v>
      </c>
      <c r="CA38" s="0" t="n">
        <v>15.1827609827825</v>
      </c>
      <c r="CB38" s="0" t="n">
        <v>15.0870050786381</v>
      </c>
      <c r="CC38" s="0" t="n">
        <v>15.2154293886122</v>
      </c>
      <c r="CD38" s="0" t="n">
        <v>15.3309585545044</v>
      </c>
      <c r="CE38" s="0" t="n">
        <v>14.7757552636756</v>
      </c>
      <c r="CF38" s="0" t="n">
        <v>15.1835697917035</v>
      </c>
      <c r="CG38" s="0" t="n">
        <v>15.1162761358438</v>
      </c>
      <c r="CH38" s="0" t="n">
        <v>15.2136119171153</v>
      </c>
      <c r="CI38" s="0" t="n">
        <v>15.2922344256618</v>
      </c>
      <c r="CJ38" s="0" t="n">
        <v>15.2675194822383</v>
      </c>
      <c r="CK38" s="0" t="n">
        <v>15.4995882592061</v>
      </c>
      <c r="CL38" s="0" t="n">
        <v>15.4163524966741</v>
      </c>
      <c r="CM38" s="0" t="n">
        <v>15.3995580793963</v>
      </c>
      <c r="CN38" s="0" t="n">
        <v>15.4071647661724</v>
      </c>
      <c r="CO38" s="0" t="n">
        <v>15.0329523051084</v>
      </c>
      <c r="CP38" s="0" t="n">
        <v>15.2084767090692</v>
      </c>
      <c r="CQ38" s="0" t="n">
        <v>15.3638390499481</v>
      </c>
      <c r="CR38" s="0" t="n">
        <v>15.055306364941</v>
      </c>
      <c r="CS38" s="0" t="n">
        <v>15.1045973652811</v>
      </c>
      <c r="CT38" s="0" t="n">
        <v>15.2732583837898</v>
      </c>
      <c r="CU38" s="0" t="n">
        <v>14.8466981489721</v>
      </c>
      <c r="CV38" s="0" t="n">
        <v>15.1931102143352</v>
      </c>
      <c r="CW38" s="0" t="n">
        <v>14.6917328793559</v>
      </c>
      <c r="CX38" s="0" t="n">
        <v>15.0740341601324</v>
      </c>
      <c r="CY38" s="0" t="n">
        <v>14.9394812349985</v>
      </c>
      <c r="CZ38" s="0" t="n">
        <v>14.9985835785828</v>
      </c>
      <c r="DA38" s="0" t="n">
        <v>15.0774039525754</v>
      </c>
      <c r="DB38" s="0" t="n">
        <v>15.2337642841536</v>
      </c>
      <c r="DC38" s="0" t="n">
        <v>15.1700677078232</v>
      </c>
      <c r="DD38" s="0" t="n">
        <v>15.2911141600869</v>
      </c>
      <c r="DE38" s="0" t="n">
        <v>15.075967574136</v>
      </c>
      <c r="DF38" s="0" t="n">
        <v>15.1228091803175</v>
      </c>
      <c r="DG38" s="0" t="n">
        <v>15.0896973961744</v>
      </c>
      <c r="DH38" s="0" t="n">
        <v>15.2794390741503</v>
      </c>
      <c r="DI38" s="0" t="n">
        <v>15.2347972832544</v>
      </c>
      <c r="DJ38" s="0" t="n">
        <v>15.1961213369988</v>
      </c>
      <c r="DK38" s="0" t="n">
        <v>15.1114571388678</v>
      </c>
      <c r="DL38" s="0" t="n">
        <v>15.1288087755701</v>
      </c>
      <c r="DM38" s="0" t="n">
        <v>15.2788481095919</v>
      </c>
      <c r="DN38" s="0" t="n">
        <v>15.3786347306503</v>
      </c>
      <c r="DO38" s="0" t="n">
        <v>15.3154099564917</v>
      </c>
      <c r="DP38" s="0" t="n">
        <v>15.183770064309</v>
      </c>
      <c r="DQ38" s="0" t="n">
        <v>15.5152955575357</v>
      </c>
      <c r="DR38" s="0" t="n">
        <v>15.3169224109529</v>
      </c>
      <c r="DS38" s="0" t="n">
        <v>15.3428453644458</v>
      </c>
      <c r="DT38" s="0" t="n">
        <v>15.2564067434511</v>
      </c>
      <c r="DU38" s="0" t="n">
        <v>15.3381897413666</v>
      </c>
      <c r="DV38" s="0" t="n">
        <v>15.1540182915418</v>
      </c>
      <c r="DW38" s="0" t="n">
        <v>15.1438141578139</v>
      </c>
      <c r="DX38" s="0" t="n">
        <v>15.1808691017313</v>
      </c>
      <c r="DY38" s="0" t="n">
        <v>15.0036754979079</v>
      </c>
      <c r="DZ38" s="0" t="n">
        <v>15.1100509747688</v>
      </c>
      <c r="EA38" s="0" t="n">
        <v>15.1257659347117</v>
      </c>
      <c r="EB38" s="0" t="n">
        <v>15.2759208573589</v>
      </c>
      <c r="EC38" s="0" t="n">
        <v>15.0825832231357</v>
      </c>
      <c r="ED38" s="0" t="n">
        <v>15.2438263190351</v>
      </c>
      <c r="EE38" s="0" t="n">
        <v>15.2560003704538</v>
      </c>
      <c r="EF38" s="0" t="n">
        <v>15.29980567968</v>
      </c>
      <c r="EG38" s="0" t="n">
        <v>15.0614948879536</v>
      </c>
      <c r="EH38" s="0" t="n">
        <v>15.2507934144208</v>
      </c>
      <c r="EI38" s="0" t="n">
        <v>15.1981722067063</v>
      </c>
      <c r="EJ38" s="0" t="n">
        <v>15.1826286383454</v>
      </c>
      <c r="EK38" s="0" t="n">
        <v>15.0330308911258</v>
      </c>
      <c r="EL38" s="0" t="n">
        <v>14.9240749335124</v>
      </c>
      <c r="EM38" s="0" t="n">
        <v>15.0357009246059</v>
      </c>
      <c r="EN38" s="0" t="n">
        <v>14.9362836735852</v>
      </c>
      <c r="EO38" s="0" t="n">
        <v>14.8589770286201</v>
      </c>
      <c r="EP38" s="0" t="n">
        <v>15.0753309694448</v>
      </c>
      <c r="EQ38" s="0" t="n">
        <v>14.8760389610148</v>
      </c>
      <c r="ER38" s="0" t="n">
        <v>14.9827496114594</v>
      </c>
      <c r="ES38" s="0" t="n">
        <v>14.9805091191109</v>
      </c>
      <c r="ET38" s="0" t="n">
        <v>14.9095577072048</v>
      </c>
      <c r="EU38" s="0" t="n">
        <v>15.0368712767997</v>
      </c>
      <c r="EV38" s="0" t="n">
        <v>15.028504607646</v>
      </c>
      <c r="EW38" s="0" t="n">
        <v>15.0721018757969</v>
      </c>
      <c r="EX38" s="0" t="n">
        <v>15.1068280736423</v>
      </c>
      <c r="EY38" s="0" t="n">
        <v>15.1637756169351</v>
      </c>
      <c r="EZ38" s="0" t="n">
        <v>15.0347885004817</v>
      </c>
      <c r="FA38" s="0" t="n">
        <v>15.0337226031256</v>
      </c>
      <c r="FB38" s="0" t="n">
        <v>15.1670637723167</v>
      </c>
      <c r="FC38" s="0" t="n">
        <v>14.8800362688897</v>
      </c>
      <c r="FD38" s="0" t="n">
        <v>14.945676428829</v>
      </c>
      <c r="FE38" s="0" t="n">
        <v>15.023341940911</v>
      </c>
      <c r="FF38" s="0" t="n">
        <v>14.7790255911224</v>
      </c>
      <c r="FG38" s="0" t="n">
        <v>14.9051929622576</v>
      </c>
      <c r="FH38" s="0" t="n">
        <v>14.7819734266505</v>
      </c>
      <c r="FI38" s="0" t="n">
        <v>15.1536460364401</v>
      </c>
      <c r="FJ38" s="0" t="n">
        <v>15.1958329720606</v>
      </c>
      <c r="FK38" s="0" t="n">
        <v>15.310332309751</v>
      </c>
      <c r="FL38" s="0" t="n">
        <v>15.23426977792</v>
      </c>
      <c r="FM38" s="0" t="n">
        <v>15.5468589996683</v>
      </c>
      <c r="FN38" s="0" t="n">
        <v>15.3714447695961</v>
      </c>
      <c r="FO38" s="0" t="n">
        <v>15.134413331754</v>
      </c>
      <c r="FP38" s="0" t="n">
        <v>15.0449509844255</v>
      </c>
      <c r="FQ38" s="0" t="n">
        <v>15.1218350753512</v>
      </c>
      <c r="FR38" s="0" t="n">
        <v>14.9928020571712</v>
      </c>
      <c r="FS38" s="0" t="n">
        <v>14.8560047260135</v>
      </c>
      <c r="FT38" s="0" t="n">
        <v>14.8030485845236</v>
      </c>
      <c r="FU38" s="0" t="n">
        <v>15.3092610915345</v>
      </c>
      <c r="FV38" s="0" t="n">
        <v>15.3347739241593</v>
      </c>
      <c r="FW38" s="0" t="n">
        <v>15.1923000911587</v>
      </c>
      <c r="FX38" s="0" t="n">
        <v>15.1550081195055</v>
      </c>
      <c r="FY38" s="0" t="n">
        <v>15.1825515684054</v>
      </c>
      <c r="FZ38" s="0" t="n">
        <v>15.2456254040479</v>
      </c>
      <c r="GA38" s="0" t="n">
        <v>15.1245407735979</v>
      </c>
      <c r="GB38" s="0" t="n">
        <v>15.1594793814359</v>
      </c>
      <c r="GC38" s="0" t="n">
        <v>15.1134548446043</v>
      </c>
      <c r="GD38" s="0" t="n">
        <v>14.7804945115807</v>
      </c>
      <c r="GE38" s="0" t="n">
        <v>15.082714303937</v>
      </c>
      <c r="GF38" s="0" t="n">
        <v>14.7931431393188</v>
      </c>
      <c r="GG38" s="0" t="n">
        <v>15.3017919855987</v>
      </c>
      <c r="GH38" s="0" t="n">
        <v>15.2320103550041</v>
      </c>
      <c r="GI38" s="0" t="n">
        <v>15.1579238514075</v>
      </c>
      <c r="GJ38" s="0" t="n">
        <v>15.4265198171974</v>
      </c>
      <c r="GK38" s="0" t="n">
        <v>15.1620569638934</v>
      </c>
      <c r="GL38" s="0" t="n">
        <v>15.3284525817519</v>
      </c>
      <c r="GM38" s="0" t="n">
        <v>15.4070979271886</v>
      </c>
      <c r="GN38" s="0" t="n">
        <v>15.2060311855923</v>
      </c>
      <c r="GO38" s="0" t="n">
        <v>15.3465668304236</v>
      </c>
      <c r="GP38" s="0" t="n">
        <v>15.3817950912113</v>
      </c>
      <c r="GQ38" s="0" t="n">
        <v>15.2402976944207</v>
      </c>
      <c r="GR38" s="0" t="n">
        <v>15.190729403896</v>
      </c>
      <c r="GS38" s="0" t="n">
        <v>15.2027735240084</v>
      </c>
      <c r="GT38" s="0" t="n">
        <v>15.026492580204</v>
      </c>
      <c r="GU38" s="0" t="n">
        <v>15.2509488430591</v>
      </c>
      <c r="GV38" s="0" t="n">
        <v>15.2514361755936</v>
      </c>
      <c r="GW38" s="0" t="n">
        <v>15.2406504563379</v>
      </c>
      <c r="GX38" s="0" t="n">
        <v>15.1226106255053</v>
      </c>
      <c r="GY38" s="0" t="n">
        <v>15.1207790407772</v>
      </c>
      <c r="GZ38" s="0" t="n">
        <v>15.0749285689399</v>
      </c>
      <c r="HA38" s="0" t="n">
        <v>15.2472705122151</v>
      </c>
      <c r="HB38" s="0" t="n">
        <v>15.2329353081477</v>
      </c>
      <c r="HC38" s="0" t="n">
        <v>15.226576977959</v>
      </c>
      <c r="HD38" s="0" t="n">
        <v>15.1690319607116</v>
      </c>
      <c r="HE38" s="0" t="n">
        <v>15.1722925826784</v>
      </c>
      <c r="HF38" s="0" t="n">
        <v>15.334700302698</v>
      </c>
      <c r="HG38" s="0" t="n">
        <v>15.1809100914108</v>
      </c>
      <c r="HH38" s="0" t="n">
        <v>15.3261319108729</v>
      </c>
      <c r="HI38" s="0" t="n">
        <v>15.2131059174942</v>
      </c>
      <c r="HJ38" s="0" t="n">
        <v>15.4065734653472</v>
      </c>
      <c r="HK38" s="0" t="n">
        <v>15.3612846617635</v>
      </c>
      <c r="HL38" s="0" t="n">
        <v>15.248619602957</v>
      </c>
      <c r="HM38" s="0" t="n">
        <v>15.3074996558517</v>
      </c>
      <c r="HN38" s="0" t="n">
        <v>15.4616551746129</v>
      </c>
      <c r="HO38" s="0" t="n">
        <v>15.1593837823595</v>
      </c>
      <c r="HP38" s="0" t="n">
        <v>15.1819231389349</v>
      </c>
      <c r="HQ38" s="0" t="n">
        <v>15.1430733622584</v>
      </c>
      <c r="HR38" s="0" t="n">
        <v>15.2361039344832</v>
      </c>
      <c r="HS38" s="0" t="n">
        <v>15.415351501793</v>
      </c>
      <c r="HT38" s="0" t="n">
        <v>15.2767799109076</v>
      </c>
      <c r="HU38" s="0" t="n">
        <v>15.5096481989575</v>
      </c>
      <c r="HV38" s="0" t="n">
        <v>15.3151491355088</v>
      </c>
      <c r="HW38" s="0" t="n">
        <v>15.2985378901157</v>
      </c>
      <c r="HX38" s="0" t="n">
        <v>15.2384646817769</v>
      </c>
      <c r="HY38" s="0" t="n">
        <v>15.4373795352271</v>
      </c>
      <c r="HZ38" s="0" t="n">
        <v>15.3065936756231</v>
      </c>
      <c r="IA38" s="0" t="n">
        <v>15.0795282103753</v>
      </c>
      <c r="IB38" s="0" t="n">
        <v>15.1962987041679</v>
      </c>
      <c r="IC38" s="0" t="n">
        <f aca="false">AVERAGE(B38:IB38)</f>
        <v>15.1750823540749</v>
      </c>
      <c r="ID38" s="0" t="n">
        <f aca="false">STDEVP(B38:IB38)</f>
        <v>0.166570437017439</v>
      </c>
      <c r="IE38" s="0" t="n">
        <f aca="false">ID38/IC38</f>
        <v>0.0109765754894049</v>
      </c>
      <c r="IF38" s="0" t="s">
        <v>347</v>
      </c>
      <c r="IG38" s="0" t="s">
        <v>348</v>
      </c>
      <c r="IH38" s="1"/>
      <c r="IU38" s="0"/>
    </row>
    <row r="39" customFormat="false" ht="13.5" hidden="false" customHeight="false" outlineLevel="0" collapsed="false">
      <c r="A39" s="0" t="s">
        <v>349</v>
      </c>
      <c r="B39" s="0" t="n">
        <v>14.2645272912951</v>
      </c>
      <c r="C39" s="0" t="n">
        <v>14.2946753793978</v>
      </c>
      <c r="D39" s="0" t="n">
        <v>14.269017759695</v>
      </c>
      <c r="E39" s="0" t="n">
        <v>13.8312925657285</v>
      </c>
      <c r="F39" s="0" t="n">
        <v>13.9703222270595</v>
      </c>
      <c r="G39" s="0" t="n">
        <v>13.8413045433868</v>
      </c>
      <c r="H39" s="0" t="n">
        <v>14.1345127287754</v>
      </c>
      <c r="I39" s="0" t="n">
        <v>14.1042028209243</v>
      </c>
      <c r="J39" s="0" t="n">
        <v>14.2004132503251</v>
      </c>
      <c r="K39" s="0" t="n">
        <v>14.3450652059626</v>
      </c>
      <c r="L39" s="0" t="n">
        <v>14.1913004687928</v>
      </c>
      <c r="M39" s="0" t="n">
        <v>14.2260595799845</v>
      </c>
      <c r="N39" s="0" t="n">
        <v>14.3273408529737</v>
      </c>
      <c r="O39" s="0" t="n">
        <v>14.0936745750553</v>
      </c>
      <c r="P39" s="0" t="n">
        <v>14.1231287309709</v>
      </c>
      <c r="Q39" s="0" t="n">
        <v>14.1810479389317</v>
      </c>
      <c r="R39" s="0" t="n">
        <v>14.1324013810103</v>
      </c>
      <c r="S39" s="0" t="n">
        <v>14.3002359508377</v>
      </c>
      <c r="T39" s="0" t="n">
        <v>14.2720232326901</v>
      </c>
      <c r="U39" s="0" t="n">
        <v>14.3548283887966</v>
      </c>
      <c r="V39" s="0" t="n">
        <v>14.204815939769</v>
      </c>
      <c r="W39" s="0" t="n">
        <v>14.0816096907835</v>
      </c>
      <c r="X39" s="0" t="n">
        <v>14.1537020172801</v>
      </c>
      <c r="Y39" s="0" t="n">
        <v>14.0471018043731</v>
      </c>
      <c r="Z39" s="0" t="n">
        <v>13.9445391268059</v>
      </c>
      <c r="AA39" s="0" t="n">
        <v>13.9725456154799</v>
      </c>
      <c r="AB39" s="0" t="n">
        <v>13.9088765778985</v>
      </c>
      <c r="AC39" s="0" t="n">
        <v>14.060581851219</v>
      </c>
      <c r="AD39" s="0" t="n">
        <v>14.1068619862548</v>
      </c>
      <c r="AE39" s="0" t="n">
        <v>13.9340322872461</v>
      </c>
      <c r="AF39" s="0" t="n">
        <v>13.9672178842359</v>
      </c>
      <c r="AG39" s="0" t="n">
        <v>13.6247336553387</v>
      </c>
      <c r="AH39" s="0" t="n">
        <v>13.8959646861662</v>
      </c>
      <c r="AI39" s="0" t="n">
        <v>13.9178603369933</v>
      </c>
      <c r="AJ39" s="0" t="n">
        <v>14.0060423517031</v>
      </c>
      <c r="AK39" s="0" t="n">
        <v>13.9753697593865</v>
      </c>
      <c r="AL39" s="0" t="n">
        <v>14.044517662875</v>
      </c>
      <c r="AM39" s="0" t="n">
        <v>14.227529900592</v>
      </c>
      <c r="AN39" s="0" t="n">
        <v>14.234633282017</v>
      </c>
      <c r="AO39" s="0" t="n">
        <v>13.9905816669853</v>
      </c>
      <c r="AP39" s="0" t="n">
        <v>13.9186778647179</v>
      </c>
      <c r="AQ39" s="0" t="n">
        <v>13.893984146472</v>
      </c>
      <c r="AR39" s="0" t="n">
        <v>13.9068884778531</v>
      </c>
      <c r="AS39" s="0" t="n">
        <v>13.9675805379093</v>
      </c>
      <c r="AT39" s="0" t="n">
        <v>13.9708725901007</v>
      </c>
      <c r="AU39" s="0" t="n">
        <v>13.980059557496</v>
      </c>
      <c r="AV39" s="0" t="n">
        <v>13.6400216163119</v>
      </c>
      <c r="AW39" s="0" t="n">
        <v>13.5848106849709</v>
      </c>
      <c r="AX39" s="0" t="n">
        <v>14.0855599805177</v>
      </c>
      <c r="AY39" s="0" t="n">
        <v>14.1472437458923</v>
      </c>
      <c r="AZ39" s="0" t="n">
        <v>14.1330135622433</v>
      </c>
      <c r="BA39" s="0" t="n">
        <v>14.185527145763</v>
      </c>
      <c r="BB39" s="0" t="n">
        <v>14.219580773882</v>
      </c>
      <c r="BC39" s="0" t="n">
        <v>14.1939853347956</v>
      </c>
      <c r="BD39" s="0" t="n">
        <v>14.2538194854766</v>
      </c>
      <c r="BE39" s="0" t="n">
        <v>14.2720484090915</v>
      </c>
      <c r="BF39" s="0" t="n">
        <v>14.2155198365908</v>
      </c>
      <c r="BG39" s="0" t="n">
        <v>13.9597447608925</v>
      </c>
      <c r="BH39" s="0" t="n">
        <v>14.1892093014805</v>
      </c>
      <c r="BI39" s="0" t="n">
        <v>14.1780343451022</v>
      </c>
      <c r="BJ39" s="0" t="n">
        <v>14.1497552189097</v>
      </c>
      <c r="BK39" s="0" t="n">
        <v>14.2065495666613</v>
      </c>
      <c r="BL39" s="0" t="n">
        <v>14.3282926930402</v>
      </c>
      <c r="BM39" s="0" t="n">
        <v>14.1493272821275</v>
      </c>
      <c r="BN39" s="0" t="n">
        <v>14.1718976602205</v>
      </c>
      <c r="BO39" s="0" t="n">
        <v>14.1658740794167</v>
      </c>
      <c r="BP39" s="0" t="n">
        <v>14.2745250355508</v>
      </c>
      <c r="BQ39" s="0" t="n">
        <v>14.1440096099595</v>
      </c>
      <c r="BR39" s="0" t="n">
        <v>14.3833674035485</v>
      </c>
      <c r="BS39" s="0" t="n">
        <v>13.8246648024804</v>
      </c>
      <c r="BT39" s="0" t="n">
        <v>14.036141963158</v>
      </c>
      <c r="BU39" s="0" t="n">
        <v>13.8674088538025</v>
      </c>
      <c r="BV39" s="0" t="n">
        <v>13.9895933534754</v>
      </c>
      <c r="BW39" s="0" t="n">
        <v>13.7973875352452</v>
      </c>
      <c r="BX39" s="0" t="n">
        <v>14.0322478216577</v>
      </c>
      <c r="BY39" s="0" t="n">
        <v>14.0407627349137</v>
      </c>
      <c r="BZ39" s="0" t="n">
        <v>14.0023252771218</v>
      </c>
      <c r="CA39" s="0" t="n">
        <v>13.9524053859247</v>
      </c>
      <c r="CB39" s="0" t="n">
        <v>14.1185834876642</v>
      </c>
      <c r="CC39" s="0" t="n">
        <v>13.7726992796532</v>
      </c>
      <c r="CD39" s="0" t="n">
        <v>14.1179165209243</v>
      </c>
      <c r="CE39" s="0" t="n">
        <v>13.7305237713516</v>
      </c>
      <c r="CF39" s="0" t="n">
        <v>14.2275289265838</v>
      </c>
      <c r="CG39" s="0" t="n">
        <v>14.1424719155098</v>
      </c>
      <c r="CH39" s="0" t="n">
        <v>14.2222905597013</v>
      </c>
      <c r="CI39" s="0" t="n">
        <v>14.0644383713942</v>
      </c>
      <c r="CJ39" s="0" t="n">
        <v>13.9856533134737</v>
      </c>
      <c r="CK39" s="0" t="n">
        <v>14.1192379833188</v>
      </c>
      <c r="CL39" s="0" t="n">
        <v>14.0239331836362</v>
      </c>
      <c r="CM39" s="0" t="n">
        <v>13.9853595155893</v>
      </c>
      <c r="CN39" s="0" t="n">
        <v>14.000576749171</v>
      </c>
      <c r="CO39" s="0" t="n">
        <v>14.282566202948</v>
      </c>
      <c r="CP39" s="0" t="n">
        <v>14.3361208526397</v>
      </c>
      <c r="CQ39" s="0" t="n">
        <v>14.3480131639248</v>
      </c>
      <c r="CR39" s="0" t="n">
        <v>14.2619672004557</v>
      </c>
      <c r="CS39" s="0" t="n">
        <v>14.3226717969109</v>
      </c>
      <c r="CT39" s="0" t="n">
        <v>14.2542418782199</v>
      </c>
      <c r="CU39" s="0" t="n">
        <v>14.115392976812</v>
      </c>
      <c r="CV39" s="0" t="n">
        <v>14.243449724627</v>
      </c>
      <c r="CW39" s="0" t="n">
        <v>14.2037816651099</v>
      </c>
      <c r="CX39" s="0" t="n">
        <v>14.0874473346794</v>
      </c>
      <c r="CY39" s="0" t="n">
        <v>14.2406441757732</v>
      </c>
      <c r="CZ39" s="0" t="n">
        <v>14.0844619976845</v>
      </c>
      <c r="DA39" s="0" t="n">
        <v>14.2272015479675</v>
      </c>
      <c r="DB39" s="0" t="n">
        <v>14.3060585237431</v>
      </c>
      <c r="DC39" s="0" t="n">
        <v>14.3902970095851</v>
      </c>
      <c r="DD39" s="0" t="n">
        <v>14.1681458379776</v>
      </c>
      <c r="DE39" s="0" t="n">
        <v>14.2486829747761</v>
      </c>
      <c r="DF39" s="0" t="n">
        <v>14.27099760159</v>
      </c>
      <c r="DG39" s="0" t="n">
        <v>14.0987701411815</v>
      </c>
      <c r="DH39" s="0" t="n">
        <v>14.3752998407345</v>
      </c>
      <c r="DI39" s="0" t="n">
        <v>14.282349814022</v>
      </c>
      <c r="DJ39" s="0" t="n">
        <v>14.2844276385893</v>
      </c>
      <c r="DK39" s="0" t="n">
        <v>14.1559556981004</v>
      </c>
      <c r="DL39" s="0" t="n">
        <v>14.2173080082341</v>
      </c>
      <c r="DM39" s="0" t="n">
        <v>14.3009530922751</v>
      </c>
      <c r="DN39" s="0" t="n">
        <v>14.4065443509676</v>
      </c>
      <c r="DO39" s="0" t="n">
        <v>14.2978286369098</v>
      </c>
      <c r="DP39" s="0" t="n">
        <v>14.2247190890284</v>
      </c>
      <c r="DQ39" s="0" t="n">
        <v>14.3628668748851</v>
      </c>
      <c r="DR39" s="0" t="n">
        <v>14.3433153042908</v>
      </c>
      <c r="DS39" s="0" t="n">
        <v>14.1618373836934</v>
      </c>
      <c r="DT39" s="0" t="n">
        <v>14.1045674466128</v>
      </c>
      <c r="DU39" s="0" t="n">
        <v>14.1995615567081</v>
      </c>
      <c r="DV39" s="0" t="n">
        <v>14.0703568773068</v>
      </c>
      <c r="DW39" s="0" t="n">
        <v>14.0075313999056</v>
      </c>
      <c r="DX39" s="0" t="n">
        <v>14.0425482396025</v>
      </c>
      <c r="DY39" s="0" t="n">
        <v>14.2656686172581</v>
      </c>
      <c r="DZ39" s="0" t="n">
        <v>14.3434644230102</v>
      </c>
      <c r="EA39" s="0" t="n">
        <v>14.2979494705233</v>
      </c>
      <c r="EB39" s="0" t="n">
        <v>14.3015335181255</v>
      </c>
      <c r="EC39" s="0" t="n">
        <v>14.3408922842873</v>
      </c>
      <c r="ED39" s="0" t="n">
        <v>14.371494360281</v>
      </c>
      <c r="EE39" s="0" t="n">
        <v>14.2330314404321</v>
      </c>
      <c r="EF39" s="0" t="n">
        <v>14.2533139588386</v>
      </c>
      <c r="EG39" s="0" t="n">
        <v>14.1872053940509</v>
      </c>
      <c r="EH39" s="0" t="n">
        <v>14.1332329642332</v>
      </c>
      <c r="EI39" s="0" t="n">
        <v>14.2105351980276</v>
      </c>
      <c r="EJ39" s="0" t="n">
        <v>14.1422525458972</v>
      </c>
      <c r="EK39" s="0" t="n">
        <v>14.2586916779507</v>
      </c>
      <c r="EL39" s="0" t="n">
        <v>14.220800655472</v>
      </c>
      <c r="EM39" s="0" t="n">
        <v>14.2548866939438</v>
      </c>
      <c r="EN39" s="0" t="n">
        <v>14.2609618843039</v>
      </c>
      <c r="EO39" s="0" t="n">
        <v>14.1435788209781</v>
      </c>
      <c r="EP39" s="0" t="n">
        <v>14.1845762150432</v>
      </c>
      <c r="EQ39" s="0" t="n">
        <v>14.016613169392</v>
      </c>
      <c r="ER39" s="0" t="n">
        <v>14.2206708901355</v>
      </c>
      <c r="ES39" s="0" t="n">
        <v>14.2425483469636</v>
      </c>
      <c r="ET39" s="0" t="n">
        <v>14.1526684139993</v>
      </c>
      <c r="EU39" s="0" t="n">
        <v>14.2121790015868</v>
      </c>
      <c r="EV39" s="0" t="n">
        <v>14.1200073672473</v>
      </c>
      <c r="EW39" s="0" t="n">
        <v>14.1188759473683</v>
      </c>
      <c r="EX39" s="0" t="n">
        <v>14.3344989611596</v>
      </c>
      <c r="EY39" s="0" t="n">
        <v>14.280103366042</v>
      </c>
      <c r="EZ39" s="0" t="n">
        <v>14.3232905435783</v>
      </c>
      <c r="FA39" s="0" t="n">
        <v>14.2170484324031</v>
      </c>
      <c r="FB39" s="0" t="n">
        <v>14.3838098444935</v>
      </c>
      <c r="FC39" s="0" t="n">
        <v>14.1972394289515</v>
      </c>
      <c r="FD39" s="0" t="n">
        <v>14.1296165513676</v>
      </c>
      <c r="FE39" s="0" t="n">
        <v>14.32036614182</v>
      </c>
      <c r="FF39" s="0" t="n">
        <v>14.2047388191633</v>
      </c>
      <c r="FG39" s="0" t="n">
        <v>14.2566307642846</v>
      </c>
      <c r="FH39" s="0" t="n">
        <v>14.2113380536781</v>
      </c>
      <c r="FI39" s="0" t="n">
        <v>14.1877105511014</v>
      </c>
      <c r="FJ39" s="0" t="n">
        <v>14.2130692151665</v>
      </c>
      <c r="FK39" s="0" t="n">
        <v>14.3362443569302</v>
      </c>
      <c r="FL39" s="0" t="n">
        <v>14.2452460135898</v>
      </c>
      <c r="FM39" s="0" t="n">
        <v>14.3357701049919</v>
      </c>
      <c r="FN39" s="0" t="n">
        <v>14.2821199439085</v>
      </c>
      <c r="FO39" s="0" t="n">
        <v>14.2934064862102</v>
      </c>
      <c r="FP39" s="0" t="n">
        <v>14.2493916598602</v>
      </c>
      <c r="FQ39" s="0" t="n">
        <v>14.2504363553709</v>
      </c>
      <c r="FR39" s="0" t="n">
        <v>14.3381079808873</v>
      </c>
      <c r="FS39" s="0" t="n">
        <v>14.1986851595624</v>
      </c>
      <c r="FT39" s="0" t="n">
        <v>14.2769762021547</v>
      </c>
      <c r="FU39" s="0" t="n">
        <v>14.2117492617318</v>
      </c>
      <c r="FV39" s="0" t="n">
        <v>14.3906268135866</v>
      </c>
      <c r="FW39" s="0" t="n">
        <v>14.3557939194495</v>
      </c>
      <c r="FX39" s="0" t="n">
        <v>14.2613794309528</v>
      </c>
      <c r="FY39" s="0" t="n">
        <v>14.3258898547439</v>
      </c>
      <c r="FZ39" s="0" t="n">
        <v>14.4136104205089</v>
      </c>
      <c r="GA39" s="0" t="n">
        <v>14.4778000960063</v>
      </c>
      <c r="GB39" s="0" t="n">
        <v>14.3103912660673</v>
      </c>
      <c r="GC39" s="0" t="n">
        <v>14.3896827916519</v>
      </c>
      <c r="GD39" s="0" t="n">
        <v>14.0988603205469</v>
      </c>
      <c r="GE39" s="0" t="n">
        <v>14.4108014451345</v>
      </c>
      <c r="GF39" s="0" t="n">
        <v>14.3018398251445</v>
      </c>
      <c r="GG39" s="0" t="n">
        <v>14.1051387821017</v>
      </c>
      <c r="GH39" s="0" t="n">
        <v>14.1828238537527</v>
      </c>
      <c r="GI39" s="0" t="n">
        <v>14.2085785687064</v>
      </c>
      <c r="GJ39" s="0" t="n">
        <v>14.2652088034735</v>
      </c>
      <c r="GK39" s="0" t="n">
        <v>14.3168720188115</v>
      </c>
      <c r="GL39" s="0" t="n">
        <v>14.2210238973923</v>
      </c>
      <c r="GM39" s="0" t="n">
        <v>14.2755266530011</v>
      </c>
      <c r="GN39" s="0" t="n">
        <v>14.1540709238578</v>
      </c>
      <c r="GO39" s="0" t="n">
        <v>14.073829774122</v>
      </c>
      <c r="GP39" s="0" t="n">
        <v>14.0240663236059</v>
      </c>
      <c r="GQ39" s="0" t="n">
        <v>14.254898694355</v>
      </c>
      <c r="GR39" s="0" t="n">
        <v>14.3034215893349</v>
      </c>
      <c r="GS39" s="0" t="n">
        <v>14.1841675673024</v>
      </c>
      <c r="GT39" s="0" t="n">
        <v>14.334112244</v>
      </c>
      <c r="GU39" s="0" t="n">
        <v>14.2968412763413</v>
      </c>
      <c r="GV39" s="0" t="n">
        <v>14.2181759596521</v>
      </c>
      <c r="GW39" s="0" t="n">
        <v>14.3911089641109</v>
      </c>
      <c r="GX39" s="0" t="n">
        <v>14.3121985396981</v>
      </c>
      <c r="GY39" s="0" t="n">
        <v>14.3474551039501</v>
      </c>
      <c r="GZ39" s="0" t="n">
        <v>14.2296915124418</v>
      </c>
      <c r="HA39" s="0" t="n">
        <v>14.2504370430572</v>
      </c>
      <c r="HB39" s="0" t="n">
        <v>14.3863060330589</v>
      </c>
      <c r="HC39" s="0" t="n">
        <v>14.1791289104721</v>
      </c>
      <c r="HD39" s="0" t="n">
        <v>14.2126714022241</v>
      </c>
      <c r="HE39" s="0" t="n">
        <v>14.1920782441256</v>
      </c>
      <c r="HF39" s="0" t="n">
        <v>14.2885894397372</v>
      </c>
      <c r="HG39" s="0" t="n">
        <v>14.244198742311</v>
      </c>
      <c r="HH39" s="0" t="n">
        <v>14.1332667254717</v>
      </c>
      <c r="HI39" s="0" t="n">
        <v>14.2201167297952</v>
      </c>
      <c r="HJ39" s="0" t="n">
        <v>14.2637663886508</v>
      </c>
      <c r="HK39" s="0" t="n">
        <v>14.2460166609169</v>
      </c>
      <c r="HL39" s="0" t="n">
        <v>14.095344016374</v>
      </c>
      <c r="HM39" s="0" t="n">
        <v>13.7893560751262</v>
      </c>
      <c r="HN39" s="0" t="n">
        <v>13.9940076139115</v>
      </c>
      <c r="HO39" s="0" t="n">
        <v>14.2295232493046</v>
      </c>
      <c r="HP39" s="0" t="n">
        <v>14.3131913283346</v>
      </c>
      <c r="HQ39" s="0" t="n">
        <v>14.2375625959929</v>
      </c>
      <c r="HR39" s="0" t="n">
        <v>14.3664088633059</v>
      </c>
      <c r="HS39" s="0" t="n">
        <v>14.3712442702235</v>
      </c>
      <c r="HT39" s="0" t="n">
        <v>14.3170590871642</v>
      </c>
      <c r="HU39" s="0" t="n">
        <v>14.3421900436193</v>
      </c>
      <c r="HV39" s="0" t="n">
        <v>14.2256859603434</v>
      </c>
      <c r="HW39" s="0" t="n">
        <v>14.408783776397</v>
      </c>
      <c r="HX39" s="0" t="n">
        <v>14.2648868626992</v>
      </c>
      <c r="HY39" s="0" t="n">
        <v>14.4763520591268</v>
      </c>
      <c r="HZ39" s="0" t="n">
        <v>14.4076492890247</v>
      </c>
      <c r="IA39" s="0" t="n">
        <v>14.3050695450396</v>
      </c>
      <c r="IB39" s="0" t="n">
        <v>14.4282038035394</v>
      </c>
      <c r="IC39" s="0" t="n">
        <f aca="false">AVERAGE(B39:IB39)</f>
        <v>14.1804234820346</v>
      </c>
      <c r="ID39" s="0" t="n">
        <f aca="false">STDEVP(B39:IB39)</f>
        <v>0.157390606512979</v>
      </c>
      <c r="IE39" s="0" t="n">
        <f aca="false">ID39/IC39</f>
        <v>0.0110991471243704</v>
      </c>
      <c r="IF39" s="0" t="s">
        <v>350</v>
      </c>
      <c r="IG39" s="0" t="s">
        <v>351</v>
      </c>
      <c r="IH39" s="1"/>
      <c r="IU39" s="0"/>
    </row>
    <row r="40" customFormat="false" ht="13.5" hidden="false" customHeight="false" outlineLevel="0" collapsed="false">
      <c r="A40" s="0" t="s">
        <v>352</v>
      </c>
      <c r="B40" s="0" t="n">
        <v>14.3976873724868</v>
      </c>
      <c r="C40" s="0" t="n">
        <v>14.6114543049815</v>
      </c>
      <c r="D40" s="0" t="n">
        <v>14.5377638928284</v>
      </c>
      <c r="E40" s="0" t="n">
        <v>14.4944203107294</v>
      </c>
      <c r="F40" s="0" t="n">
        <v>14.545798557855</v>
      </c>
      <c r="G40" s="0" t="n">
        <v>14.5485636953339</v>
      </c>
      <c r="H40" s="0" t="n">
        <v>14.5322187791878</v>
      </c>
      <c r="I40" s="0" t="n">
        <v>14.6816983641048</v>
      </c>
      <c r="J40" s="0" t="n">
        <v>14.5444216330555</v>
      </c>
      <c r="K40" s="0" t="n">
        <v>14.7951727095582</v>
      </c>
      <c r="L40" s="0" t="n">
        <v>14.5515976431362</v>
      </c>
      <c r="M40" s="0" t="n">
        <v>14.591055937714</v>
      </c>
      <c r="N40" s="0" t="n">
        <v>14.5975051649528</v>
      </c>
      <c r="O40" s="0" t="n">
        <v>14.4535940170617</v>
      </c>
      <c r="P40" s="0" t="n">
        <v>14.4968730455195</v>
      </c>
      <c r="Q40" s="0" t="n">
        <v>14.6500774553668</v>
      </c>
      <c r="R40" s="0" t="n">
        <v>14.5631478382013</v>
      </c>
      <c r="S40" s="0" t="n">
        <v>14.6732442465411</v>
      </c>
      <c r="T40" s="0" t="n">
        <v>14.6193776480497</v>
      </c>
      <c r="U40" s="0" t="n">
        <v>14.6532472408084</v>
      </c>
      <c r="V40" s="0" t="n">
        <v>14.781662166495</v>
      </c>
      <c r="W40" s="0" t="n">
        <v>14.7235982990461</v>
      </c>
      <c r="X40" s="0" t="n">
        <v>14.7012111349168</v>
      </c>
      <c r="Y40" s="0" t="n">
        <v>14.66038811971</v>
      </c>
      <c r="Z40" s="0" t="n">
        <v>14.5917579120547</v>
      </c>
      <c r="AA40" s="0" t="n">
        <v>14.6243675642317</v>
      </c>
      <c r="AB40" s="0" t="n">
        <v>14.5714816247925</v>
      </c>
      <c r="AC40" s="0" t="n">
        <v>14.7088841697506</v>
      </c>
      <c r="AD40" s="0" t="n">
        <v>14.6654988213786</v>
      </c>
      <c r="AE40" s="0" t="n">
        <v>14.6531558632238</v>
      </c>
      <c r="AF40" s="0" t="n">
        <v>14.5689949664187</v>
      </c>
      <c r="AG40" s="0" t="n">
        <v>14.4515257615535</v>
      </c>
      <c r="AH40" s="0" t="n">
        <v>14.7005720974882</v>
      </c>
      <c r="AI40" s="0" t="n">
        <v>14.4824198889955</v>
      </c>
      <c r="AJ40" s="0" t="n">
        <v>14.5447548040532</v>
      </c>
      <c r="AK40" s="0" t="n">
        <v>14.5013660742309</v>
      </c>
      <c r="AL40" s="0" t="n">
        <v>14.6258595407897</v>
      </c>
      <c r="AM40" s="0" t="n">
        <v>14.5080307934428</v>
      </c>
      <c r="AN40" s="0" t="n">
        <v>14.620050111808</v>
      </c>
      <c r="AO40" s="0" t="n">
        <v>14.6018767546506</v>
      </c>
      <c r="AP40" s="0" t="n">
        <v>14.6859795253023</v>
      </c>
      <c r="AQ40" s="0" t="n">
        <v>14.5297716726533</v>
      </c>
      <c r="AR40" s="0" t="n">
        <v>14.6698243797929</v>
      </c>
      <c r="AS40" s="0" t="n">
        <v>14.7184633284165</v>
      </c>
      <c r="AT40" s="0" t="n">
        <v>14.6019834673791</v>
      </c>
      <c r="AU40" s="0" t="n">
        <v>14.6261539312914</v>
      </c>
      <c r="AV40" s="0" t="n">
        <v>14.3596751137795</v>
      </c>
      <c r="AW40" s="0" t="n">
        <v>14.4288586046757</v>
      </c>
      <c r="AX40" s="0" t="n">
        <v>14.1379314346334</v>
      </c>
      <c r="AY40" s="0" t="n">
        <v>14.5585105485568</v>
      </c>
      <c r="AZ40" s="0" t="n">
        <v>14.4572944967525</v>
      </c>
      <c r="BA40" s="0" t="n">
        <v>14.5173487947698</v>
      </c>
      <c r="BB40" s="0" t="n">
        <v>14.560540205076</v>
      </c>
      <c r="BC40" s="0" t="n">
        <v>14.4326875096048</v>
      </c>
      <c r="BD40" s="0" t="n">
        <v>14.5327572067989</v>
      </c>
      <c r="BE40" s="0" t="n">
        <v>14.6355023252661</v>
      </c>
      <c r="BF40" s="0" t="n">
        <v>14.5056319464057</v>
      </c>
      <c r="BG40" s="0" t="n">
        <v>14.4903809992245</v>
      </c>
      <c r="BH40" s="0" t="n">
        <v>14.5716794867438</v>
      </c>
      <c r="BI40" s="0" t="n">
        <v>14.6205635259239</v>
      </c>
      <c r="BJ40" s="0" t="n">
        <v>14.4588146520656</v>
      </c>
      <c r="BK40" s="0" t="n">
        <v>14.4392295318433</v>
      </c>
      <c r="BL40" s="0" t="n">
        <v>14.5505549669115</v>
      </c>
      <c r="BM40" s="0" t="n">
        <v>14.4099307045069</v>
      </c>
      <c r="BN40" s="0" t="n">
        <v>14.3830847117507</v>
      </c>
      <c r="BO40" s="0" t="n">
        <v>14.5127445328873</v>
      </c>
      <c r="BP40" s="0" t="n">
        <v>14.6207069071617</v>
      </c>
      <c r="BQ40" s="0" t="n">
        <v>14.6047038910513</v>
      </c>
      <c r="BR40" s="0" t="n">
        <v>14.7339633112942</v>
      </c>
      <c r="BS40" s="0" t="n">
        <v>14.4544551752086</v>
      </c>
      <c r="BT40" s="0" t="n">
        <v>14.6662327272029</v>
      </c>
      <c r="BU40" s="0" t="n">
        <v>14.5480078410649</v>
      </c>
      <c r="BV40" s="0" t="n">
        <v>14.0499678236685</v>
      </c>
      <c r="BW40" s="0" t="n">
        <v>14.1180077379374</v>
      </c>
      <c r="BX40" s="0" t="n">
        <v>14.1854036557637</v>
      </c>
      <c r="BY40" s="0" t="n">
        <v>14.3421177712633</v>
      </c>
      <c r="BZ40" s="0" t="n">
        <v>14.3163440739753</v>
      </c>
      <c r="CA40" s="0" t="n">
        <v>14.1622373319572</v>
      </c>
      <c r="CB40" s="0" t="n">
        <v>14.2448645899796</v>
      </c>
      <c r="CC40" s="0" t="n">
        <v>14.2918945850765</v>
      </c>
      <c r="CD40" s="0" t="n">
        <v>14.4519537368371</v>
      </c>
      <c r="CE40" s="0" t="n">
        <v>14.4449449185154</v>
      </c>
      <c r="CF40" s="0" t="n">
        <v>14.383470343228</v>
      </c>
      <c r="CG40" s="0" t="n">
        <v>14.273445938421</v>
      </c>
      <c r="CH40" s="0" t="n">
        <v>14.0070860382772</v>
      </c>
      <c r="CI40" s="0" t="n">
        <v>14.2329605558678</v>
      </c>
      <c r="CJ40" s="0" t="n">
        <v>14.3196490630903</v>
      </c>
      <c r="CK40" s="0" t="n">
        <v>14.1304258630936</v>
      </c>
      <c r="CL40" s="0" t="n">
        <v>14.5214747383799</v>
      </c>
      <c r="CM40" s="0" t="n">
        <v>14.5515824081439</v>
      </c>
      <c r="CN40" s="0" t="n">
        <v>14.5040092610861</v>
      </c>
      <c r="CO40" s="0" t="n">
        <v>14.7099043173151</v>
      </c>
      <c r="CP40" s="0" t="n">
        <v>14.6569973104574</v>
      </c>
      <c r="CQ40" s="0" t="n">
        <v>14.6750185773137</v>
      </c>
      <c r="CR40" s="0" t="n">
        <v>14.7415565703411</v>
      </c>
      <c r="CS40" s="0" t="n">
        <v>14.8005269393885</v>
      </c>
      <c r="CT40" s="0" t="n">
        <v>14.766870367126</v>
      </c>
      <c r="CU40" s="0" t="n">
        <v>14.7687006708868</v>
      </c>
      <c r="CV40" s="0" t="n">
        <v>14.8150891050301</v>
      </c>
      <c r="CW40" s="0" t="n">
        <v>14.7955349311445</v>
      </c>
      <c r="CX40" s="0" t="n">
        <v>14.8609305847566</v>
      </c>
      <c r="CY40" s="0" t="n">
        <v>14.6602284819329</v>
      </c>
      <c r="CZ40" s="0" t="n">
        <v>14.8534350937261</v>
      </c>
      <c r="DA40" s="0" t="n">
        <v>14.5221798668538</v>
      </c>
      <c r="DB40" s="0" t="n">
        <v>14.535648371187</v>
      </c>
      <c r="DC40" s="0" t="n">
        <v>14.6316926580444</v>
      </c>
      <c r="DD40" s="0" t="n">
        <v>14.562566495271</v>
      </c>
      <c r="DE40" s="0" t="n">
        <v>14.7079221409371</v>
      </c>
      <c r="DF40" s="0" t="n">
        <v>14.6659110529085</v>
      </c>
      <c r="DG40" s="0" t="n">
        <v>14.8412124028009</v>
      </c>
      <c r="DH40" s="0" t="n">
        <v>14.7476864535521</v>
      </c>
      <c r="DI40" s="0" t="n">
        <v>14.6669749178734</v>
      </c>
      <c r="DJ40" s="0" t="n">
        <v>14.8308109924453</v>
      </c>
      <c r="DK40" s="0" t="n">
        <v>14.984968515767</v>
      </c>
      <c r="DL40" s="0" t="n">
        <v>14.7864038560417</v>
      </c>
      <c r="DM40" s="0" t="n">
        <v>14.465695385793</v>
      </c>
      <c r="DN40" s="0" t="n">
        <v>14.5459106438029</v>
      </c>
      <c r="DO40" s="0" t="n">
        <v>14.3684609020234</v>
      </c>
      <c r="DP40" s="0" t="n">
        <v>14.6536781546399</v>
      </c>
      <c r="DQ40" s="0" t="n">
        <v>14.5140366571391</v>
      </c>
      <c r="DR40" s="0" t="n">
        <v>14.5435551757195</v>
      </c>
      <c r="DS40" s="0" t="n">
        <v>14.7417202027827</v>
      </c>
      <c r="DT40" s="0" t="n">
        <v>14.774929914177</v>
      </c>
      <c r="DU40" s="0" t="n">
        <v>14.7305201623054</v>
      </c>
      <c r="DV40" s="0" t="n">
        <v>14.8260048059279</v>
      </c>
      <c r="DW40" s="0" t="n">
        <v>14.793926733864</v>
      </c>
      <c r="DX40" s="0" t="n">
        <v>14.8534338717549</v>
      </c>
      <c r="DY40" s="0" t="n">
        <v>14.4283231739144</v>
      </c>
      <c r="DZ40" s="0" t="n">
        <v>14.5322173485233</v>
      </c>
      <c r="EA40" s="0" t="n">
        <v>14.463080787642</v>
      </c>
      <c r="EB40" s="0" t="n">
        <v>14.6762750190457</v>
      </c>
      <c r="EC40" s="0" t="n">
        <v>14.7013283437181</v>
      </c>
      <c r="ED40" s="0" t="n">
        <v>14.5283713444913</v>
      </c>
      <c r="EE40" s="0" t="n">
        <v>14.8883797050488</v>
      </c>
      <c r="EF40" s="0" t="n">
        <v>14.7164415929166</v>
      </c>
      <c r="EG40" s="0" t="n">
        <v>14.7707994743868</v>
      </c>
      <c r="EH40" s="0" t="n">
        <v>14.7857490764248</v>
      </c>
      <c r="EI40" s="0" t="n">
        <v>14.7780497049759</v>
      </c>
      <c r="EJ40" s="0" t="n">
        <v>14.8883429588044</v>
      </c>
      <c r="EK40" s="0" t="n">
        <v>14.6446094840399</v>
      </c>
      <c r="EL40" s="0" t="n">
        <v>14.5536735055087</v>
      </c>
      <c r="EM40" s="0" t="n">
        <v>14.5495135196103</v>
      </c>
      <c r="EN40" s="0" t="n">
        <v>14.7476391548835</v>
      </c>
      <c r="EO40" s="0" t="n">
        <v>14.6237579447385</v>
      </c>
      <c r="EP40" s="0" t="n">
        <v>14.7821409374709</v>
      </c>
      <c r="EQ40" s="0" t="n">
        <v>14.4725590387583</v>
      </c>
      <c r="ER40" s="0" t="n">
        <v>14.6490715686378</v>
      </c>
      <c r="ES40" s="0" t="n">
        <v>14.6613495196908</v>
      </c>
      <c r="ET40" s="0" t="n">
        <v>14.6343281912651</v>
      </c>
      <c r="EU40" s="0" t="n">
        <v>14.8172806089091</v>
      </c>
      <c r="EV40" s="0" t="n">
        <v>14.6942461556662</v>
      </c>
      <c r="EW40" s="0" t="n">
        <v>14.3335794028032</v>
      </c>
      <c r="EX40" s="0" t="n">
        <v>14.6045691388048</v>
      </c>
      <c r="EY40" s="0" t="n">
        <v>14.5020098056544</v>
      </c>
      <c r="EZ40" s="0" t="n">
        <v>14.6136954129559</v>
      </c>
      <c r="FA40" s="0" t="n">
        <v>14.5809395352365</v>
      </c>
      <c r="FB40" s="0" t="n">
        <v>14.6924874235994</v>
      </c>
      <c r="FC40" s="0" t="n">
        <v>14.618852109613</v>
      </c>
      <c r="FD40" s="0" t="n">
        <v>14.6096772457015</v>
      </c>
      <c r="FE40" s="0" t="n">
        <v>14.5828362886279</v>
      </c>
      <c r="FF40" s="0" t="n">
        <v>14.7649417341372</v>
      </c>
      <c r="FG40" s="0" t="n">
        <v>14.6529138663925</v>
      </c>
      <c r="FH40" s="0" t="n">
        <v>14.6282964873224</v>
      </c>
      <c r="FI40" s="0" t="n">
        <v>14.3982210435391</v>
      </c>
      <c r="FJ40" s="0" t="n">
        <v>14.4587621495692</v>
      </c>
      <c r="FK40" s="0" t="n">
        <v>14.502478643426</v>
      </c>
      <c r="FL40" s="0" t="n">
        <v>14.4961337648665</v>
      </c>
      <c r="FM40" s="0" t="n">
        <v>14.432789137996</v>
      </c>
      <c r="FN40" s="0" t="n">
        <v>14.5421932321559</v>
      </c>
      <c r="FO40" s="0" t="n">
        <v>14.4944322627029</v>
      </c>
      <c r="FP40" s="0" t="n">
        <v>14.4020366106716</v>
      </c>
      <c r="FQ40" s="0" t="n">
        <v>14.4754560554445</v>
      </c>
      <c r="FR40" s="0" t="n">
        <v>14.6797634633972</v>
      </c>
      <c r="FS40" s="0" t="n">
        <v>14.5740127098184</v>
      </c>
      <c r="FT40" s="0" t="n">
        <v>14.6721261310389</v>
      </c>
      <c r="FU40" s="0" t="n">
        <v>14.5069423676106</v>
      </c>
      <c r="FV40" s="0" t="n">
        <v>14.5351785152672</v>
      </c>
      <c r="FW40" s="0" t="n">
        <v>14.5216326840568</v>
      </c>
      <c r="FX40" s="0" t="n">
        <v>14.4913176264617</v>
      </c>
      <c r="FY40" s="0" t="n">
        <v>14.6549773352901</v>
      </c>
      <c r="FZ40" s="0" t="n">
        <v>14.6655886476047</v>
      </c>
      <c r="GA40" s="0" t="n">
        <v>14.6870186236394</v>
      </c>
      <c r="GB40" s="0" t="n">
        <v>14.4900619373494</v>
      </c>
      <c r="GC40" s="0" t="n">
        <v>14.5412084816286</v>
      </c>
      <c r="GD40" s="0" t="n">
        <v>14.5523602282483</v>
      </c>
      <c r="GE40" s="0" t="n">
        <v>14.7325071841582</v>
      </c>
      <c r="GF40" s="0" t="n">
        <v>14.9210596584139</v>
      </c>
      <c r="GG40" s="0" t="n">
        <v>14.5424027029634</v>
      </c>
      <c r="GH40" s="0" t="n">
        <v>14.6879424729202</v>
      </c>
      <c r="GI40" s="0" t="n">
        <v>14.4481564770448</v>
      </c>
      <c r="GJ40" s="0" t="n">
        <v>14.7120431591289</v>
      </c>
      <c r="GK40" s="0" t="n">
        <v>14.7297967633802</v>
      </c>
      <c r="GL40" s="0" t="n">
        <v>14.6941185354328</v>
      </c>
      <c r="GM40" s="0" t="n">
        <v>14.7194013350503</v>
      </c>
      <c r="GN40" s="0" t="n">
        <v>14.6011708385479</v>
      </c>
      <c r="GO40" s="0" t="n">
        <v>14.8162115818303</v>
      </c>
      <c r="GP40" s="0" t="n">
        <v>14.7355943141296</v>
      </c>
      <c r="GQ40" s="0" t="n">
        <v>14.6508782218044</v>
      </c>
      <c r="GR40" s="0" t="n">
        <v>14.6188815366045</v>
      </c>
      <c r="GS40" s="0" t="n">
        <v>14.7484713136572</v>
      </c>
      <c r="GT40" s="0" t="n">
        <v>14.5195321849481</v>
      </c>
      <c r="GU40" s="0" t="n">
        <v>14.7669190645348</v>
      </c>
      <c r="GV40" s="0" t="n">
        <v>14.8301847827146</v>
      </c>
      <c r="GW40" s="0" t="n">
        <v>14.8880838960645</v>
      </c>
      <c r="GX40" s="0" t="n">
        <v>14.5671766727968</v>
      </c>
      <c r="GY40" s="0" t="n">
        <v>14.7067035790832</v>
      </c>
      <c r="GZ40" s="0" t="n">
        <v>14.6970784495461</v>
      </c>
      <c r="HA40" s="0" t="n">
        <v>14.6985453954691</v>
      </c>
      <c r="HB40" s="0" t="n">
        <v>14.8148225063363</v>
      </c>
      <c r="HC40" s="0" t="n">
        <v>14.6846436304937</v>
      </c>
      <c r="HD40" s="0" t="n">
        <v>14.6165576841976</v>
      </c>
      <c r="HE40" s="0" t="n">
        <v>14.6585011398274</v>
      </c>
      <c r="HF40" s="0" t="n">
        <v>14.8141562554678</v>
      </c>
      <c r="HG40" s="0" t="n">
        <v>14.7033309796995</v>
      </c>
      <c r="HH40" s="0" t="n">
        <v>14.8225362827542</v>
      </c>
      <c r="HI40" s="0" t="n">
        <v>14.7833225196881</v>
      </c>
      <c r="HJ40" s="0" t="n">
        <v>14.6092577013766</v>
      </c>
      <c r="HK40" s="0" t="n">
        <v>14.6558795380879</v>
      </c>
      <c r="HL40" s="0" t="n">
        <v>14.5959638601386</v>
      </c>
      <c r="HM40" s="0" t="n">
        <v>14.7855735439033</v>
      </c>
      <c r="HN40" s="0" t="n">
        <v>14.8571711248522</v>
      </c>
      <c r="HO40" s="0" t="n">
        <v>14.5744746577362</v>
      </c>
      <c r="HP40" s="0" t="n">
        <v>14.5057100535739</v>
      </c>
      <c r="HQ40" s="0" t="n">
        <v>14.6143520974263</v>
      </c>
      <c r="HR40" s="0" t="n">
        <v>14.7568075770659</v>
      </c>
      <c r="HS40" s="0" t="n">
        <v>14.6929392609814</v>
      </c>
      <c r="HT40" s="0" t="n">
        <v>14.71958470874</v>
      </c>
      <c r="HU40" s="0" t="n">
        <v>14.8576901835854</v>
      </c>
      <c r="HV40" s="0" t="n">
        <v>14.7938492047854</v>
      </c>
      <c r="HW40" s="0" t="n">
        <v>14.7101357734291</v>
      </c>
      <c r="HX40" s="0" t="n">
        <v>14.5565304414589</v>
      </c>
      <c r="HY40" s="0" t="n">
        <v>14.8553408154345</v>
      </c>
      <c r="HZ40" s="0" t="n">
        <v>14.8569609884416</v>
      </c>
      <c r="IA40" s="0" t="n">
        <v>14.4910559196533</v>
      </c>
      <c r="IB40" s="0" t="n">
        <v>14.5146082997821</v>
      </c>
      <c r="IC40" s="0" t="n">
        <f aca="false">AVERAGE(B40:IB40)</f>
        <v>14.6028275005572</v>
      </c>
      <c r="ID40" s="0" t="n">
        <f aca="false">STDEVP(B40:IB40)</f>
        <v>0.162326532967389</v>
      </c>
      <c r="IE40" s="0" t="n">
        <f aca="false">ID40/IC40</f>
        <v>0.01111610288906</v>
      </c>
      <c r="IF40" s="0" t="s">
        <v>353</v>
      </c>
      <c r="IG40" s="0" t="s">
        <v>354</v>
      </c>
      <c r="IH40" s="1"/>
      <c r="IU40" s="0"/>
    </row>
    <row r="41" customFormat="false" ht="13.5" hidden="false" customHeight="false" outlineLevel="0" collapsed="false">
      <c r="A41" s="0" t="s">
        <v>355</v>
      </c>
      <c r="B41" s="0" t="n">
        <v>12.8020915722989</v>
      </c>
      <c r="C41" s="0" t="n">
        <v>12.8460155922993</v>
      </c>
      <c r="D41" s="0" t="n">
        <v>12.8217131972997</v>
      </c>
      <c r="E41" s="0" t="n">
        <v>13.1500852250163</v>
      </c>
      <c r="F41" s="0" t="n">
        <v>13.1929931586231</v>
      </c>
      <c r="G41" s="0" t="n">
        <v>13.27481341053</v>
      </c>
      <c r="H41" s="0" t="n">
        <v>12.6986102339076</v>
      </c>
      <c r="I41" s="0" t="n">
        <v>12.7903822116054</v>
      </c>
      <c r="J41" s="0" t="n">
        <v>12.8530225959379</v>
      </c>
      <c r="K41" s="0" t="n">
        <v>12.8905740482583</v>
      </c>
      <c r="L41" s="0" t="n">
        <v>12.8415139137467</v>
      </c>
      <c r="M41" s="0" t="n">
        <v>12.9537737484639</v>
      </c>
      <c r="N41" s="0" t="n">
        <v>12.9124130824751</v>
      </c>
      <c r="O41" s="0" t="n">
        <v>12.9148718615391</v>
      </c>
      <c r="P41" s="0" t="n">
        <v>12.856388094817</v>
      </c>
      <c r="Q41" s="0" t="n">
        <v>12.8262027439893</v>
      </c>
      <c r="R41" s="0" t="n">
        <v>13.0021696907778</v>
      </c>
      <c r="S41" s="0" t="n">
        <v>13.1095953805418</v>
      </c>
      <c r="T41" s="0" t="n">
        <v>12.7846446714885</v>
      </c>
      <c r="U41" s="0" t="n">
        <v>12.8487778470797</v>
      </c>
      <c r="V41" s="0" t="n">
        <v>12.9334635969738</v>
      </c>
      <c r="W41" s="0" t="n">
        <v>12.9598166668948</v>
      </c>
      <c r="X41" s="0" t="n">
        <v>13.0864274720716</v>
      </c>
      <c r="Y41" s="0" t="n">
        <v>13.0626330776267</v>
      </c>
      <c r="Z41" s="0" t="n">
        <v>12.9594040445246</v>
      </c>
      <c r="AA41" s="0" t="n">
        <v>12.9370724467807</v>
      </c>
      <c r="AB41" s="0" t="n">
        <v>13.0522307833928</v>
      </c>
      <c r="AC41" s="0" t="n">
        <v>12.9105435497872</v>
      </c>
      <c r="AD41" s="0" t="n">
        <v>12.9960665594774</v>
      </c>
      <c r="AE41" s="0" t="n">
        <v>13.2105006640673</v>
      </c>
      <c r="AF41" s="0" t="n">
        <v>13.1290614408183</v>
      </c>
      <c r="AG41" s="0" t="n">
        <v>13.2319877999969</v>
      </c>
      <c r="AH41" s="0" t="n">
        <v>13.1825409434427</v>
      </c>
      <c r="AI41" s="0" t="n">
        <v>12.9930725486801</v>
      </c>
      <c r="AJ41" s="0" t="n">
        <v>13.1341352527961</v>
      </c>
      <c r="AK41" s="0" t="n">
        <v>12.9728645545824</v>
      </c>
      <c r="AL41" s="0" t="n">
        <v>12.910015780057</v>
      </c>
      <c r="AM41" s="0" t="n">
        <v>12.9266631610428</v>
      </c>
      <c r="AN41" s="0" t="n">
        <v>12.8328509083409</v>
      </c>
      <c r="AO41" s="0" t="n">
        <v>13.0724809940569</v>
      </c>
      <c r="AP41" s="0" t="n">
        <v>13.1832611252126</v>
      </c>
      <c r="AQ41" s="0" t="n">
        <v>12.9830764228053</v>
      </c>
      <c r="AR41" s="0" t="n">
        <v>13.282980445649</v>
      </c>
      <c r="AS41" s="0" t="n">
        <v>13.1602057971002</v>
      </c>
      <c r="AT41" s="0" t="n">
        <v>13.0421795810843</v>
      </c>
      <c r="AU41" s="0" t="n">
        <v>13.1072280887816</v>
      </c>
      <c r="AV41" s="0" t="n">
        <v>13.0825827898451</v>
      </c>
      <c r="AW41" s="0" t="n">
        <v>13.051824985047</v>
      </c>
      <c r="AX41" s="0" t="n">
        <v>13.2328083562293</v>
      </c>
      <c r="AY41" s="0" t="n">
        <v>13.32297553542</v>
      </c>
      <c r="AZ41" s="0" t="n">
        <v>13.2794801590485</v>
      </c>
      <c r="BA41" s="0" t="n">
        <v>13.1370688712387</v>
      </c>
      <c r="BB41" s="0" t="n">
        <v>13.3402041373706</v>
      </c>
      <c r="BC41" s="0" t="n">
        <v>13.1753299381694</v>
      </c>
      <c r="BD41" s="0" t="n">
        <v>13.3009788894255</v>
      </c>
      <c r="BE41" s="0" t="n">
        <v>13.2292159913771</v>
      </c>
      <c r="BF41" s="0" t="n">
        <v>13.363411435144</v>
      </c>
      <c r="BG41" s="0" t="n">
        <v>13.2725760670067</v>
      </c>
      <c r="BH41" s="0" t="n">
        <v>13.3558084168039</v>
      </c>
      <c r="BI41" s="0" t="n">
        <v>13.2623656235828</v>
      </c>
      <c r="BJ41" s="0" t="n">
        <v>13.2912011450324</v>
      </c>
      <c r="BK41" s="0" t="n">
        <v>13.2833272856405</v>
      </c>
      <c r="BL41" s="0" t="n">
        <v>13.1896358026214</v>
      </c>
      <c r="BM41" s="0" t="n">
        <v>13.3788010844867</v>
      </c>
      <c r="BN41" s="0" t="n">
        <v>13.258541975404</v>
      </c>
      <c r="BO41" s="0" t="n">
        <v>13.2580022402219</v>
      </c>
      <c r="BP41" s="0" t="n">
        <v>13.2931627534569</v>
      </c>
      <c r="BQ41" s="0" t="n">
        <v>13.2829854041064</v>
      </c>
      <c r="BR41" s="0" t="n">
        <v>13.3621767096058</v>
      </c>
      <c r="BS41" s="0" t="n">
        <v>13.2275852154504</v>
      </c>
      <c r="BT41" s="0" t="n">
        <v>13.4199043818796</v>
      </c>
      <c r="BU41" s="0" t="n">
        <v>13.2101542528134</v>
      </c>
      <c r="BV41" s="0" t="n">
        <v>13.0532430846567</v>
      </c>
      <c r="BW41" s="0" t="n">
        <v>13.02897924147</v>
      </c>
      <c r="BX41" s="0" t="n">
        <v>13.1948236201445</v>
      </c>
      <c r="BY41" s="0" t="n">
        <v>12.9604314208154</v>
      </c>
      <c r="BZ41" s="0" t="n">
        <v>13.2418716611195</v>
      </c>
      <c r="CA41" s="0" t="n">
        <v>13.0796622958762</v>
      </c>
      <c r="CB41" s="0" t="n">
        <v>13.1208057333471</v>
      </c>
      <c r="CC41" s="0" t="n">
        <v>13.0912524330701</v>
      </c>
      <c r="CD41" s="0" t="n">
        <v>13.2258358486028</v>
      </c>
      <c r="CE41" s="0" t="n">
        <v>13.3181647142449</v>
      </c>
      <c r="CF41" s="0" t="n">
        <v>13.180748552998</v>
      </c>
      <c r="CG41" s="0" t="n">
        <v>13.1795907636512</v>
      </c>
      <c r="CH41" s="0" t="n">
        <v>13.198741668628</v>
      </c>
      <c r="CI41" s="0" t="n">
        <v>13.1009771429176</v>
      </c>
      <c r="CJ41" s="0" t="n">
        <v>13.2818844983866</v>
      </c>
      <c r="CK41" s="0" t="n">
        <v>13.2081432664345</v>
      </c>
      <c r="CL41" s="0" t="n">
        <v>13.1234964185723</v>
      </c>
      <c r="CM41" s="0" t="n">
        <v>13.1783563466242</v>
      </c>
      <c r="CN41" s="0" t="n">
        <v>13.1153948231263</v>
      </c>
      <c r="CO41" s="0" t="n">
        <v>13.0023093572502</v>
      </c>
      <c r="CP41" s="0" t="n">
        <v>12.8550623909963</v>
      </c>
      <c r="CQ41" s="0" t="n">
        <v>13.0227119197095</v>
      </c>
      <c r="CR41" s="0" t="n">
        <v>12.946439314535</v>
      </c>
      <c r="CS41" s="0" t="n">
        <v>12.9917815854987</v>
      </c>
      <c r="CT41" s="0" t="n">
        <v>12.8350733652</v>
      </c>
      <c r="CU41" s="0" t="n">
        <v>12.8913770289279</v>
      </c>
      <c r="CV41" s="0" t="n">
        <v>12.8411754023054</v>
      </c>
      <c r="CW41" s="0" t="n">
        <v>12.9906758263954</v>
      </c>
      <c r="CX41" s="0" t="n">
        <v>12.9421868955541</v>
      </c>
      <c r="CY41" s="0" t="n">
        <v>12.9316614657786</v>
      </c>
      <c r="CZ41" s="0" t="n">
        <v>12.8969284170471</v>
      </c>
      <c r="DA41" s="0" t="n">
        <v>12.9281077543015</v>
      </c>
      <c r="DB41" s="0" t="n">
        <v>12.9763160733467</v>
      </c>
      <c r="DC41" s="0" t="n">
        <v>12.819418912904</v>
      </c>
      <c r="DD41" s="0" t="n">
        <v>12.7846144425882</v>
      </c>
      <c r="DE41" s="0" t="n">
        <v>12.9004223870452</v>
      </c>
      <c r="DF41" s="0" t="n">
        <v>12.9888656956558</v>
      </c>
      <c r="DG41" s="0" t="n">
        <v>12.9464952067829</v>
      </c>
      <c r="DH41" s="0" t="n">
        <v>12.8404347719697</v>
      </c>
      <c r="DI41" s="0" t="n">
        <v>12.9833025388991</v>
      </c>
      <c r="DJ41" s="0" t="n">
        <v>12.9620317012894</v>
      </c>
      <c r="DK41" s="0" t="n">
        <v>12.8642907174679</v>
      </c>
      <c r="DL41" s="0" t="n">
        <v>12.8174863099136</v>
      </c>
      <c r="DM41" s="0" t="n">
        <v>12.8664753198742</v>
      </c>
      <c r="DN41" s="0" t="n">
        <v>12.8011462050525</v>
      </c>
      <c r="DO41" s="0" t="n">
        <v>12.9304932731619</v>
      </c>
      <c r="DP41" s="0" t="n">
        <v>12.7370781178015</v>
      </c>
      <c r="DQ41" s="0" t="n">
        <v>12.7900250920248</v>
      </c>
      <c r="DR41" s="0" t="n">
        <v>12.7246167668151</v>
      </c>
      <c r="DS41" s="0" t="n">
        <v>12.934596307558</v>
      </c>
      <c r="DT41" s="0" t="n">
        <v>12.762790446272</v>
      </c>
      <c r="DU41" s="0" t="n">
        <v>12.8753241851487</v>
      </c>
      <c r="DV41" s="0" t="n">
        <v>12.8517827442694</v>
      </c>
      <c r="DW41" s="0" t="n">
        <v>12.8521800544102</v>
      </c>
      <c r="DX41" s="0" t="n">
        <v>12.7071651058898</v>
      </c>
      <c r="DY41" s="0" t="n">
        <v>12.9879736331393</v>
      </c>
      <c r="DZ41" s="0" t="n">
        <v>12.9341719444983</v>
      </c>
      <c r="EA41" s="0" t="n">
        <v>12.9847957657439</v>
      </c>
      <c r="EB41" s="0" t="n">
        <v>13.0323119359897</v>
      </c>
      <c r="EC41" s="0" t="n">
        <v>12.938334356636</v>
      </c>
      <c r="ED41" s="0" t="n">
        <v>12.7955976360554</v>
      </c>
      <c r="EE41" s="0" t="n">
        <v>12.8440931679661</v>
      </c>
      <c r="EF41" s="0" t="n">
        <v>12.8760215015132</v>
      </c>
      <c r="EG41" s="0" t="n">
        <v>12.9241247544579</v>
      </c>
      <c r="EH41" s="0" t="n">
        <v>12.922233570737</v>
      </c>
      <c r="EI41" s="0" t="n">
        <v>12.8916772986831</v>
      </c>
      <c r="EJ41" s="0" t="n">
        <v>12.9753260635377</v>
      </c>
      <c r="EK41" s="0" t="n">
        <v>12.8679306554561</v>
      </c>
      <c r="EL41" s="0" t="n">
        <v>12.903435007051</v>
      </c>
      <c r="EM41" s="0" t="n">
        <v>12.8973360683739</v>
      </c>
      <c r="EN41" s="0" t="n">
        <v>12.9368297827547</v>
      </c>
      <c r="EO41" s="0" t="n">
        <v>13.0398754087108</v>
      </c>
      <c r="EP41" s="0" t="n">
        <v>12.8528939960533</v>
      </c>
      <c r="EQ41" s="0" t="n">
        <v>12.9312191325646</v>
      </c>
      <c r="ER41" s="0" t="n">
        <v>12.9588079747821</v>
      </c>
      <c r="ES41" s="0" t="n">
        <v>12.9844831247164</v>
      </c>
      <c r="ET41" s="0" t="n">
        <v>12.9678522017631</v>
      </c>
      <c r="EU41" s="0" t="n">
        <v>12.9893801258511</v>
      </c>
      <c r="EV41" s="0" t="n">
        <v>12.9391475513929</v>
      </c>
      <c r="EW41" s="0" t="n">
        <v>12.9091280214998</v>
      </c>
      <c r="EX41" s="0" t="n">
        <v>12.9223360234873</v>
      </c>
      <c r="EY41" s="0" t="n">
        <v>12.9062691163325</v>
      </c>
      <c r="EZ41" s="0" t="n">
        <v>12.8934595183181</v>
      </c>
      <c r="FA41" s="0" t="n">
        <v>12.8195486501333</v>
      </c>
      <c r="FB41" s="0" t="n">
        <v>12.9617406097201</v>
      </c>
      <c r="FC41" s="0" t="n">
        <v>12.9323376695406</v>
      </c>
      <c r="FD41" s="0" t="n">
        <v>12.9053280607695</v>
      </c>
      <c r="FE41" s="0" t="n">
        <v>12.9805533252346</v>
      </c>
      <c r="FF41" s="0" t="n">
        <v>12.821855340334</v>
      </c>
      <c r="FG41" s="0" t="n">
        <v>12.9991130449186</v>
      </c>
      <c r="FH41" s="0" t="n">
        <v>13.0254121517423</v>
      </c>
      <c r="FI41" s="0" t="n">
        <v>12.908809749617</v>
      </c>
      <c r="FJ41" s="0" t="n">
        <v>12.975115948978</v>
      </c>
      <c r="FK41" s="0" t="n">
        <v>12.9625156273287</v>
      </c>
      <c r="FL41" s="0" t="n">
        <v>13.0661839759345</v>
      </c>
      <c r="FM41" s="0" t="n">
        <v>13.0378341221327</v>
      </c>
      <c r="FN41" s="0" t="n">
        <v>12.9935096595405</v>
      </c>
      <c r="FO41" s="0" t="n">
        <v>13.0528353431132</v>
      </c>
      <c r="FP41" s="0" t="n">
        <v>13.0020273910278</v>
      </c>
      <c r="FQ41" s="0" t="n">
        <v>12.999459445398</v>
      </c>
      <c r="FR41" s="0" t="n">
        <v>12.9687585197622</v>
      </c>
      <c r="FS41" s="0" t="n">
        <v>12.8604775895755</v>
      </c>
      <c r="FT41" s="0" t="n">
        <v>13.0093024838516</v>
      </c>
      <c r="FU41" s="0" t="n">
        <v>12.9691423224006</v>
      </c>
      <c r="FV41" s="0" t="n">
        <v>12.9418299280334</v>
      </c>
      <c r="FW41" s="0" t="n">
        <v>12.9601968054301</v>
      </c>
      <c r="FX41" s="0" t="n">
        <v>13.0241246885669</v>
      </c>
      <c r="FY41" s="0" t="n">
        <v>13.0837129871245</v>
      </c>
      <c r="FZ41" s="0" t="n">
        <v>13.0566383079357</v>
      </c>
      <c r="GA41" s="0" t="n">
        <v>13.1348532844476</v>
      </c>
      <c r="GB41" s="0" t="n">
        <v>13.0733179533124</v>
      </c>
      <c r="GC41" s="0" t="n">
        <v>12.8802706307603</v>
      </c>
      <c r="GD41" s="0" t="n">
        <v>12.9158886477193</v>
      </c>
      <c r="GE41" s="0" t="n">
        <v>13.0256530430698</v>
      </c>
      <c r="GF41" s="0" t="n">
        <v>13.046005970449</v>
      </c>
      <c r="GG41" s="0" t="n">
        <v>13.0379802129669</v>
      </c>
      <c r="GH41" s="0" t="n">
        <v>12.8627452679238</v>
      </c>
      <c r="GI41" s="0" t="n">
        <v>12.9912149584877</v>
      </c>
      <c r="GJ41" s="0" t="n">
        <v>13.0426707414564</v>
      </c>
      <c r="GK41" s="0" t="n">
        <v>12.9978370402492</v>
      </c>
      <c r="GL41" s="0" t="n">
        <v>13.0186019720674</v>
      </c>
      <c r="GM41" s="0" t="n">
        <v>13.0559767065628</v>
      </c>
      <c r="GN41" s="0" t="n">
        <v>13.021892992339</v>
      </c>
      <c r="GO41" s="0" t="n">
        <v>13.1266372759183</v>
      </c>
      <c r="GP41" s="0" t="n">
        <v>13.2061151494018</v>
      </c>
      <c r="GQ41" s="0" t="n">
        <v>13.052237496172</v>
      </c>
      <c r="GR41" s="0" t="n">
        <v>12.9959223169384</v>
      </c>
      <c r="GS41" s="0" t="n">
        <v>13.0709403385052</v>
      </c>
      <c r="GT41" s="0" t="n">
        <v>13.1418964924063</v>
      </c>
      <c r="GU41" s="0" t="n">
        <v>13.0695341284292</v>
      </c>
      <c r="GV41" s="0" t="n">
        <v>12.9748560175099</v>
      </c>
      <c r="GW41" s="0" t="n">
        <v>12.8893930458323</v>
      </c>
      <c r="GX41" s="0" t="n">
        <v>13.1076284176657</v>
      </c>
      <c r="GY41" s="0" t="n">
        <v>13.0600040070151</v>
      </c>
      <c r="GZ41" s="0" t="n">
        <v>12.9952261162099</v>
      </c>
      <c r="HA41" s="0" t="n">
        <v>13.190012934311</v>
      </c>
      <c r="HB41" s="0" t="n">
        <v>13.177005958471</v>
      </c>
      <c r="HC41" s="0" t="n">
        <v>13.0307178303366</v>
      </c>
      <c r="HD41" s="0" t="n">
        <v>13.0422395545807</v>
      </c>
      <c r="HE41" s="0" t="n">
        <v>13.039848944087</v>
      </c>
      <c r="HF41" s="0" t="n">
        <v>13.1077312563467</v>
      </c>
      <c r="HG41" s="0" t="n">
        <v>13.045256271586</v>
      </c>
      <c r="HH41" s="0" t="n">
        <v>13.0032603948985</v>
      </c>
      <c r="HI41" s="0" t="n">
        <v>12.8316586986346</v>
      </c>
      <c r="HJ41" s="0" t="n">
        <v>13.1434074305341</v>
      </c>
      <c r="HK41" s="0" t="n">
        <v>13.0719909605714</v>
      </c>
      <c r="HL41" s="0" t="n">
        <v>13.0753835596725</v>
      </c>
      <c r="HM41" s="0" t="n">
        <v>13.0888728145641</v>
      </c>
      <c r="HN41" s="0" t="n">
        <v>13.1352196287347</v>
      </c>
      <c r="HO41" s="0" t="n">
        <v>12.9734510973265</v>
      </c>
      <c r="HP41" s="0" t="n">
        <v>13.1407593975821</v>
      </c>
      <c r="HQ41" s="0" t="n">
        <v>13.0763591216762</v>
      </c>
      <c r="HR41" s="0" t="n">
        <v>13.0086860353515</v>
      </c>
      <c r="HS41" s="0" t="n">
        <v>13.0774183696026</v>
      </c>
      <c r="HT41" s="0" t="n">
        <v>12.886380949497</v>
      </c>
      <c r="HU41" s="0" t="n">
        <v>13.1128465380271</v>
      </c>
      <c r="HV41" s="0" t="n">
        <v>12.949851867926</v>
      </c>
      <c r="HW41" s="0" t="n">
        <v>13.0219363608129</v>
      </c>
      <c r="HX41" s="0" t="n">
        <v>12.9045386053059</v>
      </c>
      <c r="HY41" s="0" t="n">
        <v>13.0285127823795</v>
      </c>
      <c r="HZ41" s="0" t="n">
        <v>13.0329577622664</v>
      </c>
      <c r="IA41" s="0" t="n">
        <v>12.8733384312102</v>
      </c>
      <c r="IB41" s="0" t="n">
        <v>12.9040419250707</v>
      </c>
      <c r="IC41" s="0" t="n">
        <f aca="false">AVERAGE(B41:IB41)</f>
        <v>13.0181070930165</v>
      </c>
      <c r="ID41" s="0" t="n">
        <f aca="false">STDEVP(B41:IB41)</f>
        <v>0.146526533524557</v>
      </c>
      <c r="IE41" s="0" t="n">
        <f aca="false">ID41/IC41</f>
        <v>0.0112555944176524</v>
      </c>
      <c r="IF41" s="0" t="s">
        <v>335</v>
      </c>
      <c r="IG41" s="0" t="s">
        <v>336</v>
      </c>
      <c r="IH41" s="1"/>
      <c r="IU41" s="0"/>
    </row>
    <row r="42" customFormat="false" ht="13.5" hidden="false" customHeight="false" outlineLevel="0" collapsed="false">
      <c r="A42" s="0" t="s">
        <v>356</v>
      </c>
      <c r="B42" s="0" t="n">
        <v>14.0791877159418</v>
      </c>
      <c r="C42" s="0" t="n">
        <v>14.2156965570143</v>
      </c>
      <c r="D42" s="0" t="n">
        <v>14.1487876731254</v>
      </c>
      <c r="E42" s="0" t="n">
        <v>13.9215890023027</v>
      </c>
      <c r="F42" s="0" t="n">
        <v>14.0973079264191</v>
      </c>
      <c r="G42" s="0" t="n">
        <v>14.0516191667466</v>
      </c>
      <c r="H42" s="0" t="n">
        <v>14.2064093040552</v>
      </c>
      <c r="I42" s="0" t="n">
        <v>14.2334582789623</v>
      </c>
      <c r="J42" s="0" t="n">
        <v>14.0720790569851</v>
      </c>
      <c r="K42" s="0" t="n">
        <v>14.3561967436182</v>
      </c>
      <c r="L42" s="0" t="n">
        <v>14.1817590509537</v>
      </c>
      <c r="M42" s="0" t="n">
        <v>14.2147352800616</v>
      </c>
      <c r="N42" s="0" t="n">
        <v>14.2670749029479</v>
      </c>
      <c r="O42" s="0" t="n">
        <v>14.044838945415</v>
      </c>
      <c r="P42" s="0" t="n">
        <v>14.1200435374752</v>
      </c>
      <c r="Q42" s="0" t="n">
        <v>14.2525901253078</v>
      </c>
      <c r="R42" s="0" t="n">
        <v>14.3034524474222</v>
      </c>
      <c r="S42" s="0" t="n">
        <v>14.0639210105898</v>
      </c>
      <c r="T42" s="0" t="n">
        <v>14.0662516113548</v>
      </c>
      <c r="U42" s="0" t="n">
        <v>14.0732873644072</v>
      </c>
      <c r="V42" s="0" t="n">
        <v>14.2363164154962</v>
      </c>
      <c r="W42" s="0" t="n">
        <v>14.1787901136228</v>
      </c>
      <c r="X42" s="0" t="n">
        <v>14.3122930651342</v>
      </c>
      <c r="Y42" s="0" t="n">
        <v>14.0740187924774</v>
      </c>
      <c r="Z42" s="0" t="n">
        <v>14.1157322284431</v>
      </c>
      <c r="AA42" s="0" t="n">
        <v>14.0729983841835</v>
      </c>
      <c r="AB42" s="0" t="n">
        <v>14.0618241932078</v>
      </c>
      <c r="AC42" s="0" t="n">
        <v>14.2984690159617</v>
      </c>
      <c r="AD42" s="0" t="n">
        <v>14.17254830388</v>
      </c>
      <c r="AE42" s="0" t="n">
        <v>14.1929484300192</v>
      </c>
      <c r="AF42" s="0" t="n">
        <v>14.0386756764434</v>
      </c>
      <c r="AG42" s="0" t="n">
        <v>13.9998464619826</v>
      </c>
      <c r="AH42" s="0" t="n">
        <v>14.1411668504728</v>
      </c>
      <c r="AI42" s="0" t="n">
        <v>14.1410697691342</v>
      </c>
      <c r="AJ42" s="0" t="n">
        <v>14.1119211710207</v>
      </c>
      <c r="AK42" s="0" t="n">
        <v>14.2005603937103</v>
      </c>
      <c r="AL42" s="0" t="n">
        <v>14.1775950120592</v>
      </c>
      <c r="AM42" s="0" t="n">
        <v>14.063040773609</v>
      </c>
      <c r="AN42" s="0" t="n">
        <v>14.2149775797485</v>
      </c>
      <c r="AO42" s="0" t="n">
        <v>13.8401525340506</v>
      </c>
      <c r="AP42" s="0" t="n">
        <v>14.0159235805471</v>
      </c>
      <c r="AQ42" s="0" t="n">
        <v>14.0335162246569</v>
      </c>
      <c r="AR42" s="0" t="n">
        <v>14.1560290767285</v>
      </c>
      <c r="AS42" s="0" t="n">
        <v>14.3071397006301</v>
      </c>
      <c r="AT42" s="0" t="n">
        <v>14.1806699581364</v>
      </c>
      <c r="AU42" s="0" t="n">
        <v>14.3316056999209</v>
      </c>
      <c r="AV42" s="0" t="n">
        <v>14.0565139150373</v>
      </c>
      <c r="AW42" s="0" t="n">
        <v>14.1637113227971</v>
      </c>
      <c r="AX42" s="0" t="n">
        <v>14.1216365924027</v>
      </c>
      <c r="AY42" s="0" t="n">
        <v>14.271254797383</v>
      </c>
      <c r="AZ42" s="0" t="n">
        <v>14.178232723638</v>
      </c>
      <c r="BA42" s="0" t="n">
        <v>14.1802724415536</v>
      </c>
      <c r="BB42" s="0" t="n">
        <v>14.3657318701164</v>
      </c>
      <c r="BC42" s="0" t="n">
        <v>14.2186547367659</v>
      </c>
      <c r="BD42" s="0" t="n">
        <v>14.348400542951</v>
      </c>
      <c r="BE42" s="0" t="n">
        <v>14.2729399874903</v>
      </c>
      <c r="BF42" s="0" t="n">
        <v>14.2950544541454</v>
      </c>
      <c r="BG42" s="0" t="n">
        <v>14.3466880716541</v>
      </c>
      <c r="BH42" s="0" t="n">
        <v>14.5282374766313</v>
      </c>
      <c r="BI42" s="0" t="n">
        <v>14.4125041469494</v>
      </c>
      <c r="BJ42" s="0" t="n">
        <v>14.3614578850957</v>
      </c>
      <c r="BK42" s="0" t="n">
        <v>14.2473099510338</v>
      </c>
      <c r="BL42" s="0" t="n">
        <v>14.4730858988497</v>
      </c>
      <c r="BM42" s="0" t="n">
        <v>14.2010524595766</v>
      </c>
      <c r="BN42" s="0" t="n">
        <v>14.2220711424844</v>
      </c>
      <c r="BO42" s="0" t="n">
        <v>14.2159150554805</v>
      </c>
      <c r="BP42" s="0" t="n">
        <v>14.3841408543269</v>
      </c>
      <c r="BQ42" s="0" t="n">
        <v>14.3423934407847</v>
      </c>
      <c r="BR42" s="0" t="n">
        <v>14.4646919307418</v>
      </c>
      <c r="BS42" s="0" t="n">
        <v>14.3323101684924</v>
      </c>
      <c r="BT42" s="0" t="n">
        <v>14.4321149523501</v>
      </c>
      <c r="BU42" s="0" t="n">
        <v>14.345508883573</v>
      </c>
      <c r="BV42" s="0" t="n">
        <v>13.7732394494432</v>
      </c>
      <c r="BW42" s="0" t="n">
        <v>13.7986936977232</v>
      </c>
      <c r="BX42" s="0" t="n">
        <v>13.915751526015</v>
      </c>
      <c r="BY42" s="0" t="n">
        <v>13.9777020749138</v>
      </c>
      <c r="BZ42" s="0" t="n">
        <v>13.906194643505</v>
      </c>
      <c r="CA42" s="0" t="n">
        <v>14.0419616834968</v>
      </c>
      <c r="CB42" s="0" t="n">
        <v>14.085648276478</v>
      </c>
      <c r="CC42" s="0" t="n">
        <v>13.9758717955788</v>
      </c>
      <c r="CD42" s="0" t="n">
        <v>14.2144754403204</v>
      </c>
      <c r="CE42" s="0" t="n">
        <v>14.2020634971416</v>
      </c>
      <c r="CF42" s="0" t="n">
        <v>14.2395153359162</v>
      </c>
      <c r="CG42" s="0" t="n">
        <v>14.0941133897618</v>
      </c>
      <c r="CH42" s="0" t="n">
        <v>14.1964710437936</v>
      </c>
      <c r="CI42" s="0" t="n">
        <v>14.1438440192413</v>
      </c>
      <c r="CJ42" s="0" t="n">
        <v>14.2838702481269</v>
      </c>
      <c r="CK42" s="0" t="n">
        <v>14.2266890087665</v>
      </c>
      <c r="CL42" s="0" t="n">
        <v>14.3103988950353</v>
      </c>
      <c r="CM42" s="0" t="n">
        <v>14.3618896558406</v>
      </c>
      <c r="CN42" s="0" t="n">
        <v>14.4191905614483</v>
      </c>
      <c r="CO42" s="0" t="n">
        <v>14.2207334502077</v>
      </c>
      <c r="CP42" s="0" t="n">
        <v>14.2329087954716</v>
      </c>
      <c r="CQ42" s="0" t="n">
        <v>14.2469608597063</v>
      </c>
      <c r="CR42" s="0" t="n">
        <v>14.1246889470277</v>
      </c>
      <c r="CS42" s="0" t="n">
        <v>14.3011446332888</v>
      </c>
      <c r="CT42" s="0" t="n">
        <v>14.0264629682124</v>
      </c>
      <c r="CU42" s="0" t="n">
        <v>14.1388537456615</v>
      </c>
      <c r="CV42" s="0" t="n">
        <v>14.2041218451308</v>
      </c>
      <c r="CW42" s="0" t="n">
        <v>14.2412242951161</v>
      </c>
      <c r="CX42" s="0" t="n">
        <v>14.2855679583235</v>
      </c>
      <c r="CY42" s="0" t="n">
        <v>14.1752205947932</v>
      </c>
      <c r="CZ42" s="0" t="n">
        <v>14.2712996405718</v>
      </c>
      <c r="DA42" s="0" t="n">
        <v>14.0222481828736</v>
      </c>
      <c r="DB42" s="0" t="n">
        <v>14.1320688444827</v>
      </c>
      <c r="DC42" s="0" t="n">
        <v>14.1548774157101</v>
      </c>
      <c r="DD42" s="0" t="n">
        <v>14.0216963693107</v>
      </c>
      <c r="DE42" s="0" t="n">
        <v>13.9267165284264</v>
      </c>
      <c r="DF42" s="0" t="n">
        <v>14.0937843418987</v>
      </c>
      <c r="DG42" s="0" t="n">
        <v>14.1990037803941</v>
      </c>
      <c r="DH42" s="0" t="n">
        <v>14.2160478388742</v>
      </c>
      <c r="DI42" s="0" t="n">
        <v>14.1776469773637</v>
      </c>
      <c r="DJ42" s="0" t="n">
        <v>14.2235156279279</v>
      </c>
      <c r="DK42" s="0" t="n">
        <v>14.368457856309</v>
      </c>
      <c r="DL42" s="0" t="n">
        <v>14.2499023432565</v>
      </c>
      <c r="DM42" s="0" t="n">
        <v>13.9990521146268</v>
      </c>
      <c r="DN42" s="0" t="n">
        <v>14.0230093934178</v>
      </c>
      <c r="DO42" s="0" t="n">
        <v>14.144483310683</v>
      </c>
      <c r="DP42" s="0" t="n">
        <v>14.0360210562147</v>
      </c>
      <c r="DQ42" s="0" t="n">
        <v>14.0850913074473</v>
      </c>
      <c r="DR42" s="0" t="n">
        <v>14.0279921549487</v>
      </c>
      <c r="DS42" s="0" t="n">
        <v>14.3330174020603</v>
      </c>
      <c r="DT42" s="0" t="n">
        <v>14.2884595308363</v>
      </c>
      <c r="DU42" s="0" t="n">
        <v>14.1817054209832</v>
      </c>
      <c r="DV42" s="0" t="n">
        <v>14.3108235193807</v>
      </c>
      <c r="DW42" s="0" t="n">
        <v>14.3472096839423</v>
      </c>
      <c r="DX42" s="0" t="n">
        <v>14.177398510867</v>
      </c>
      <c r="DY42" s="0" t="n">
        <v>14.197013451041</v>
      </c>
      <c r="DZ42" s="0" t="n">
        <v>14.2041230513096</v>
      </c>
      <c r="EA42" s="0" t="n">
        <v>14.0966258747418</v>
      </c>
      <c r="EB42" s="0" t="n">
        <v>14.1566053554816</v>
      </c>
      <c r="EC42" s="0" t="n">
        <v>14.0964226244594</v>
      </c>
      <c r="ED42" s="0" t="n">
        <v>14.1271838764369</v>
      </c>
      <c r="EE42" s="0" t="n">
        <v>14.3531079992145</v>
      </c>
      <c r="EF42" s="0" t="n">
        <v>14.1563992012239</v>
      </c>
      <c r="EG42" s="0" t="n">
        <v>14.2584792659873</v>
      </c>
      <c r="EH42" s="0" t="n">
        <v>14.3516948549348</v>
      </c>
      <c r="EI42" s="0" t="n">
        <v>14.4132206438314</v>
      </c>
      <c r="EJ42" s="0" t="n">
        <v>14.4163944398031</v>
      </c>
      <c r="EK42" s="0" t="n">
        <v>14.0407124599921</v>
      </c>
      <c r="EL42" s="0" t="n">
        <v>13.9862506923701</v>
      </c>
      <c r="EM42" s="0" t="n">
        <v>14.2029441764916</v>
      </c>
      <c r="EN42" s="0" t="n">
        <v>14.2413583734863</v>
      </c>
      <c r="EO42" s="0" t="n">
        <v>14.1729057572072</v>
      </c>
      <c r="EP42" s="0" t="n">
        <v>14.1245520572795</v>
      </c>
      <c r="EQ42" s="0" t="n">
        <v>13.9286900546999</v>
      </c>
      <c r="ER42" s="0" t="n">
        <v>13.957840288213</v>
      </c>
      <c r="ES42" s="0" t="n">
        <v>14.020344359482</v>
      </c>
      <c r="ET42" s="0" t="n">
        <v>14.3313817150091</v>
      </c>
      <c r="EU42" s="0" t="n">
        <v>14.2998279482193</v>
      </c>
      <c r="EV42" s="0" t="n">
        <v>14.1746292817418</v>
      </c>
      <c r="EW42" s="0" t="n">
        <v>13.8353514624136</v>
      </c>
      <c r="EX42" s="0" t="n">
        <v>14.0655972396669</v>
      </c>
      <c r="EY42" s="0" t="n">
        <v>13.8342143821516</v>
      </c>
      <c r="EZ42" s="0" t="n">
        <v>14.0296649964503</v>
      </c>
      <c r="FA42" s="0" t="n">
        <v>14.0962596784076</v>
      </c>
      <c r="FB42" s="0" t="n">
        <v>14.1143232373693</v>
      </c>
      <c r="FC42" s="0" t="n">
        <v>14.2300962066061</v>
      </c>
      <c r="FD42" s="0" t="n">
        <v>13.9673718680201</v>
      </c>
      <c r="FE42" s="0" t="n">
        <v>14.16810161493</v>
      </c>
      <c r="FF42" s="0" t="n">
        <v>14.2633886137591</v>
      </c>
      <c r="FG42" s="0" t="n">
        <v>14.2205587473647</v>
      </c>
      <c r="FH42" s="0" t="n">
        <v>14.1400970424423</v>
      </c>
      <c r="FI42" s="0" t="n">
        <v>13.991303428388</v>
      </c>
      <c r="FJ42" s="0" t="n">
        <v>14.0311303610558</v>
      </c>
      <c r="FK42" s="0" t="n">
        <v>14.1163815580614</v>
      </c>
      <c r="FL42" s="0" t="n">
        <v>14.0324811879835</v>
      </c>
      <c r="FM42" s="0" t="n">
        <v>14.0235487820122</v>
      </c>
      <c r="FN42" s="0" t="n">
        <v>14.2221664547774</v>
      </c>
      <c r="FO42" s="0" t="n">
        <v>14.1680882858597</v>
      </c>
      <c r="FP42" s="0" t="n">
        <v>14.2153412723348</v>
      </c>
      <c r="FQ42" s="0" t="n">
        <v>14.0507906051418</v>
      </c>
      <c r="FR42" s="0" t="n">
        <v>14.3664418947869</v>
      </c>
      <c r="FS42" s="0" t="n">
        <v>14.2678693605368</v>
      </c>
      <c r="FT42" s="0" t="n">
        <v>14.2634650491609</v>
      </c>
      <c r="FU42" s="0" t="n">
        <v>14.0358689772857</v>
      </c>
      <c r="FV42" s="0" t="n">
        <v>14.1781782081289</v>
      </c>
      <c r="FW42" s="0" t="n">
        <v>13.9993218113776</v>
      </c>
      <c r="FX42" s="0" t="n">
        <v>14.0623903760898</v>
      </c>
      <c r="FY42" s="0" t="n">
        <v>14.0677137399621</v>
      </c>
      <c r="FZ42" s="0" t="n">
        <v>14.2482532085205</v>
      </c>
      <c r="GA42" s="0" t="n">
        <v>14.3677321261349</v>
      </c>
      <c r="GB42" s="0" t="n">
        <v>14.1081452675918</v>
      </c>
      <c r="GC42" s="0" t="n">
        <v>14.2189905127319</v>
      </c>
      <c r="GD42" s="0" t="n">
        <v>14.315695897438</v>
      </c>
      <c r="GE42" s="0" t="n">
        <v>14.3104744500136</v>
      </c>
      <c r="GF42" s="0" t="n">
        <v>14.5612181501626</v>
      </c>
      <c r="GG42" s="0" t="n">
        <v>14.3564397652603</v>
      </c>
      <c r="GH42" s="0" t="n">
        <v>14.2252610098006</v>
      </c>
      <c r="GI42" s="0" t="n">
        <v>14.2829150607749</v>
      </c>
      <c r="GJ42" s="0" t="n">
        <v>14.3673977100406</v>
      </c>
      <c r="GK42" s="0" t="n">
        <v>14.3552852143214</v>
      </c>
      <c r="GL42" s="0" t="n">
        <v>14.412230836041</v>
      </c>
      <c r="GM42" s="0" t="n">
        <v>14.2682832244512</v>
      </c>
      <c r="GN42" s="0" t="n">
        <v>14.1659048772842</v>
      </c>
      <c r="GO42" s="0" t="n">
        <v>14.4102545472249</v>
      </c>
      <c r="GP42" s="0" t="n">
        <v>14.3711891493428</v>
      </c>
      <c r="GQ42" s="0" t="n">
        <v>14.2956910846336</v>
      </c>
      <c r="GR42" s="0" t="n">
        <v>14.2297533764223</v>
      </c>
      <c r="GS42" s="0" t="n">
        <v>14.2865423537246</v>
      </c>
      <c r="GT42" s="0" t="n">
        <v>14.2606982738935</v>
      </c>
      <c r="GU42" s="0" t="n">
        <v>14.3729917966029</v>
      </c>
      <c r="GV42" s="0" t="n">
        <v>14.2610982022008</v>
      </c>
      <c r="GW42" s="0" t="n">
        <v>14.4041012106185</v>
      </c>
      <c r="GX42" s="0" t="n">
        <v>14.276081162253</v>
      </c>
      <c r="GY42" s="0" t="n">
        <v>14.3555811675396</v>
      </c>
      <c r="GZ42" s="0" t="n">
        <v>14.3236834547936</v>
      </c>
      <c r="HA42" s="0" t="n">
        <v>14.3659068539656</v>
      </c>
      <c r="HB42" s="0" t="n">
        <v>14.4385494027316</v>
      </c>
      <c r="HC42" s="0" t="n">
        <v>14.3544018522895</v>
      </c>
      <c r="HD42" s="0" t="n">
        <v>14.3520665548902</v>
      </c>
      <c r="HE42" s="0" t="n">
        <v>14.3824788742302</v>
      </c>
      <c r="HF42" s="0" t="n">
        <v>14.5511149311777</v>
      </c>
      <c r="HG42" s="0" t="n">
        <v>14.5654208297729</v>
      </c>
      <c r="HH42" s="0" t="n">
        <v>14.5442692041944</v>
      </c>
      <c r="HI42" s="0" t="n">
        <v>14.4871539233647</v>
      </c>
      <c r="HJ42" s="0" t="n">
        <v>14.4043900828711</v>
      </c>
      <c r="HK42" s="0" t="n">
        <v>14.4055954422197</v>
      </c>
      <c r="HL42" s="0" t="n">
        <v>14.3413034897926</v>
      </c>
      <c r="HM42" s="0" t="n">
        <v>14.6759316554442</v>
      </c>
      <c r="HN42" s="0" t="n">
        <v>14.5734752078659</v>
      </c>
      <c r="HO42" s="0" t="n">
        <v>14.2742696028884</v>
      </c>
      <c r="HP42" s="0" t="n">
        <v>14.2839007466086</v>
      </c>
      <c r="HQ42" s="0" t="n">
        <v>14.362023263092</v>
      </c>
      <c r="HR42" s="0" t="n">
        <v>14.5128187653612</v>
      </c>
      <c r="HS42" s="0" t="n">
        <v>14.4256042221475</v>
      </c>
      <c r="HT42" s="0" t="n">
        <v>14.3982347718555</v>
      </c>
      <c r="HU42" s="0" t="n">
        <v>14.6040886444277</v>
      </c>
      <c r="HV42" s="0" t="n">
        <v>14.5715878904238</v>
      </c>
      <c r="HW42" s="0" t="n">
        <v>14.271613050863</v>
      </c>
      <c r="HX42" s="0" t="n">
        <v>14.3595826992067</v>
      </c>
      <c r="HY42" s="0" t="n">
        <v>14.5775444515944</v>
      </c>
      <c r="HZ42" s="0" t="n">
        <v>14.5476263978442</v>
      </c>
      <c r="IA42" s="0" t="n">
        <v>14.1272759280816</v>
      </c>
      <c r="IB42" s="0" t="n">
        <v>14.1458460474872</v>
      </c>
      <c r="IC42" s="0" t="n">
        <f aca="false">AVERAGE(B42:IB42)</f>
        <v>14.2148135507178</v>
      </c>
      <c r="ID42" s="0" t="n">
        <f aca="false">STDEVP(B42:IB42)</f>
        <v>0.160438409517883</v>
      </c>
      <c r="IE42" s="0" t="n">
        <f aca="false">ID42/IC42</f>
        <v>0.0112867051646824</v>
      </c>
      <c r="IF42" s="0" t="s">
        <v>357</v>
      </c>
      <c r="IG42" s="0" t="s">
        <v>358</v>
      </c>
      <c r="IH42" s="1"/>
      <c r="IU42" s="0"/>
    </row>
    <row r="43" s="3" customFormat="true" ht="13.5" hidden="false" customHeight="false" outlineLevel="0" collapsed="false">
      <c r="A43" s="0" t="s">
        <v>359</v>
      </c>
      <c r="B43" s="0" t="n">
        <v>14.3308485923244</v>
      </c>
      <c r="C43" s="0" t="n">
        <v>14.5033725965107</v>
      </c>
      <c r="D43" s="0" t="n">
        <v>14.5911331619778</v>
      </c>
      <c r="E43" s="0" t="n">
        <v>14.0209216785837</v>
      </c>
      <c r="F43" s="0" t="n">
        <v>14.4366936430516</v>
      </c>
      <c r="G43" s="0" t="n">
        <v>14.3031481906235</v>
      </c>
      <c r="H43" s="0" t="n">
        <v>14.5463608999375</v>
      </c>
      <c r="I43" s="0" t="n">
        <v>14.7195792956789</v>
      </c>
      <c r="J43" s="0" t="n">
        <v>14.436441036038</v>
      </c>
      <c r="K43" s="0" t="n">
        <v>14.8736366051088</v>
      </c>
      <c r="L43" s="0" t="n">
        <v>14.6629647223072</v>
      </c>
      <c r="M43" s="0" t="n">
        <v>14.7089471228407</v>
      </c>
      <c r="N43" s="0" t="n">
        <v>14.8811805962619</v>
      </c>
      <c r="O43" s="0" t="n">
        <v>14.6912504815676</v>
      </c>
      <c r="P43" s="0" t="n">
        <v>14.7405813672728</v>
      </c>
      <c r="Q43" s="0" t="n">
        <v>14.9059744044767</v>
      </c>
      <c r="R43" s="0" t="n">
        <v>14.8824115436974</v>
      </c>
      <c r="S43" s="0" t="n">
        <v>14.9180520506575</v>
      </c>
      <c r="T43" s="0" t="n">
        <v>14.7692083180012</v>
      </c>
      <c r="U43" s="0" t="n">
        <v>14.6480804357754</v>
      </c>
      <c r="V43" s="0" t="n">
        <v>14.8779497606592</v>
      </c>
      <c r="W43" s="0" t="n">
        <v>14.9399681465942</v>
      </c>
      <c r="X43" s="0" t="n">
        <v>14.8888463817473</v>
      </c>
      <c r="Y43" s="0" t="n">
        <v>14.8103504785481</v>
      </c>
      <c r="Z43" s="0" t="n">
        <v>14.6021436430108</v>
      </c>
      <c r="AA43" s="0" t="n">
        <v>14.7053743308679</v>
      </c>
      <c r="AB43" s="0" t="n">
        <v>14.6911338802751</v>
      </c>
      <c r="AC43" s="0" t="n">
        <v>14.9442169355421</v>
      </c>
      <c r="AD43" s="0" t="n">
        <v>14.8765337851809</v>
      </c>
      <c r="AE43" s="0" t="n">
        <v>14.8678757376055</v>
      </c>
      <c r="AF43" s="0" t="n">
        <v>14.4137751845308</v>
      </c>
      <c r="AG43" s="0" t="n">
        <v>14.1607718361501</v>
      </c>
      <c r="AH43" s="0" t="n">
        <v>14.386199518167</v>
      </c>
      <c r="AI43" s="0" t="n">
        <v>14.6802765500204</v>
      </c>
      <c r="AJ43" s="0" t="n">
        <v>14.6234778341948</v>
      </c>
      <c r="AK43" s="0" t="n">
        <v>14.6507902189878</v>
      </c>
      <c r="AL43" s="0" t="n">
        <v>14.7550490623088</v>
      </c>
      <c r="AM43" s="0" t="n">
        <v>14.6337450321967</v>
      </c>
      <c r="AN43" s="0" t="n">
        <v>14.7968772084286</v>
      </c>
      <c r="AO43" s="0" t="n">
        <v>14.6497845976726</v>
      </c>
      <c r="AP43" s="0" t="n">
        <v>14.4895576837373</v>
      </c>
      <c r="AQ43" s="0" t="n">
        <v>14.3874481147652</v>
      </c>
      <c r="AR43" s="0" t="n">
        <v>14.5400369126825</v>
      </c>
      <c r="AS43" s="0" t="n">
        <v>14.9113524880962</v>
      </c>
      <c r="AT43" s="0" t="n">
        <v>14.7007411321135</v>
      </c>
      <c r="AU43" s="0" t="n">
        <v>14.643274757433</v>
      </c>
      <c r="AV43" s="0" t="n">
        <v>14.1877320527783</v>
      </c>
      <c r="AW43" s="0" t="n">
        <v>14.349274207082</v>
      </c>
      <c r="AX43" s="0" t="n">
        <v>14.58138613091</v>
      </c>
      <c r="AY43" s="0" t="n">
        <v>14.6314058322327</v>
      </c>
      <c r="AZ43" s="0" t="n">
        <v>14.8132477555316</v>
      </c>
      <c r="BA43" s="0" t="n">
        <v>14.7796758225976</v>
      </c>
      <c r="BB43" s="0" t="n">
        <v>14.7194223852788</v>
      </c>
      <c r="BC43" s="0" t="n">
        <v>14.6562263058686</v>
      </c>
      <c r="BD43" s="0" t="n">
        <v>14.7988451493958</v>
      </c>
      <c r="BE43" s="0" t="n">
        <v>14.6787543114549</v>
      </c>
      <c r="BF43" s="0" t="n">
        <v>14.8399952845224</v>
      </c>
      <c r="BG43" s="0" t="n">
        <v>14.7675147936968</v>
      </c>
      <c r="BH43" s="0" t="n">
        <v>14.8761003409504</v>
      </c>
      <c r="BI43" s="0" t="n">
        <v>14.760348115595</v>
      </c>
      <c r="BJ43" s="0" t="n">
        <v>14.5898224950218</v>
      </c>
      <c r="BK43" s="0" t="n">
        <v>14.647208152596</v>
      </c>
      <c r="BL43" s="0" t="n">
        <v>14.8708842340971</v>
      </c>
      <c r="BM43" s="0" t="n">
        <v>14.5689392477841</v>
      </c>
      <c r="BN43" s="0" t="n">
        <v>14.6669822645542</v>
      </c>
      <c r="BO43" s="0" t="n">
        <v>14.8516883955033</v>
      </c>
      <c r="BP43" s="0" t="n">
        <v>14.880028851842</v>
      </c>
      <c r="BQ43" s="0" t="n">
        <v>14.6881812309034</v>
      </c>
      <c r="BR43" s="0" t="n">
        <v>14.8885166953239</v>
      </c>
      <c r="BS43" s="0" t="n">
        <v>14.4068162998944</v>
      </c>
      <c r="BT43" s="0" t="n">
        <v>14.471522786615</v>
      </c>
      <c r="BU43" s="0" t="n">
        <v>14.565416426653</v>
      </c>
      <c r="BV43" s="0" t="n">
        <v>14.3956193840454</v>
      </c>
      <c r="BW43" s="0" t="n">
        <v>14.5788821647084</v>
      </c>
      <c r="BX43" s="0" t="n">
        <v>14.6797394355918</v>
      </c>
      <c r="BY43" s="0" t="n">
        <v>14.8205471913216</v>
      </c>
      <c r="BZ43" s="0" t="n">
        <v>14.7519920218754</v>
      </c>
      <c r="CA43" s="0" t="n">
        <v>14.5217602576676</v>
      </c>
      <c r="CB43" s="0" t="n">
        <v>14.6911912592749</v>
      </c>
      <c r="CC43" s="0" t="n">
        <v>14.6557345580529</v>
      </c>
      <c r="CD43" s="0" t="n">
        <v>14.7232152732767</v>
      </c>
      <c r="CE43" s="0" t="n">
        <v>14.1202144795678</v>
      </c>
      <c r="CF43" s="0" t="n">
        <v>14.7714905414131</v>
      </c>
      <c r="CG43" s="0" t="n">
        <v>14.6612970627747</v>
      </c>
      <c r="CH43" s="0" t="n">
        <v>14.9890043929208</v>
      </c>
      <c r="CI43" s="0" t="n">
        <v>15.0291702440658</v>
      </c>
      <c r="CJ43" s="0" t="n">
        <v>14.8484642133776</v>
      </c>
      <c r="CK43" s="0" t="n">
        <v>15.0575367441601</v>
      </c>
      <c r="CL43" s="0" t="n">
        <v>15.0603158540756</v>
      </c>
      <c r="CM43" s="0" t="n">
        <v>15.017938108064</v>
      </c>
      <c r="CN43" s="0" t="n">
        <v>15.0211653156951</v>
      </c>
      <c r="CO43" s="0" t="n">
        <v>14.6454309497301</v>
      </c>
      <c r="CP43" s="0" t="n">
        <v>14.6710948873774</v>
      </c>
      <c r="CQ43" s="0" t="n">
        <v>14.8549837897581</v>
      </c>
      <c r="CR43" s="0" t="n">
        <v>14.6975165998172</v>
      </c>
      <c r="CS43" s="0" t="n">
        <v>14.8473629599302</v>
      </c>
      <c r="CT43" s="0" t="n">
        <v>14.7846316999844</v>
      </c>
      <c r="CU43" s="0" t="n">
        <v>14.6691085695885</v>
      </c>
      <c r="CV43" s="0" t="n">
        <v>14.6062217833372</v>
      </c>
      <c r="CW43" s="0" t="n">
        <v>14.3230842243565</v>
      </c>
      <c r="CX43" s="0" t="n">
        <v>14.6197759773705</v>
      </c>
      <c r="CY43" s="0" t="n">
        <v>14.6460286286021</v>
      </c>
      <c r="CZ43" s="0" t="n">
        <v>14.5578256195651</v>
      </c>
      <c r="DA43" s="0" t="n">
        <v>14.3838980934823</v>
      </c>
      <c r="DB43" s="0" t="n">
        <v>14.5897948382311</v>
      </c>
      <c r="DC43" s="0" t="n">
        <v>14.6256875513536</v>
      </c>
      <c r="DD43" s="0" t="n">
        <v>14.3027663912164</v>
      </c>
      <c r="DE43" s="0" t="n">
        <v>14.7517022851827</v>
      </c>
      <c r="DF43" s="0" t="n">
        <v>14.6610192949279</v>
      </c>
      <c r="DG43" s="0" t="n">
        <v>14.3463266034093</v>
      </c>
      <c r="DH43" s="0" t="n">
        <v>14.6326995206201</v>
      </c>
      <c r="DI43" s="0" t="n">
        <v>14.4843142283656</v>
      </c>
      <c r="DJ43" s="0" t="n">
        <v>14.4348659671654</v>
      </c>
      <c r="DK43" s="0" t="n">
        <v>14.5301076239667</v>
      </c>
      <c r="DL43" s="0" t="n">
        <v>14.4707710136644</v>
      </c>
      <c r="DM43" s="0" t="n">
        <v>14.6194717395779</v>
      </c>
      <c r="DN43" s="0" t="n">
        <v>14.7701084999239</v>
      </c>
      <c r="DO43" s="0" t="n">
        <v>14.7671108992966</v>
      </c>
      <c r="DP43" s="0" t="n">
        <v>14.8078300072564</v>
      </c>
      <c r="DQ43" s="0" t="n">
        <v>14.791100687613</v>
      </c>
      <c r="DR43" s="0" t="n">
        <v>14.6593985632872</v>
      </c>
      <c r="DS43" s="0" t="n">
        <v>14.6908384927824</v>
      </c>
      <c r="DT43" s="0" t="n">
        <v>14.5720880320715</v>
      </c>
      <c r="DU43" s="0" t="n">
        <v>14.7861154847565</v>
      </c>
      <c r="DV43" s="0" t="n">
        <v>14.5070428711947</v>
      </c>
      <c r="DW43" s="0" t="n">
        <v>14.5857828270867</v>
      </c>
      <c r="DX43" s="0" t="n">
        <v>14.6537734732057</v>
      </c>
      <c r="DY43" s="0" t="n">
        <v>14.75886430371</v>
      </c>
      <c r="DZ43" s="0" t="n">
        <v>14.6635965464244</v>
      </c>
      <c r="EA43" s="0" t="n">
        <v>14.6033760873406</v>
      </c>
      <c r="EB43" s="0" t="n">
        <v>14.6819095496724</v>
      </c>
      <c r="EC43" s="0" t="n">
        <v>14.6502375784153</v>
      </c>
      <c r="ED43" s="0" t="n">
        <v>14.695550219282</v>
      </c>
      <c r="EE43" s="0" t="n">
        <v>14.5889192249685</v>
      </c>
      <c r="EF43" s="0" t="n">
        <v>14.6655340445849</v>
      </c>
      <c r="EG43" s="0" t="n">
        <v>14.6173993989393</v>
      </c>
      <c r="EH43" s="0" t="n">
        <v>14.5267924606649</v>
      </c>
      <c r="EI43" s="0" t="n">
        <v>14.4646522556456</v>
      </c>
      <c r="EJ43" s="0" t="n">
        <v>14.5024864379327</v>
      </c>
      <c r="EK43" s="0" t="n">
        <v>14.4890940806157</v>
      </c>
      <c r="EL43" s="0" t="n">
        <v>14.520715440104</v>
      </c>
      <c r="EM43" s="0" t="n">
        <v>14.6137159174351</v>
      </c>
      <c r="EN43" s="0" t="n">
        <v>14.6762266354204</v>
      </c>
      <c r="EO43" s="0" t="n">
        <v>14.8065091397781</v>
      </c>
      <c r="EP43" s="0" t="n">
        <v>14.5700805209216</v>
      </c>
      <c r="EQ43" s="0" t="n">
        <v>14.4909641213013</v>
      </c>
      <c r="ER43" s="0" t="n">
        <v>14.706015544558</v>
      </c>
      <c r="ES43" s="0" t="n">
        <v>14.6508554209629</v>
      </c>
      <c r="ET43" s="0" t="n">
        <v>14.6387790788537</v>
      </c>
      <c r="EU43" s="0" t="n">
        <v>14.9002696390411</v>
      </c>
      <c r="EV43" s="0" t="n">
        <v>14.7734684067992</v>
      </c>
      <c r="EW43" s="0" t="n">
        <v>14.4596890888974</v>
      </c>
      <c r="EX43" s="0" t="n">
        <v>14.83003358487</v>
      </c>
      <c r="EY43" s="0" t="n">
        <v>14.7215060438224</v>
      </c>
      <c r="EZ43" s="0" t="n">
        <v>14.6816843475041</v>
      </c>
      <c r="FA43" s="0" t="n">
        <v>14.7778215424264</v>
      </c>
      <c r="FB43" s="0" t="n">
        <v>14.6770532088406</v>
      </c>
      <c r="FC43" s="0" t="n">
        <v>14.6375109180187</v>
      </c>
      <c r="FD43" s="0" t="n">
        <v>14.6024935024305</v>
      </c>
      <c r="FE43" s="0" t="n">
        <v>14.55090252195</v>
      </c>
      <c r="FF43" s="0" t="n">
        <v>14.8464435886948</v>
      </c>
      <c r="FG43" s="0" t="n">
        <v>14.6876540374933</v>
      </c>
      <c r="FH43" s="0" t="n">
        <v>14.6792002628841</v>
      </c>
      <c r="FI43" s="0" t="n">
        <v>14.5580507366203</v>
      </c>
      <c r="FJ43" s="0" t="n">
        <v>14.6981231452256</v>
      </c>
      <c r="FK43" s="0" t="n">
        <v>14.6229758995544</v>
      </c>
      <c r="FL43" s="0" t="n">
        <v>14.6839675130755</v>
      </c>
      <c r="FM43" s="0" t="n">
        <v>14.6140761905657</v>
      </c>
      <c r="FN43" s="0" t="n">
        <v>14.8454520350397</v>
      </c>
      <c r="FO43" s="0" t="n">
        <v>14.6639696017706</v>
      </c>
      <c r="FP43" s="0" t="n">
        <v>14.7174005068566</v>
      </c>
      <c r="FQ43" s="0" t="n">
        <v>14.7546746040732</v>
      </c>
      <c r="FR43" s="0" t="n">
        <v>14.8556203241145</v>
      </c>
      <c r="FS43" s="0" t="n">
        <v>14.6521597665284</v>
      </c>
      <c r="FT43" s="0" t="n">
        <v>14.6663458585857</v>
      </c>
      <c r="FU43" s="0" t="n">
        <v>14.6973178662562</v>
      </c>
      <c r="FV43" s="0" t="n">
        <v>14.6739269519667</v>
      </c>
      <c r="FW43" s="0" t="n">
        <v>14.7906549224659</v>
      </c>
      <c r="FX43" s="0" t="n">
        <v>14.7654414345347</v>
      </c>
      <c r="FY43" s="0" t="n">
        <v>14.7917974034285</v>
      </c>
      <c r="FZ43" s="0" t="n">
        <v>14.8921911215812</v>
      </c>
      <c r="GA43" s="0" t="n">
        <v>14.8430226184671</v>
      </c>
      <c r="GB43" s="0" t="n">
        <v>14.6576454373108</v>
      </c>
      <c r="GC43" s="0" t="n">
        <v>14.8266987391773</v>
      </c>
      <c r="GD43" s="0" t="n">
        <v>14.7219788271217</v>
      </c>
      <c r="GE43" s="0" t="n">
        <v>14.8540402211647</v>
      </c>
      <c r="GF43" s="0" t="n">
        <v>14.7739065185209</v>
      </c>
      <c r="GG43" s="0" t="n">
        <v>14.7675129880121</v>
      </c>
      <c r="GH43" s="0" t="n">
        <v>14.7150586965482</v>
      </c>
      <c r="GI43" s="0" t="n">
        <v>14.8530842528187</v>
      </c>
      <c r="GJ43" s="0" t="n">
        <v>14.890368352812</v>
      </c>
      <c r="GK43" s="0" t="n">
        <v>14.8548105733891</v>
      </c>
      <c r="GL43" s="0" t="n">
        <v>14.8816550171884</v>
      </c>
      <c r="GM43" s="0" t="n">
        <v>14.8442948564408</v>
      </c>
      <c r="GN43" s="0" t="n">
        <v>14.758070706309</v>
      </c>
      <c r="GO43" s="0" t="n">
        <v>14.8395701436309</v>
      </c>
      <c r="GP43" s="0" t="n">
        <v>14.741352706433</v>
      </c>
      <c r="GQ43" s="0" t="n">
        <v>15.033126655004</v>
      </c>
      <c r="GR43" s="0" t="n">
        <v>14.6227601597427</v>
      </c>
      <c r="GS43" s="0" t="n">
        <v>14.8293327272746</v>
      </c>
      <c r="GT43" s="0" t="n">
        <v>14.7728053161881</v>
      </c>
      <c r="GU43" s="0" t="n">
        <v>14.9114494406682</v>
      </c>
      <c r="GV43" s="0" t="n">
        <v>14.7606097946539</v>
      </c>
      <c r="GW43" s="0" t="n">
        <v>14.7866283640563</v>
      </c>
      <c r="GX43" s="0" t="n">
        <v>14.6525232280452</v>
      </c>
      <c r="GY43" s="0" t="n">
        <v>14.6938867104377</v>
      </c>
      <c r="GZ43" s="0" t="n">
        <v>14.8584688916406</v>
      </c>
      <c r="HA43" s="0" t="n">
        <v>14.6829340003888</v>
      </c>
      <c r="HB43" s="0" t="n">
        <v>14.8305758556126</v>
      </c>
      <c r="HC43" s="0" t="n">
        <v>14.5828853604285</v>
      </c>
      <c r="HD43" s="0" t="n">
        <v>14.8199704177702</v>
      </c>
      <c r="HE43" s="0" t="n">
        <v>14.7067985157938</v>
      </c>
      <c r="HF43" s="0" t="n">
        <v>14.8393109528987</v>
      </c>
      <c r="HG43" s="0" t="n">
        <v>14.8721995891285</v>
      </c>
      <c r="HH43" s="0" t="n">
        <v>14.8724876420296</v>
      </c>
      <c r="HI43" s="0" t="n">
        <v>14.785699770986</v>
      </c>
      <c r="HJ43" s="0" t="n">
        <v>14.7913967627073</v>
      </c>
      <c r="HK43" s="0" t="n">
        <v>14.631339538091</v>
      </c>
      <c r="HL43" s="0" t="n">
        <v>14.7944247695964</v>
      </c>
      <c r="HM43" s="0" t="n">
        <v>14.832970396069</v>
      </c>
      <c r="HN43" s="0" t="n">
        <v>15.0077694176211</v>
      </c>
      <c r="HO43" s="0" t="n">
        <v>14.6636147825878</v>
      </c>
      <c r="HP43" s="0" t="n">
        <v>14.6742852285511</v>
      </c>
      <c r="HQ43" s="0" t="n">
        <v>14.7593872966215</v>
      </c>
      <c r="HR43" s="0" t="n">
        <v>14.7381670889099</v>
      </c>
      <c r="HS43" s="0" t="n">
        <v>14.7119848089127</v>
      </c>
      <c r="HT43" s="0" t="n">
        <v>14.7798084620778</v>
      </c>
      <c r="HU43" s="0" t="n">
        <v>14.7959267693299</v>
      </c>
      <c r="HV43" s="0" t="n">
        <v>14.8210185386917</v>
      </c>
      <c r="HW43" s="0" t="n">
        <v>14.6717914095543</v>
      </c>
      <c r="HX43" s="0" t="n">
        <v>14.7634449199929</v>
      </c>
      <c r="HY43" s="0" t="n">
        <v>14.7680136601658</v>
      </c>
      <c r="HZ43" s="0" t="n">
        <v>14.8248924653834</v>
      </c>
      <c r="IA43" s="0" t="n">
        <v>14.6601072387716</v>
      </c>
      <c r="IB43" s="0" t="n">
        <v>14.7728214028384</v>
      </c>
      <c r="IC43" s="0" t="n">
        <f aca="false">AVERAGE(B43:IB43)</f>
        <v>14.6937449884761</v>
      </c>
      <c r="ID43" s="0" t="n">
        <f aca="false">STDEVP(B43:IB43)</f>
        <v>0.166638314625048</v>
      </c>
      <c r="IE43" s="0" t="n">
        <f aca="false">ID43/IC43</f>
        <v>0.0113407653906977</v>
      </c>
      <c r="IF43" s="0" t="s">
        <v>360</v>
      </c>
      <c r="IG43" s="0" t="s">
        <v>361</v>
      </c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</row>
    <row r="44" customFormat="false" ht="13.5" hidden="false" customHeight="false" outlineLevel="0" collapsed="false">
      <c r="A44" s="6" t="s">
        <v>362</v>
      </c>
      <c r="B44" s="6" t="n">
        <v>14.277786257586</v>
      </c>
      <c r="C44" s="6" t="n">
        <v>14.4126151987962</v>
      </c>
      <c r="D44" s="6" t="n">
        <v>14.5202509607567</v>
      </c>
      <c r="E44" s="6" t="n">
        <v>13.885269563945</v>
      </c>
      <c r="F44" s="6" t="n">
        <v>14.2279441609412</v>
      </c>
      <c r="G44" s="6" t="n">
        <v>14.1093854809074</v>
      </c>
      <c r="H44" s="6" t="n">
        <v>14.4518102861207</v>
      </c>
      <c r="I44" s="6" t="n">
        <v>14.6175582931919</v>
      </c>
      <c r="J44" s="6" t="n">
        <v>14.3373526436671</v>
      </c>
      <c r="K44" s="6" t="n">
        <v>14.3161716975712</v>
      </c>
      <c r="L44" s="6" t="n">
        <v>14.0812576575629</v>
      </c>
      <c r="M44" s="6" t="n">
        <v>14.3088594235085</v>
      </c>
      <c r="N44" s="6" t="n">
        <v>14.0961602746565</v>
      </c>
      <c r="O44" s="6" t="n">
        <v>14.2078553172195</v>
      </c>
      <c r="P44" s="6" t="n">
        <v>14.0871865899895</v>
      </c>
      <c r="Q44" s="6" t="n">
        <v>14.5059081894044</v>
      </c>
      <c r="R44" s="6" t="n">
        <v>14.4467721607667</v>
      </c>
      <c r="S44" s="6" t="n">
        <v>13.8877802056239</v>
      </c>
      <c r="T44" s="6" t="n">
        <v>14.3106328598502</v>
      </c>
      <c r="U44" s="6" t="n">
        <v>14.5036226399054</v>
      </c>
      <c r="V44" s="6" t="n">
        <v>14.4125535111116</v>
      </c>
      <c r="W44" s="6" t="n">
        <v>14.7303100785724</v>
      </c>
      <c r="X44" s="6" t="n">
        <v>14.2903639237998</v>
      </c>
      <c r="Y44" s="6" t="n">
        <v>14.3051038831409</v>
      </c>
      <c r="Z44" s="6" t="n">
        <v>14.2046910485097</v>
      </c>
      <c r="AA44" s="6" t="n">
        <v>14.4680271680294</v>
      </c>
      <c r="AB44" s="6" t="n">
        <v>14.0144582991078</v>
      </c>
      <c r="AC44" s="6" t="n">
        <v>14.5316513062773</v>
      </c>
      <c r="AD44" s="6" t="n">
        <v>14.4485183523659</v>
      </c>
      <c r="AE44" s="6" t="n">
        <v>14.4049971576228</v>
      </c>
      <c r="AF44" s="6" t="n">
        <v>14.1343905852092</v>
      </c>
      <c r="AG44" s="6" t="n">
        <v>14.0813740862385</v>
      </c>
      <c r="AH44" s="6" t="n">
        <v>14.1857200608982</v>
      </c>
      <c r="AI44" s="6" t="n">
        <v>14.1893071033064</v>
      </c>
      <c r="AJ44" s="6" t="n">
        <v>14.2391772186996</v>
      </c>
      <c r="AK44" s="6" t="n">
        <v>14.3167984815944</v>
      </c>
      <c r="AL44" s="6" t="n">
        <v>14.4523533295766</v>
      </c>
      <c r="AM44" s="6" t="n">
        <v>14.2279888244729</v>
      </c>
      <c r="AN44" s="6" t="n">
        <v>14.5192225524325</v>
      </c>
      <c r="AO44" s="6" t="n">
        <v>14.2908005413094</v>
      </c>
      <c r="AP44" s="6" t="n">
        <v>14.3005860102829</v>
      </c>
      <c r="AQ44" s="6" t="n">
        <v>14.3879934882303</v>
      </c>
      <c r="AR44" s="6" t="n">
        <v>14.4426509422762</v>
      </c>
      <c r="AS44" s="6" t="n">
        <v>14.7227245192605</v>
      </c>
      <c r="AT44" s="6" t="n">
        <v>14.3561806217062</v>
      </c>
      <c r="AU44" s="6" t="n">
        <v>14.5733465720955</v>
      </c>
      <c r="AV44" s="6" t="n">
        <v>14.1873262908333</v>
      </c>
      <c r="AW44" s="6" t="n">
        <v>14.2907944234326</v>
      </c>
      <c r="AX44" s="6" t="n">
        <v>14.4710160359012</v>
      </c>
      <c r="AY44" s="6" t="n">
        <v>14.2660291969394</v>
      </c>
      <c r="AZ44" s="6" t="n">
        <v>14.3948400466087</v>
      </c>
      <c r="BA44" s="6" t="n">
        <v>14.3718285630696</v>
      </c>
      <c r="BB44" s="6" t="n">
        <v>14.5772537275983</v>
      </c>
      <c r="BC44" s="6" t="n">
        <v>14.6167116422057</v>
      </c>
      <c r="BD44" s="6" t="n">
        <v>14.5630480940129</v>
      </c>
      <c r="BE44" s="6" t="n">
        <v>14.5945315319318</v>
      </c>
      <c r="BF44" s="6" t="n">
        <v>14.4680309321686</v>
      </c>
      <c r="BG44" s="6" t="n">
        <v>14.5297731945317</v>
      </c>
      <c r="BH44" s="6" t="n">
        <v>14.6878537502298</v>
      </c>
      <c r="BI44" s="6" t="n">
        <v>14.7140311095895</v>
      </c>
      <c r="BJ44" s="6" t="n">
        <v>14.5647969982963</v>
      </c>
      <c r="BK44" s="6" t="n">
        <v>14.4239070648958</v>
      </c>
      <c r="BL44" s="6" t="n">
        <v>14.7347530312249</v>
      </c>
      <c r="BM44" s="6" t="n">
        <v>14.4519723922036</v>
      </c>
      <c r="BN44" s="6" t="n">
        <v>14.4224329781069</v>
      </c>
      <c r="BO44" s="6" t="n">
        <v>14.5282871187165</v>
      </c>
      <c r="BP44" s="6" t="n">
        <v>14.5233665287481</v>
      </c>
      <c r="BQ44" s="6" t="n">
        <v>14.4954199237326</v>
      </c>
      <c r="BR44" s="6" t="n">
        <v>14.8186181066027</v>
      </c>
      <c r="BS44" s="6" t="n">
        <v>14.4358302035742</v>
      </c>
      <c r="BT44" s="6" t="n">
        <v>14.5107530198259</v>
      </c>
      <c r="BU44" s="6" t="n">
        <v>14.4796003472944</v>
      </c>
      <c r="BV44" s="6" t="n">
        <v>14.3654574871057</v>
      </c>
      <c r="BW44" s="6" t="n">
        <v>14.3451566809407</v>
      </c>
      <c r="BX44" s="6" t="n">
        <v>14.4267299030294</v>
      </c>
      <c r="BY44" s="6" t="n">
        <v>14.475735020574</v>
      </c>
      <c r="BZ44" s="6" t="n">
        <v>14.3730651159561</v>
      </c>
      <c r="CA44" s="6" t="n">
        <v>14.4278273080163</v>
      </c>
      <c r="CB44" s="6" t="n">
        <v>14.5774509132931</v>
      </c>
      <c r="CC44" s="6" t="n">
        <v>14.587512134628</v>
      </c>
      <c r="CD44" s="6" t="n">
        <v>14.6914267947806</v>
      </c>
      <c r="CE44" s="6" t="n">
        <v>14.4760376024309</v>
      </c>
      <c r="CF44" s="6" t="n">
        <v>14.7191725501973</v>
      </c>
      <c r="CG44" s="6" t="n">
        <v>14.586104791513</v>
      </c>
      <c r="CH44" s="6" t="n">
        <v>14.5153698783272</v>
      </c>
      <c r="CI44" s="6" t="n">
        <v>14.5781524225232</v>
      </c>
      <c r="CJ44" s="6" t="n">
        <v>14.3963754188453</v>
      </c>
      <c r="CK44" s="6" t="n">
        <v>14.6480295772671</v>
      </c>
      <c r="CL44" s="6" t="n">
        <v>14.7484199988741</v>
      </c>
      <c r="CM44" s="6" t="n">
        <v>14.5282621660473</v>
      </c>
      <c r="CN44" s="6" t="n">
        <v>14.7636044204258</v>
      </c>
      <c r="CO44" s="6" t="n">
        <v>14.4587087434433</v>
      </c>
      <c r="CP44" s="6" t="n">
        <v>14.2823553449127</v>
      </c>
      <c r="CQ44" s="6" t="n">
        <v>14.4064997616779</v>
      </c>
      <c r="CR44" s="6" t="n">
        <v>14.5687485785454</v>
      </c>
      <c r="CS44" s="6" t="n">
        <v>14.6406169112054</v>
      </c>
      <c r="CT44" s="6" t="n">
        <v>14.5821048983209</v>
      </c>
      <c r="CU44" s="6" t="n">
        <v>14.6091125463267</v>
      </c>
      <c r="CV44" s="6" t="n">
        <v>14.6308011174265</v>
      </c>
      <c r="CW44" s="6" t="n">
        <v>14.5026239550661</v>
      </c>
      <c r="CX44" s="6" t="n">
        <v>14.545911919544</v>
      </c>
      <c r="CY44" s="6" t="n">
        <v>14.7220669329085</v>
      </c>
      <c r="CZ44" s="6" t="n">
        <v>14.5311858135411</v>
      </c>
      <c r="DA44" s="6" t="n">
        <v>14.393749449818</v>
      </c>
      <c r="DB44" s="6" t="n">
        <v>14.4556599251392</v>
      </c>
      <c r="DC44" s="6" t="n">
        <v>14.3546198320858</v>
      </c>
      <c r="DD44" s="6" t="n">
        <v>14.5194799416431</v>
      </c>
      <c r="DE44" s="6" t="n">
        <v>14.5688421775952</v>
      </c>
      <c r="DF44" s="6" t="n">
        <v>14.6986685374755</v>
      </c>
      <c r="DG44" s="6" t="n">
        <v>14.3479511260536</v>
      </c>
      <c r="DH44" s="6" t="n">
        <v>14.6681409138084</v>
      </c>
      <c r="DI44" s="6" t="n">
        <v>14.4566569149096</v>
      </c>
      <c r="DJ44" s="6" t="n">
        <v>14.5440674361509</v>
      </c>
      <c r="DK44" s="6" t="n">
        <v>14.4404223755987</v>
      </c>
      <c r="DL44" s="6" t="n">
        <v>14.4277946494762</v>
      </c>
      <c r="DM44" s="6" t="n">
        <v>14.297112361432</v>
      </c>
      <c r="DN44" s="6" t="n">
        <v>14.4068178813293</v>
      </c>
      <c r="DO44" s="6" t="n">
        <v>14.5147052071852</v>
      </c>
      <c r="DP44" s="6" t="n">
        <v>14.4453138853079</v>
      </c>
      <c r="DQ44" s="6" t="n">
        <v>14.4871212636929</v>
      </c>
      <c r="DR44" s="6" t="n">
        <v>14.267936588535</v>
      </c>
      <c r="DS44" s="6" t="n">
        <v>14.5080616447138</v>
      </c>
      <c r="DT44" s="6" t="n">
        <v>14.5387344510693</v>
      </c>
      <c r="DU44" s="6" t="n">
        <v>14.4849488273986</v>
      </c>
      <c r="DV44" s="6" t="n">
        <v>14.4407199038951</v>
      </c>
      <c r="DW44" s="6" t="n">
        <v>14.6298405704632</v>
      </c>
      <c r="DX44" s="6" t="n">
        <v>14.4989840622006</v>
      </c>
      <c r="DY44" s="6" t="n">
        <v>14.0659857618567</v>
      </c>
      <c r="DZ44" s="6" t="n">
        <v>14.3782162164087</v>
      </c>
      <c r="EA44" s="6" t="n">
        <v>14.4996573926335</v>
      </c>
      <c r="EB44" s="6" t="n">
        <v>14.3291678448701</v>
      </c>
      <c r="EC44" s="6" t="n">
        <v>14.1999409469229</v>
      </c>
      <c r="ED44" s="6" t="n">
        <v>14.5102566536937</v>
      </c>
      <c r="EE44" s="6" t="n">
        <v>14.5529633358049</v>
      </c>
      <c r="EF44" s="6" t="n">
        <v>14.3013950742041</v>
      </c>
      <c r="EG44" s="6" t="n">
        <v>14.4620778505181</v>
      </c>
      <c r="EH44" s="6" t="n">
        <v>14.5949583661124</v>
      </c>
      <c r="EI44" s="6" t="n">
        <v>14.5843568984667</v>
      </c>
      <c r="EJ44" s="6" t="n">
        <v>14.449193581052</v>
      </c>
      <c r="EK44" s="6" t="n">
        <v>14.4837629147237</v>
      </c>
      <c r="EL44" s="6" t="n">
        <v>14.5661234289655</v>
      </c>
      <c r="EM44" s="6" t="n">
        <v>14.4776389356576</v>
      </c>
      <c r="EN44" s="6" t="n">
        <v>14.4133241147946</v>
      </c>
      <c r="EO44" s="6" t="n">
        <v>14.349171225206</v>
      </c>
      <c r="EP44" s="6" t="n">
        <v>14.5219285086452</v>
      </c>
      <c r="EQ44" s="6" t="n">
        <v>14.4316287732599</v>
      </c>
      <c r="ER44" s="6" t="n">
        <v>14.5124902696837</v>
      </c>
      <c r="ES44" s="6" t="n">
        <v>14.2898925443693</v>
      </c>
      <c r="ET44" s="6" t="n">
        <v>14.6117990690832</v>
      </c>
      <c r="EU44" s="6" t="n">
        <v>14.6607109256611</v>
      </c>
      <c r="EV44" s="6" t="n">
        <v>14.5529054547212</v>
      </c>
      <c r="EW44" s="6" t="n">
        <v>14.224245352341</v>
      </c>
      <c r="EX44" s="6" t="n">
        <v>14.3205644540512</v>
      </c>
      <c r="EY44" s="6" t="n">
        <v>14.436741364477</v>
      </c>
      <c r="EZ44" s="6" t="n">
        <v>14.3337380677647</v>
      </c>
      <c r="FA44" s="6" t="n">
        <v>14.4151633067613</v>
      </c>
      <c r="FB44" s="6" t="n">
        <v>14.4068300408533</v>
      </c>
      <c r="FC44" s="6" t="n">
        <v>14.497824574875</v>
      </c>
      <c r="FD44" s="6" t="n">
        <v>14.5210254710706</v>
      </c>
      <c r="FE44" s="6" t="n">
        <v>14.5656859402118</v>
      </c>
      <c r="FF44" s="6" t="n">
        <v>14.6679716336858</v>
      </c>
      <c r="FG44" s="6" t="n">
        <v>14.4971695468441</v>
      </c>
      <c r="FH44" s="6" t="n">
        <v>14.5499071437502</v>
      </c>
      <c r="FI44" s="6" t="n">
        <v>14.309057855348</v>
      </c>
      <c r="FJ44" s="6" t="n">
        <v>14.3209245683096</v>
      </c>
      <c r="FK44" s="6" t="n">
        <v>14.332847340177</v>
      </c>
      <c r="FL44" s="6" t="n">
        <v>14.5568273402702</v>
      </c>
      <c r="FM44" s="6" t="n">
        <v>14.4940131434713</v>
      </c>
      <c r="FN44" s="6" t="n">
        <v>14.4984397229521</v>
      </c>
      <c r="FO44" s="6" t="n">
        <v>14.6698959628104</v>
      </c>
      <c r="FP44" s="6" t="n">
        <v>14.6860318552079</v>
      </c>
      <c r="FQ44" s="6" t="n">
        <v>14.4691542027784</v>
      </c>
      <c r="FR44" s="6" t="n">
        <v>14.6337534977174</v>
      </c>
      <c r="FS44" s="6" t="n">
        <v>14.7220815133706</v>
      </c>
      <c r="FT44" s="6" t="n">
        <v>14.7263398081063</v>
      </c>
      <c r="FU44" s="6" t="n">
        <v>14.3380736265759</v>
      </c>
      <c r="FV44" s="6" t="n">
        <v>14.4883575155108</v>
      </c>
      <c r="FW44" s="6" t="n">
        <v>14.3953964652146</v>
      </c>
      <c r="FX44" s="6" t="n">
        <v>14.3797487402755</v>
      </c>
      <c r="FY44" s="6" t="n">
        <v>14.5778846249134</v>
      </c>
      <c r="FZ44" s="6" t="n">
        <v>14.3963295831006</v>
      </c>
      <c r="GA44" s="6" t="n">
        <v>14.7725399978366</v>
      </c>
      <c r="GB44" s="6" t="n">
        <v>14.5486163794353</v>
      </c>
      <c r="GC44" s="6" t="n">
        <v>14.4898368169119</v>
      </c>
      <c r="GD44" s="6" t="n">
        <v>14.5696954432618</v>
      </c>
      <c r="GE44" s="6" t="n">
        <v>14.7625461932674</v>
      </c>
      <c r="GF44" s="6" t="n">
        <v>14.8206535517103</v>
      </c>
      <c r="GG44" s="6" t="n">
        <v>14.4596565781548</v>
      </c>
      <c r="GH44" s="6" t="n">
        <v>14.3763978418928</v>
      </c>
      <c r="GI44" s="6" t="n">
        <v>14.6399500031712</v>
      </c>
      <c r="GJ44" s="6" t="n">
        <v>14.4440337675489</v>
      </c>
      <c r="GK44" s="6" t="n">
        <v>14.4452351535982</v>
      </c>
      <c r="GL44" s="6" t="n">
        <v>14.4097200874744</v>
      </c>
      <c r="GM44" s="6" t="n">
        <v>14.5756361215229</v>
      </c>
      <c r="GN44" s="6" t="n">
        <v>14.5715310675477</v>
      </c>
      <c r="GO44" s="6" t="n">
        <v>14.7129281008086</v>
      </c>
      <c r="GP44" s="6" t="n">
        <v>14.6125508712666</v>
      </c>
      <c r="GQ44" s="6" t="n">
        <v>14.5978138734635</v>
      </c>
      <c r="GR44" s="6" t="n">
        <v>14.5739073444778</v>
      </c>
      <c r="GS44" s="6" t="n">
        <v>14.6012118528656</v>
      </c>
      <c r="GT44" s="6" t="n">
        <v>14.5684834381736</v>
      </c>
      <c r="GU44" s="6" t="n">
        <v>14.6872294723574</v>
      </c>
      <c r="GV44" s="6" t="n">
        <v>14.4549423716762</v>
      </c>
      <c r="GW44" s="6" t="n">
        <v>14.7070303401587</v>
      </c>
      <c r="GX44" s="6" t="n">
        <v>14.5058717807432</v>
      </c>
      <c r="GY44" s="6" t="n">
        <v>14.7568715271793</v>
      </c>
      <c r="GZ44" s="6" t="n">
        <v>14.5386312843061</v>
      </c>
      <c r="HA44" s="6" t="n">
        <v>14.5866956442993</v>
      </c>
      <c r="HB44" s="6" t="n">
        <v>14.7321768787673</v>
      </c>
      <c r="HC44" s="6" t="n">
        <v>14.3799071396628</v>
      </c>
      <c r="HD44" s="6" t="n">
        <v>14.4113074769491</v>
      </c>
      <c r="HE44" s="6" t="n">
        <v>14.449847810382</v>
      </c>
      <c r="HF44" s="6" t="n">
        <v>14.5720828251618</v>
      </c>
      <c r="HG44" s="6" t="n">
        <v>14.395556482901</v>
      </c>
      <c r="HH44" s="6" t="n">
        <v>14.3534271557216</v>
      </c>
      <c r="HI44" s="6" t="n">
        <v>14.4365767693212</v>
      </c>
      <c r="HJ44" s="6" t="n">
        <v>14.5860471942367</v>
      </c>
      <c r="HK44" s="6" t="n">
        <v>14.5768950440177</v>
      </c>
      <c r="HL44" s="6" t="n">
        <v>14.6498251737972</v>
      </c>
      <c r="HM44" s="6" t="n">
        <v>14.6310526482985</v>
      </c>
      <c r="HN44" s="6" t="n">
        <v>14.6604358303767</v>
      </c>
      <c r="HO44" s="6" t="n">
        <v>14.4480583192676</v>
      </c>
      <c r="HP44" s="6" t="n">
        <v>14.4968617541329</v>
      </c>
      <c r="HQ44" s="6" t="n">
        <v>14.5560308737447</v>
      </c>
      <c r="HR44" s="6" t="n">
        <v>14.5553992040816</v>
      </c>
      <c r="HS44" s="6" t="n">
        <v>14.5759272124302</v>
      </c>
      <c r="HT44" s="6" t="n">
        <v>14.529987615356</v>
      </c>
      <c r="HU44" s="6" t="n">
        <v>14.6295736420457</v>
      </c>
      <c r="HV44" s="6" t="n">
        <v>14.6129216825187</v>
      </c>
      <c r="HW44" s="6" t="n">
        <v>14.6582156274259</v>
      </c>
      <c r="HX44" s="6" t="n">
        <v>14.6145827872439</v>
      </c>
      <c r="HY44" s="6" t="n">
        <v>14.7835899349876</v>
      </c>
      <c r="HZ44" s="6" t="n">
        <v>14.6994102127028</v>
      </c>
      <c r="IA44" s="6" t="n">
        <v>14.431237843592</v>
      </c>
      <c r="IB44" s="6" t="n">
        <v>14.3521304255921</v>
      </c>
      <c r="IC44" s="6" t="n">
        <f aca="false">AVERAGE(B44:IB44)</f>
        <v>14.4759749158935</v>
      </c>
      <c r="ID44" s="6" t="n">
        <f aca="false">STDEVP(B44:IB44)</f>
        <v>0.16417919857233</v>
      </c>
      <c r="IE44" s="6" t="n">
        <f aca="false">ID44/IC44</f>
        <v>0.0113414950997237</v>
      </c>
      <c r="IF44" s="6" t="s">
        <v>341</v>
      </c>
      <c r="IG44" s="6" t="s">
        <v>342</v>
      </c>
      <c r="IH44" s="1"/>
      <c r="IU44" s="0"/>
    </row>
    <row r="45" customFormat="false" ht="13.5" hidden="false" customHeight="false" outlineLevel="0" collapsed="false">
      <c r="A45" s="0" t="s">
        <v>363</v>
      </c>
      <c r="B45" s="0" t="n">
        <v>12.2985936309171</v>
      </c>
      <c r="C45" s="0" t="n">
        <v>12.3622442283759</v>
      </c>
      <c r="D45" s="0" t="n">
        <v>12.4104481843465</v>
      </c>
      <c r="E45" s="0" t="n">
        <v>12.4540524034424</v>
      </c>
      <c r="F45" s="0" t="n">
        <v>12.3834313730103</v>
      </c>
      <c r="G45" s="0" t="n">
        <v>12.3997599333085</v>
      </c>
      <c r="H45" s="0" t="n">
        <v>12.27568955885</v>
      </c>
      <c r="I45" s="0" t="n">
        <v>12.3025403338034</v>
      </c>
      <c r="J45" s="0" t="n">
        <v>12.2827552402491</v>
      </c>
      <c r="K45" s="0" t="n">
        <v>12.1002060751172</v>
      </c>
      <c r="L45" s="0" t="n">
        <v>12.2608141516917</v>
      </c>
      <c r="M45" s="0" t="n">
        <v>12.1569872638936</v>
      </c>
      <c r="N45" s="0" t="n">
        <v>12.1780048916837</v>
      </c>
      <c r="O45" s="0" t="n">
        <v>12.2134314516127</v>
      </c>
      <c r="P45" s="0" t="n">
        <v>12.3229290379833</v>
      </c>
      <c r="Q45" s="0" t="n">
        <v>12.4140578117324</v>
      </c>
      <c r="R45" s="0" t="n">
        <v>12.4005051707979</v>
      </c>
      <c r="S45" s="0" t="n">
        <v>12.216505575186</v>
      </c>
      <c r="T45" s="0" t="n">
        <v>12.1645380907746</v>
      </c>
      <c r="U45" s="0" t="n">
        <v>12.2945949574469</v>
      </c>
      <c r="V45" s="0" t="n">
        <v>12.2842927390519</v>
      </c>
      <c r="W45" s="0" t="n">
        <v>11.9969680500696</v>
      </c>
      <c r="X45" s="0" t="n">
        <v>12.1416673490992</v>
      </c>
      <c r="Y45" s="0" t="n">
        <v>12.0702279317988</v>
      </c>
      <c r="Z45" s="0" t="n">
        <v>12.0251579912187</v>
      </c>
      <c r="AA45" s="0" t="n">
        <v>12.161487169765</v>
      </c>
      <c r="AB45" s="0" t="n">
        <v>12.1920048452801</v>
      </c>
      <c r="AC45" s="0" t="n">
        <v>12.1960735969944</v>
      </c>
      <c r="AD45" s="0" t="n">
        <v>12.1701320901631</v>
      </c>
      <c r="AE45" s="0" t="n">
        <v>12.283537743725</v>
      </c>
      <c r="AF45" s="0" t="n">
        <v>12.3237883134433</v>
      </c>
      <c r="AG45" s="0" t="n">
        <v>12.4439617426136</v>
      </c>
      <c r="AH45" s="0" t="n">
        <v>12.326095053298</v>
      </c>
      <c r="AI45" s="0" t="n">
        <v>12.2221288588248</v>
      </c>
      <c r="AJ45" s="0" t="n">
        <v>12.3679559341558</v>
      </c>
      <c r="AK45" s="0" t="n">
        <v>12.2431049713727</v>
      </c>
      <c r="AL45" s="0" t="n">
        <v>12.3489652213516</v>
      </c>
      <c r="AM45" s="0" t="n">
        <v>12.3208516129608</v>
      </c>
      <c r="AN45" s="0" t="n">
        <v>12.5599904183625</v>
      </c>
      <c r="AO45" s="0" t="n">
        <v>12.2659628456401</v>
      </c>
      <c r="AP45" s="0" t="n">
        <v>12.2823947462184</v>
      </c>
      <c r="AQ45" s="0" t="n">
        <v>12.2101272139747</v>
      </c>
      <c r="AR45" s="0" t="n">
        <v>12.3110396536764</v>
      </c>
      <c r="AS45" s="0" t="n">
        <v>12.1612917446854</v>
      </c>
      <c r="AT45" s="0" t="n">
        <v>12.3190749693275</v>
      </c>
      <c r="AU45" s="0" t="n">
        <v>12.2709100091708</v>
      </c>
      <c r="AV45" s="0" t="n">
        <v>12.3905909525895</v>
      </c>
      <c r="AW45" s="0" t="n">
        <v>12.2599812953077</v>
      </c>
      <c r="AX45" s="0" t="n">
        <v>12.2484618484769</v>
      </c>
      <c r="AY45" s="0" t="n">
        <v>12.3396479319708</v>
      </c>
      <c r="AZ45" s="0" t="n">
        <v>12.3511771641331</v>
      </c>
      <c r="BA45" s="0" t="n">
        <v>12.2310557590128</v>
      </c>
      <c r="BB45" s="0" t="n">
        <v>12.2542835291551</v>
      </c>
      <c r="BC45" s="0" t="n">
        <v>12.4049587230798</v>
      </c>
      <c r="BD45" s="0" t="n">
        <v>12.3251619547741</v>
      </c>
      <c r="BE45" s="0" t="n">
        <v>12.136699314862</v>
      </c>
      <c r="BF45" s="0" t="n">
        <v>12.1956895797732</v>
      </c>
      <c r="BG45" s="0" t="n">
        <v>12.0037806945249</v>
      </c>
      <c r="BH45" s="0" t="n">
        <v>12.1569832703769</v>
      </c>
      <c r="BI45" s="0" t="n">
        <v>11.9566629372319</v>
      </c>
      <c r="BJ45" s="0" t="n">
        <v>12.2689475170031</v>
      </c>
      <c r="BK45" s="0" t="n">
        <v>12.3006805462793</v>
      </c>
      <c r="BL45" s="0" t="n">
        <v>12.1550562184953</v>
      </c>
      <c r="BM45" s="0" t="n">
        <v>12.3513088140001</v>
      </c>
      <c r="BN45" s="0" t="n">
        <v>12.2807827114179</v>
      </c>
      <c r="BO45" s="0" t="n">
        <v>12.2625313768086</v>
      </c>
      <c r="BP45" s="0" t="n">
        <v>12.2742895556332</v>
      </c>
      <c r="BQ45" s="0" t="n">
        <v>12.1134496368294</v>
      </c>
      <c r="BR45" s="0" t="n">
        <v>12.2647803932758</v>
      </c>
      <c r="BS45" s="0" t="n">
        <v>11.9273294738403</v>
      </c>
      <c r="BT45" s="0" t="n">
        <v>11.8152483415099</v>
      </c>
      <c r="BU45" s="0" t="n">
        <v>11.8596566582884</v>
      </c>
      <c r="BV45" s="0" t="n">
        <v>12.3581782961693</v>
      </c>
      <c r="BW45" s="0" t="n">
        <v>12.3637641895624</v>
      </c>
      <c r="BX45" s="0" t="n">
        <v>12.4505829301655</v>
      </c>
      <c r="BY45" s="0" t="n">
        <v>12.3897023659827</v>
      </c>
      <c r="BZ45" s="0" t="n">
        <v>12.3701488782046</v>
      </c>
      <c r="CA45" s="0" t="n">
        <v>12.4510107015171</v>
      </c>
      <c r="CB45" s="0" t="n">
        <v>12.315895425326</v>
      </c>
      <c r="CC45" s="0" t="n">
        <v>12.1989486602662</v>
      </c>
      <c r="CD45" s="0" t="n">
        <v>12.3601457747605</v>
      </c>
      <c r="CE45" s="0" t="n">
        <v>12.0999605805802</v>
      </c>
      <c r="CF45" s="0" t="n">
        <v>12.3475015687133</v>
      </c>
      <c r="CG45" s="0" t="n">
        <v>12.3945051113938</v>
      </c>
      <c r="CH45" s="0" t="n">
        <v>12.2878054194812</v>
      </c>
      <c r="CI45" s="0" t="n">
        <v>12.2203905796289</v>
      </c>
      <c r="CJ45" s="0" t="n">
        <v>12.1635480247133</v>
      </c>
      <c r="CK45" s="0" t="n">
        <v>12.3065703094045</v>
      </c>
      <c r="CL45" s="0" t="n">
        <v>12.039436937804</v>
      </c>
      <c r="CM45" s="0" t="n">
        <v>12.0335900535766</v>
      </c>
      <c r="CN45" s="0" t="n">
        <v>12.1671208755949</v>
      </c>
      <c r="CO45" s="0" t="n">
        <v>12.3844122253779</v>
      </c>
      <c r="CP45" s="0" t="n">
        <v>12.4239984163263</v>
      </c>
      <c r="CQ45" s="0" t="n">
        <v>12.4234794487776</v>
      </c>
      <c r="CR45" s="0" t="n">
        <v>12.3598728376968</v>
      </c>
      <c r="CS45" s="0" t="n">
        <v>12.4614949410565</v>
      </c>
      <c r="CT45" s="0" t="n">
        <v>12.2876375968801</v>
      </c>
      <c r="CU45" s="0" t="n">
        <v>12.3400713137638</v>
      </c>
      <c r="CV45" s="0" t="n">
        <v>12.4938394528579</v>
      </c>
      <c r="CW45" s="0" t="n">
        <v>12.5265465106059</v>
      </c>
      <c r="CX45" s="0" t="n">
        <v>12.437516521473</v>
      </c>
      <c r="CY45" s="0" t="n">
        <v>12.5130026750674</v>
      </c>
      <c r="CZ45" s="0" t="n">
        <v>12.3705877852076</v>
      </c>
      <c r="DA45" s="0" t="n">
        <v>12.3220586355444</v>
      </c>
      <c r="DB45" s="0" t="n">
        <v>12.2714398545013</v>
      </c>
      <c r="DC45" s="0" t="n">
        <v>12.3830891951132</v>
      </c>
      <c r="DD45" s="0" t="n">
        <v>12.4189553411484</v>
      </c>
      <c r="DE45" s="0" t="n">
        <v>12.2865514487749</v>
      </c>
      <c r="DF45" s="0" t="n">
        <v>12.4780083656685</v>
      </c>
      <c r="DG45" s="0" t="n">
        <v>12.4888243901604</v>
      </c>
      <c r="DH45" s="0" t="n">
        <v>12.4205851717448</v>
      </c>
      <c r="DI45" s="0" t="n">
        <v>12.3772072653992</v>
      </c>
      <c r="DJ45" s="0" t="n">
        <v>12.512652365101</v>
      </c>
      <c r="DK45" s="0" t="n">
        <v>12.5051803010396</v>
      </c>
      <c r="DL45" s="0" t="n">
        <v>12.455178581291</v>
      </c>
      <c r="DM45" s="0" t="n">
        <v>12.1861802829276</v>
      </c>
      <c r="DN45" s="0" t="n">
        <v>12.3849558639886</v>
      </c>
      <c r="DO45" s="0" t="n">
        <v>12.340541442527</v>
      </c>
      <c r="DP45" s="0" t="n">
        <v>12.1537338940438</v>
      </c>
      <c r="DQ45" s="0" t="n">
        <v>12.282667326195</v>
      </c>
      <c r="DR45" s="0" t="n">
        <v>12.2131764155783</v>
      </c>
      <c r="DS45" s="0" t="n">
        <v>12.2402864842664</v>
      </c>
      <c r="DT45" s="0" t="n">
        <v>12.2560814414078</v>
      </c>
      <c r="DU45" s="0" t="n">
        <v>12.2415789903357</v>
      </c>
      <c r="DV45" s="0" t="n">
        <v>12.343578276277</v>
      </c>
      <c r="DW45" s="0" t="n">
        <v>12.3054157125836</v>
      </c>
      <c r="DX45" s="0" t="n">
        <v>12.1836992796782</v>
      </c>
      <c r="DY45" s="0" t="n">
        <v>12.2947170698027</v>
      </c>
      <c r="DZ45" s="0" t="n">
        <v>12.1908357685597</v>
      </c>
      <c r="EA45" s="0" t="n">
        <v>12.2643576999171</v>
      </c>
      <c r="EB45" s="0" t="n">
        <v>12.392096366055</v>
      </c>
      <c r="EC45" s="0" t="n">
        <v>12.3459041627833</v>
      </c>
      <c r="ED45" s="0" t="n">
        <v>12.1847715666761</v>
      </c>
      <c r="EE45" s="0" t="n">
        <v>12.3659426149878</v>
      </c>
      <c r="EF45" s="0" t="n">
        <v>12.4032919331509</v>
      </c>
      <c r="EG45" s="0" t="n">
        <v>12.2461520201305</v>
      </c>
      <c r="EH45" s="0" t="n">
        <v>12.393778365992</v>
      </c>
      <c r="EI45" s="0" t="n">
        <v>12.485238871122</v>
      </c>
      <c r="EJ45" s="0" t="n">
        <v>12.4284186029522</v>
      </c>
      <c r="EK45" s="0" t="n">
        <v>12.4240330092497</v>
      </c>
      <c r="EL45" s="0" t="n">
        <v>12.3719369671346</v>
      </c>
      <c r="EM45" s="0" t="n">
        <v>12.4087292947847</v>
      </c>
      <c r="EN45" s="0" t="n">
        <v>12.2826527751039</v>
      </c>
      <c r="EO45" s="0" t="n">
        <v>12.4204713706261</v>
      </c>
      <c r="EP45" s="0" t="n">
        <v>12.3091714234944</v>
      </c>
      <c r="EQ45" s="0" t="n">
        <v>12.3377637968743</v>
      </c>
      <c r="ER45" s="0" t="n">
        <v>12.3509802194723</v>
      </c>
      <c r="ES45" s="0" t="n">
        <v>12.4521429192635</v>
      </c>
      <c r="ET45" s="0" t="n">
        <v>12.4012711894881</v>
      </c>
      <c r="EU45" s="0" t="n">
        <v>12.344380746816</v>
      </c>
      <c r="EV45" s="0" t="n">
        <v>12.353765707423</v>
      </c>
      <c r="EW45" s="0" t="n">
        <v>12.2494761084766</v>
      </c>
      <c r="EX45" s="0" t="n">
        <v>12.2649413074124</v>
      </c>
      <c r="EY45" s="0" t="n">
        <v>12.418789752096</v>
      </c>
      <c r="EZ45" s="0" t="n">
        <v>12.2700837523209</v>
      </c>
      <c r="FA45" s="0" t="n">
        <v>12.2972791220787</v>
      </c>
      <c r="FB45" s="0" t="n">
        <v>12.2880048100454</v>
      </c>
      <c r="FC45" s="0" t="n">
        <v>12.2696999885631</v>
      </c>
      <c r="FD45" s="0" t="n">
        <v>12.2724492414953</v>
      </c>
      <c r="FE45" s="0" t="n">
        <v>12.3130565484551</v>
      </c>
      <c r="FF45" s="0" t="n">
        <v>12.2643707743777</v>
      </c>
      <c r="FG45" s="0" t="n">
        <v>12.215187203363</v>
      </c>
      <c r="FH45" s="0" t="n">
        <v>12.2435269638486</v>
      </c>
      <c r="FI45" s="0" t="n">
        <v>12.2423248351975</v>
      </c>
      <c r="FJ45" s="0" t="n">
        <v>12.2414145782103</v>
      </c>
      <c r="FK45" s="0" t="n">
        <v>12.281944540914</v>
      </c>
      <c r="FL45" s="0" t="n">
        <v>12.3628394226958</v>
      </c>
      <c r="FM45" s="0" t="n">
        <v>12.3575835977548</v>
      </c>
      <c r="FN45" s="0" t="n">
        <v>12.2067538872779</v>
      </c>
      <c r="FO45" s="0" t="n">
        <v>12.4078304448433</v>
      </c>
      <c r="FP45" s="0" t="n">
        <v>12.2645329682465</v>
      </c>
      <c r="FQ45" s="0" t="n">
        <v>12.2613146281459</v>
      </c>
      <c r="FR45" s="0" t="n">
        <v>12.2449624176006</v>
      </c>
      <c r="FS45" s="0" t="n">
        <v>12.398167695522</v>
      </c>
      <c r="FT45" s="0" t="n">
        <v>12.2053220270008</v>
      </c>
      <c r="FU45" s="0" t="n">
        <v>12.2802332228261</v>
      </c>
      <c r="FV45" s="0" t="n">
        <v>12.3030958083035</v>
      </c>
      <c r="FW45" s="0" t="n">
        <v>12.2494678123209</v>
      </c>
      <c r="FX45" s="0" t="n">
        <v>12.3458235941793</v>
      </c>
      <c r="FY45" s="0" t="n">
        <v>12.3254260883801</v>
      </c>
      <c r="FZ45" s="0" t="n">
        <v>12.2362076626789</v>
      </c>
      <c r="GA45" s="0" t="n">
        <v>12.4944418908909</v>
      </c>
      <c r="GB45" s="0" t="n">
        <v>12.4020274197928</v>
      </c>
      <c r="GC45" s="0" t="n">
        <v>12.3027126271648</v>
      </c>
      <c r="GD45" s="0" t="n">
        <v>12.2432110430573</v>
      </c>
      <c r="GE45" s="0" t="n">
        <v>12.2803288485313</v>
      </c>
      <c r="GF45" s="0" t="n">
        <v>12.2987323164013</v>
      </c>
      <c r="GG45" s="0" t="n">
        <v>12.0996282488547</v>
      </c>
      <c r="GH45" s="0" t="n">
        <v>12.0741658933998</v>
      </c>
      <c r="GI45" s="0" t="n">
        <v>12.2354743238441</v>
      </c>
      <c r="GJ45" s="0" t="n">
        <v>12.2759772445362</v>
      </c>
      <c r="GK45" s="0" t="n">
        <v>12.0152229244067</v>
      </c>
      <c r="GL45" s="0" t="n">
        <v>12.1457957762896</v>
      </c>
      <c r="GM45" s="0" t="n">
        <v>12.0760131620369</v>
      </c>
      <c r="GN45" s="0" t="n">
        <v>12.0768523576067</v>
      </c>
      <c r="GO45" s="0" t="n">
        <v>12.1121379684052</v>
      </c>
      <c r="GP45" s="0" t="n">
        <v>12.151958499404</v>
      </c>
      <c r="GQ45" s="0" t="n">
        <v>12.0540423863395</v>
      </c>
      <c r="GR45" s="0" t="n">
        <v>12.1450685874165</v>
      </c>
      <c r="GS45" s="0" t="n">
        <v>12.2093938574903</v>
      </c>
      <c r="GT45" s="0" t="n">
        <v>12.1058697950185</v>
      </c>
      <c r="GU45" s="0" t="n">
        <v>12.1337130541981</v>
      </c>
      <c r="GV45" s="0" t="n">
        <v>12.1827163343631</v>
      </c>
      <c r="GW45" s="0" t="n">
        <v>12.2514118431761</v>
      </c>
      <c r="GX45" s="0" t="n">
        <v>12.1829985296303</v>
      </c>
      <c r="GY45" s="0" t="n">
        <v>12.1761705920281</v>
      </c>
      <c r="GZ45" s="0" t="n">
        <v>12.1123079586422</v>
      </c>
      <c r="HA45" s="0" t="n">
        <v>12.0257343077812</v>
      </c>
      <c r="HB45" s="0" t="n">
        <v>12.1066059282409</v>
      </c>
      <c r="HC45" s="0" t="n">
        <v>12.0482744865975</v>
      </c>
      <c r="HD45" s="0" t="n">
        <v>12.068548299571</v>
      </c>
      <c r="HE45" s="0" t="n">
        <v>11.9411338220799</v>
      </c>
      <c r="HF45" s="0" t="n">
        <v>12.1746438855385</v>
      </c>
      <c r="HG45" s="0" t="n">
        <v>12.0870084970435</v>
      </c>
      <c r="HH45" s="0" t="n">
        <v>11.9590268861445</v>
      </c>
      <c r="HI45" s="0" t="n">
        <v>12.1474279060807</v>
      </c>
      <c r="HJ45" s="0" t="n">
        <v>12.0229923820571</v>
      </c>
      <c r="HK45" s="0" t="n">
        <v>11.9744720143261</v>
      </c>
      <c r="HL45" s="0" t="n">
        <v>12.0734066649413</v>
      </c>
      <c r="HM45" s="0" t="n">
        <v>12.1593921485368</v>
      </c>
      <c r="HN45" s="0" t="n">
        <v>11.9928059323258</v>
      </c>
      <c r="HO45" s="0" t="n">
        <v>12.1398775971943</v>
      </c>
      <c r="HP45" s="0" t="n">
        <v>12.1014949313965</v>
      </c>
      <c r="HQ45" s="0" t="n">
        <v>12.0067125473454</v>
      </c>
      <c r="HR45" s="0" t="n">
        <v>12.1630540696346</v>
      </c>
      <c r="HS45" s="0" t="n">
        <v>12.1635328660875</v>
      </c>
      <c r="HT45" s="0" t="n">
        <v>11.9658549321457</v>
      </c>
      <c r="HU45" s="0" t="n">
        <v>11.9914689523692</v>
      </c>
      <c r="HV45" s="0" t="n">
        <v>12.1115397252594</v>
      </c>
      <c r="HW45" s="0" t="n">
        <v>12.0186216396734</v>
      </c>
      <c r="HX45" s="0" t="n">
        <v>12.025081665525</v>
      </c>
      <c r="HY45" s="0" t="n">
        <v>12.0485573785828</v>
      </c>
      <c r="HZ45" s="0" t="n">
        <v>11.9692202463305</v>
      </c>
      <c r="IA45" s="0" t="n">
        <v>12.3767857503328</v>
      </c>
      <c r="IB45" s="0" t="n">
        <v>12.3704288120763</v>
      </c>
      <c r="IC45" s="0" t="n">
        <f aca="false">AVERAGE(B45:IB45)</f>
        <v>12.2554058048382</v>
      </c>
      <c r="ID45" s="0" t="n">
        <f aca="false">STDEVP(B45:IB45)</f>
        <v>0.139315667087218</v>
      </c>
      <c r="IE45" s="0" t="n">
        <f aca="false">ID45/IC45</f>
        <v>0.0113676910667632</v>
      </c>
      <c r="IF45" s="0" t="s">
        <v>364</v>
      </c>
      <c r="IG45" s="0" t="s">
        <v>365</v>
      </c>
      <c r="IH45" s="1"/>
      <c r="IU45" s="0"/>
    </row>
    <row r="46" customFormat="false" ht="13.5" hidden="false" customHeight="false" outlineLevel="0" collapsed="false">
      <c r="A46" s="0" t="s">
        <v>366</v>
      </c>
      <c r="B46" s="0" t="n">
        <v>13.2172027078565</v>
      </c>
      <c r="C46" s="0" t="n">
        <v>13.2415280020917</v>
      </c>
      <c r="D46" s="0" t="n">
        <v>13.0780349514979</v>
      </c>
      <c r="E46" s="0" t="n">
        <v>12.9087225791136</v>
      </c>
      <c r="F46" s="0" t="n">
        <v>12.9674847791865</v>
      </c>
      <c r="G46" s="0" t="n">
        <v>12.8422502037996</v>
      </c>
      <c r="H46" s="0" t="n">
        <v>12.9672157046978</v>
      </c>
      <c r="I46" s="0" t="n">
        <v>13.0425852215283</v>
      </c>
      <c r="J46" s="0" t="n">
        <v>12.965285757635</v>
      </c>
      <c r="K46" s="0" t="n">
        <v>13.0481042910249</v>
      </c>
      <c r="L46" s="0" t="n">
        <v>12.9203460530041</v>
      </c>
      <c r="M46" s="0" t="n">
        <v>12.9663532147109</v>
      </c>
      <c r="N46" s="0" t="n">
        <v>12.9015485775305</v>
      </c>
      <c r="O46" s="0" t="n">
        <v>12.9981075729891</v>
      </c>
      <c r="P46" s="0" t="n">
        <v>12.9026947948709</v>
      </c>
      <c r="Q46" s="0" t="n">
        <v>13.0411510674759</v>
      </c>
      <c r="R46" s="0" t="n">
        <v>12.9406172474806</v>
      </c>
      <c r="S46" s="0" t="n">
        <v>12.9353184172272</v>
      </c>
      <c r="T46" s="0" t="n">
        <v>13.0428771820937</v>
      </c>
      <c r="U46" s="0" t="n">
        <v>12.9390822635695</v>
      </c>
      <c r="V46" s="0" t="n">
        <v>13.0167778081858</v>
      </c>
      <c r="W46" s="0" t="n">
        <v>12.9567743368852</v>
      </c>
      <c r="X46" s="0" t="n">
        <v>12.8837435230969</v>
      </c>
      <c r="Y46" s="0" t="n">
        <v>12.8618263615898</v>
      </c>
      <c r="Z46" s="0" t="n">
        <v>12.7936752049953</v>
      </c>
      <c r="AA46" s="0" t="n">
        <v>12.7775382918989</v>
      </c>
      <c r="AB46" s="0" t="n">
        <v>12.781759257035</v>
      </c>
      <c r="AC46" s="0" t="n">
        <v>12.8376663507246</v>
      </c>
      <c r="AD46" s="0" t="n">
        <v>12.9000780522188</v>
      </c>
      <c r="AE46" s="0" t="n">
        <v>12.9223897125518</v>
      </c>
      <c r="AF46" s="0" t="n">
        <v>12.9288602440335</v>
      </c>
      <c r="AG46" s="0" t="n">
        <v>12.7343116078782</v>
      </c>
      <c r="AH46" s="0" t="n">
        <v>12.9880571859453</v>
      </c>
      <c r="AI46" s="0" t="n">
        <v>12.8467863405029</v>
      </c>
      <c r="AJ46" s="0" t="n">
        <v>12.9522543243022</v>
      </c>
      <c r="AK46" s="0" t="n">
        <v>12.9970297815195</v>
      </c>
      <c r="AL46" s="0" t="n">
        <v>12.8683977055325</v>
      </c>
      <c r="AM46" s="0" t="n">
        <v>12.9358375585944</v>
      </c>
      <c r="AN46" s="0" t="n">
        <v>13.0051813529162</v>
      </c>
      <c r="AO46" s="0" t="n">
        <v>12.8476322342792</v>
      </c>
      <c r="AP46" s="0" t="n">
        <v>12.7536888561612</v>
      </c>
      <c r="AQ46" s="0" t="n">
        <v>12.6671099326007</v>
      </c>
      <c r="AR46" s="0" t="n">
        <v>12.840994140175</v>
      </c>
      <c r="AS46" s="0" t="n">
        <v>12.9275903372157</v>
      </c>
      <c r="AT46" s="0" t="n">
        <v>12.8117523555796</v>
      </c>
      <c r="AU46" s="0" t="n">
        <v>12.8619510209868</v>
      </c>
      <c r="AV46" s="0" t="n">
        <v>12.4208037951696</v>
      </c>
      <c r="AW46" s="0" t="n">
        <v>12.4539401936298</v>
      </c>
      <c r="AX46" s="0" t="n">
        <v>12.9275813295995</v>
      </c>
      <c r="AY46" s="0" t="n">
        <v>12.9828804440329</v>
      </c>
      <c r="AZ46" s="0" t="n">
        <v>13.0655679366319</v>
      </c>
      <c r="BA46" s="0" t="n">
        <v>12.9928702505574</v>
      </c>
      <c r="BB46" s="0" t="n">
        <v>13.0968836891791</v>
      </c>
      <c r="BC46" s="0" t="n">
        <v>13.1163855220713</v>
      </c>
      <c r="BD46" s="0" t="n">
        <v>13.1765041087626</v>
      </c>
      <c r="BE46" s="0" t="n">
        <v>12.999005782169</v>
      </c>
      <c r="BF46" s="0" t="n">
        <v>13.2088513170876</v>
      </c>
      <c r="BG46" s="0" t="n">
        <v>12.9778199652655</v>
      </c>
      <c r="BH46" s="0" t="n">
        <v>13.1683686048522</v>
      </c>
      <c r="BI46" s="0" t="n">
        <v>13.1339143232134</v>
      </c>
      <c r="BJ46" s="0" t="n">
        <v>13.014893403914</v>
      </c>
      <c r="BK46" s="0" t="n">
        <v>13.0878270371936</v>
      </c>
      <c r="BL46" s="0" t="n">
        <v>13.1466816415353</v>
      </c>
      <c r="BM46" s="0" t="n">
        <v>13.0541845418758</v>
      </c>
      <c r="BN46" s="0" t="n">
        <v>13.023061352735</v>
      </c>
      <c r="BO46" s="0" t="n">
        <v>12.8819077161494</v>
      </c>
      <c r="BP46" s="0" t="n">
        <v>13.1473593703706</v>
      </c>
      <c r="BQ46" s="0" t="n">
        <v>13.0625430899445</v>
      </c>
      <c r="BR46" s="0" t="n">
        <v>13.1893952631839</v>
      </c>
      <c r="BS46" s="0" t="n">
        <v>12.7950755869427</v>
      </c>
      <c r="BT46" s="0" t="n">
        <v>12.9580306285634</v>
      </c>
      <c r="BU46" s="0" t="n">
        <v>12.9925322062923</v>
      </c>
      <c r="BV46" s="0" t="n">
        <v>12.9155604420373</v>
      </c>
      <c r="BW46" s="0" t="n">
        <v>12.7708205423807</v>
      </c>
      <c r="BX46" s="0" t="n">
        <v>12.8163276302204</v>
      </c>
      <c r="BY46" s="0" t="n">
        <v>12.7193244403025</v>
      </c>
      <c r="BZ46" s="0" t="n">
        <v>12.6115115674351</v>
      </c>
      <c r="CA46" s="0" t="n">
        <v>12.8434637624721</v>
      </c>
      <c r="CB46" s="0" t="n">
        <v>12.9195979062878</v>
      </c>
      <c r="CC46" s="0" t="n">
        <v>12.7048676323103</v>
      </c>
      <c r="CD46" s="0" t="n">
        <v>13.1632983430121</v>
      </c>
      <c r="CE46" s="0" t="n">
        <v>12.8453850416301</v>
      </c>
      <c r="CF46" s="0" t="n">
        <v>13.0093045893908</v>
      </c>
      <c r="CG46" s="0" t="n">
        <v>13.155416327952</v>
      </c>
      <c r="CH46" s="0" t="n">
        <v>13.056248495293</v>
      </c>
      <c r="CI46" s="0" t="n">
        <v>13.1316673396793</v>
      </c>
      <c r="CJ46" s="0" t="n">
        <v>13.1003947056588</v>
      </c>
      <c r="CK46" s="0" t="n">
        <v>13.1626346925661</v>
      </c>
      <c r="CL46" s="0" t="n">
        <v>12.9681987954754</v>
      </c>
      <c r="CM46" s="0" t="n">
        <v>13.0200078674249</v>
      </c>
      <c r="CN46" s="0" t="n">
        <v>13.0253259662726</v>
      </c>
      <c r="CO46" s="0" t="n">
        <v>13.1144308575885</v>
      </c>
      <c r="CP46" s="0" t="n">
        <v>12.9694236935057</v>
      </c>
      <c r="CQ46" s="0" t="n">
        <v>13.0812282316504</v>
      </c>
      <c r="CR46" s="0" t="n">
        <v>12.9621243611893</v>
      </c>
      <c r="CS46" s="0" t="n">
        <v>13.1148450995407</v>
      </c>
      <c r="CT46" s="0" t="n">
        <v>13.0698919808785</v>
      </c>
      <c r="CU46" s="0" t="n">
        <v>13.0529898348404</v>
      </c>
      <c r="CV46" s="0" t="n">
        <v>12.9455794501949</v>
      </c>
      <c r="CW46" s="0" t="n">
        <v>12.9805076840667</v>
      </c>
      <c r="CX46" s="0" t="n">
        <v>12.9986333283717</v>
      </c>
      <c r="CY46" s="0" t="n">
        <v>13.1313493379508</v>
      </c>
      <c r="CZ46" s="0" t="n">
        <v>13.1016503455597</v>
      </c>
      <c r="DA46" s="0" t="n">
        <v>13.0724550932545</v>
      </c>
      <c r="DB46" s="0" t="n">
        <v>12.9857783058095</v>
      </c>
      <c r="DC46" s="0" t="n">
        <v>12.8693488824965</v>
      </c>
      <c r="DD46" s="0" t="n">
        <v>13.066103996931</v>
      </c>
      <c r="DE46" s="0" t="n">
        <v>12.92504918736</v>
      </c>
      <c r="DF46" s="0" t="n">
        <v>13.1573865147591</v>
      </c>
      <c r="DG46" s="0" t="n">
        <v>12.8725020994036</v>
      </c>
      <c r="DH46" s="0" t="n">
        <v>13.0640309622694</v>
      </c>
      <c r="DI46" s="0" t="n">
        <v>12.97595879556</v>
      </c>
      <c r="DJ46" s="0" t="n">
        <v>12.9845734439618</v>
      </c>
      <c r="DK46" s="0" t="n">
        <v>12.9753674069875</v>
      </c>
      <c r="DL46" s="0" t="n">
        <v>12.9267342472031</v>
      </c>
      <c r="DM46" s="0" t="n">
        <v>13.0985637727548</v>
      </c>
      <c r="DN46" s="0" t="n">
        <v>12.9203877070258</v>
      </c>
      <c r="DO46" s="0" t="n">
        <v>13.1162280399565</v>
      </c>
      <c r="DP46" s="0" t="n">
        <v>12.9536768114834</v>
      </c>
      <c r="DQ46" s="0" t="n">
        <v>13.1176403739429</v>
      </c>
      <c r="DR46" s="0" t="n">
        <v>13.1356378865044</v>
      </c>
      <c r="DS46" s="0" t="n">
        <v>13.0397626115489</v>
      </c>
      <c r="DT46" s="0" t="n">
        <v>13.0658190716616</v>
      </c>
      <c r="DU46" s="0" t="n">
        <v>13.0445137672052</v>
      </c>
      <c r="DV46" s="0" t="n">
        <v>13.12008050314</v>
      </c>
      <c r="DW46" s="0" t="n">
        <v>12.9800715557854</v>
      </c>
      <c r="DX46" s="0" t="n">
        <v>13.0090225327174</v>
      </c>
      <c r="DY46" s="0" t="n">
        <v>13.0681816795194</v>
      </c>
      <c r="DZ46" s="0" t="n">
        <v>12.888619900537</v>
      </c>
      <c r="EA46" s="0" t="n">
        <v>12.9657076495094</v>
      </c>
      <c r="EB46" s="0" t="n">
        <v>12.9561018082906</v>
      </c>
      <c r="EC46" s="0" t="n">
        <v>12.8819021238639</v>
      </c>
      <c r="ED46" s="0" t="n">
        <v>12.945270403358</v>
      </c>
      <c r="EE46" s="0" t="n">
        <v>13.0864330526353</v>
      </c>
      <c r="EF46" s="0" t="n">
        <v>12.9718639913273</v>
      </c>
      <c r="EG46" s="0" t="n">
        <v>12.9006407343155</v>
      </c>
      <c r="EH46" s="0" t="n">
        <v>13.0047637997959</v>
      </c>
      <c r="EI46" s="0" t="n">
        <v>13.041275896433</v>
      </c>
      <c r="EJ46" s="0" t="n">
        <v>12.9350101423669</v>
      </c>
      <c r="EK46" s="0" t="n">
        <v>13.045718267488</v>
      </c>
      <c r="EL46" s="0" t="n">
        <v>12.9270295517101</v>
      </c>
      <c r="EM46" s="0" t="n">
        <v>13.0463009459309</v>
      </c>
      <c r="EN46" s="0" t="n">
        <v>12.8812274222503</v>
      </c>
      <c r="EO46" s="0" t="n">
        <v>13.0497602160765</v>
      </c>
      <c r="EP46" s="0" t="n">
        <v>13.0932155988037</v>
      </c>
      <c r="EQ46" s="0" t="n">
        <v>12.8705968432536</v>
      </c>
      <c r="ER46" s="0" t="n">
        <v>12.8603163867676</v>
      </c>
      <c r="ES46" s="0" t="n">
        <v>12.8513434659968</v>
      </c>
      <c r="ET46" s="0" t="n">
        <v>12.9704737868096</v>
      </c>
      <c r="EU46" s="0" t="n">
        <v>12.9678981431485</v>
      </c>
      <c r="EV46" s="0" t="n">
        <v>12.9497192337387</v>
      </c>
      <c r="EW46" s="0" t="n">
        <v>12.717388046862</v>
      </c>
      <c r="EX46" s="0" t="n">
        <v>12.7692707666531</v>
      </c>
      <c r="EY46" s="0" t="n">
        <v>13.0403446970465</v>
      </c>
      <c r="EZ46" s="0" t="n">
        <v>12.8471381174725</v>
      </c>
      <c r="FA46" s="0" t="n">
        <v>12.966745494229</v>
      </c>
      <c r="FB46" s="0" t="n">
        <v>12.9219927041333</v>
      </c>
      <c r="FC46" s="0" t="n">
        <v>12.9983790975492</v>
      </c>
      <c r="FD46" s="0" t="n">
        <v>12.8107124531481</v>
      </c>
      <c r="FE46" s="0" t="n">
        <v>12.9556537407884</v>
      </c>
      <c r="FF46" s="0" t="n">
        <v>13.2208707656667</v>
      </c>
      <c r="FG46" s="0" t="n">
        <v>13.0522429307542</v>
      </c>
      <c r="FH46" s="0" t="n">
        <v>13.1646889236961</v>
      </c>
      <c r="FI46" s="0" t="n">
        <v>12.9592009041963</v>
      </c>
      <c r="FJ46" s="0" t="n">
        <v>12.9833353675172</v>
      </c>
      <c r="FK46" s="0" t="n">
        <v>13.1127935240514</v>
      </c>
      <c r="FL46" s="0" t="n">
        <v>13.0809607589387</v>
      </c>
      <c r="FM46" s="0" t="n">
        <v>13.0189546915134</v>
      </c>
      <c r="FN46" s="0" t="n">
        <v>13.051036637564</v>
      </c>
      <c r="FO46" s="0" t="n">
        <v>13.1017313430888</v>
      </c>
      <c r="FP46" s="0" t="n">
        <v>13.0666124339886</v>
      </c>
      <c r="FQ46" s="0" t="n">
        <v>13.0180217730142</v>
      </c>
      <c r="FR46" s="0" t="n">
        <v>13.0799350877862</v>
      </c>
      <c r="FS46" s="0" t="n">
        <v>13.3136910692039</v>
      </c>
      <c r="FT46" s="0" t="n">
        <v>13.2531676433095</v>
      </c>
      <c r="FU46" s="0" t="n">
        <v>12.9439288971515</v>
      </c>
      <c r="FV46" s="0" t="n">
        <v>13.0261837197233</v>
      </c>
      <c r="FW46" s="0" t="n">
        <v>12.9611796270728</v>
      </c>
      <c r="FX46" s="0" t="n">
        <v>12.9168341502281</v>
      </c>
      <c r="FY46" s="0" t="n">
        <v>12.9326313319753</v>
      </c>
      <c r="FZ46" s="0" t="n">
        <v>13.0701399808596</v>
      </c>
      <c r="GA46" s="0" t="n">
        <v>13.1353626444172</v>
      </c>
      <c r="GB46" s="0" t="n">
        <v>13.0344296756923</v>
      </c>
      <c r="GC46" s="0" t="n">
        <v>13.10114367471</v>
      </c>
      <c r="GD46" s="0" t="n">
        <v>13.1553334650099</v>
      </c>
      <c r="GE46" s="0" t="n">
        <v>13.1339836810097</v>
      </c>
      <c r="GF46" s="0" t="n">
        <v>13.2866406299275</v>
      </c>
      <c r="GG46" s="0" t="n">
        <v>13.1152686407437</v>
      </c>
      <c r="GH46" s="0" t="n">
        <v>13.0921140493975</v>
      </c>
      <c r="GI46" s="0" t="n">
        <v>13.1759063906512</v>
      </c>
      <c r="GJ46" s="0" t="n">
        <v>13.0926414264066</v>
      </c>
      <c r="GK46" s="0" t="n">
        <v>13.1699335241385</v>
      </c>
      <c r="GL46" s="0" t="n">
        <v>13.1620643807624</v>
      </c>
      <c r="GM46" s="0" t="n">
        <v>13.1746345354852</v>
      </c>
      <c r="GN46" s="0" t="n">
        <v>13.2398407974011</v>
      </c>
      <c r="GO46" s="0" t="n">
        <v>13.0717347369354</v>
      </c>
      <c r="GP46" s="0" t="n">
        <v>13.2729753605243</v>
      </c>
      <c r="GQ46" s="0" t="n">
        <v>13.2052482674438</v>
      </c>
      <c r="GR46" s="0" t="n">
        <v>13.2076382598278</v>
      </c>
      <c r="GS46" s="0" t="n">
        <v>13.2469905737641</v>
      </c>
      <c r="GT46" s="0" t="n">
        <v>13.1719904817779</v>
      </c>
      <c r="GU46" s="0" t="n">
        <v>13.1676026840068</v>
      </c>
      <c r="GV46" s="0" t="n">
        <v>13.2276829250948</v>
      </c>
      <c r="GW46" s="0" t="n">
        <v>13.2931855004258</v>
      </c>
      <c r="GX46" s="0" t="n">
        <v>13.199611530664</v>
      </c>
      <c r="GY46" s="0" t="n">
        <v>13.2388493525375</v>
      </c>
      <c r="GZ46" s="0" t="n">
        <v>13.0768691290821</v>
      </c>
      <c r="HA46" s="0" t="n">
        <v>13.1749238585726</v>
      </c>
      <c r="HB46" s="0" t="n">
        <v>13.3026923155463</v>
      </c>
      <c r="HC46" s="0" t="n">
        <v>13.1687683661367</v>
      </c>
      <c r="HD46" s="0" t="n">
        <v>13.0795123224119</v>
      </c>
      <c r="HE46" s="0" t="n">
        <v>13.1751463534758</v>
      </c>
      <c r="HF46" s="0" t="n">
        <v>13.0921801718501</v>
      </c>
      <c r="HG46" s="0" t="n">
        <v>13.2051597368426</v>
      </c>
      <c r="HH46" s="0" t="n">
        <v>13.1165862150109</v>
      </c>
      <c r="HI46" s="0" t="n">
        <v>13.2222197053034</v>
      </c>
      <c r="HJ46" s="0" t="n">
        <v>13.0648396440213</v>
      </c>
      <c r="HK46" s="0" t="n">
        <v>13.1576288451392</v>
      </c>
      <c r="HL46" s="0" t="n">
        <v>13.1312288580049</v>
      </c>
      <c r="HM46" s="0" t="n">
        <v>13.2865736746342</v>
      </c>
      <c r="HN46" s="0" t="n">
        <v>13.2011402747636</v>
      </c>
      <c r="HO46" s="0" t="n">
        <v>13.0522220130934</v>
      </c>
      <c r="HP46" s="0" t="n">
        <v>13.1531994746621</v>
      </c>
      <c r="HQ46" s="0" t="n">
        <v>13.1621410481749</v>
      </c>
      <c r="HR46" s="0" t="n">
        <v>13.3622197967501</v>
      </c>
      <c r="HS46" s="0" t="n">
        <v>13.2058427629298</v>
      </c>
      <c r="HT46" s="0" t="n">
        <v>13.0895489390164</v>
      </c>
      <c r="HU46" s="0" t="n">
        <v>13.3100198411546</v>
      </c>
      <c r="HV46" s="0" t="n">
        <v>13.2517265148813</v>
      </c>
      <c r="HW46" s="0" t="n">
        <v>13.2418067157219</v>
      </c>
      <c r="HX46" s="0" t="n">
        <v>13.149516629217</v>
      </c>
      <c r="HY46" s="0" t="n">
        <v>13.4342282120518</v>
      </c>
      <c r="HZ46" s="0" t="n">
        <v>13.1864296476392</v>
      </c>
      <c r="IA46" s="0" t="n">
        <v>12.9967017078495</v>
      </c>
      <c r="IB46" s="0" t="n">
        <v>12.953835667176</v>
      </c>
      <c r="IC46" s="0" t="n">
        <f aca="false">AVERAGE(B46:IB46)</f>
        <v>13.0232876629087</v>
      </c>
      <c r="ID46" s="0" t="n">
        <f aca="false">STDEVP(B46:IB46)</f>
        <v>0.148313272547342</v>
      </c>
      <c r="IE46" s="0" t="n">
        <f aca="false">ID46/IC46</f>
        <v>0.0113883127199708</v>
      </c>
      <c r="IF46" s="0" t="s">
        <v>367</v>
      </c>
      <c r="IG46" s="0" t="s">
        <v>368</v>
      </c>
      <c r="IH46" s="1"/>
      <c r="IU46" s="0"/>
    </row>
    <row r="47" customFormat="false" ht="13.5" hidden="false" customHeight="false" outlineLevel="0" collapsed="false">
      <c r="A47" s="0" t="s">
        <v>369</v>
      </c>
      <c r="B47" s="0" t="n">
        <v>14.4592895354243</v>
      </c>
      <c r="C47" s="0" t="n">
        <v>14.6082204624549</v>
      </c>
      <c r="D47" s="0" t="n">
        <v>14.6677338206247</v>
      </c>
      <c r="E47" s="0" t="n">
        <v>14.8350647090914</v>
      </c>
      <c r="F47" s="0" t="n">
        <v>14.7377499420713</v>
      </c>
      <c r="G47" s="0" t="n">
        <v>14.6825154241982</v>
      </c>
      <c r="H47" s="0" t="n">
        <v>14.5199171517507</v>
      </c>
      <c r="I47" s="0" t="n">
        <v>14.5242195896354</v>
      </c>
      <c r="J47" s="0" t="n">
        <v>14.442430246453</v>
      </c>
      <c r="K47" s="0" t="n">
        <v>14.6732718903227</v>
      </c>
      <c r="L47" s="0" t="n">
        <v>14.4740724899339</v>
      </c>
      <c r="M47" s="0" t="n">
        <v>14.5727189095307</v>
      </c>
      <c r="N47" s="0" t="n">
        <v>14.5256300004595</v>
      </c>
      <c r="O47" s="0" t="n">
        <v>14.4829570732364</v>
      </c>
      <c r="P47" s="0" t="n">
        <v>14.5190523498396</v>
      </c>
      <c r="Q47" s="0" t="n">
        <v>14.675977289338</v>
      </c>
      <c r="R47" s="0" t="n">
        <v>14.7181012588033</v>
      </c>
      <c r="S47" s="0" t="n">
        <v>14.6314829432632</v>
      </c>
      <c r="T47" s="0" t="n">
        <v>14.4993463997656</v>
      </c>
      <c r="U47" s="0" t="n">
        <v>14.4808236690267</v>
      </c>
      <c r="V47" s="0" t="n">
        <v>14.5970880902155</v>
      </c>
      <c r="W47" s="0" t="n">
        <v>14.770821041111</v>
      </c>
      <c r="X47" s="0" t="n">
        <v>14.7899436260584</v>
      </c>
      <c r="Y47" s="0" t="n">
        <v>14.6292919790466</v>
      </c>
      <c r="Z47" s="0" t="n">
        <v>14.6521486682942</v>
      </c>
      <c r="AA47" s="0" t="n">
        <v>14.6301722608286</v>
      </c>
      <c r="AB47" s="0" t="n">
        <v>14.6228167332003</v>
      </c>
      <c r="AC47" s="0" t="n">
        <v>14.6532625446576</v>
      </c>
      <c r="AD47" s="0" t="n">
        <v>14.7172365189444</v>
      </c>
      <c r="AE47" s="0" t="n">
        <v>14.6545288589374</v>
      </c>
      <c r="AF47" s="0" t="n">
        <v>14.7402951914542</v>
      </c>
      <c r="AG47" s="0" t="n">
        <v>14.6632784495768</v>
      </c>
      <c r="AH47" s="0" t="n">
        <v>14.8652799890902</v>
      </c>
      <c r="AI47" s="0" t="n">
        <v>14.6224592378076</v>
      </c>
      <c r="AJ47" s="0" t="n">
        <v>14.6983832892949</v>
      </c>
      <c r="AK47" s="0" t="n">
        <v>14.5868119591849</v>
      </c>
      <c r="AL47" s="0" t="n">
        <v>14.5529028194079</v>
      </c>
      <c r="AM47" s="0" t="n">
        <v>14.310552718488</v>
      </c>
      <c r="AN47" s="0" t="n">
        <v>14.4157452253208</v>
      </c>
      <c r="AO47" s="0" t="n">
        <v>14.6473332940279</v>
      </c>
      <c r="AP47" s="0" t="n">
        <v>14.7377722802097</v>
      </c>
      <c r="AQ47" s="0" t="n">
        <v>14.6439968961318</v>
      </c>
      <c r="AR47" s="0" t="n">
        <v>14.7548630225832</v>
      </c>
      <c r="AS47" s="0" t="n">
        <v>14.865204479588</v>
      </c>
      <c r="AT47" s="0" t="n">
        <v>14.6357537938336</v>
      </c>
      <c r="AU47" s="0" t="n">
        <v>14.8711527392031</v>
      </c>
      <c r="AV47" s="0" t="n">
        <v>14.547375316207</v>
      </c>
      <c r="AW47" s="0" t="n">
        <v>14.607130119522</v>
      </c>
      <c r="AX47" s="0" t="n">
        <v>14.4764035073864</v>
      </c>
      <c r="AY47" s="0" t="n">
        <v>14.6024224751965</v>
      </c>
      <c r="AZ47" s="0" t="n">
        <v>14.6579001299144</v>
      </c>
      <c r="BA47" s="0" t="n">
        <v>14.6153969001703</v>
      </c>
      <c r="BB47" s="0" t="n">
        <v>14.6949866551026</v>
      </c>
      <c r="BC47" s="0" t="n">
        <v>14.5703907454579</v>
      </c>
      <c r="BD47" s="0" t="n">
        <v>14.7318870692348</v>
      </c>
      <c r="BE47" s="0" t="n">
        <v>14.7245575422625</v>
      </c>
      <c r="BF47" s="0" t="n">
        <v>14.8505530864219</v>
      </c>
      <c r="BG47" s="0" t="n">
        <v>14.8600253263167</v>
      </c>
      <c r="BH47" s="0" t="n">
        <v>14.9493107964768</v>
      </c>
      <c r="BI47" s="0" t="n">
        <v>14.9048843108766</v>
      </c>
      <c r="BJ47" s="0" t="n">
        <v>14.8498384082489</v>
      </c>
      <c r="BK47" s="0" t="n">
        <v>14.7058674404785</v>
      </c>
      <c r="BL47" s="0" t="n">
        <v>14.7682705608716</v>
      </c>
      <c r="BM47" s="0" t="n">
        <v>14.5751632249949</v>
      </c>
      <c r="BN47" s="0" t="n">
        <v>14.6113043058307</v>
      </c>
      <c r="BO47" s="0" t="n">
        <v>14.631961947742</v>
      </c>
      <c r="BP47" s="0" t="n">
        <v>14.6854072664082</v>
      </c>
      <c r="BQ47" s="0" t="n">
        <v>14.8730565824706</v>
      </c>
      <c r="BR47" s="0" t="n">
        <v>14.9557967723292</v>
      </c>
      <c r="BS47" s="0" t="n">
        <v>14.7500300216658</v>
      </c>
      <c r="BT47" s="0" t="n">
        <v>15.0291206050907</v>
      </c>
      <c r="BU47" s="0" t="n">
        <v>14.8901201715482</v>
      </c>
      <c r="BV47" s="0" t="n">
        <v>14.505079840771</v>
      </c>
      <c r="BW47" s="0" t="n">
        <v>14.5027444642917</v>
      </c>
      <c r="BX47" s="0" t="n">
        <v>14.3705207280172</v>
      </c>
      <c r="BY47" s="0" t="n">
        <v>14.5261037611548</v>
      </c>
      <c r="BZ47" s="0" t="n">
        <v>14.4944261218186</v>
      </c>
      <c r="CA47" s="0" t="n">
        <v>14.5604474296336</v>
      </c>
      <c r="CB47" s="0" t="n">
        <v>14.6658903781766</v>
      </c>
      <c r="CC47" s="0" t="n">
        <v>14.7111610572722</v>
      </c>
      <c r="CD47" s="0" t="n">
        <v>14.9151970112349</v>
      </c>
      <c r="CE47" s="0" t="n">
        <v>14.8646477178568</v>
      </c>
      <c r="CF47" s="0" t="n">
        <v>14.8666144896596</v>
      </c>
      <c r="CG47" s="0" t="n">
        <v>14.7128419489267</v>
      </c>
      <c r="CH47" s="0" t="n">
        <v>14.5075000940842</v>
      </c>
      <c r="CI47" s="0" t="n">
        <v>14.5163517894123</v>
      </c>
      <c r="CJ47" s="0" t="n">
        <v>14.4902923536245</v>
      </c>
      <c r="CK47" s="0" t="n">
        <v>14.6243762418801</v>
      </c>
      <c r="CL47" s="0" t="n">
        <v>14.8192754500354</v>
      </c>
      <c r="CM47" s="0" t="n">
        <v>14.8007069778838</v>
      </c>
      <c r="CN47" s="0" t="n">
        <v>14.7099975037692</v>
      </c>
      <c r="CO47" s="0" t="n">
        <v>14.7284967021765</v>
      </c>
      <c r="CP47" s="0" t="n">
        <v>14.7988263791614</v>
      </c>
      <c r="CQ47" s="0" t="n">
        <v>14.7843942097613</v>
      </c>
      <c r="CR47" s="0" t="n">
        <v>14.7689919391023</v>
      </c>
      <c r="CS47" s="0" t="n">
        <v>14.829043705715</v>
      </c>
      <c r="CT47" s="0" t="n">
        <v>14.7131841732401</v>
      </c>
      <c r="CU47" s="0" t="n">
        <v>14.8278447365109</v>
      </c>
      <c r="CV47" s="0" t="n">
        <v>14.7052197229491</v>
      </c>
      <c r="CW47" s="0" t="n">
        <v>14.9695171792286</v>
      </c>
      <c r="CX47" s="0" t="n">
        <v>14.8523677167064</v>
      </c>
      <c r="CY47" s="0" t="n">
        <v>14.6214147606941</v>
      </c>
      <c r="CZ47" s="0" t="n">
        <v>14.8343105812374</v>
      </c>
      <c r="DA47" s="0" t="n">
        <v>14.5315763290249</v>
      </c>
      <c r="DB47" s="0" t="n">
        <v>14.5784208240562</v>
      </c>
      <c r="DC47" s="0" t="n">
        <v>14.7767987995393</v>
      </c>
      <c r="DD47" s="0" t="n">
        <v>14.73407045911</v>
      </c>
      <c r="DE47" s="0" t="n">
        <v>14.7732441894834</v>
      </c>
      <c r="DF47" s="0" t="n">
        <v>14.6053324022489</v>
      </c>
      <c r="DG47" s="0" t="n">
        <v>14.8722040769685</v>
      </c>
      <c r="DH47" s="0" t="n">
        <v>14.7929190707909</v>
      </c>
      <c r="DI47" s="0" t="n">
        <v>14.6840699177315</v>
      </c>
      <c r="DJ47" s="0" t="n">
        <v>14.9133137203413</v>
      </c>
      <c r="DK47" s="0" t="n">
        <v>15.0044052089738</v>
      </c>
      <c r="DL47" s="0" t="n">
        <v>14.7352033288412</v>
      </c>
      <c r="DM47" s="0" t="n">
        <v>14.3567810442825</v>
      </c>
      <c r="DN47" s="0" t="n">
        <v>14.4508700403086</v>
      </c>
      <c r="DO47" s="0" t="n">
        <v>14.329092305083</v>
      </c>
      <c r="DP47" s="0" t="n">
        <v>14.5540065226073</v>
      </c>
      <c r="DQ47" s="0" t="n">
        <v>14.3843062426604</v>
      </c>
      <c r="DR47" s="0" t="n">
        <v>14.2717345245459</v>
      </c>
      <c r="DS47" s="0" t="n">
        <v>14.5786890047932</v>
      </c>
      <c r="DT47" s="0" t="n">
        <v>14.66559775357</v>
      </c>
      <c r="DU47" s="0" t="n">
        <v>14.5959970644044</v>
      </c>
      <c r="DV47" s="0" t="n">
        <v>14.7644845359132</v>
      </c>
      <c r="DW47" s="0" t="n">
        <v>14.678315313155</v>
      </c>
      <c r="DX47" s="0" t="n">
        <v>14.7473526928527</v>
      </c>
      <c r="DY47" s="0" t="n">
        <v>14.4625736965213</v>
      </c>
      <c r="DZ47" s="0" t="n">
        <v>14.4978028839697</v>
      </c>
      <c r="EA47" s="0" t="n">
        <v>14.3991389701937</v>
      </c>
      <c r="EB47" s="0" t="n">
        <v>14.5936206704643</v>
      </c>
      <c r="EC47" s="0" t="n">
        <v>14.4409092751242</v>
      </c>
      <c r="ED47" s="0" t="n">
        <v>14.5263467987494</v>
      </c>
      <c r="EE47" s="0" t="n">
        <v>14.7634146213878</v>
      </c>
      <c r="EF47" s="0" t="n">
        <v>14.5756854807944</v>
      </c>
      <c r="EG47" s="0" t="n">
        <v>14.7188658325968</v>
      </c>
      <c r="EH47" s="0" t="n">
        <v>14.8128048458608</v>
      </c>
      <c r="EI47" s="0" t="n">
        <v>14.718171611917</v>
      </c>
      <c r="EJ47" s="0" t="n">
        <v>14.9018311952763</v>
      </c>
      <c r="EK47" s="0" t="n">
        <v>14.4714251760672</v>
      </c>
      <c r="EL47" s="0" t="n">
        <v>14.6773269784495</v>
      </c>
      <c r="EM47" s="0" t="n">
        <v>14.4977941605255</v>
      </c>
      <c r="EN47" s="0" t="n">
        <v>14.6024724815798</v>
      </c>
      <c r="EO47" s="0" t="n">
        <v>14.4934142080308</v>
      </c>
      <c r="EP47" s="0" t="n">
        <v>14.501808743737</v>
      </c>
      <c r="EQ47" s="0" t="n">
        <v>14.5454900297269</v>
      </c>
      <c r="ER47" s="0" t="n">
        <v>14.5248802178736</v>
      </c>
      <c r="ES47" s="0" t="n">
        <v>14.5938334897223</v>
      </c>
      <c r="ET47" s="0" t="n">
        <v>14.6635892016746</v>
      </c>
      <c r="EU47" s="0" t="n">
        <v>14.6808840027845</v>
      </c>
      <c r="EV47" s="0" t="n">
        <v>14.560250402923</v>
      </c>
      <c r="EW47" s="0" t="n">
        <v>14.6242702471689</v>
      </c>
      <c r="EX47" s="0" t="n">
        <v>14.4944835459217</v>
      </c>
      <c r="EY47" s="0" t="n">
        <v>14.3387827425786</v>
      </c>
      <c r="EZ47" s="0" t="n">
        <v>14.4749810426265</v>
      </c>
      <c r="FA47" s="0" t="n">
        <v>14.4694914288803</v>
      </c>
      <c r="FB47" s="0" t="n">
        <v>14.3732902845028</v>
      </c>
      <c r="FC47" s="0" t="n">
        <v>14.4253014351325</v>
      </c>
      <c r="FD47" s="0" t="n">
        <v>14.5190849512217</v>
      </c>
      <c r="FE47" s="0" t="n">
        <v>14.5851677004964</v>
      </c>
      <c r="FF47" s="0" t="n">
        <v>14.5427209019565</v>
      </c>
      <c r="FG47" s="0" t="n">
        <v>14.4545253253056</v>
      </c>
      <c r="FH47" s="0" t="n">
        <v>14.421355544547</v>
      </c>
      <c r="FI47" s="0" t="n">
        <v>14.2279437540104</v>
      </c>
      <c r="FJ47" s="0" t="n">
        <v>14.3474766606158</v>
      </c>
      <c r="FK47" s="0" t="n">
        <v>14.3885604999221</v>
      </c>
      <c r="FL47" s="0" t="n">
        <v>14.3819879892343</v>
      </c>
      <c r="FM47" s="0" t="n">
        <v>14.2897197167548</v>
      </c>
      <c r="FN47" s="0" t="n">
        <v>14.4310716114819</v>
      </c>
      <c r="FO47" s="0" t="n">
        <v>14.4454388436428</v>
      </c>
      <c r="FP47" s="0" t="n">
        <v>14.4306328800055</v>
      </c>
      <c r="FQ47" s="0" t="n">
        <v>14.3655778454556</v>
      </c>
      <c r="FR47" s="0" t="n">
        <v>14.4916890847953</v>
      </c>
      <c r="FS47" s="0" t="n">
        <v>14.4601443252271</v>
      </c>
      <c r="FT47" s="0" t="n">
        <v>14.5193006035055</v>
      </c>
      <c r="FU47" s="0" t="n">
        <v>14.4126389843995</v>
      </c>
      <c r="FV47" s="0" t="n">
        <v>14.3995998477487</v>
      </c>
      <c r="FW47" s="0" t="n">
        <v>14.2551829769212</v>
      </c>
      <c r="FX47" s="0" t="n">
        <v>14.3788714692988</v>
      </c>
      <c r="FY47" s="0" t="n">
        <v>14.3422625402087</v>
      </c>
      <c r="FZ47" s="0" t="n">
        <v>14.4690127676476</v>
      </c>
      <c r="GA47" s="0" t="n">
        <v>14.6369508278008</v>
      </c>
      <c r="GB47" s="0" t="n">
        <v>14.4331671764866</v>
      </c>
      <c r="GC47" s="0" t="n">
        <v>14.4297407412603</v>
      </c>
      <c r="GD47" s="0" t="n">
        <v>14.4932518707783</v>
      </c>
      <c r="GE47" s="0" t="n">
        <v>14.4872121229208</v>
      </c>
      <c r="GF47" s="0" t="n">
        <v>14.7292111958914</v>
      </c>
      <c r="GG47" s="0" t="n">
        <v>14.5770498948937</v>
      </c>
      <c r="GH47" s="0" t="n">
        <v>14.5142681927002</v>
      </c>
      <c r="GI47" s="0" t="n">
        <v>14.5769763960886</v>
      </c>
      <c r="GJ47" s="0" t="n">
        <v>14.6473823375807</v>
      </c>
      <c r="GK47" s="0" t="n">
        <v>14.6888300848146</v>
      </c>
      <c r="GL47" s="0" t="n">
        <v>14.6450389484066</v>
      </c>
      <c r="GM47" s="0" t="n">
        <v>14.6751303013744</v>
      </c>
      <c r="GN47" s="0" t="n">
        <v>14.607020410354</v>
      </c>
      <c r="GO47" s="0" t="n">
        <v>14.6396322723143</v>
      </c>
      <c r="GP47" s="0" t="n">
        <v>14.6992640574571</v>
      </c>
      <c r="GQ47" s="0" t="n">
        <v>14.6720025332238</v>
      </c>
      <c r="GR47" s="0" t="n">
        <v>14.6548877406804</v>
      </c>
      <c r="GS47" s="0" t="n">
        <v>14.7067729342824</v>
      </c>
      <c r="GT47" s="0" t="n">
        <v>14.6347568584432</v>
      </c>
      <c r="GU47" s="0" t="n">
        <v>14.629672482742</v>
      </c>
      <c r="GV47" s="0" t="n">
        <v>14.6320029506546</v>
      </c>
      <c r="GW47" s="0" t="n">
        <v>14.7056762930813</v>
      </c>
      <c r="GX47" s="0" t="n">
        <v>14.6112096923339</v>
      </c>
      <c r="GY47" s="0" t="n">
        <v>14.6204258883682</v>
      </c>
      <c r="GZ47" s="0" t="n">
        <v>14.7113942321158</v>
      </c>
      <c r="HA47" s="0" t="n">
        <v>14.6315908449777</v>
      </c>
      <c r="HB47" s="0" t="n">
        <v>14.7416166366288</v>
      </c>
      <c r="HC47" s="0" t="n">
        <v>14.6839179903558</v>
      </c>
      <c r="HD47" s="0" t="n">
        <v>14.6640439080597</v>
      </c>
      <c r="HE47" s="0" t="n">
        <v>14.599976688692</v>
      </c>
      <c r="HF47" s="0" t="n">
        <v>14.8512138595425</v>
      </c>
      <c r="HG47" s="0" t="n">
        <v>14.7882205941181</v>
      </c>
      <c r="HH47" s="0" t="n">
        <v>14.68976659834</v>
      </c>
      <c r="HI47" s="0" t="n">
        <v>14.7754431103974</v>
      </c>
      <c r="HJ47" s="0" t="n">
        <v>14.8580519852976</v>
      </c>
      <c r="HK47" s="0" t="n">
        <v>14.850194995368</v>
      </c>
      <c r="HL47" s="0" t="n">
        <v>14.699188370756</v>
      </c>
      <c r="HM47" s="0" t="n">
        <v>14.8285525858497</v>
      </c>
      <c r="HN47" s="0" t="n">
        <v>14.7034473108208</v>
      </c>
      <c r="HO47" s="0" t="n">
        <v>14.9256600998124</v>
      </c>
      <c r="HP47" s="0" t="n">
        <v>14.8069885035881</v>
      </c>
      <c r="HQ47" s="0" t="n">
        <v>14.8378503289109</v>
      </c>
      <c r="HR47" s="0" t="n">
        <v>14.9511084179786</v>
      </c>
      <c r="HS47" s="0" t="n">
        <v>14.9161174017002</v>
      </c>
      <c r="HT47" s="0" t="n">
        <v>14.718892727062</v>
      </c>
      <c r="HU47" s="0" t="n">
        <v>14.9803088794482</v>
      </c>
      <c r="HV47" s="0" t="n">
        <v>14.9735818550025</v>
      </c>
      <c r="HW47" s="0" t="n">
        <v>15.0132643576631</v>
      </c>
      <c r="HX47" s="0" t="n">
        <v>14.930187627783</v>
      </c>
      <c r="HY47" s="0" t="n">
        <v>14.9211529335643</v>
      </c>
      <c r="HZ47" s="0" t="n">
        <v>14.9547867508785</v>
      </c>
      <c r="IA47" s="0" t="n">
        <v>14.4608647021537</v>
      </c>
      <c r="IB47" s="0" t="n">
        <v>14.3856449195146</v>
      </c>
      <c r="IC47" s="0" t="n">
        <f aca="false">AVERAGE(B47:IB47)</f>
        <v>14.6397483856838</v>
      </c>
      <c r="ID47" s="0" t="n">
        <f aca="false">STDEVP(B47:IB47)</f>
        <v>0.167577757823224</v>
      </c>
      <c r="IE47" s="0" t="n">
        <f aca="false">ID47/IC47</f>
        <v>0.0114467648902421</v>
      </c>
      <c r="IF47" s="0" t="s">
        <v>370</v>
      </c>
      <c r="IG47" s="0" t="s">
        <v>371</v>
      </c>
      <c r="IH47" s="1"/>
      <c r="IU47" s="0"/>
    </row>
    <row r="48" customFormat="false" ht="13.5" hidden="false" customHeight="false" outlineLevel="0" collapsed="false">
      <c r="A48" s="0" t="s">
        <v>372</v>
      </c>
      <c r="B48" s="0" t="n">
        <v>14.2808837292115</v>
      </c>
      <c r="C48" s="0" t="n">
        <v>14.4042965527381</v>
      </c>
      <c r="D48" s="0" t="n">
        <v>14.3184336156205</v>
      </c>
      <c r="E48" s="0" t="n">
        <v>14.2318607846461</v>
      </c>
      <c r="F48" s="0" t="n">
        <v>14.2549001804694</v>
      </c>
      <c r="G48" s="0" t="n">
        <v>14.0498643405557</v>
      </c>
      <c r="H48" s="0" t="n">
        <v>14.1465516023385</v>
      </c>
      <c r="I48" s="0" t="n">
        <v>14.3811700188787</v>
      </c>
      <c r="J48" s="0" t="n">
        <v>14.226405857279</v>
      </c>
      <c r="K48" s="0" t="n">
        <v>14.4970408116907</v>
      </c>
      <c r="L48" s="0" t="n">
        <v>14.3002489325312</v>
      </c>
      <c r="M48" s="0" t="n">
        <v>14.2285978818368</v>
      </c>
      <c r="N48" s="0" t="n">
        <v>14.2897281584493</v>
      </c>
      <c r="O48" s="0" t="n">
        <v>14.0498540397626</v>
      </c>
      <c r="P48" s="0" t="n">
        <v>14.2682685763936</v>
      </c>
      <c r="Q48" s="0" t="n">
        <v>14.1803909791608</v>
      </c>
      <c r="R48" s="0" t="n">
        <v>14.2214103464045</v>
      </c>
      <c r="S48" s="0" t="n">
        <v>14.3179485446605</v>
      </c>
      <c r="T48" s="0" t="n">
        <v>14.2657939194337</v>
      </c>
      <c r="U48" s="0" t="n">
        <v>14.2636690062067</v>
      </c>
      <c r="V48" s="0" t="n">
        <v>14.322925443229</v>
      </c>
      <c r="W48" s="0" t="n">
        <v>14.4014884863487</v>
      </c>
      <c r="X48" s="0" t="n">
        <v>14.4079608345823</v>
      </c>
      <c r="Y48" s="0" t="n">
        <v>14.2933687504943</v>
      </c>
      <c r="Z48" s="0" t="n">
        <v>14.2683301587258</v>
      </c>
      <c r="AA48" s="0" t="n">
        <v>14.3585250036887</v>
      </c>
      <c r="AB48" s="0" t="n">
        <v>14.2042980580704</v>
      </c>
      <c r="AC48" s="0" t="n">
        <v>14.3013740931725</v>
      </c>
      <c r="AD48" s="0" t="n">
        <v>14.3564260191012</v>
      </c>
      <c r="AE48" s="0" t="n">
        <v>14.2095622842049</v>
      </c>
      <c r="AF48" s="0" t="n">
        <v>14.1143970577665</v>
      </c>
      <c r="AG48" s="0" t="n">
        <v>14.0440800507739</v>
      </c>
      <c r="AH48" s="0" t="n">
        <v>14.2218645302564</v>
      </c>
      <c r="AI48" s="0" t="n">
        <v>14.2516427815382</v>
      </c>
      <c r="AJ48" s="0" t="n">
        <v>14.1053949549046</v>
      </c>
      <c r="AK48" s="0" t="n">
        <v>14.1899528966214</v>
      </c>
      <c r="AL48" s="0" t="n">
        <v>14.1706693898933</v>
      </c>
      <c r="AM48" s="0" t="n">
        <v>14.0465766782537</v>
      </c>
      <c r="AN48" s="0" t="n">
        <v>14.3482374252946</v>
      </c>
      <c r="AO48" s="0" t="n">
        <v>14.2149893833127</v>
      </c>
      <c r="AP48" s="0" t="n">
        <v>14.2035932132623</v>
      </c>
      <c r="AQ48" s="0" t="n">
        <v>14.1199503846044</v>
      </c>
      <c r="AR48" s="0" t="n">
        <v>14.1085755918292</v>
      </c>
      <c r="AS48" s="0" t="n">
        <v>14.2094157118258</v>
      </c>
      <c r="AT48" s="0" t="n">
        <v>14.1101691218383</v>
      </c>
      <c r="AU48" s="0" t="n">
        <v>14.1839924897481</v>
      </c>
      <c r="AV48" s="0" t="n">
        <v>13.6645530206529</v>
      </c>
      <c r="AW48" s="0" t="n">
        <v>13.7464032147127</v>
      </c>
      <c r="AX48" s="0" t="n">
        <v>14.2714636183115</v>
      </c>
      <c r="AY48" s="0" t="n">
        <v>14.2257751863491</v>
      </c>
      <c r="AZ48" s="0" t="n">
        <v>14.2855748281241</v>
      </c>
      <c r="BA48" s="0" t="n">
        <v>14.3393690359132</v>
      </c>
      <c r="BB48" s="0" t="n">
        <v>14.4426122179405</v>
      </c>
      <c r="BC48" s="0" t="n">
        <v>14.3164183148551</v>
      </c>
      <c r="BD48" s="0" t="n">
        <v>14.3947678379404</v>
      </c>
      <c r="BE48" s="0" t="n">
        <v>14.3157542653819</v>
      </c>
      <c r="BF48" s="0" t="n">
        <v>14.3862966532513</v>
      </c>
      <c r="BG48" s="0" t="n">
        <v>14.2775444223892</v>
      </c>
      <c r="BH48" s="0" t="n">
        <v>14.3288421893121</v>
      </c>
      <c r="BI48" s="0" t="n">
        <v>14.4636497140385</v>
      </c>
      <c r="BJ48" s="0" t="n">
        <v>14.2473348887966</v>
      </c>
      <c r="BK48" s="0" t="n">
        <v>14.3251419227205</v>
      </c>
      <c r="BL48" s="0" t="n">
        <v>14.3103579010482</v>
      </c>
      <c r="BM48" s="0" t="n">
        <v>14.2955310873706</v>
      </c>
      <c r="BN48" s="0" t="n">
        <v>14.2439676477267</v>
      </c>
      <c r="BO48" s="0" t="n">
        <v>14.3317061484511</v>
      </c>
      <c r="BP48" s="0" t="n">
        <v>14.4417483933393</v>
      </c>
      <c r="BQ48" s="0" t="n">
        <v>14.3197179131797</v>
      </c>
      <c r="BR48" s="0" t="n">
        <v>14.433437909009</v>
      </c>
      <c r="BS48" s="0" t="n">
        <v>14.0679827523898</v>
      </c>
      <c r="BT48" s="0" t="n">
        <v>14.1728443550848</v>
      </c>
      <c r="BU48" s="0" t="n">
        <v>14.1452371222292</v>
      </c>
      <c r="BV48" s="0" t="n">
        <v>14.2007017974436</v>
      </c>
      <c r="BW48" s="0" t="n">
        <v>14.2436464743204</v>
      </c>
      <c r="BX48" s="0" t="n">
        <v>14.0763527688765</v>
      </c>
      <c r="BY48" s="0" t="n">
        <v>14.2690664517847</v>
      </c>
      <c r="BZ48" s="0" t="n">
        <v>14.3047135760294</v>
      </c>
      <c r="CA48" s="0" t="n">
        <v>14.2099584428539</v>
      </c>
      <c r="CB48" s="0" t="n">
        <v>14.1022500735204</v>
      </c>
      <c r="CC48" s="0" t="n">
        <v>14.0530780942226</v>
      </c>
      <c r="CD48" s="0" t="n">
        <v>14.3188079152768</v>
      </c>
      <c r="CE48" s="0" t="n">
        <v>14.2594563234551</v>
      </c>
      <c r="CF48" s="0" t="n">
        <v>14.246980283751</v>
      </c>
      <c r="CG48" s="0" t="n">
        <v>14.31482633365</v>
      </c>
      <c r="CH48" s="0" t="n">
        <v>14.2521816004167</v>
      </c>
      <c r="CI48" s="0" t="n">
        <v>14.4089186003281</v>
      </c>
      <c r="CJ48" s="0" t="n">
        <v>14.1665789201716</v>
      </c>
      <c r="CK48" s="0" t="n">
        <v>14.3828593291663</v>
      </c>
      <c r="CL48" s="0" t="n">
        <v>14.4712944838595</v>
      </c>
      <c r="CM48" s="0" t="n">
        <v>14.4133740354228</v>
      </c>
      <c r="CN48" s="0" t="n">
        <v>14.3155903469087</v>
      </c>
      <c r="CO48" s="0" t="n">
        <v>14.3269297405252</v>
      </c>
      <c r="CP48" s="0" t="n">
        <v>14.2147657462022</v>
      </c>
      <c r="CQ48" s="0" t="n">
        <v>14.2285920302871</v>
      </c>
      <c r="CR48" s="0" t="n">
        <v>14.1625333729125</v>
      </c>
      <c r="CS48" s="0" t="n">
        <v>14.3483868212683</v>
      </c>
      <c r="CT48" s="0" t="n">
        <v>14.3173952238481</v>
      </c>
      <c r="CU48" s="0" t="n">
        <v>14.0981247840388</v>
      </c>
      <c r="CV48" s="0" t="n">
        <v>14.1910301785471</v>
      </c>
      <c r="CW48" s="0" t="n">
        <v>14.0617901119694</v>
      </c>
      <c r="CX48" s="0" t="n">
        <v>14.0886985892237</v>
      </c>
      <c r="CY48" s="0" t="n">
        <v>14.2069030246114</v>
      </c>
      <c r="CZ48" s="0" t="n">
        <v>14.0874182558656</v>
      </c>
      <c r="DA48" s="0" t="n">
        <v>14.0640137464541</v>
      </c>
      <c r="DB48" s="0" t="n">
        <v>14.1655052349234</v>
      </c>
      <c r="DC48" s="0" t="n">
        <v>14.1910277234321</v>
      </c>
      <c r="DD48" s="0" t="n">
        <v>14.1855107486072</v>
      </c>
      <c r="DE48" s="0" t="n">
        <v>14.2144306509355</v>
      </c>
      <c r="DF48" s="0" t="n">
        <v>14.2728390519132</v>
      </c>
      <c r="DG48" s="0" t="n">
        <v>14.0500682046846</v>
      </c>
      <c r="DH48" s="0" t="n">
        <v>14.2434237291335</v>
      </c>
      <c r="DI48" s="0" t="n">
        <v>14.1452746262441</v>
      </c>
      <c r="DJ48" s="0" t="n">
        <v>14.1639507966381</v>
      </c>
      <c r="DK48" s="0" t="n">
        <v>14.250639854069</v>
      </c>
      <c r="DL48" s="0" t="n">
        <v>14.1153473787654</v>
      </c>
      <c r="DM48" s="0" t="n">
        <v>14.1482850476236</v>
      </c>
      <c r="DN48" s="0" t="n">
        <v>14.3586001939125</v>
      </c>
      <c r="DO48" s="0" t="n">
        <v>14.2405157521176</v>
      </c>
      <c r="DP48" s="0" t="n">
        <v>14.3091092317659</v>
      </c>
      <c r="DQ48" s="0" t="n">
        <v>14.2414815016066</v>
      </c>
      <c r="DR48" s="0" t="n">
        <v>14.1017713788752</v>
      </c>
      <c r="DS48" s="0" t="n">
        <v>14.1516170724239</v>
      </c>
      <c r="DT48" s="0" t="n">
        <v>14.1736859486704</v>
      </c>
      <c r="DU48" s="0" t="n">
        <v>14.1200586339275</v>
      </c>
      <c r="DV48" s="0" t="n">
        <v>14.0452657569555</v>
      </c>
      <c r="DW48" s="0" t="n">
        <v>13.9829887550723</v>
      </c>
      <c r="DX48" s="0" t="n">
        <v>14.1852513098329</v>
      </c>
      <c r="DY48" s="0" t="n">
        <v>14.10404745598</v>
      </c>
      <c r="DZ48" s="0" t="n">
        <v>14.1997403073295</v>
      </c>
      <c r="EA48" s="0" t="n">
        <v>14.2143733682517</v>
      </c>
      <c r="EB48" s="0" t="n">
        <v>14.0780601066132</v>
      </c>
      <c r="EC48" s="0" t="n">
        <v>14.0275777167423</v>
      </c>
      <c r="ED48" s="0" t="n">
        <v>14.0658958294144</v>
      </c>
      <c r="EE48" s="0" t="n">
        <v>14.1457832159136</v>
      </c>
      <c r="EF48" s="0" t="n">
        <v>14.1593150921184</v>
      </c>
      <c r="EG48" s="0" t="n">
        <v>13.9382194034489</v>
      </c>
      <c r="EH48" s="0" t="n">
        <v>14.0147586805228</v>
      </c>
      <c r="EI48" s="0" t="n">
        <v>13.895109160953</v>
      </c>
      <c r="EJ48" s="0" t="n">
        <v>13.9095482241889</v>
      </c>
      <c r="EK48" s="0" t="n">
        <v>14.1305627937161</v>
      </c>
      <c r="EL48" s="0" t="n">
        <v>14.1415306972564</v>
      </c>
      <c r="EM48" s="0" t="n">
        <v>14.0632715321046</v>
      </c>
      <c r="EN48" s="0" t="n">
        <v>14.1896715323677</v>
      </c>
      <c r="EO48" s="0" t="n">
        <v>14.2085829847452</v>
      </c>
      <c r="EP48" s="0" t="n">
        <v>14.2410134875336</v>
      </c>
      <c r="EQ48" s="0" t="n">
        <v>14.2148941070067</v>
      </c>
      <c r="ER48" s="0" t="n">
        <v>14.276380950695</v>
      </c>
      <c r="ES48" s="0" t="n">
        <v>14.1881460295511</v>
      </c>
      <c r="ET48" s="0" t="n">
        <v>14.4410413159969</v>
      </c>
      <c r="EU48" s="0" t="n">
        <v>14.4140499251091</v>
      </c>
      <c r="EV48" s="0" t="n">
        <v>14.3888234350637</v>
      </c>
      <c r="EW48" s="0" t="n">
        <v>13.9869322154809</v>
      </c>
      <c r="EX48" s="0" t="n">
        <v>14.0019430923473</v>
      </c>
      <c r="EY48" s="0" t="n">
        <v>14.1723211830371</v>
      </c>
      <c r="EZ48" s="0" t="n">
        <v>14.1121286383825</v>
      </c>
      <c r="FA48" s="0" t="n">
        <v>14.1092678333798</v>
      </c>
      <c r="FB48" s="0" t="n">
        <v>14.2252248794087</v>
      </c>
      <c r="FC48" s="0" t="n">
        <v>14.2718966161169</v>
      </c>
      <c r="FD48" s="0" t="n">
        <v>14.2834968337832</v>
      </c>
      <c r="FE48" s="0" t="n">
        <v>14.1293425255953</v>
      </c>
      <c r="FF48" s="0" t="n">
        <v>14.4660944091807</v>
      </c>
      <c r="FG48" s="0" t="n">
        <v>14.2673513036174</v>
      </c>
      <c r="FH48" s="0" t="n">
        <v>14.5551026650192</v>
      </c>
      <c r="FI48" s="0" t="n">
        <v>14.0506240839015</v>
      </c>
      <c r="FJ48" s="0" t="n">
        <v>14.2281300849447</v>
      </c>
      <c r="FK48" s="0" t="n">
        <v>14.2131640007955</v>
      </c>
      <c r="FL48" s="0" t="n">
        <v>14.384475420423</v>
      </c>
      <c r="FM48" s="0" t="n">
        <v>14.1550646505549</v>
      </c>
      <c r="FN48" s="0" t="n">
        <v>14.3899032793964</v>
      </c>
      <c r="FO48" s="0" t="n">
        <v>14.5266727121758</v>
      </c>
      <c r="FP48" s="0" t="n">
        <v>14.5204886596057</v>
      </c>
      <c r="FQ48" s="0" t="n">
        <v>14.569661785167</v>
      </c>
      <c r="FR48" s="0" t="n">
        <v>14.509944705775</v>
      </c>
      <c r="FS48" s="0" t="n">
        <v>14.628744540943</v>
      </c>
      <c r="FT48" s="0" t="n">
        <v>14.6843882199967</v>
      </c>
      <c r="FU48" s="0" t="n">
        <v>14.3118522664066</v>
      </c>
      <c r="FV48" s="0" t="n">
        <v>14.1728159403259</v>
      </c>
      <c r="FW48" s="0" t="n">
        <v>14.1457504044555</v>
      </c>
      <c r="FX48" s="0" t="n">
        <v>14.298614360225</v>
      </c>
      <c r="FY48" s="0" t="n">
        <v>14.3209308352325</v>
      </c>
      <c r="FZ48" s="0" t="n">
        <v>14.3555759495801</v>
      </c>
      <c r="GA48" s="0" t="n">
        <v>14.6250300166742</v>
      </c>
      <c r="GB48" s="0" t="n">
        <v>14.5436756125755</v>
      </c>
      <c r="GC48" s="0" t="n">
        <v>14.3849931032731</v>
      </c>
      <c r="GD48" s="0" t="n">
        <v>14.3696608713691</v>
      </c>
      <c r="GE48" s="0" t="n">
        <v>14.6116036250559</v>
      </c>
      <c r="GF48" s="0" t="n">
        <v>14.6810891944002</v>
      </c>
      <c r="GG48" s="0" t="n">
        <v>14.4748859775711</v>
      </c>
      <c r="GH48" s="0" t="n">
        <v>14.4785400620821</v>
      </c>
      <c r="GI48" s="0" t="n">
        <v>14.5086911608395</v>
      </c>
      <c r="GJ48" s="0" t="n">
        <v>14.537705624273</v>
      </c>
      <c r="GK48" s="0" t="n">
        <v>14.4299451419431</v>
      </c>
      <c r="GL48" s="0" t="n">
        <v>14.397958589722</v>
      </c>
      <c r="GM48" s="0" t="n">
        <v>14.5128896277175</v>
      </c>
      <c r="GN48" s="0" t="n">
        <v>14.5301832885342</v>
      </c>
      <c r="GO48" s="0" t="n">
        <v>14.5243816069907</v>
      </c>
      <c r="GP48" s="0" t="n">
        <v>14.5148239167892</v>
      </c>
      <c r="GQ48" s="0" t="n">
        <v>14.5304239565849</v>
      </c>
      <c r="GR48" s="0" t="n">
        <v>14.4695523519068</v>
      </c>
      <c r="GS48" s="0" t="n">
        <v>14.3457815263937</v>
      </c>
      <c r="GT48" s="0" t="n">
        <v>14.5442286266814</v>
      </c>
      <c r="GU48" s="0" t="n">
        <v>14.4167726372046</v>
      </c>
      <c r="GV48" s="0" t="n">
        <v>14.4121254451488</v>
      </c>
      <c r="GW48" s="0" t="n">
        <v>14.5874877829458</v>
      </c>
      <c r="GX48" s="0" t="n">
        <v>14.4963536626346</v>
      </c>
      <c r="GY48" s="0" t="n">
        <v>14.4073570772298</v>
      </c>
      <c r="GZ48" s="0" t="n">
        <v>14.5508110349127</v>
      </c>
      <c r="HA48" s="0" t="n">
        <v>14.3774071184138</v>
      </c>
      <c r="HB48" s="0" t="n">
        <v>14.5643314802817</v>
      </c>
      <c r="HC48" s="0" t="n">
        <v>14.3457875090429</v>
      </c>
      <c r="HD48" s="0" t="n">
        <v>14.2826407650356</v>
      </c>
      <c r="HE48" s="0" t="n">
        <v>14.2892343697528</v>
      </c>
      <c r="HF48" s="0" t="n">
        <v>14.3751725367602</v>
      </c>
      <c r="HG48" s="0" t="n">
        <v>14.3028957487388</v>
      </c>
      <c r="HH48" s="0" t="n">
        <v>14.3130953133531</v>
      </c>
      <c r="HI48" s="0" t="n">
        <v>14.2298858304009</v>
      </c>
      <c r="HJ48" s="0" t="n">
        <v>14.4024289345643</v>
      </c>
      <c r="HK48" s="0" t="n">
        <v>14.4394647512544</v>
      </c>
      <c r="HL48" s="0" t="n">
        <v>14.2065798563231</v>
      </c>
      <c r="HM48" s="0" t="n">
        <v>14.3676989142249</v>
      </c>
      <c r="HN48" s="0" t="n">
        <v>14.5390563366206</v>
      </c>
      <c r="HO48" s="0" t="n">
        <v>14.2248478415709</v>
      </c>
      <c r="HP48" s="0" t="n">
        <v>14.3419366509685</v>
      </c>
      <c r="HQ48" s="0" t="n">
        <v>14.3369817358147</v>
      </c>
      <c r="HR48" s="0" t="n">
        <v>14.3777803923661</v>
      </c>
      <c r="HS48" s="0" t="n">
        <v>14.4342544491045</v>
      </c>
      <c r="HT48" s="0" t="n">
        <v>14.2800047726993</v>
      </c>
      <c r="HU48" s="0" t="n">
        <v>14.483615042886</v>
      </c>
      <c r="HV48" s="0" t="n">
        <v>14.5111733040555</v>
      </c>
      <c r="HW48" s="0" t="n">
        <v>14.4854930221718</v>
      </c>
      <c r="HX48" s="0" t="n">
        <v>14.3830766025841</v>
      </c>
      <c r="HY48" s="0" t="n">
        <v>14.5004486999823</v>
      </c>
      <c r="HZ48" s="0" t="n">
        <v>14.5300154287511</v>
      </c>
      <c r="IA48" s="0" t="n">
        <v>14.0474805254387</v>
      </c>
      <c r="IB48" s="0" t="n">
        <v>14.0593229175005</v>
      </c>
      <c r="IC48" s="0" t="n">
        <f aca="false">AVERAGE(B48:IB48)</f>
        <v>14.2758312387722</v>
      </c>
      <c r="ID48" s="0" t="n">
        <f aca="false">STDEVP(B48:IB48)</f>
        <v>0.163720410323397</v>
      </c>
      <c r="IE48" s="0" t="n">
        <f aca="false">ID48/IC48</f>
        <v>0.0114683626883136</v>
      </c>
      <c r="IF48" s="0" t="s">
        <v>373</v>
      </c>
      <c r="IG48" s="0" t="s">
        <v>374</v>
      </c>
      <c r="IH48" s="1"/>
      <c r="IU48" s="0"/>
    </row>
    <row r="49" customFormat="false" ht="13.5" hidden="false" customHeight="false" outlineLevel="0" collapsed="false">
      <c r="A49" s="0" t="s">
        <v>375</v>
      </c>
      <c r="B49" s="0" t="n">
        <v>12.2743435085153</v>
      </c>
      <c r="C49" s="0" t="n">
        <v>12.2245714836266</v>
      </c>
      <c r="D49" s="0" t="n">
        <v>12.2364683275054</v>
      </c>
      <c r="E49" s="0" t="n">
        <v>12.6289365796562</v>
      </c>
      <c r="F49" s="0" t="n">
        <v>12.7563955526339</v>
      </c>
      <c r="G49" s="0" t="n">
        <v>12.7066133315987</v>
      </c>
      <c r="H49" s="0" t="n">
        <v>12.3170756938342</v>
      </c>
      <c r="I49" s="0" t="n">
        <v>12.3508303058429</v>
      </c>
      <c r="J49" s="0" t="n">
        <v>12.3410129759029</v>
      </c>
      <c r="K49" s="0" t="n">
        <v>12.7132408823345</v>
      </c>
      <c r="L49" s="0" t="n">
        <v>12.5652633132388</v>
      </c>
      <c r="M49" s="0" t="n">
        <v>12.5689977515134</v>
      </c>
      <c r="N49" s="0" t="n">
        <v>12.3949770879037</v>
      </c>
      <c r="O49" s="0" t="n">
        <v>12.5677824180619</v>
      </c>
      <c r="P49" s="0" t="n">
        <v>12.4603629595262</v>
      </c>
      <c r="Q49" s="0" t="n">
        <v>12.481939992241</v>
      </c>
      <c r="R49" s="0" t="n">
        <v>12.5608597243745</v>
      </c>
      <c r="S49" s="0" t="n">
        <v>12.5200060410597</v>
      </c>
      <c r="T49" s="0" t="n">
        <v>12.422293822275</v>
      </c>
      <c r="U49" s="0" t="n">
        <v>12.3937441592118</v>
      </c>
      <c r="V49" s="0" t="n">
        <v>12.4336209946934</v>
      </c>
      <c r="W49" s="0" t="n">
        <v>12.6178466130807</v>
      </c>
      <c r="X49" s="0" t="n">
        <v>12.6748193505737</v>
      </c>
      <c r="Y49" s="0" t="n">
        <v>12.7131831026171</v>
      </c>
      <c r="Z49" s="0" t="n">
        <v>12.7039955733341</v>
      </c>
      <c r="AA49" s="0" t="n">
        <v>12.6310826279223</v>
      </c>
      <c r="AB49" s="0" t="n">
        <v>12.6371187826201</v>
      </c>
      <c r="AC49" s="0" t="n">
        <v>12.4359148690359</v>
      </c>
      <c r="AD49" s="0" t="n">
        <v>12.6682194264417</v>
      </c>
      <c r="AE49" s="0" t="n">
        <v>12.5575606494412</v>
      </c>
      <c r="AF49" s="0" t="n">
        <v>12.6287616712223</v>
      </c>
      <c r="AG49" s="0" t="n">
        <v>12.6836578570946</v>
      </c>
      <c r="AH49" s="0" t="n">
        <v>12.7222588278513</v>
      </c>
      <c r="AI49" s="0" t="n">
        <v>12.5519468965308</v>
      </c>
      <c r="AJ49" s="0" t="n">
        <v>12.5993037889981</v>
      </c>
      <c r="AK49" s="0" t="n">
        <v>12.4822639911461</v>
      </c>
      <c r="AL49" s="0" t="n">
        <v>12.3312075569364</v>
      </c>
      <c r="AM49" s="0" t="n">
        <v>12.3740030767873</v>
      </c>
      <c r="AN49" s="0" t="n">
        <v>12.4095659029186</v>
      </c>
      <c r="AO49" s="0" t="n">
        <v>12.7128436424764</v>
      </c>
      <c r="AP49" s="0" t="n">
        <v>12.810438168928</v>
      </c>
      <c r="AQ49" s="0" t="n">
        <v>12.5664940997237</v>
      </c>
      <c r="AR49" s="0" t="n">
        <v>12.6706795958472</v>
      </c>
      <c r="AS49" s="0" t="n">
        <v>12.5449307638686</v>
      </c>
      <c r="AT49" s="0" t="n">
        <v>12.705493382836</v>
      </c>
      <c r="AU49" s="0" t="n">
        <v>12.7029367096387</v>
      </c>
      <c r="AV49" s="0" t="n">
        <v>12.5546463303595</v>
      </c>
      <c r="AW49" s="0" t="n">
        <v>12.5033038852318</v>
      </c>
      <c r="AX49" s="0" t="n">
        <v>12.6060096551862</v>
      </c>
      <c r="AY49" s="0" t="n">
        <v>12.608825066297</v>
      </c>
      <c r="AZ49" s="0" t="n">
        <v>12.5107307260203</v>
      </c>
      <c r="BA49" s="0" t="n">
        <v>12.5794733178849</v>
      </c>
      <c r="BB49" s="0" t="n">
        <v>12.6768537930401</v>
      </c>
      <c r="BC49" s="0" t="n">
        <v>12.6520758044405</v>
      </c>
      <c r="BD49" s="0" t="n">
        <v>12.6143162075228</v>
      </c>
      <c r="BE49" s="0" t="n">
        <v>12.6632012850532</v>
      </c>
      <c r="BF49" s="0" t="n">
        <v>12.6492404902133</v>
      </c>
      <c r="BG49" s="0" t="n">
        <v>12.7002125405921</v>
      </c>
      <c r="BH49" s="0" t="n">
        <v>12.8022289074526</v>
      </c>
      <c r="BI49" s="0" t="n">
        <v>12.8424300410181</v>
      </c>
      <c r="BJ49" s="0" t="n">
        <v>12.5149772130522</v>
      </c>
      <c r="BK49" s="0" t="n">
        <v>12.5945150617431</v>
      </c>
      <c r="BL49" s="0" t="n">
        <v>12.4782259108222</v>
      </c>
      <c r="BM49" s="0" t="n">
        <v>12.6061200290917</v>
      </c>
      <c r="BN49" s="0" t="n">
        <v>12.5344494081917</v>
      </c>
      <c r="BO49" s="0" t="n">
        <v>12.5439225690303</v>
      </c>
      <c r="BP49" s="0" t="n">
        <v>12.6653111116034</v>
      </c>
      <c r="BQ49" s="0" t="n">
        <v>12.5995804412521</v>
      </c>
      <c r="BR49" s="0" t="n">
        <v>12.5259975055181</v>
      </c>
      <c r="BS49" s="0" t="n">
        <v>12.9376638477284</v>
      </c>
      <c r="BT49" s="0" t="n">
        <v>12.8774367953452</v>
      </c>
      <c r="BU49" s="0" t="n">
        <v>12.8804470678427</v>
      </c>
      <c r="BV49" s="0" t="n">
        <v>12.3337667115864</v>
      </c>
      <c r="BW49" s="0" t="n">
        <v>12.2818726958565</v>
      </c>
      <c r="BX49" s="0" t="n">
        <v>12.259093980536</v>
      </c>
      <c r="BY49" s="0" t="n">
        <v>12.1989034794912</v>
      </c>
      <c r="BZ49" s="0" t="n">
        <v>12.2485966644819</v>
      </c>
      <c r="CA49" s="0" t="n">
        <v>12.0384472749878</v>
      </c>
      <c r="CB49" s="0" t="n">
        <v>12.4203591654151</v>
      </c>
      <c r="CC49" s="0" t="n">
        <v>12.3252638126025</v>
      </c>
      <c r="CD49" s="0" t="n">
        <v>12.471479227076</v>
      </c>
      <c r="CE49" s="0" t="n">
        <v>12.6271666702964</v>
      </c>
      <c r="CF49" s="0" t="n">
        <v>12.4625677464211</v>
      </c>
      <c r="CG49" s="0" t="n">
        <v>12.3408774121232</v>
      </c>
      <c r="CH49" s="0" t="n">
        <v>12.3828700444347</v>
      </c>
      <c r="CI49" s="0" t="n">
        <v>12.2948837196212</v>
      </c>
      <c r="CJ49" s="0" t="n">
        <v>12.5826016213532</v>
      </c>
      <c r="CK49" s="0" t="n">
        <v>12.4952646008666</v>
      </c>
      <c r="CL49" s="0" t="n">
        <v>12.6262148112341</v>
      </c>
      <c r="CM49" s="0" t="n">
        <v>12.5865500159033</v>
      </c>
      <c r="CN49" s="0" t="n">
        <v>12.3688856638071</v>
      </c>
      <c r="CO49" s="0" t="n">
        <v>12.3478767978484</v>
      </c>
      <c r="CP49" s="0" t="n">
        <v>12.3350495581742</v>
      </c>
      <c r="CQ49" s="0" t="n">
        <v>12.4762998110653</v>
      </c>
      <c r="CR49" s="0" t="n">
        <v>12.5088768577646</v>
      </c>
      <c r="CS49" s="0" t="n">
        <v>12.5052798521808</v>
      </c>
      <c r="CT49" s="0" t="n">
        <v>12.4519475546646</v>
      </c>
      <c r="CU49" s="0" t="n">
        <v>12.5300140749278</v>
      </c>
      <c r="CV49" s="0" t="n">
        <v>12.5317737372949</v>
      </c>
      <c r="CW49" s="0" t="n">
        <v>12.6811165606194</v>
      </c>
      <c r="CX49" s="0" t="n">
        <v>12.5167191258256</v>
      </c>
      <c r="CY49" s="0" t="n">
        <v>12.5483829730137</v>
      </c>
      <c r="CZ49" s="0" t="n">
        <v>12.6272828802035</v>
      </c>
      <c r="DA49" s="0" t="n">
        <v>12.2455987520221</v>
      </c>
      <c r="DB49" s="0" t="n">
        <v>12.3363788417399</v>
      </c>
      <c r="DC49" s="0" t="n">
        <v>12.3378224411075</v>
      </c>
      <c r="DD49" s="0" t="n">
        <v>12.5131743127505</v>
      </c>
      <c r="DE49" s="0" t="n">
        <v>12.3357423500265</v>
      </c>
      <c r="DF49" s="0" t="n">
        <v>12.4185977368924</v>
      </c>
      <c r="DG49" s="0" t="n">
        <v>12.4523822634168</v>
      </c>
      <c r="DH49" s="0" t="n">
        <v>12.4188061181595</v>
      </c>
      <c r="DI49" s="0" t="n">
        <v>12.4881340267987</v>
      </c>
      <c r="DJ49" s="0" t="n">
        <v>12.4669505108525</v>
      </c>
      <c r="DK49" s="0" t="n">
        <v>12.5172134226564</v>
      </c>
      <c r="DL49" s="0" t="n">
        <v>12.5377766874816</v>
      </c>
      <c r="DM49" s="0" t="n">
        <v>12.4234481563314</v>
      </c>
      <c r="DN49" s="0" t="n">
        <v>12.5344553171636</v>
      </c>
      <c r="DO49" s="0" t="n">
        <v>12.5218121754312</v>
      </c>
      <c r="DP49" s="0" t="n">
        <v>12.5897687301119</v>
      </c>
      <c r="DQ49" s="0" t="n">
        <v>12.4522167638557</v>
      </c>
      <c r="DR49" s="0" t="n">
        <v>12.4467948610202</v>
      </c>
      <c r="DS49" s="0" t="n">
        <v>12.5685930599695</v>
      </c>
      <c r="DT49" s="0" t="n">
        <v>12.4737422178427</v>
      </c>
      <c r="DU49" s="0" t="n">
        <v>12.5224787541468</v>
      </c>
      <c r="DV49" s="0" t="n">
        <v>12.5227715343994</v>
      </c>
      <c r="DW49" s="0" t="n">
        <v>12.4722414841257</v>
      </c>
      <c r="DX49" s="0" t="n">
        <v>12.4704368992043</v>
      </c>
      <c r="DY49" s="0" t="n">
        <v>12.4723514463687</v>
      </c>
      <c r="DZ49" s="0" t="n">
        <v>12.4830388092768</v>
      </c>
      <c r="EA49" s="0" t="n">
        <v>12.4263668837957</v>
      </c>
      <c r="EB49" s="0" t="n">
        <v>12.428867182812</v>
      </c>
      <c r="EC49" s="0" t="n">
        <v>12.4741254971572</v>
      </c>
      <c r="ED49" s="0" t="n">
        <v>12.546843853192</v>
      </c>
      <c r="EE49" s="0" t="n">
        <v>12.577080565236</v>
      </c>
      <c r="EF49" s="0" t="n">
        <v>12.4548468256609</v>
      </c>
      <c r="EG49" s="0" t="n">
        <v>12.4696856344109</v>
      </c>
      <c r="EH49" s="0" t="n">
        <v>12.5075808242666</v>
      </c>
      <c r="EI49" s="0" t="n">
        <v>12.5360989526471</v>
      </c>
      <c r="EJ49" s="0" t="n">
        <v>12.5509746612087</v>
      </c>
      <c r="EK49" s="0" t="n">
        <v>12.3831237498697</v>
      </c>
      <c r="EL49" s="0" t="n">
        <v>12.410965885404</v>
      </c>
      <c r="EM49" s="0" t="n">
        <v>12.3949173493838</v>
      </c>
      <c r="EN49" s="0" t="n">
        <v>12.3919193109603</v>
      </c>
      <c r="EO49" s="0" t="n">
        <v>12.4269146449111</v>
      </c>
      <c r="EP49" s="0" t="n">
        <v>12.4795887997749</v>
      </c>
      <c r="EQ49" s="0" t="n">
        <v>12.4344553607547</v>
      </c>
      <c r="ER49" s="0" t="n">
        <v>12.3673684189353</v>
      </c>
      <c r="ES49" s="0" t="n">
        <v>12.4872006188504</v>
      </c>
      <c r="ET49" s="0" t="n">
        <v>12.5316501210395</v>
      </c>
      <c r="EU49" s="0" t="n">
        <v>12.5452571252529</v>
      </c>
      <c r="EV49" s="0" t="n">
        <v>12.4861548348117</v>
      </c>
      <c r="EW49" s="0" t="n">
        <v>12.4500132245522</v>
      </c>
      <c r="EX49" s="0" t="n">
        <v>12.5473316437332</v>
      </c>
      <c r="EY49" s="0" t="n">
        <v>12.3958606539423</v>
      </c>
      <c r="EZ49" s="0" t="n">
        <v>12.4618433107061</v>
      </c>
      <c r="FA49" s="0" t="n">
        <v>12.3694212122229</v>
      </c>
      <c r="FB49" s="0" t="n">
        <v>12.4945390827882</v>
      </c>
      <c r="FC49" s="0" t="n">
        <v>12.5421617725953</v>
      </c>
      <c r="FD49" s="0" t="n">
        <v>12.5570760151905</v>
      </c>
      <c r="FE49" s="0" t="n">
        <v>12.6343015296157</v>
      </c>
      <c r="FF49" s="0" t="n">
        <v>12.5679650510436</v>
      </c>
      <c r="FG49" s="0" t="n">
        <v>12.6178497579337</v>
      </c>
      <c r="FH49" s="0" t="n">
        <v>12.6020645531483</v>
      </c>
      <c r="FI49" s="0" t="n">
        <v>12.4795918151933</v>
      </c>
      <c r="FJ49" s="0" t="n">
        <v>12.4754327837179</v>
      </c>
      <c r="FK49" s="0" t="n">
        <v>12.464199707148</v>
      </c>
      <c r="FL49" s="0" t="n">
        <v>12.4629571275475</v>
      </c>
      <c r="FM49" s="0" t="n">
        <v>12.5987027701998</v>
      </c>
      <c r="FN49" s="0" t="n">
        <v>12.5121967240342</v>
      </c>
      <c r="FO49" s="0" t="n">
        <v>12.5041803191212</v>
      </c>
      <c r="FP49" s="0" t="n">
        <v>12.5351788623485</v>
      </c>
      <c r="FQ49" s="0" t="n">
        <v>12.6081901006401</v>
      </c>
      <c r="FR49" s="0" t="n">
        <v>12.534126994416</v>
      </c>
      <c r="FS49" s="0" t="n">
        <v>12.6359111530365</v>
      </c>
      <c r="FT49" s="0" t="n">
        <v>12.7222056988383</v>
      </c>
      <c r="FU49" s="0" t="n">
        <v>12.4858494614369</v>
      </c>
      <c r="FV49" s="0" t="n">
        <v>12.4352567987196</v>
      </c>
      <c r="FW49" s="0" t="n">
        <v>12.493925063043</v>
      </c>
      <c r="FX49" s="0" t="n">
        <v>12.4632064624616</v>
      </c>
      <c r="FY49" s="0" t="n">
        <v>12.5069018925656</v>
      </c>
      <c r="FZ49" s="0" t="n">
        <v>12.5591422879531</v>
      </c>
      <c r="GA49" s="0" t="n">
        <v>12.5487458095543</v>
      </c>
      <c r="GB49" s="0" t="n">
        <v>12.5785805283839</v>
      </c>
      <c r="GC49" s="0" t="n">
        <v>12.5533935594074</v>
      </c>
      <c r="GD49" s="0" t="n">
        <v>12.4928236114845</v>
      </c>
      <c r="GE49" s="0" t="n">
        <v>12.6455044364526</v>
      </c>
      <c r="GF49" s="0" t="n">
        <v>12.6426063054031</v>
      </c>
      <c r="GG49" s="0" t="n">
        <v>12.6443627716895</v>
      </c>
      <c r="GH49" s="0" t="n">
        <v>12.5970604565037</v>
      </c>
      <c r="GI49" s="0" t="n">
        <v>12.4629753481396</v>
      </c>
      <c r="GJ49" s="0" t="n">
        <v>12.662147549607</v>
      </c>
      <c r="GK49" s="0" t="n">
        <v>12.708826447575</v>
      </c>
      <c r="GL49" s="0" t="n">
        <v>12.6906172838369</v>
      </c>
      <c r="GM49" s="0" t="n">
        <v>12.4779916153434</v>
      </c>
      <c r="GN49" s="0" t="n">
        <v>12.6271115776767</v>
      </c>
      <c r="GO49" s="0" t="n">
        <v>12.6180405620504</v>
      </c>
      <c r="GP49" s="0" t="n">
        <v>12.7044889645294</v>
      </c>
      <c r="GQ49" s="0" t="n">
        <v>12.7295813551254</v>
      </c>
      <c r="GR49" s="0" t="n">
        <v>12.6066292222626</v>
      </c>
      <c r="GS49" s="0" t="n">
        <v>12.5702831435156</v>
      </c>
      <c r="GT49" s="0" t="n">
        <v>12.6574369925179</v>
      </c>
      <c r="GU49" s="0" t="n">
        <v>12.6749880371156</v>
      </c>
      <c r="GV49" s="0" t="n">
        <v>12.6325398937622</v>
      </c>
      <c r="GW49" s="0" t="n">
        <v>12.7398495279919</v>
      </c>
      <c r="GX49" s="0" t="n">
        <v>12.5986019803605</v>
      </c>
      <c r="GY49" s="0" t="n">
        <v>12.5862916346763</v>
      </c>
      <c r="GZ49" s="0" t="n">
        <v>12.6242951887491</v>
      </c>
      <c r="HA49" s="0" t="n">
        <v>12.6941493697084</v>
      </c>
      <c r="HB49" s="0" t="n">
        <v>12.7081808734832</v>
      </c>
      <c r="HC49" s="0" t="n">
        <v>12.6543511431405</v>
      </c>
      <c r="HD49" s="0" t="n">
        <v>12.6458071528154</v>
      </c>
      <c r="HE49" s="0" t="n">
        <v>12.6852434230906</v>
      </c>
      <c r="HF49" s="0" t="n">
        <v>12.7727515303367</v>
      </c>
      <c r="HG49" s="0" t="n">
        <v>12.7290652960999</v>
      </c>
      <c r="HH49" s="0" t="n">
        <v>12.7090395644631</v>
      </c>
      <c r="HI49" s="0" t="n">
        <v>12.710690097237</v>
      </c>
      <c r="HJ49" s="0" t="n">
        <v>12.6380726738353</v>
      </c>
      <c r="HK49" s="0" t="n">
        <v>12.7465623740373</v>
      </c>
      <c r="HL49" s="0" t="n">
        <v>12.8607160937809</v>
      </c>
      <c r="HM49" s="0" t="n">
        <v>12.7675530400935</v>
      </c>
      <c r="HN49" s="0" t="n">
        <v>12.8267712527159</v>
      </c>
      <c r="HO49" s="0" t="n">
        <v>12.7129653872349</v>
      </c>
      <c r="HP49" s="0" t="n">
        <v>12.6524803922762</v>
      </c>
      <c r="HQ49" s="0" t="n">
        <v>12.7045327262147</v>
      </c>
      <c r="HR49" s="0" t="n">
        <v>12.6155514172411</v>
      </c>
      <c r="HS49" s="0" t="n">
        <v>12.6820248692071</v>
      </c>
      <c r="HT49" s="0" t="n">
        <v>12.7649776071836</v>
      </c>
      <c r="HU49" s="0" t="n">
        <v>12.7745976097254</v>
      </c>
      <c r="HV49" s="0" t="n">
        <v>12.7968234736534</v>
      </c>
      <c r="HW49" s="0" t="n">
        <v>12.7739672080754</v>
      </c>
      <c r="HX49" s="0" t="n">
        <v>12.7042656398974</v>
      </c>
      <c r="HY49" s="0" t="n">
        <v>12.8284326331546</v>
      </c>
      <c r="HZ49" s="0" t="n">
        <v>12.7249234604435</v>
      </c>
      <c r="IA49" s="0" t="n">
        <v>12.22294655042</v>
      </c>
      <c r="IB49" s="0" t="n">
        <v>12.242745869921</v>
      </c>
      <c r="IC49" s="0" t="n">
        <f aca="false">AVERAGE(B49:IB49)</f>
        <v>12.5475004471626</v>
      </c>
      <c r="ID49" s="0" t="n">
        <f aca="false">STDEVP(B49:IB49)</f>
        <v>0.144128083633632</v>
      </c>
      <c r="IE49" s="0" t="n">
        <f aca="false">ID49/IC49</f>
        <v>0.011486597210381</v>
      </c>
      <c r="IF49" s="0" t="s">
        <v>376</v>
      </c>
      <c r="IG49" s="0" t="s">
        <v>377</v>
      </c>
      <c r="IH49" s="1"/>
      <c r="IU49" s="0"/>
    </row>
    <row r="50" customFormat="false" ht="13.5" hidden="false" customHeight="false" outlineLevel="0" collapsed="false">
      <c r="A50" s="0" t="s">
        <v>378</v>
      </c>
      <c r="B50" s="0" t="n">
        <v>13.207987900883</v>
      </c>
      <c r="C50" s="0" t="n">
        <v>13.3202499246368</v>
      </c>
      <c r="D50" s="0" t="n">
        <v>13.3327828511954</v>
      </c>
      <c r="E50" s="0" t="n">
        <v>13.6456954026635</v>
      </c>
      <c r="F50" s="0" t="n">
        <v>13.448104847959</v>
      </c>
      <c r="G50" s="0" t="n">
        <v>13.5418192061499</v>
      </c>
      <c r="H50" s="0" t="n">
        <v>13.1864246952253</v>
      </c>
      <c r="I50" s="0" t="n">
        <v>13.2099096032962</v>
      </c>
      <c r="J50" s="0" t="n">
        <v>13.1378293419146</v>
      </c>
      <c r="K50" s="0" t="n">
        <v>13.5077787725386</v>
      </c>
      <c r="L50" s="0" t="n">
        <v>13.369945278564</v>
      </c>
      <c r="M50" s="0" t="n">
        <v>13.5644357564913</v>
      </c>
      <c r="N50" s="0" t="n">
        <v>13.3521647781677</v>
      </c>
      <c r="O50" s="0" t="n">
        <v>13.3209866683259</v>
      </c>
      <c r="P50" s="0" t="n">
        <v>13.323373505979</v>
      </c>
      <c r="Q50" s="0" t="n">
        <v>13.3305884035389</v>
      </c>
      <c r="R50" s="0" t="n">
        <v>13.2816619746685</v>
      </c>
      <c r="S50" s="0" t="n">
        <v>13.3433923726309</v>
      </c>
      <c r="T50" s="0" t="n">
        <v>13.2585065602492</v>
      </c>
      <c r="U50" s="0" t="n">
        <v>13.2365674806604</v>
      </c>
      <c r="V50" s="0" t="n">
        <v>13.2662173499528</v>
      </c>
      <c r="W50" s="0" t="n">
        <v>13.3755096523846</v>
      </c>
      <c r="X50" s="0" t="n">
        <v>13.4269046656869</v>
      </c>
      <c r="Y50" s="0" t="n">
        <v>13.4153967104797</v>
      </c>
      <c r="Z50" s="0" t="n">
        <v>13.4635231869962</v>
      </c>
      <c r="AA50" s="0" t="n">
        <v>13.472187338578</v>
      </c>
      <c r="AB50" s="0" t="n">
        <v>13.3536161437449</v>
      </c>
      <c r="AC50" s="0" t="n">
        <v>13.1607856271457</v>
      </c>
      <c r="AD50" s="0" t="n">
        <v>13.3143070258857</v>
      </c>
      <c r="AE50" s="0" t="n">
        <v>13.2318215548138</v>
      </c>
      <c r="AF50" s="0" t="n">
        <v>13.5698482652819</v>
      </c>
      <c r="AG50" s="0" t="n">
        <v>13.5661709620931</v>
      </c>
      <c r="AH50" s="0" t="n">
        <v>13.4841617491931</v>
      </c>
      <c r="AI50" s="0" t="n">
        <v>13.2236337274021</v>
      </c>
      <c r="AJ50" s="0" t="n">
        <v>13.2727338786059</v>
      </c>
      <c r="AK50" s="0" t="n">
        <v>13.2523054745067</v>
      </c>
      <c r="AL50" s="0" t="n">
        <v>13.2422524712121</v>
      </c>
      <c r="AM50" s="0" t="n">
        <v>13.2119908310149</v>
      </c>
      <c r="AN50" s="0" t="n">
        <v>13.3123337310927</v>
      </c>
      <c r="AO50" s="0" t="n">
        <v>13.4396095158924</v>
      </c>
      <c r="AP50" s="0" t="n">
        <v>13.4583786786358</v>
      </c>
      <c r="AQ50" s="0" t="n">
        <v>13.3883233953232</v>
      </c>
      <c r="AR50" s="0" t="n">
        <v>13.3607347979494</v>
      </c>
      <c r="AS50" s="0" t="n">
        <v>12.916792169588</v>
      </c>
      <c r="AT50" s="0" t="n">
        <v>13.2735360129131</v>
      </c>
      <c r="AU50" s="0" t="n">
        <v>13.1665848858439</v>
      </c>
      <c r="AV50" s="0" t="n">
        <v>13.8353415495661</v>
      </c>
      <c r="AW50" s="0" t="n">
        <v>13.9575619273876</v>
      </c>
      <c r="AX50" s="0" t="n">
        <v>13.3371603571578</v>
      </c>
      <c r="AY50" s="0" t="n">
        <v>13.2967069097884</v>
      </c>
      <c r="AZ50" s="0" t="n">
        <v>13.352860972296</v>
      </c>
      <c r="BA50" s="0" t="n">
        <v>13.3938481913404</v>
      </c>
      <c r="BB50" s="0" t="n">
        <v>13.3093772228979</v>
      </c>
      <c r="BC50" s="0" t="n">
        <v>13.4120006176445</v>
      </c>
      <c r="BD50" s="0" t="n">
        <v>13.481009987425</v>
      </c>
      <c r="BE50" s="0" t="n">
        <v>13.4307618728784</v>
      </c>
      <c r="BF50" s="0" t="n">
        <v>13.3712702522223</v>
      </c>
      <c r="BG50" s="0" t="n">
        <v>13.4815182343948</v>
      </c>
      <c r="BH50" s="0" t="n">
        <v>13.604394121389</v>
      </c>
      <c r="BI50" s="0" t="n">
        <v>13.4785680204813</v>
      </c>
      <c r="BJ50" s="0" t="n">
        <v>13.370318381618</v>
      </c>
      <c r="BK50" s="0" t="n">
        <v>13.3335526191263</v>
      </c>
      <c r="BL50" s="0" t="n">
        <v>13.2759310270925</v>
      </c>
      <c r="BM50" s="0" t="n">
        <v>13.5542990588335</v>
      </c>
      <c r="BN50" s="0" t="n">
        <v>13.5706402600419</v>
      </c>
      <c r="BO50" s="0" t="n">
        <v>13.3499756342463</v>
      </c>
      <c r="BP50" s="0" t="n">
        <v>13.5780392660692</v>
      </c>
      <c r="BQ50" s="0" t="n">
        <v>13.4320285850127</v>
      </c>
      <c r="BR50" s="0" t="n">
        <v>13.4088088526287</v>
      </c>
      <c r="BS50" s="0" t="n">
        <v>13.6609563844109</v>
      </c>
      <c r="BT50" s="0" t="n">
        <v>13.7467552028691</v>
      </c>
      <c r="BU50" s="0" t="n">
        <v>13.7295713521156</v>
      </c>
      <c r="BV50" s="0" t="n">
        <v>13.0799088876075</v>
      </c>
      <c r="BW50" s="0" t="n">
        <v>13.1014494151012</v>
      </c>
      <c r="BX50" s="0" t="n">
        <v>13.2774518987966</v>
      </c>
      <c r="BY50" s="0" t="n">
        <v>13.3595957716659</v>
      </c>
      <c r="BZ50" s="0" t="n">
        <v>13.0671815246295</v>
      </c>
      <c r="CA50" s="0" t="n">
        <v>13.1157486938094</v>
      </c>
      <c r="CB50" s="0" t="n">
        <v>13.302169027293</v>
      </c>
      <c r="CC50" s="0" t="n">
        <v>13.2997284219717</v>
      </c>
      <c r="CD50" s="0" t="n">
        <v>13.5595407905591</v>
      </c>
      <c r="CE50" s="0" t="n">
        <v>13.932450489399</v>
      </c>
      <c r="CF50" s="0" t="n">
        <v>13.2100649855331</v>
      </c>
      <c r="CG50" s="0" t="n">
        <v>13.1602655263451</v>
      </c>
      <c r="CH50" s="0" t="n">
        <v>13.2267501344446</v>
      </c>
      <c r="CI50" s="0" t="n">
        <v>13.0807672722601</v>
      </c>
      <c r="CJ50" s="0" t="n">
        <v>13.3112198255956</v>
      </c>
      <c r="CK50" s="0" t="n">
        <v>13.2882201023496</v>
      </c>
      <c r="CL50" s="0" t="n">
        <v>13.5492500089989</v>
      </c>
      <c r="CM50" s="0" t="n">
        <v>13.3601097770025</v>
      </c>
      <c r="CN50" s="0" t="n">
        <v>13.4380736213994</v>
      </c>
      <c r="CO50" s="0" t="n">
        <v>13.2779344344817</v>
      </c>
      <c r="CP50" s="0" t="n">
        <v>13.2364537596508</v>
      </c>
      <c r="CQ50" s="0" t="n">
        <v>13.2069514211095</v>
      </c>
      <c r="CR50" s="0" t="n">
        <v>13.3558894964457</v>
      </c>
      <c r="CS50" s="0" t="n">
        <v>13.3153919378906</v>
      </c>
      <c r="CT50" s="0" t="n">
        <v>13.3332324038107</v>
      </c>
      <c r="CU50" s="0" t="n">
        <v>13.2632559113258</v>
      </c>
      <c r="CV50" s="0" t="n">
        <v>13.3554319007577</v>
      </c>
      <c r="CW50" s="0" t="n">
        <v>13.1993736522067</v>
      </c>
      <c r="CX50" s="0" t="n">
        <v>13.2479658933571</v>
      </c>
      <c r="CY50" s="0" t="n">
        <v>13.0462383895105</v>
      </c>
      <c r="CZ50" s="0" t="n">
        <v>13.3014344519374</v>
      </c>
      <c r="DA50" s="0" t="n">
        <v>13.3935884161039</v>
      </c>
      <c r="DB50" s="0" t="n">
        <v>13.3307462539924</v>
      </c>
      <c r="DC50" s="0" t="n">
        <v>13.7229616944296</v>
      </c>
      <c r="DD50" s="0" t="n">
        <v>13.3763495800523</v>
      </c>
      <c r="DE50" s="0" t="n">
        <v>13.3616660385146</v>
      </c>
      <c r="DF50" s="0" t="n">
        <v>13.3255913787532</v>
      </c>
      <c r="DG50" s="0" t="n">
        <v>13.5244679962075</v>
      </c>
      <c r="DH50" s="0" t="n">
        <v>13.3417337053731</v>
      </c>
      <c r="DI50" s="0" t="n">
        <v>13.2091019638307</v>
      </c>
      <c r="DJ50" s="0" t="n">
        <v>13.2609127076467</v>
      </c>
      <c r="DK50" s="0" t="n">
        <v>13.2393835199466</v>
      </c>
      <c r="DL50" s="0" t="n">
        <v>13.0937833393039</v>
      </c>
      <c r="DM50" s="0" t="n">
        <v>13.1275541304999</v>
      </c>
      <c r="DN50" s="0" t="n">
        <v>13.2870899565172</v>
      </c>
      <c r="DO50" s="0" t="n">
        <v>13.177848185745</v>
      </c>
      <c r="DP50" s="0" t="n">
        <v>13.3845270999452</v>
      </c>
      <c r="DQ50" s="0" t="n">
        <v>13.2913604225958</v>
      </c>
      <c r="DR50" s="0" t="n">
        <v>13.4348769484311</v>
      </c>
      <c r="DS50" s="0" t="n">
        <v>13.220823117301</v>
      </c>
      <c r="DT50" s="0" t="n">
        <v>13.3402071426238</v>
      </c>
      <c r="DU50" s="0" t="n">
        <v>13.3904473153005</v>
      </c>
      <c r="DV50" s="0" t="n">
        <v>13.3243539655204</v>
      </c>
      <c r="DW50" s="0" t="n">
        <v>13.4149280599324</v>
      </c>
      <c r="DX50" s="0" t="n">
        <v>13.3562787930603</v>
      </c>
      <c r="DY50" s="0" t="n">
        <v>13.4371358538688</v>
      </c>
      <c r="DZ50" s="0" t="n">
        <v>13.4199990726449</v>
      </c>
      <c r="EA50" s="0" t="n">
        <v>13.3140168569756</v>
      </c>
      <c r="EB50" s="0" t="n">
        <v>13.1070008001943</v>
      </c>
      <c r="EC50" s="0" t="n">
        <v>13.3910002851129</v>
      </c>
      <c r="ED50" s="0" t="n">
        <v>13.3855465635781</v>
      </c>
      <c r="EE50" s="0" t="n">
        <v>13.2336853816926</v>
      </c>
      <c r="EF50" s="0" t="n">
        <v>13.2613840070462</v>
      </c>
      <c r="EG50" s="0" t="n">
        <v>13.2681354769842</v>
      </c>
      <c r="EH50" s="0" t="n">
        <v>13.2567752098206</v>
      </c>
      <c r="EI50" s="0" t="n">
        <v>13.2657080279503</v>
      </c>
      <c r="EJ50" s="0" t="n">
        <v>13.3357688771936</v>
      </c>
      <c r="EK50" s="0" t="n">
        <v>13.399228209589</v>
      </c>
      <c r="EL50" s="0" t="n">
        <v>13.4584517501072</v>
      </c>
      <c r="EM50" s="0" t="n">
        <v>13.3762577416017</v>
      </c>
      <c r="EN50" s="0" t="n">
        <v>13.7352794259356</v>
      </c>
      <c r="EO50" s="0" t="n">
        <v>13.5911044832035</v>
      </c>
      <c r="EP50" s="0" t="n">
        <v>13.440559997657</v>
      </c>
      <c r="EQ50" s="0" t="n">
        <v>13.5078907750192</v>
      </c>
      <c r="ER50" s="0" t="n">
        <v>13.4287117574782</v>
      </c>
      <c r="ES50" s="0" t="n">
        <v>13.3442293873925</v>
      </c>
      <c r="ET50" s="0" t="n">
        <v>13.4964321191499</v>
      </c>
      <c r="EU50" s="0" t="n">
        <v>13.3602879540405</v>
      </c>
      <c r="EV50" s="0" t="n">
        <v>13.4365967810681</v>
      </c>
      <c r="EW50" s="0" t="n">
        <v>13.7125385734926</v>
      </c>
      <c r="EX50" s="0" t="n">
        <v>13.5638192569937</v>
      </c>
      <c r="EY50" s="0" t="n">
        <v>13.6885723783046</v>
      </c>
      <c r="EZ50" s="0" t="n">
        <v>13.6472463268639</v>
      </c>
      <c r="FA50" s="0" t="n">
        <v>13.6202205866379</v>
      </c>
      <c r="FB50" s="0" t="n">
        <v>13.620861053324</v>
      </c>
      <c r="FC50" s="0" t="n">
        <v>13.4297411050171</v>
      </c>
      <c r="FD50" s="0" t="n">
        <v>13.3050323068188</v>
      </c>
      <c r="FE50" s="0" t="n">
        <v>13.3280094480429</v>
      </c>
      <c r="FF50" s="0" t="n">
        <v>13.2447329311833</v>
      </c>
      <c r="FG50" s="0" t="n">
        <v>13.3541966355714</v>
      </c>
      <c r="FH50" s="0" t="n">
        <v>13.2211878114082</v>
      </c>
      <c r="FI50" s="0" t="n">
        <v>13.3078062547018</v>
      </c>
      <c r="FJ50" s="0" t="n">
        <v>13.3145102468027</v>
      </c>
      <c r="FK50" s="0" t="n">
        <v>13.2307262583113</v>
      </c>
      <c r="FL50" s="0" t="n">
        <v>13.3102843870722</v>
      </c>
      <c r="FM50" s="0" t="n">
        <v>13.4505889810649</v>
      </c>
      <c r="FN50" s="0" t="n">
        <v>13.2887514664818</v>
      </c>
      <c r="FO50" s="0" t="n">
        <v>13.26955763211</v>
      </c>
      <c r="FP50" s="0" t="n">
        <v>13.0650331443598</v>
      </c>
      <c r="FQ50" s="0" t="n">
        <v>13.3088072961518</v>
      </c>
      <c r="FR50" s="0" t="n">
        <v>13.1957431930065</v>
      </c>
      <c r="FS50" s="0" t="n">
        <v>13.189567694877</v>
      </c>
      <c r="FT50" s="0" t="n">
        <v>13.1845080705661</v>
      </c>
      <c r="FU50" s="0" t="n">
        <v>13.3840299784463</v>
      </c>
      <c r="FV50" s="0" t="n">
        <v>13.2848067779437</v>
      </c>
      <c r="FW50" s="0" t="n">
        <v>13.391185873985</v>
      </c>
      <c r="FX50" s="0" t="n">
        <v>13.4658339209065</v>
      </c>
      <c r="FY50" s="0" t="n">
        <v>13.2589475458256</v>
      </c>
      <c r="FZ50" s="0" t="n">
        <v>13.2411695074004</v>
      </c>
      <c r="GA50" s="0" t="n">
        <v>13.2815207177272</v>
      </c>
      <c r="GB50" s="0" t="n">
        <v>13.3733146860294</v>
      </c>
      <c r="GC50" s="0" t="n">
        <v>13.3282100035356</v>
      </c>
      <c r="GD50" s="0" t="n">
        <v>13.2573375208947</v>
      </c>
      <c r="GE50" s="0" t="n">
        <v>13.1907216038432</v>
      </c>
      <c r="GF50" s="0" t="n">
        <v>13.3114244311035</v>
      </c>
      <c r="GG50" s="0" t="n">
        <v>13.3828224921832</v>
      </c>
      <c r="GH50" s="0" t="n">
        <v>13.4565896797547</v>
      </c>
      <c r="GI50" s="0" t="n">
        <v>13.3763836931841</v>
      </c>
      <c r="GJ50" s="0" t="n">
        <v>13.440548280181</v>
      </c>
      <c r="GK50" s="0" t="n">
        <v>13.4941832459533</v>
      </c>
      <c r="GL50" s="0" t="n">
        <v>13.4002540767388</v>
      </c>
      <c r="GM50" s="0" t="n">
        <v>13.4606726828672</v>
      </c>
      <c r="GN50" s="0" t="n">
        <v>13.2975071488593</v>
      </c>
      <c r="GO50" s="0" t="n">
        <v>13.4899830327871</v>
      </c>
      <c r="GP50" s="0" t="n">
        <v>13.3033175305769</v>
      </c>
      <c r="GQ50" s="0" t="n">
        <v>13.3252845291032</v>
      </c>
      <c r="GR50" s="0" t="n">
        <v>13.3133412986927</v>
      </c>
      <c r="GS50" s="0" t="n">
        <v>13.2596622130104</v>
      </c>
      <c r="GT50" s="0" t="n">
        <v>13.3776295915729</v>
      </c>
      <c r="GU50" s="0" t="n">
        <v>13.3684377527196</v>
      </c>
      <c r="GV50" s="0" t="n">
        <v>13.3881536182879</v>
      </c>
      <c r="GW50" s="0" t="n">
        <v>13.2680994435974</v>
      </c>
      <c r="GX50" s="0" t="n">
        <v>13.3248479109419</v>
      </c>
      <c r="GY50" s="0" t="n">
        <v>13.4927107413942</v>
      </c>
      <c r="GZ50" s="0" t="n">
        <v>13.4762272651504</v>
      </c>
      <c r="HA50" s="0" t="n">
        <v>13.2051622622391</v>
      </c>
      <c r="HB50" s="0" t="n">
        <v>13.4284832013044</v>
      </c>
      <c r="HC50" s="0" t="n">
        <v>13.333542032466</v>
      </c>
      <c r="HD50" s="0" t="n">
        <v>13.2429110736038</v>
      </c>
      <c r="HE50" s="0" t="n">
        <v>13.3230741121904</v>
      </c>
      <c r="HF50" s="0" t="n">
        <v>13.2517499428606</v>
      </c>
      <c r="HG50" s="0" t="n">
        <v>13.5650507572524</v>
      </c>
      <c r="HH50" s="0" t="n">
        <v>13.272095081264</v>
      </c>
      <c r="HI50" s="0" t="n">
        <v>13.3680461476177</v>
      </c>
      <c r="HJ50" s="0" t="n">
        <v>13.4699873316575</v>
      </c>
      <c r="HK50" s="0" t="n">
        <v>13.2143525737503</v>
      </c>
      <c r="HL50" s="0" t="n">
        <v>13.1480864860093</v>
      </c>
      <c r="HM50" s="0" t="n">
        <v>13.254732527243</v>
      </c>
      <c r="HN50" s="0" t="n">
        <v>13.0534416939677</v>
      </c>
      <c r="HO50" s="0" t="n">
        <v>13.1976286979294</v>
      </c>
      <c r="HP50" s="0" t="n">
        <v>13.5047321641466</v>
      </c>
      <c r="HQ50" s="0" t="n">
        <v>13.3924392693098</v>
      </c>
      <c r="HR50" s="0" t="n">
        <v>13.4690927645973</v>
      </c>
      <c r="HS50" s="0" t="n">
        <v>13.3973871970952</v>
      </c>
      <c r="HT50" s="0" t="n">
        <v>13.2627905245251</v>
      </c>
      <c r="HU50" s="0" t="n">
        <v>13.4074531857684</v>
      </c>
      <c r="HV50" s="0" t="n">
        <v>13.4996958271167</v>
      </c>
      <c r="HW50" s="0" t="n">
        <v>13.3698858470415</v>
      </c>
      <c r="HX50" s="0" t="n">
        <v>13.4529037204121</v>
      </c>
      <c r="HY50" s="0" t="n">
        <v>13.4142468875678</v>
      </c>
      <c r="HZ50" s="0" t="n">
        <v>13.3790357116257</v>
      </c>
      <c r="IA50" s="0" t="n">
        <v>13.5331888018487</v>
      </c>
      <c r="IB50" s="0" t="n">
        <v>13.7489602194203</v>
      </c>
      <c r="IC50" s="0" t="n">
        <f aca="false">AVERAGE(B50:IB50)</f>
        <v>13.3609010562522</v>
      </c>
      <c r="ID50" s="0" t="n">
        <f aca="false">STDEVP(B50:IB50)</f>
        <v>0.153502486153348</v>
      </c>
      <c r="IE50" s="0" t="n">
        <f aca="false">ID50/IC50</f>
        <v>0.0114889321840698</v>
      </c>
      <c r="IF50" s="0" t="s">
        <v>379</v>
      </c>
      <c r="IG50" s="0" t="s">
        <v>380</v>
      </c>
      <c r="IH50" s="1"/>
      <c r="IU50" s="0"/>
    </row>
    <row r="51" customFormat="false" ht="13.5" hidden="false" customHeight="false" outlineLevel="0" collapsed="false">
      <c r="A51" s="0" t="s">
        <v>381</v>
      </c>
      <c r="B51" s="0" t="n">
        <v>12.2052826226242</v>
      </c>
      <c r="C51" s="0" t="n">
        <v>12.3598353467171</v>
      </c>
      <c r="D51" s="0" t="n">
        <v>12.2929243591014</v>
      </c>
      <c r="E51" s="0" t="n">
        <v>12.846864460838</v>
      </c>
      <c r="F51" s="0" t="n">
        <v>12.5982709094257</v>
      </c>
      <c r="G51" s="0" t="n">
        <v>12.669757384592</v>
      </c>
      <c r="H51" s="0" t="n">
        <v>12.3592899743778</v>
      </c>
      <c r="I51" s="0" t="n">
        <v>12.2670926287479</v>
      </c>
      <c r="J51" s="0" t="n">
        <v>12.3493247384437</v>
      </c>
      <c r="K51" s="0" t="n">
        <v>12.3673710869994</v>
      </c>
      <c r="L51" s="0" t="n">
        <v>12.3359418432142</v>
      </c>
      <c r="M51" s="0" t="n">
        <v>12.249061270188</v>
      </c>
      <c r="N51" s="0" t="n">
        <v>12.3133216724422</v>
      </c>
      <c r="O51" s="0" t="n">
        <v>12.4879637793758</v>
      </c>
      <c r="P51" s="0" t="n">
        <v>12.3894890453144</v>
      </c>
      <c r="Q51" s="0" t="n">
        <v>12.5432411206853</v>
      </c>
      <c r="R51" s="0" t="n">
        <v>12.3237780803295</v>
      </c>
      <c r="S51" s="0" t="n">
        <v>12.4580796379301</v>
      </c>
      <c r="T51" s="0" t="n">
        <v>12.3547241628487</v>
      </c>
      <c r="U51" s="0" t="n">
        <v>12.3109760977776</v>
      </c>
      <c r="V51" s="0" t="n">
        <v>12.2834510074045</v>
      </c>
      <c r="W51" s="0" t="n">
        <v>12.3016999071133</v>
      </c>
      <c r="X51" s="0" t="n">
        <v>12.3802048069191</v>
      </c>
      <c r="Y51" s="0" t="n">
        <v>12.4026210087327</v>
      </c>
      <c r="Z51" s="0" t="n">
        <v>12.4063277790998</v>
      </c>
      <c r="AA51" s="0" t="n">
        <v>12.4133997507894</v>
      </c>
      <c r="AB51" s="0" t="n">
        <v>12.4378705064648</v>
      </c>
      <c r="AC51" s="0" t="n">
        <v>12.2956137148148</v>
      </c>
      <c r="AD51" s="0" t="n">
        <v>12.3587089295943</v>
      </c>
      <c r="AE51" s="0" t="n">
        <v>12.3270345331525</v>
      </c>
      <c r="AF51" s="0" t="n">
        <v>12.6612814174123</v>
      </c>
      <c r="AG51" s="0" t="n">
        <v>12.7333968557932</v>
      </c>
      <c r="AH51" s="0" t="n">
        <v>12.5272153829216</v>
      </c>
      <c r="AI51" s="0" t="n">
        <v>12.4786991717014</v>
      </c>
      <c r="AJ51" s="0" t="n">
        <v>12.454895076699</v>
      </c>
      <c r="AK51" s="0" t="n">
        <v>12.4105770744802</v>
      </c>
      <c r="AL51" s="0" t="n">
        <v>12.4059605478245</v>
      </c>
      <c r="AM51" s="0" t="n">
        <v>12.3326570350953</v>
      </c>
      <c r="AN51" s="0" t="n">
        <v>12.4127909184938</v>
      </c>
      <c r="AO51" s="0" t="n">
        <v>12.4572158446141</v>
      </c>
      <c r="AP51" s="0" t="n">
        <v>12.5247222835508</v>
      </c>
      <c r="AQ51" s="0" t="n">
        <v>12.4786910466774</v>
      </c>
      <c r="AR51" s="0" t="n">
        <v>12.5819628861115</v>
      </c>
      <c r="AS51" s="0" t="n">
        <v>12.3760073012902</v>
      </c>
      <c r="AT51" s="0" t="n">
        <v>12.5188646560006</v>
      </c>
      <c r="AU51" s="0" t="n">
        <v>12.659631996171</v>
      </c>
      <c r="AV51" s="0" t="n">
        <v>12.5000391392511</v>
      </c>
      <c r="AW51" s="0" t="n">
        <v>12.418396053311</v>
      </c>
      <c r="AX51" s="0" t="n">
        <v>12.230991925185</v>
      </c>
      <c r="AY51" s="0" t="n">
        <v>12.1870206876414</v>
      </c>
      <c r="AZ51" s="0" t="n">
        <v>12.305909426158</v>
      </c>
      <c r="BA51" s="0" t="n">
        <v>12.2021895358919</v>
      </c>
      <c r="BB51" s="0" t="n">
        <v>12.0850997417023</v>
      </c>
      <c r="BC51" s="0" t="n">
        <v>12.1677962980352</v>
      </c>
      <c r="BD51" s="0" t="n">
        <v>12.3084377750749</v>
      </c>
      <c r="BE51" s="0" t="n">
        <v>12.3078721703449</v>
      </c>
      <c r="BF51" s="0" t="n">
        <v>12.1751975556426</v>
      </c>
      <c r="BG51" s="0" t="n">
        <v>12.2642415582916</v>
      </c>
      <c r="BH51" s="0" t="n">
        <v>12.3202736746717</v>
      </c>
      <c r="BI51" s="0" t="n">
        <v>12.2131845607936</v>
      </c>
      <c r="BJ51" s="0" t="n">
        <v>12.1034839327085</v>
      </c>
      <c r="BK51" s="0" t="n">
        <v>12.4301489891087</v>
      </c>
      <c r="BL51" s="0" t="n">
        <v>12.0621126345319</v>
      </c>
      <c r="BM51" s="0" t="n">
        <v>12.1550655180519</v>
      </c>
      <c r="BN51" s="0" t="n">
        <v>12.0960968604334</v>
      </c>
      <c r="BO51" s="0" t="n">
        <v>12.2518157438685</v>
      </c>
      <c r="BP51" s="0" t="n">
        <v>12.0238763388553</v>
      </c>
      <c r="BQ51" s="0" t="n">
        <v>12.4182231048365</v>
      </c>
      <c r="BR51" s="0" t="n">
        <v>12.2321936592938</v>
      </c>
      <c r="BS51" s="0" t="n">
        <v>12.5035255373144</v>
      </c>
      <c r="BT51" s="0" t="n">
        <v>12.5062197710924</v>
      </c>
      <c r="BU51" s="0" t="n">
        <v>12.4272304506412</v>
      </c>
      <c r="BV51" s="0" t="n">
        <v>12.2433982916711</v>
      </c>
      <c r="BW51" s="0" t="n">
        <v>12.36028120394</v>
      </c>
      <c r="BX51" s="0" t="n">
        <v>12.245225210091</v>
      </c>
      <c r="BY51" s="0" t="n">
        <v>12.1253763991642</v>
      </c>
      <c r="BZ51" s="0" t="n">
        <v>12.1275762836322</v>
      </c>
      <c r="CA51" s="0" t="n">
        <v>12.4259023370186</v>
      </c>
      <c r="CB51" s="0" t="n">
        <v>12.2447871880725</v>
      </c>
      <c r="CC51" s="0" t="n">
        <v>12.2549784513673</v>
      </c>
      <c r="CD51" s="0" t="n">
        <v>12.2491367719253</v>
      </c>
      <c r="CE51" s="0" t="n">
        <v>12.2151223193914</v>
      </c>
      <c r="CF51" s="0" t="n">
        <v>12.1459047372707</v>
      </c>
      <c r="CG51" s="0" t="n">
        <v>12.2088991082187</v>
      </c>
      <c r="CH51" s="0" t="n">
        <v>12.1837691677309</v>
      </c>
      <c r="CI51" s="0" t="n">
        <v>12.1050146831273</v>
      </c>
      <c r="CJ51" s="0" t="n">
        <v>12.096710289239</v>
      </c>
      <c r="CK51" s="0" t="n">
        <v>12.0721722104103</v>
      </c>
      <c r="CL51" s="0" t="n">
        <v>12.0508186125075</v>
      </c>
      <c r="CM51" s="0" t="n">
        <v>12.1757347981668</v>
      </c>
      <c r="CN51" s="0" t="n">
        <v>12.0678590272144</v>
      </c>
      <c r="CO51" s="0" t="n">
        <v>12.2623411569801</v>
      </c>
      <c r="CP51" s="0" t="n">
        <v>12.1891460103186</v>
      </c>
      <c r="CQ51" s="0" t="n">
        <v>12.2816449664303</v>
      </c>
      <c r="CR51" s="0" t="n">
        <v>12.3923190689902</v>
      </c>
      <c r="CS51" s="0" t="n">
        <v>12.2752056405067</v>
      </c>
      <c r="CT51" s="0" t="n">
        <v>12.0799182793215</v>
      </c>
      <c r="CU51" s="0" t="n">
        <v>12.16821076424</v>
      </c>
      <c r="CV51" s="0" t="n">
        <v>12.1274004021947</v>
      </c>
      <c r="CW51" s="0" t="n">
        <v>12.3601815976707</v>
      </c>
      <c r="CX51" s="0" t="n">
        <v>12.2724893099455</v>
      </c>
      <c r="CY51" s="0" t="n">
        <v>12.2268906372108</v>
      </c>
      <c r="CZ51" s="0" t="n">
        <v>12.2575416066629</v>
      </c>
      <c r="DA51" s="0" t="n">
        <v>12.2908465518369</v>
      </c>
      <c r="DB51" s="0" t="n">
        <v>12.276276063852</v>
      </c>
      <c r="DC51" s="0" t="n">
        <v>12.4115662240695</v>
      </c>
      <c r="DD51" s="0" t="n">
        <v>12.3856523584587</v>
      </c>
      <c r="DE51" s="0" t="n">
        <v>12.3207293253726</v>
      </c>
      <c r="DF51" s="0" t="n">
        <v>12.1667171781285</v>
      </c>
      <c r="DG51" s="0" t="n">
        <v>12.3617143040927</v>
      </c>
      <c r="DH51" s="0" t="n">
        <v>12.2221089446307</v>
      </c>
      <c r="DI51" s="0" t="n">
        <v>12.152298734345</v>
      </c>
      <c r="DJ51" s="0" t="n">
        <v>12.3468408328401</v>
      </c>
      <c r="DK51" s="0" t="n">
        <v>12.411012090125</v>
      </c>
      <c r="DL51" s="0" t="n">
        <v>12.1594969727197</v>
      </c>
      <c r="DM51" s="0" t="n">
        <v>12.140203662519</v>
      </c>
      <c r="DN51" s="0" t="n">
        <v>12.2765657904244</v>
      </c>
      <c r="DO51" s="0" t="n">
        <v>12.0660896369978</v>
      </c>
      <c r="DP51" s="0" t="n">
        <v>12.2001344463338</v>
      </c>
      <c r="DQ51" s="0" t="n">
        <v>12.2347280256144</v>
      </c>
      <c r="DR51" s="0" t="n">
        <v>11.8873230495984</v>
      </c>
      <c r="DS51" s="0" t="n">
        <v>12.2207919862042</v>
      </c>
      <c r="DT51" s="0" t="n">
        <v>12.1624721090006</v>
      </c>
      <c r="DU51" s="0" t="n">
        <v>12.1938490509187</v>
      </c>
      <c r="DV51" s="0" t="n">
        <v>12.2435881978342</v>
      </c>
      <c r="DW51" s="0" t="n">
        <v>12.2059667783315</v>
      </c>
      <c r="DX51" s="0" t="n">
        <v>12.2070642706558</v>
      </c>
      <c r="DY51" s="0" t="n">
        <v>12.3882800681434</v>
      </c>
      <c r="DZ51" s="0" t="n">
        <v>12.325677908145</v>
      </c>
      <c r="EA51" s="0" t="n">
        <v>12.4098203784346</v>
      </c>
      <c r="EB51" s="0" t="n">
        <v>12.4001229936312</v>
      </c>
      <c r="EC51" s="0" t="n">
        <v>12.2782970755035</v>
      </c>
      <c r="ED51" s="0" t="n">
        <v>12.2740713898845</v>
      </c>
      <c r="EE51" s="0" t="n">
        <v>12.4185686305458</v>
      </c>
      <c r="EF51" s="0" t="n">
        <v>12.2212571323198</v>
      </c>
      <c r="EG51" s="0" t="n">
        <v>12.3149261431828</v>
      </c>
      <c r="EH51" s="0" t="n">
        <v>12.3454100778757</v>
      </c>
      <c r="EI51" s="0" t="n">
        <v>12.4990256231896</v>
      </c>
      <c r="EJ51" s="0" t="n">
        <v>12.4400086385968</v>
      </c>
      <c r="EK51" s="0" t="n">
        <v>12.2607074617349</v>
      </c>
      <c r="EL51" s="0" t="n">
        <v>12.2752511725841</v>
      </c>
      <c r="EM51" s="0" t="n">
        <v>12.2979150357904</v>
      </c>
      <c r="EN51" s="0" t="n">
        <v>12.1696851589884</v>
      </c>
      <c r="EO51" s="0" t="n">
        <v>12.3327096814592</v>
      </c>
      <c r="EP51" s="0" t="n">
        <v>12.0696813055137</v>
      </c>
      <c r="EQ51" s="0" t="n">
        <v>12.3795954934067</v>
      </c>
      <c r="ER51" s="0" t="n">
        <v>12.2755289513386</v>
      </c>
      <c r="ES51" s="0" t="n">
        <v>12.3091237268322</v>
      </c>
      <c r="ET51" s="0" t="n">
        <v>12.0683708428619</v>
      </c>
      <c r="EU51" s="0" t="n">
        <v>12.2116857338776</v>
      </c>
      <c r="EV51" s="0" t="n">
        <v>12.2516103394781</v>
      </c>
      <c r="EW51" s="0" t="n">
        <v>12.3295245194155</v>
      </c>
      <c r="EX51" s="0" t="n">
        <v>12.2648529300609</v>
      </c>
      <c r="EY51" s="0" t="n">
        <v>12.3737056440028</v>
      </c>
      <c r="EZ51" s="0" t="n">
        <v>12.4103542121643</v>
      </c>
      <c r="FA51" s="0" t="n">
        <v>12.2775504869713</v>
      </c>
      <c r="FB51" s="0" t="n">
        <v>12.1764823814778</v>
      </c>
      <c r="FC51" s="0" t="n">
        <v>12.1657239679321</v>
      </c>
      <c r="FD51" s="0" t="n">
        <v>12.3407129712302</v>
      </c>
      <c r="FE51" s="0" t="n">
        <v>12.4653176038009</v>
      </c>
      <c r="FF51" s="0" t="n">
        <v>12.3384321980293</v>
      </c>
      <c r="FG51" s="0" t="n">
        <v>12.2540778756412</v>
      </c>
      <c r="FH51" s="0" t="n">
        <v>12.2712477317455</v>
      </c>
      <c r="FI51" s="0" t="n">
        <v>12.0447230489387</v>
      </c>
      <c r="FJ51" s="0" t="n">
        <v>12.2745359689585</v>
      </c>
      <c r="FK51" s="0" t="n">
        <v>12.1599048022473</v>
      </c>
      <c r="FL51" s="0" t="n">
        <v>12.2868870859388</v>
      </c>
      <c r="FM51" s="0" t="n">
        <v>12.2169604260384</v>
      </c>
      <c r="FN51" s="0" t="n">
        <v>12.2962610217322</v>
      </c>
      <c r="FO51" s="0" t="n">
        <v>12.3235445211675</v>
      </c>
      <c r="FP51" s="0" t="n">
        <v>12.2102225772384</v>
      </c>
      <c r="FQ51" s="0" t="n">
        <v>12.2947104775197</v>
      </c>
      <c r="FR51" s="0" t="n">
        <v>12.212699345645</v>
      </c>
      <c r="FS51" s="0" t="n">
        <v>12.1749178674998</v>
      </c>
      <c r="FT51" s="0" t="n">
        <v>12.1671777274888</v>
      </c>
      <c r="FU51" s="0" t="n">
        <v>12.3382832769986</v>
      </c>
      <c r="FV51" s="0" t="n">
        <v>12.3662402588255</v>
      </c>
      <c r="FW51" s="0" t="n">
        <v>12.3318779140345</v>
      </c>
      <c r="FX51" s="0" t="n">
        <v>12.3875420815889</v>
      </c>
      <c r="FY51" s="0" t="n">
        <v>12.3391341912612</v>
      </c>
      <c r="FZ51" s="0" t="n">
        <v>12.1684262664663</v>
      </c>
      <c r="GA51" s="0" t="n">
        <v>12.3349277185271</v>
      </c>
      <c r="GB51" s="0" t="n">
        <v>12.3536265508189</v>
      </c>
      <c r="GC51" s="0" t="n">
        <v>12.2133163677633</v>
      </c>
      <c r="GD51" s="0" t="n">
        <v>12.2391043261211</v>
      </c>
      <c r="GE51" s="0" t="n">
        <v>12.2118217125775</v>
      </c>
      <c r="GF51" s="0" t="n">
        <v>12.1109670640633</v>
      </c>
      <c r="GG51" s="0" t="n">
        <v>12.2339513771349</v>
      </c>
      <c r="GH51" s="0" t="n">
        <v>12.1492212235076</v>
      </c>
      <c r="GI51" s="0" t="n">
        <v>12.1069057772656</v>
      </c>
      <c r="GJ51" s="0" t="n">
        <v>12.1866627761063</v>
      </c>
      <c r="GK51" s="0" t="n">
        <v>12.1970884076233</v>
      </c>
      <c r="GL51" s="0" t="n">
        <v>12.2346554901742</v>
      </c>
      <c r="GM51" s="0" t="n">
        <v>12.185556920463</v>
      </c>
      <c r="GN51" s="0" t="n">
        <v>12.1519046910427</v>
      </c>
      <c r="GO51" s="0" t="n">
        <v>12.0611907766819</v>
      </c>
      <c r="GP51" s="0" t="n">
        <v>12.1697616281908</v>
      </c>
      <c r="GQ51" s="0" t="n">
        <v>12.18677272444</v>
      </c>
      <c r="GR51" s="0" t="n">
        <v>12.1070142854915</v>
      </c>
      <c r="GS51" s="0" t="n">
        <v>12.203023411817</v>
      </c>
      <c r="GT51" s="0" t="n">
        <v>12.1337749042198</v>
      </c>
      <c r="GU51" s="0" t="n">
        <v>12.2171236147252</v>
      </c>
      <c r="GV51" s="0" t="n">
        <v>12.0067526159861</v>
      </c>
      <c r="GW51" s="0" t="n">
        <v>12.1738277059283</v>
      </c>
      <c r="GX51" s="0" t="n">
        <v>12.1497501331157</v>
      </c>
      <c r="GY51" s="0" t="n">
        <v>12.3216220369966</v>
      </c>
      <c r="GZ51" s="0" t="n">
        <v>12.2544448500231</v>
      </c>
      <c r="HA51" s="0" t="n">
        <v>12.2564703584683</v>
      </c>
      <c r="HB51" s="0" t="n">
        <v>12.0913807361276</v>
      </c>
      <c r="HC51" s="0" t="n">
        <v>12.1399117603297</v>
      </c>
      <c r="HD51" s="0" t="n">
        <v>12.2295749859763</v>
      </c>
      <c r="HE51" s="0" t="n">
        <v>12.170399010026</v>
      </c>
      <c r="HF51" s="0" t="n">
        <v>12.1345587639785</v>
      </c>
      <c r="HG51" s="0" t="n">
        <v>12.1533550934226</v>
      </c>
      <c r="HH51" s="0" t="n">
        <v>12.2451323702857</v>
      </c>
      <c r="HI51" s="0" t="n">
        <v>11.9625819899203</v>
      </c>
      <c r="HJ51" s="0" t="n">
        <v>12.1772667277928</v>
      </c>
      <c r="HK51" s="0" t="n">
        <v>12.2036608935322</v>
      </c>
      <c r="HL51" s="0" t="n">
        <v>12.2489383779778</v>
      </c>
      <c r="HM51" s="0" t="n">
        <v>12.1087356097477</v>
      </c>
      <c r="HN51" s="0" t="n">
        <v>12.1765738111316</v>
      </c>
      <c r="HO51" s="0" t="n">
        <v>12.2798882937105</v>
      </c>
      <c r="HP51" s="0" t="n">
        <v>12.1023574823195</v>
      </c>
      <c r="HQ51" s="0" t="n">
        <v>12.2793196767611</v>
      </c>
      <c r="HR51" s="0" t="n">
        <v>12.0739996977145</v>
      </c>
      <c r="HS51" s="0" t="n">
        <v>12.0296784792983</v>
      </c>
      <c r="HT51" s="0" t="n">
        <v>12.0193360913798</v>
      </c>
      <c r="HU51" s="0" t="n">
        <v>11.9859687500951</v>
      </c>
      <c r="HV51" s="0" t="n">
        <v>12.258804255678</v>
      </c>
      <c r="HW51" s="0" t="n">
        <v>12.0789685620809</v>
      </c>
      <c r="HX51" s="0" t="n">
        <v>12.2211768903508</v>
      </c>
      <c r="HY51" s="0" t="n">
        <v>12.0301755344098</v>
      </c>
      <c r="HZ51" s="0" t="n">
        <v>12.253450852464</v>
      </c>
      <c r="IA51" s="0" t="n">
        <v>12.2593179529609</v>
      </c>
      <c r="IB51" s="0" t="n">
        <v>12.2092012867793</v>
      </c>
      <c r="IC51" s="0" t="n">
        <f aca="false">AVERAGE(B51:IB51)</f>
        <v>12.2697491197875</v>
      </c>
      <c r="ID51" s="0" t="n">
        <f aca="false">STDEVP(B51:IB51)</f>
        <v>0.141358319097692</v>
      </c>
      <c r="IE51" s="0" t="n">
        <f aca="false">ID51/IC51</f>
        <v>0.0115208809664839</v>
      </c>
      <c r="IF51" s="0" t="s">
        <v>382</v>
      </c>
      <c r="IG51" s="0" t="s">
        <v>383</v>
      </c>
      <c r="IH51" s="1"/>
      <c r="IU51" s="0"/>
    </row>
    <row r="52" s="3" customFormat="true" ht="13.5" hidden="false" customHeight="false" outlineLevel="0" collapsed="false">
      <c r="A52" s="0" t="s">
        <v>384</v>
      </c>
      <c r="B52" s="0" t="n">
        <v>13.7222727282832</v>
      </c>
      <c r="C52" s="0" t="n">
        <v>13.9376161321549</v>
      </c>
      <c r="D52" s="0" t="n">
        <v>13.8671988789721</v>
      </c>
      <c r="E52" s="0" t="n">
        <v>14.1809995005557</v>
      </c>
      <c r="F52" s="0" t="n">
        <v>14.1025623826505</v>
      </c>
      <c r="G52" s="0" t="n">
        <v>14.0560870526484</v>
      </c>
      <c r="H52" s="0" t="n">
        <v>13.8937252983405</v>
      </c>
      <c r="I52" s="0" t="n">
        <v>13.9481934715123</v>
      </c>
      <c r="J52" s="0" t="n">
        <v>13.8213788925084</v>
      </c>
      <c r="K52" s="0" t="n">
        <v>13.8879353528663</v>
      </c>
      <c r="L52" s="0" t="n">
        <v>13.7824887458712</v>
      </c>
      <c r="M52" s="0" t="n">
        <v>13.8282665859682</v>
      </c>
      <c r="N52" s="0" t="n">
        <v>13.8678512817955</v>
      </c>
      <c r="O52" s="0" t="n">
        <v>13.9295114062704</v>
      </c>
      <c r="P52" s="0" t="n">
        <v>13.8882029283959</v>
      </c>
      <c r="Q52" s="0" t="n">
        <v>13.9645527175211</v>
      </c>
      <c r="R52" s="0" t="n">
        <v>13.9283120266622</v>
      </c>
      <c r="S52" s="0" t="n">
        <v>13.8120488895368</v>
      </c>
      <c r="T52" s="0" t="n">
        <v>13.8131996164505</v>
      </c>
      <c r="U52" s="0" t="n">
        <v>13.7835103903126</v>
      </c>
      <c r="V52" s="0" t="n">
        <v>13.786870271432</v>
      </c>
      <c r="W52" s="0" t="n">
        <v>13.974940288319</v>
      </c>
      <c r="X52" s="0" t="n">
        <v>13.9611137617039</v>
      </c>
      <c r="Y52" s="0" t="n">
        <v>14.0145426281527</v>
      </c>
      <c r="Z52" s="0" t="n">
        <v>13.948687899194</v>
      </c>
      <c r="AA52" s="0" t="n">
        <v>14.0408643457409</v>
      </c>
      <c r="AB52" s="0" t="n">
        <v>13.8995845944369</v>
      </c>
      <c r="AC52" s="0" t="n">
        <v>13.8956256160347</v>
      </c>
      <c r="AD52" s="0" t="n">
        <v>13.8985541784799</v>
      </c>
      <c r="AE52" s="0" t="n">
        <v>13.9666978381367</v>
      </c>
      <c r="AF52" s="0" t="n">
        <v>14.1564653609449</v>
      </c>
      <c r="AG52" s="0" t="n">
        <v>14.1288566904708</v>
      </c>
      <c r="AH52" s="0" t="n">
        <v>14.1109045493728</v>
      </c>
      <c r="AI52" s="0" t="n">
        <v>13.9984197268493</v>
      </c>
      <c r="AJ52" s="0" t="n">
        <v>14.2117355226317</v>
      </c>
      <c r="AK52" s="0" t="n">
        <v>13.7952957407304</v>
      </c>
      <c r="AL52" s="0" t="n">
        <v>13.8487272594649</v>
      </c>
      <c r="AM52" s="0" t="n">
        <v>13.7824393139688</v>
      </c>
      <c r="AN52" s="0" t="n">
        <v>13.8372516153815</v>
      </c>
      <c r="AO52" s="0" t="n">
        <v>14.1028948068782</v>
      </c>
      <c r="AP52" s="0" t="n">
        <v>14.1136652741687</v>
      </c>
      <c r="AQ52" s="0" t="n">
        <v>14.0649969420177</v>
      </c>
      <c r="AR52" s="0" t="n">
        <v>14.2185319647887</v>
      </c>
      <c r="AS52" s="0" t="n">
        <v>14.1101765331864</v>
      </c>
      <c r="AT52" s="0" t="n">
        <v>14.1347261389535</v>
      </c>
      <c r="AU52" s="0" t="n">
        <v>14.1273364075011</v>
      </c>
      <c r="AV52" s="0" t="n">
        <v>14.0005828697843</v>
      </c>
      <c r="AW52" s="0" t="n">
        <v>13.9172377383257</v>
      </c>
      <c r="AX52" s="0" t="n">
        <v>14.0178019325408</v>
      </c>
      <c r="AY52" s="0" t="n">
        <v>14.0056255756141</v>
      </c>
      <c r="AZ52" s="0" t="n">
        <v>14.0388920170147</v>
      </c>
      <c r="BA52" s="0" t="n">
        <v>14.1021889419626</v>
      </c>
      <c r="BB52" s="0" t="n">
        <v>14.1354841284868</v>
      </c>
      <c r="BC52" s="0" t="n">
        <v>14.1064161642128</v>
      </c>
      <c r="BD52" s="0" t="n">
        <v>14.0995335210235</v>
      </c>
      <c r="BE52" s="0" t="n">
        <v>14.0683516764838</v>
      </c>
      <c r="BF52" s="0" t="n">
        <v>14.2211228494496</v>
      </c>
      <c r="BG52" s="0" t="n">
        <v>14.1023958755067</v>
      </c>
      <c r="BH52" s="0" t="n">
        <v>14.1545774893493</v>
      </c>
      <c r="BI52" s="0" t="n">
        <v>14.1425260495024</v>
      </c>
      <c r="BJ52" s="0" t="n">
        <v>13.9902784170382</v>
      </c>
      <c r="BK52" s="0" t="n">
        <v>14.160100922951</v>
      </c>
      <c r="BL52" s="0" t="n">
        <v>14.1083723099883</v>
      </c>
      <c r="BM52" s="0" t="n">
        <v>14.0319992417362</v>
      </c>
      <c r="BN52" s="0" t="n">
        <v>14.0739750206071</v>
      </c>
      <c r="BO52" s="0" t="n">
        <v>14.0902476541159</v>
      </c>
      <c r="BP52" s="0" t="n">
        <v>14.0588704145491</v>
      </c>
      <c r="BQ52" s="0" t="n">
        <v>14.2449068860234</v>
      </c>
      <c r="BR52" s="0" t="n">
        <v>14.2508117404988</v>
      </c>
      <c r="BS52" s="0" t="n">
        <v>14.1427251673564</v>
      </c>
      <c r="BT52" s="0" t="n">
        <v>14.1046263386645</v>
      </c>
      <c r="BU52" s="0" t="n">
        <v>14.1568006551466</v>
      </c>
      <c r="BV52" s="0" t="n">
        <v>14.0659512175492</v>
      </c>
      <c r="BW52" s="0" t="n">
        <v>14.026791741989</v>
      </c>
      <c r="BX52" s="0" t="n">
        <v>13.8024902961109</v>
      </c>
      <c r="BY52" s="0" t="n">
        <v>14.012195796206</v>
      </c>
      <c r="BZ52" s="0" t="n">
        <v>13.9343682091585</v>
      </c>
      <c r="CA52" s="0" t="n">
        <v>14.004621567454</v>
      </c>
      <c r="CB52" s="0" t="n">
        <v>14.1043338639712</v>
      </c>
      <c r="CC52" s="0" t="n">
        <v>14.1007639812847</v>
      </c>
      <c r="CD52" s="0" t="n">
        <v>14.1319357826889</v>
      </c>
      <c r="CE52" s="0" t="n">
        <v>14.0939269067669</v>
      </c>
      <c r="CF52" s="0" t="n">
        <v>14.1897359304912</v>
      </c>
      <c r="CG52" s="0" t="n">
        <v>13.9261702153319</v>
      </c>
      <c r="CH52" s="0" t="n">
        <v>13.9082944346145</v>
      </c>
      <c r="CI52" s="0" t="n">
        <v>13.9925494466473</v>
      </c>
      <c r="CJ52" s="0" t="n">
        <v>13.94268371538</v>
      </c>
      <c r="CK52" s="0" t="n">
        <v>13.9824962542069</v>
      </c>
      <c r="CL52" s="0" t="n">
        <v>14.1703649176083</v>
      </c>
      <c r="CM52" s="0" t="n">
        <v>14.1249704683827</v>
      </c>
      <c r="CN52" s="0" t="n">
        <v>14.160168645752</v>
      </c>
      <c r="CO52" s="0" t="n">
        <v>13.8190520441386</v>
      </c>
      <c r="CP52" s="0" t="n">
        <v>13.8666650780191</v>
      </c>
      <c r="CQ52" s="0" t="n">
        <v>13.8852545595401</v>
      </c>
      <c r="CR52" s="0" t="n">
        <v>13.7624645327197</v>
      </c>
      <c r="CS52" s="0" t="n">
        <v>13.7867754744969</v>
      </c>
      <c r="CT52" s="0" t="n">
        <v>13.7704056310084</v>
      </c>
      <c r="CU52" s="0" t="n">
        <v>13.8642221401872</v>
      </c>
      <c r="CV52" s="0" t="n">
        <v>13.9465972610656</v>
      </c>
      <c r="CW52" s="0" t="n">
        <v>13.9304312330782</v>
      </c>
      <c r="CX52" s="0" t="n">
        <v>13.951420768484</v>
      </c>
      <c r="CY52" s="0" t="n">
        <v>13.8049637372113</v>
      </c>
      <c r="CZ52" s="0" t="n">
        <v>13.8973257503214</v>
      </c>
      <c r="DA52" s="0" t="n">
        <v>13.8133837714032</v>
      </c>
      <c r="DB52" s="0" t="n">
        <v>13.8075950549075</v>
      </c>
      <c r="DC52" s="0" t="n">
        <v>13.8071899959049</v>
      </c>
      <c r="DD52" s="0" t="n">
        <v>13.7499899780475</v>
      </c>
      <c r="DE52" s="0" t="n">
        <v>13.854271470428</v>
      </c>
      <c r="DF52" s="0" t="n">
        <v>13.7777837540466</v>
      </c>
      <c r="DG52" s="0" t="n">
        <v>14.0055436125549</v>
      </c>
      <c r="DH52" s="0" t="n">
        <v>13.8050074471712</v>
      </c>
      <c r="DI52" s="0" t="n">
        <v>13.8346715704208</v>
      </c>
      <c r="DJ52" s="0" t="n">
        <v>13.8486946148608</v>
      </c>
      <c r="DK52" s="0" t="n">
        <v>14.0282230015535</v>
      </c>
      <c r="DL52" s="0" t="n">
        <v>13.922247163371</v>
      </c>
      <c r="DM52" s="0" t="n">
        <v>13.6596790227663</v>
      </c>
      <c r="DN52" s="0" t="n">
        <v>13.766861185692</v>
      </c>
      <c r="DO52" s="0" t="n">
        <v>13.6998480027392</v>
      </c>
      <c r="DP52" s="0" t="n">
        <v>13.6778192545844</v>
      </c>
      <c r="DQ52" s="0" t="n">
        <v>13.7251939157329</v>
      </c>
      <c r="DR52" s="0" t="n">
        <v>13.6385955930353</v>
      </c>
      <c r="DS52" s="0" t="n">
        <v>13.7692993964046</v>
      </c>
      <c r="DT52" s="0" t="n">
        <v>13.8114712649363</v>
      </c>
      <c r="DU52" s="0" t="n">
        <v>13.7875399132986</v>
      </c>
      <c r="DV52" s="0" t="n">
        <v>14.0272228910013</v>
      </c>
      <c r="DW52" s="0" t="n">
        <v>13.9613929306779</v>
      </c>
      <c r="DX52" s="0" t="n">
        <v>13.7110970380359</v>
      </c>
      <c r="DY52" s="0" t="n">
        <v>13.7155507683533</v>
      </c>
      <c r="DZ52" s="0" t="n">
        <v>13.6697518061642</v>
      </c>
      <c r="EA52" s="0" t="n">
        <v>13.8198193694591</v>
      </c>
      <c r="EB52" s="0" t="n">
        <v>13.862515681163</v>
      </c>
      <c r="EC52" s="0" t="n">
        <v>13.7063768724351</v>
      </c>
      <c r="ED52" s="0" t="n">
        <v>13.6967626646368</v>
      </c>
      <c r="EE52" s="0" t="n">
        <v>13.8666712365571</v>
      </c>
      <c r="EF52" s="0" t="n">
        <v>13.8384844191325</v>
      </c>
      <c r="EG52" s="0" t="n">
        <v>13.808381677237</v>
      </c>
      <c r="EH52" s="0" t="n">
        <v>13.9492014744931</v>
      </c>
      <c r="EI52" s="0" t="n">
        <v>14.0136301297394</v>
      </c>
      <c r="EJ52" s="0" t="n">
        <v>14.0251496947656</v>
      </c>
      <c r="EK52" s="0" t="n">
        <v>13.75397813049</v>
      </c>
      <c r="EL52" s="0" t="n">
        <v>13.7769835709654</v>
      </c>
      <c r="EM52" s="0" t="n">
        <v>13.7664587426822</v>
      </c>
      <c r="EN52" s="0" t="n">
        <v>13.7246687222318</v>
      </c>
      <c r="EO52" s="0" t="n">
        <v>13.7697965371508</v>
      </c>
      <c r="EP52" s="0" t="n">
        <v>13.7234934416015</v>
      </c>
      <c r="EQ52" s="0" t="n">
        <v>13.6363313505674</v>
      </c>
      <c r="ER52" s="0" t="n">
        <v>13.7039106026508</v>
      </c>
      <c r="ES52" s="0" t="n">
        <v>13.6407584558894</v>
      </c>
      <c r="ET52" s="0" t="n">
        <v>13.7410395267406</v>
      </c>
      <c r="EU52" s="0" t="n">
        <v>13.8048775376711</v>
      </c>
      <c r="EV52" s="0" t="n">
        <v>13.6993112292865</v>
      </c>
      <c r="EW52" s="0" t="n">
        <v>13.6863499691875</v>
      </c>
      <c r="EX52" s="0" t="n">
        <v>13.6220774070154</v>
      </c>
      <c r="EY52" s="0" t="n">
        <v>13.6814542794786</v>
      </c>
      <c r="EZ52" s="0" t="n">
        <v>13.7454621294159</v>
      </c>
      <c r="FA52" s="0" t="n">
        <v>13.6047356978958</v>
      </c>
      <c r="FB52" s="0" t="n">
        <v>13.5423395722473</v>
      </c>
      <c r="FC52" s="0" t="n">
        <v>13.6244890336733</v>
      </c>
      <c r="FD52" s="0" t="n">
        <v>13.6768429286418</v>
      </c>
      <c r="FE52" s="0" t="n">
        <v>13.7191722087034</v>
      </c>
      <c r="FF52" s="0" t="n">
        <v>13.8275020132071</v>
      </c>
      <c r="FG52" s="0" t="n">
        <v>13.6926820923539</v>
      </c>
      <c r="FH52" s="0" t="n">
        <v>13.7104437762918</v>
      </c>
      <c r="FI52" s="0" t="n">
        <v>13.7395826615881</v>
      </c>
      <c r="FJ52" s="0" t="n">
        <v>13.7568224476742</v>
      </c>
      <c r="FK52" s="0" t="n">
        <v>13.7233080718248</v>
      </c>
      <c r="FL52" s="0" t="n">
        <v>13.720076668229</v>
      </c>
      <c r="FM52" s="0" t="n">
        <v>13.7514852239284</v>
      </c>
      <c r="FN52" s="0" t="n">
        <v>13.7198956356932</v>
      </c>
      <c r="FO52" s="0" t="n">
        <v>13.7248544294829</v>
      </c>
      <c r="FP52" s="0" t="n">
        <v>13.7626335137742</v>
      </c>
      <c r="FQ52" s="0" t="n">
        <v>13.7124862750442</v>
      </c>
      <c r="FR52" s="0" t="n">
        <v>13.8228563853366</v>
      </c>
      <c r="FS52" s="0" t="n">
        <v>13.9128326678253</v>
      </c>
      <c r="FT52" s="0" t="n">
        <v>13.7859330403735</v>
      </c>
      <c r="FU52" s="0" t="n">
        <v>13.6771179295588</v>
      </c>
      <c r="FV52" s="0" t="n">
        <v>13.6930956425893</v>
      </c>
      <c r="FW52" s="0" t="n">
        <v>13.6340733581362</v>
      </c>
      <c r="FX52" s="0" t="n">
        <v>13.6334460627791</v>
      </c>
      <c r="FY52" s="0" t="n">
        <v>13.7788467905724</v>
      </c>
      <c r="FZ52" s="0" t="n">
        <v>13.713533924965</v>
      </c>
      <c r="GA52" s="0" t="n">
        <v>13.7394803635305</v>
      </c>
      <c r="GB52" s="0" t="n">
        <v>13.6846168663032</v>
      </c>
      <c r="GC52" s="0" t="n">
        <v>13.6399132634845</v>
      </c>
      <c r="GD52" s="0" t="n">
        <v>13.8073888719856</v>
      </c>
      <c r="GE52" s="0" t="n">
        <v>13.7235114670753</v>
      </c>
      <c r="GF52" s="0" t="n">
        <v>13.8943569795997</v>
      </c>
      <c r="GG52" s="0" t="n">
        <v>13.9221346722469</v>
      </c>
      <c r="GH52" s="0" t="n">
        <v>13.9085650568405</v>
      </c>
      <c r="GI52" s="0" t="n">
        <v>14.052837325477</v>
      </c>
      <c r="GJ52" s="0" t="n">
        <v>14.016392968532</v>
      </c>
      <c r="GK52" s="0" t="n">
        <v>13.9588310323463</v>
      </c>
      <c r="GL52" s="0" t="n">
        <v>13.9522451518129</v>
      </c>
      <c r="GM52" s="0" t="n">
        <v>13.9158169412487</v>
      </c>
      <c r="GN52" s="0" t="n">
        <v>14.1193909254619</v>
      </c>
      <c r="GO52" s="0" t="n">
        <v>14.0708176814591</v>
      </c>
      <c r="GP52" s="0" t="n">
        <v>14.1193304267943</v>
      </c>
      <c r="GQ52" s="0" t="n">
        <v>14.0596647015702</v>
      </c>
      <c r="GR52" s="0" t="n">
        <v>14.0120944383152</v>
      </c>
      <c r="GS52" s="0" t="n">
        <v>14.0196923088227</v>
      </c>
      <c r="GT52" s="0" t="n">
        <v>14.1256068520254</v>
      </c>
      <c r="GU52" s="0" t="n">
        <v>14.079066116263</v>
      </c>
      <c r="GV52" s="0" t="n">
        <v>14.0114425830427</v>
      </c>
      <c r="GW52" s="0" t="n">
        <v>14.0689038355845</v>
      </c>
      <c r="GX52" s="0" t="n">
        <v>14.0970421550522</v>
      </c>
      <c r="GY52" s="0" t="n">
        <v>14.0755220789688</v>
      </c>
      <c r="GZ52" s="0" t="n">
        <v>14.0360265632445</v>
      </c>
      <c r="HA52" s="0" t="n">
        <v>14.0990567140532</v>
      </c>
      <c r="HB52" s="0" t="n">
        <v>14.1182584801901</v>
      </c>
      <c r="HC52" s="0" t="n">
        <v>13.7688768100652</v>
      </c>
      <c r="HD52" s="0" t="n">
        <v>13.918603005496</v>
      </c>
      <c r="HE52" s="0" t="n">
        <v>13.8415153748747</v>
      </c>
      <c r="HF52" s="0" t="n">
        <v>13.8799500178484</v>
      </c>
      <c r="HG52" s="0" t="n">
        <v>13.8565237793671</v>
      </c>
      <c r="HH52" s="0" t="n">
        <v>13.7393125033909</v>
      </c>
      <c r="HI52" s="0" t="n">
        <v>13.728431432147</v>
      </c>
      <c r="HJ52" s="0" t="n">
        <v>14.0881075982672</v>
      </c>
      <c r="HK52" s="0" t="n">
        <v>13.8736340641955</v>
      </c>
      <c r="HL52" s="0" t="n">
        <v>13.8367948225156</v>
      </c>
      <c r="HM52" s="0" t="n">
        <v>13.8391644508321</v>
      </c>
      <c r="HN52" s="0" t="n">
        <v>14.0229003787509</v>
      </c>
      <c r="HO52" s="0" t="n">
        <v>13.9146671929547</v>
      </c>
      <c r="HP52" s="0" t="n">
        <v>13.9851681244446</v>
      </c>
      <c r="HQ52" s="0" t="n">
        <v>13.9342313371845</v>
      </c>
      <c r="HR52" s="0" t="n">
        <v>13.9845392651178</v>
      </c>
      <c r="HS52" s="0" t="n">
        <v>13.9032001920937</v>
      </c>
      <c r="HT52" s="0" t="n">
        <v>13.8410023371097</v>
      </c>
      <c r="HU52" s="0" t="n">
        <v>14.0110001311995</v>
      </c>
      <c r="HV52" s="0" t="n">
        <v>13.9589543023422</v>
      </c>
      <c r="HW52" s="0" t="n">
        <v>14.0977880884082</v>
      </c>
      <c r="HX52" s="0" t="n">
        <v>13.969828904088</v>
      </c>
      <c r="HY52" s="0" t="n">
        <v>14.0371182537482</v>
      </c>
      <c r="HZ52" s="0" t="n">
        <v>13.9269198837463</v>
      </c>
      <c r="IA52" s="0" t="n">
        <v>13.6367859131319</v>
      </c>
      <c r="IB52" s="0" t="n">
        <v>13.6560950978863</v>
      </c>
      <c r="IC52" s="0" t="n">
        <f aca="false">AVERAGE(B52:IB52)</f>
        <v>13.9055861283135</v>
      </c>
      <c r="ID52" s="0" t="n">
        <f aca="false">STDEVP(B52:IB52)</f>
        <v>0.160888652104369</v>
      </c>
      <c r="IE52" s="0" t="n">
        <f aca="false">ID52/IC52</f>
        <v>0.0115700733949488</v>
      </c>
      <c r="IF52" s="0" t="s">
        <v>385</v>
      </c>
      <c r="IG52" s="0" t="s">
        <v>386</v>
      </c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</row>
    <row r="53" customFormat="false" ht="13.5" hidden="false" customHeight="false" outlineLevel="0" collapsed="false">
      <c r="A53" s="0" t="s">
        <v>387</v>
      </c>
      <c r="B53" s="0" t="n">
        <v>14.2737468872595</v>
      </c>
      <c r="C53" s="0" t="n">
        <v>14.4730945127385</v>
      </c>
      <c r="D53" s="0" t="n">
        <v>14.4459074464289</v>
      </c>
      <c r="E53" s="0" t="n">
        <v>14.4420344513379</v>
      </c>
      <c r="F53" s="0" t="n">
        <v>14.5351869530273</v>
      </c>
      <c r="G53" s="0" t="n">
        <v>14.4829207063468</v>
      </c>
      <c r="H53" s="0" t="n">
        <v>14.280973774366</v>
      </c>
      <c r="I53" s="0" t="n">
        <v>14.2976453005307</v>
      </c>
      <c r="J53" s="0" t="n">
        <v>14.2097556410955</v>
      </c>
      <c r="K53" s="0" t="n">
        <v>14.6412273305224</v>
      </c>
      <c r="L53" s="0" t="n">
        <v>14.2268623629004</v>
      </c>
      <c r="M53" s="0" t="n">
        <v>14.3570276247913</v>
      </c>
      <c r="N53" s="0" t="n">
        <v>14.3420286767883</v>
      </c>
      <c r="O53" s="0" t="n">
        <v>14.2881949488616</v>
      </c>
      <c r="P53" s="0" t="n">
        <v>14.3149766839446</v>
      </c>
      <c r="Q53" s="0" t="n">
        <v>14.5038906724356</v>
      </c>
      <c r="R53" s="0" t="n">
        <v>14.4039446696627</v>
      </c>
      <c r="S53" s="0" t="n">
        <v>14.2423530035342</v>
      </c>
      <c r="T53" s="0" t="n">
        <v>14.0659961251735</v>
      </c>
      <c r="U53" s="0" t="n">
        <v>14.1979169468869</v>
      </c>
      <c r="V53" s="0" t="n">
        <v>14.3351334892911</v>
      </c>
      <c r="W53" s="0" t="n">
        <v>14.5060740691046</v>
      </c>
      <c r="X53" s="0" t="n">
        <v>14.5246253571432</v>
      </c>
      <c r="Y53" s="0" t="n">
        <v>14.4306533766138</v>
      </c>
      <c r="Z53" s="0" t="n">
        <v>14.4851596716634</v>
      </c>
      <c r="AA53" s="0" t="n">
        <v>14.3931423987767</v>
      </c>
      <c r="AB53" s="0" t="n">
        <v>14.3490100576025</v>
      </c>
      <c r="AC53" s="0" t="n">
        <v>14.4538537394033</v>
      </c>
      <c r="AD53" s="0" t="n">
        <v>14.4802712162214</v>
      </c>
      <c r="AE53" s="0" t="n">
        <v>14.4690224479358</v>
      </c>
      <c r="AF53" s="0" t="n">
        <v>14.6061376945259</v>
      </c>
      <c r="AG53" s="0" t="n">
        <v>14.4326266497188</v>
      </c>
      <c r="AH53" s="0" t="n">
        <v>14.6444509129917</v>
      </c>
      <c r="AI53" s="0" t="n">
        <v>14.4725688837008</v>
      </c>
      <c r="AJ53" s="0" t="n">
        <v>14.5114228832385</v>
      </c>
      <c r="AK53" s="0" t="n">
        <v>14.5392033217644</v>
      </c>
      <c r="AL53" s="0" t="n">
        <v>14.4182429634955</v>
      </c>
      <c r="AM53" s="0" t="n">
        <v>14.2544984512644</v>
      </c>
      <c r="AN53" s="0" t="n">
        <v>14.4180240997103</v>
      </c>
      <c r="AO53" s="0" t="n">
        <v>14.4185095831105</v>
      </c>
      <c r="AP53" s="0" t="n">
        <v>14.4670778146064</v>
      </c>
      <c r="AQ53" s="0" t="n">
        <v>14.3796455587412</v>
      </c>
      <c r="AR53" s="0" t="n">
        <v>14.5057477273568</v>
      </c>
      <c r="AS53" s="0" t="n">
        <v>14.5666620140355</v>
      </c>
      <c r="AT53" s="0" t="n">
        <v>14.4451619443684</v>
      </c>
      <c r="AU53" s="0" t="n">
        <v>14.6090612319406</v>
      </c>
      <c r="AV53" s="0" t="n">
        <v>14.3997192666529</v>
      </c>
      <c r="AW53" s="0" t="n">
        <v>14.5111876065981</v>
      </c>
      <c r="AX53" s="0" t="n">
        <v>14.1466209245377</v>
      </c>
      <c r="AY53" s="0" t="n">
        <v>14.2896357777741</v>
      </c>
      <c r="AZ53" s="0" t="n">
        <v>14.2531357197808</v>
      </c>
      <c r="BA53" s="0" t="n">
        <v>14.3191188676633</v>
      </c>
      <c r="BB53" s="0" t="n">
        <v>14.3409069577537</v>
      </c>
      <c r="BC53" s="0" t="n">
        <v>14.2956295343293</v>
      </c>
      <c r="BD53" s="0" t="n">
        <v>14.3865937329007</v>
      </c>
      <c r="BE53" s="0" t="n">
        <v>14.4118550319175</v>
      </c>
      <c r="BF53" s="0" t="n">
        <v>14.390942777073</v>
      </c>
      <c r="BG53" s="0" t="n">
        <v>14.4901023801232</v>
      </c>
      <c r="BH53" s="0" t="n">
        <v>14.6614488251525</v>
      </c>
      <c r="BI53" s="0" t="n">
        <v>14.5233815911875</v>
      </c>
      <c r="BJ53" s="0" t="n">
        <v>14.3902504685294</v>
      </c>
      <c r="BK53" s="0" t="n">
        <v>14.4029927436089</v>
      </c>
      <c r="BL53" s="0" t="n">
        <v>14.4134569621332</v>
      </c>
      <c r="BM53" s="0" t="n">
        <v>14.3783926733765</v>
      </c>
      <c r="BN53" s="0" t="n">
        <v>14.3937374862183</v>
      </c>
      <c r="BO53" s="0" t="n">
        <v>14.2471128333061</v>
      </c>
      <c r="BP53" s="0" t="n">
        <v>14.5153497046657</v>
      </c>
      <c r="BQ53" s="0" t="n">
        <v>14.6046444411874</v>
      </c>
      <c r="BR53" s="0" t="n">
        <v>14.6612269166889</v>
      </c>
      <c r="BS53" s="0" t="n">
        <v>14.5216337182092</v>
      </c>
      <c r="BT53" s="0" t="n">
        <v>14.7223581658604</v>
      </c>
      <c r="BU53" s="0" t="n">
        <v>14.5646301308911</v>
      </c>
      <c r="BV53" s="0" t="n">
        <v>14.0289804409298</v>
      </c>
      <c r="BW53" s="0" t="n">
        <v>14.0727486915836</v>
      </c>
      <c r="BX53" s="0" t="n">
        <v>14.1058561278935</v>
      </c>
      <c r="BY53" s="0" t="n">
        <v>14.2934349581879</v>
      </c>
      <c r="BZ53" s="0" t="n">
        <v>14.1774836882896</v>
      </c>
      <c r="CA53" s="0" t="n">
        <v>14.1531769184976</v>
      </c>
      <c r="CB53" s="0" t="n">
        <v>14.3020259995485</v>
      </c>
      <c r="CC53" s="0" t="n">
        <v>14.2562922999965</v>
      </c>
      <c r="CD53" s="0" t="n">
        <v>14.5378454671498</v>
      </c>
      <c r="CE53" s="0" t="n">
        <v>14.5530249146751</v>
      </c>
      <c r="CF53" s="0" t="n">
        <v>14.4820370213195</v>
      </c>
      <c r="CG53" s="0" t="n">
        <v>14.2305123947111</v>
      </c>
      <c r="CH53" s="0" t="n">
        <v>14.2142975954893</v>
      </c>
      <c r="CI53" s="0" t="n">
        <v>14.2260100180701</v>
      </c>
      <c r="CJ53" s="0" t="n">
        <v>14.1415758032295</v>
      </c>
      <c r="CK53" s="0" t="n">
        <v>14.2431259820719</v>
      </c>
      <c r="CL53" s="0" t="n">
        <v>14.5122526927323</v>
      </c>
      <c r="CM53" s="0" t="n">
        <v>14.5395942484245</v>
      </c>
      <c r="CN53" s="0" t="n">
        <v>14.3671929882428</v>
      </c>
      <c r="CO53" s="0" t="n">
        <v>14.3661163935071</v>
      </c>
      <c r="CP53" s="0" t="n">
        <v>14.4124374736725</v>
      </c>
      <c r="CQ53" s="0" t="n">
        <v>14.4595033875202</v>
      </c>
      <c r="CR53" s="0" t="n">
        <v>14.4116301413825</v>
      </c>
      <c r="CS53" s="0" t="n">
        <v>14.5418717695615</v>
      </c>
      <c r="CT53" s="0" t="n">
        <v>14.3788288991316</v>
      </c>
      <c r="CU53" s="0" t="n">
        <v>14.4574999067501</v>
      </c>
      <c r="CV53" s="0" t="n">
        <v>14.5342187880123</v>
      </c>
      <c r="CW53" s="0" t="n">
        <v>14.5392681000076</v>
      </c>
      <c r="CX53" s="0" t="n">
        <v>14.6207665349861</v>
      </c>
      <c r="CY53" s="0" t="n">
        <v>14.3724203180864</v>
      </c>
      <c r="CZ53" s="0" t="n">
        <v>14.5892004792579</v>
      </c>
      <c r="DA53" s="0" t="n">
        <v>14.2293990484998</v>
      </c>
      <c r="DB53" s="0" t="n">
        <v>14.3791320060313</v>
      </c>
      <c r="DC53" s="0" t="n">
        <v>14.4665647761479</v>
      </c>
      <c r="DD53" s="0" t="n">
        <v>14.4124214718529</v>
      </c>
      <c r="DE53" s="0" t="n">
        <v>14.3962116691353</v>
      </c>
      <c r="DF53" s="0" t="n">
        <v>14.3743303994187</v>
      </c>
      <c r="DG53" s="0" t="n">
        <v>14.6299876861598</v>
      </c>
      <c r="DH53" s="0" t="n">
        <v>14.5754919504216</v>
      </c>
      <c r="DI53" s="0" t="n">
        <v>14.4699416306014</v>
      </c>
      <c r="DJ53" s="0" t="n">
        <v>14.5646626289897</v>
      </c>
      <c r="DK53" s="0" t="n">
        <v>14.7489280843126</v>
      </c>
      <c r="DL53" s="0" t="n">
        <v>14.5154607358788</v>
      </c>
      <c r="DM53" s="0" t="n">
        <v>14.1153322645497</v>
      </c>
      <c r="DN53" s="0" t="n">
        <v>14.2577600774825</v>
      </c>
      <c r="DO53" s="0" t="n">
        <v>14.1624694048388</v>
      </c>
      <c r="DP53" s="0" t="n">
        <v>14.3179314591531</v>
      </c>
      <c r="DQ53" s="0" t="n">
        <v>14.2346733832975</v>
      </c>
      <c r="DR53" s="0" t="n">
        <v>14.2243377090523</v>
      </c>
      <c r="DS53" s="0" t="n">
        <v>14.3931234814169</v>
      </c>
      <c r="DT53" s="0" t="n">
        <v>14.5710737704577</v>
      </c>
      <c r="DU53" s="0" t="n">
        <v>14.3785533898124</v>
      </c>
      <c r="DV53" s="0" t="n">
        <v>14.5227241034963</v>
      </c>
      <c r="DW53" s="0" t="n">
        <v>14.5461322384995</v>
      </c>
      <c r="DX53" s="0" t="n">
        <v>14.5937067320132</v>
      </c>
      <c r="DY53" s="0" t="n">
        <v>14.2843827419377</v>
      </c>
      <c r="DZ53" s="0" t="n">
        <v>14.2681069772443</v>
      </c>
      <c r="EA53" s="0" t="n">
        <v>14.2670442757025</v>
      </c>
      <c r="EB53" s="0" t="n">
        <v>14.3722396118875</v>
      </c>
      <c r="EC53" s="0" t="n">
        <v>14.245170271612</v>
      </c>
      <c r="ED53" s="0" t="n">
        <v>14.3248299864522</v>
      </c>
      <c r="EE53" s="0" t="n">
        <v>14.5123880093571</v>
      </c>
      <c r="EF53" s="0" t="n">
        <v>14.3615156543098</v>
      </c>
      <c r="EG53" s="0" t="n">
        <v>14.4663485840122</v>
      </c>
      <c r="EH53" s="0" t="n">
        <v>14.6300104265806</v>
      </c>
      <c r="EI53" s="0" t="n">
        <v>14.6636332498425</v>
      </c>
      <c r="EJ53" s="0" t="n">
        <v>14.6493100184443</v>
      </c>
      <c r="EK53" s="0" t="n">
        <v>14.1518961114391</v>
      </c>
      <c r="EL53" s="0" t="n">
        <v>14.3306531099106</v>
      </c>
      <c r="EM53" s="0" t="n">
        <v>14.2397850829859</v>
      </c>
      <c r="EN53" s="0" t="n">
        <v>14.3252903750989</v>
      </c>
      <c r="EO53" s="0" t="n">
        <v>14.2696711862332</v>
      </c>
      <c r="EP53" s="0" t="n">
        <v>14.2696300231444</v>
      </c>
      <c r="EQ53" s="0" t="n">
        <v>14.1948286478634</v>
      </c>
      <c r="ER53" s="0" t="n">
        <v>14.2358439811845</v>
      </c>
      <c r="ES53" s="0" t="n">
        <v>14.2706889952221</v>
      </c>
      <c r="ET53" s="0" t="n">
        <v>14.3691243267839</v>
      </c>
      <c r="EU53" s="0" t="n">
        <v>14.442268149945</v>
      </c>
      <c r="EV53" s="0" t="n">
        <v>14.2992264575288</v>
      </c>
      <c r="EW53" s="0" t="n">
        <v>13.9977350793348</v>
      </c>
      <c r="EX53" s="0" t="n">
        <v>14.1049121670281</v>
      </c>
      <c r="EY53" s="0" t="n">
        <v>13.9567147230894</v>
      </c>
      <c r="EZ53" s="0" t="n">
        <v>14.0697873223715</v>
      </c>
      <c r="FA53" s="0" t="n">
        <v>14.08411497479</v>
      </c>
      <c r="FB53" s="0" t="n">
        <v>14.1064718536061</v>
      </c>
      <c r="FC53" s="0" t="n">
        <v>14.1053201949732</v>
      </c>
      <c r="FD53" s="0" t="n">
        <v>14.1906514797718</v>
      </c>
      <c r="FE53" s="0" t="n">
        <v>14.1857909593518</v>
      </c>
      <c r="FF53" s="0" t="n">
        <v>14.2927151657704</v>
      </c>
      <c r="FG53" s="0" t="n">
        <v>14.2162862681309</v>
      </c>
      <c r="FH53" s="0" t="n">
        <v>14.2165391720678</v>
      </c>
      <c r="FI53" s="0" t="n">
        <v>13.9591339174546</v>
      </c>
      <c r="FJ53" s="0" t="n">
        <v>14.1235781105177</v>
      </c>
      <c r="FK53" s="0" t="n">
        <v>14.268601597735</v>
      </c>
      <c r="FL53" s="0" t="n">
        <v>14.2156024478432</v>
      </c>
      <c r="FM53" s="0" t="n">
        <v>14.0194536041839</v>
      </c>
      <c r="FN53" s="0" t="n">
        <v>14.1792255717008</v>
      </c>
      <c r="FO53" s="0" t="n">
        <v>14.2634330859495</v>
      </c>
      <c r="FP53" s="0" t="n">
        <v>14.2913752351647</v>
      </c>
      <c r="FQ53" s="0" t="n">
        <v>14.2217098100348</v>
      </c>
      <c r="FR53" s="0" t="n">
        <v>14.3078231113768</v>
      </c>
      <c r="FS53" s="0" t="n">
        <v>14.2597151239218</v>
      </c>
      <c r="FT53" s="0" t="n">
        <v>14.3207781712119</v>
      </c>
      <c r="FU53" s="0" t="n">
        <v>14.1705119502131</v>
      </c>
      <c r="FV53" s="0" t="n">
        <v>14.1988432272271</v>
      </c>
      <c r="FW53" s="0" t="n">
        <v>14.039837201236</v>
      </c>
      <c r="FX53" s="0" t="n">
        <v>14.2540157959928</v>
      </c>
      <c r="FY53" s="0" t="n">
        <v>14.1126096661298</v>
      </c>
      <c r="FZ53" s="0" t="n">
        <v>14.402865900942</v>
      </c>
      <c r="GA53" s="0" t="n">
        <v>14.4024037785616</v>
      </c>
      <c r="GB53" s="0" t="n">
        <v>14.0863994233938</v>
      </c>
      <c r="GC53" s="0" t="n">
        <v>14.2113616813631</v>
      </c>
      <c r="GD53" s="0" t="n">
        <v>14.1449760791203</v>
      </c>
      <c r="GE53" s="0" t="n">
        <v>14.3160803561419</v>
      </c>
      <c r="GF53" s="0" t="n">
        <v>14.5114910330771</v>
      </c>
      <c r="GG53" s="0" t="n">
        <v>14.3089634021777</v>
      </c>
      <c r="GH53" s="0" t="n">
        <v>14.3141740225571</v>
      </c>
      <c r="GI53" s="0" t="n">
        <v>14.30351924967</v>
      </c>
      <c r="GJ53" s="0" t="n">
        <v>14.3586206678119</v>
      </c>
      <c r="GK53" s="0" t="n">
        <v>14.3746096012778</v>
      </c>
      <c r="GL53" s="0" t="n">
        <v>14.3517065582109</v>
      </c>
      <c r="GM53" s="0" t="n">
        <v>14.3344664406622</v>
      </c>
      <c r="GN53" s="0" t="n">
        <v>14.2780616976235</v>
      </c>
      <c r="GO53" s="0" t="n">
        <v>14.3516893598038</v>
      </c>
      <c r="GP53" s="0" t="n">
        <v>14.3695248934698</v>
      </c>
      <c r="GQ53" s="0" t="n">
        <v>14.2320319066287</v>
      </c>
      <c r="GR53" s="0" t="n">
        <v>14.423588646698</v>
      </c>
      <c r="GS53" s="0" t="n">
        <v>14.3085361734917</v>
      </c>
      <c r="GT53" s="0" t="n">
        <v>14.4485845599361</v>
      </c>
      <c r="GU53" s="0" t="n">
        <v>14.4897401084963</v>
      </c>
      <c r="GV53" s="0" t="n">
        <v>14.4630361790139</v>
      </c>
      <c r="GW53" s="0" t="n">
        <v>14.5466110994271</v>
      </c>
      <c r="GX53" s="0" t="n">
        <v>14.420795392401</v>
      </c>
      <c r="GY53" s="0" t="n">
        <v>14.3554922514612</v>
      </c>
      <c r="GZ53" s="0" t="n">
        <v>14.4268073787379</v>
      </c>
      <c r="HA53" s="0" t="n">
        <v>14.4007463910318</v>
      </c>
      <c r="HB53" s="0" t="n">
        <v>14.5571740519056</v>
      </c>
      <c r="HC53" s="0" t="n">
        <v>14.4237895300816</v>
      </c>
      <c r="HD53" s="0" t="n">
        <v>14.2517780582752</v>
      </c>
      <c r="HE53" s="0" t="n">
        <v>14.3165817858486</v>
      </c>
      <c r="HF53" s="0" t="n">
        <v>14.609943611552</v>
      </c>
      <c r="HG53" s="0" t="n">
        <v>14.2912100707323</v>
      </c>
      <c r="HH53" s="0" t="n">
        <v>14.3781402585808</v>
      </c>
      <c r="HI53" s="0" t="n">
        <v>14.4157219472012</v>
      </c>
      <c r="HJ53" s="0" t="n">
        <v>14.4872262931605</v>
      </c>
      <c r="HK53" s="0" t="n">
        <v>14.5507227767347</v>
      </c>
      <c r="HL53" s="0" t="n">
        <v>14.3701055623708</v>
      </c>
      <c r="HM53" s="0" t="n">
        <v>14.4678515321572</v>
      </c>
      <c r="HN53" s="0" t="n">
        <v>14.3620268210072</v>
      </c>
      <c r="HO53" s="0" t="n">
        <v>14.4391415189728</v>
      </c>
      <c r="HP53" s="0" t="n">
        <v>14.4438555391673</v>
      </c>
      <c r="HQ53" s="0" t="n">
        <v>14.4384196379619</v>
      </c>
      <c r="HR53" s="0" t="n">
        <v>14.7012999920241</v>
      </c>
      <c r="HS53" s="0" t="n">
        <v>14.6166264287687</v>
      </c>
      <c r="HT53" s="0" t="n">
        <v>14.3980353118221</v>
      </c>
      <c r="HU53" s="0" t="n">
        <v>14.816818843405</v>
      </c>
      <c r="HV53" s="0" t="n">
        <v>14.8021405396929</v>
      </c>
      <c r="HW53" s="0" t="n">
        <v>14.8028185213395</v>
      </c>
      <c r="HX53" s="0" t="n">
        <v>14.6835304210067</v>
      </c>
      <c r="HY53" s="0" t="n">
        <v>14.7280525231458</v>
      </c>
      <c r="HZ53" s="0" t="n">
        <v>14.6549255830945</v>
      </c>
      <c r="IA53" s="0" t="n">
        <v>14.2013374077474</v>
      </c>
      <c r="IB53" s="0" t="n">
        <v>14.2186794019098</v>
      </c>
      <c r="IC53" s="0" t="n">
        <f aca="false">AVERAGE(B53:IB53)</f>
        <v>14.3749843808735</v>
      </c>
      <c r="ID53" s="0" t="n">
        <f aca="false">STDEVP(B53:IB53)</f>
        <v>0.166459891274606</v>
      </c>
      <c r="IE53" s="0" t="n">
        <f aca="false">ID53/IC53</f>
        <v>0.0115798311054924</v>
      </c>
      <c r="IF53" s="0" t="s">
        <v>388</v>
      </c>
      <c r="IG53" s="0" t="s">
        <v>389</v>
      </c>
      <c r="IH53" s="1"/>
      <c r="IU53" s="0"/>
    </row>
    <row r="54" customFormat="false" ht="13.5" hidden="false" customHeight="false" outlineLevel="0" collapsed="false">
      <c r="A54" s="0" t="s">
        <v>390</v>
      </c>
      <c r="B54" s="0" t="n">
        <v>14.2838226351163</v>
      </c>
      <c r="C54" s="0" t="n">
        <v>14.2139923686738</v>
      </c>
      <c r="D54" s="0" t="n">
        <v>14.316785910384</v>
      </c>
      <c r="E54" s="0" t="n">
        <v>14.1322076197609</v>
      </c>
      <c r="F54" s="0" t="n">
        <v>14.2787149132315</v>
      </c>
      <c r="G54" s="0" t="n">
        <v>13.9989191591382</v>
      </c>
      <c r="H54" s="0" t="n">
        <v>14.1242410128195</v>
      </c>
      <c r="I54" s="0" t="n">
        <v>14.4282330548726</v>
      </c>
      <c r="J54" s="0" t="n">
        <v>14.2765911265948</v>
      </c>
      <c r="K54" s="0" t="n">
        <v>14.5980599635048</v>
      </c>
      <c r="L54" s="0" t="n">
        <v>14.3313289042958</v>
      </c>
      <c r="M54" s="0" t="n">
        <v>14.4267026048129</v>
      </c>
      <c r="N54" s="0" t="n">
        <v>14.0872925898418</v>
      </c>
      <c r="O54" s="0" t="n">
        <v>14.1270827012785</v>
      </c>
      <c r="P54" s="0" t="n">
        <v>14.1810244266384</v>
      </c>
      <c r="Q54" s="0" t="n">
        <v>14.0617372687841</v>
      </c>
      <c r="R54" s="0" t="n">
        <v>13.9821980600994</v>
      </c>
      <c r="S54" s="0" t="n">
        <v>14.5564374126381</v>
      </c>
      <c r="T54" s="0" t="n">
        <v>14.4138723763441</v>
      </c>
      <c r="U54" s="0" t="n">
        <v>14.368803506242</v>
      </c>
      <c r="V54" s="0" t="n">
        <v>14.6073086448205</v>
      </c>
      <c r="W54" s="0" t="n">
        <v>14.5227246433366</v>
      </c>
      <c r="X54" s="0" t="n">
        <v>14.500090622017</v>
      </c>
      <c r="Y54" s="0" t="n">
        <v>14.3938692948216</v>
      </c>
      <c r="Z54" s="0" t="n">
        <v>14.213251656883</v>
      </c>
      <c r="AA54" s="0" t="n">
        <v>14.4097502762146</v>
      </c>
      <c r="AB54" s="0" t="n">
        <v>14.2793395717423</v>
      </c>
      <c r="AC54" s="0" t="n">
        <v>14.3241835609936</v>
      </c>
      <c r="AD54" s="0" t="n">
        <v>14.3659303977859</v>
      </c>
      <c r="AE54" s="0" t="n">
        <v>14.2305237756104</v>
      </c>
      <c r="AF54" s="0" t="n">
        <v>14.2526151436032</v>
      </c>
      <c r="AG54" s="0" t="n">
        <v>13.8491866020941</v>
      </c>
      <c r="AH54" s="0" t="n">
        <v>14.1644302104163</v>
      </c>
      <c r="AI54" s="0" t="n">
        <v>14.2934843048215</v>
      </c>
      <c r="AJ54" s="0" t="n">
        <v>14.2296561656264</v>
      </c>
      <c r="AK54" s="0" t="n">
        <v>14.2607103334525</v>
      </c>
      <c r="AL54" s="0" t="n">
        <v>14.1088686162225</v>
      </c>
      <c r="AM54" s="0" t="n">
        <v>14.2263776388245</v>
      </c>
      <c r="AN54" s="0" t="n">
        <v>14.2307888567691</v>
      </c>
      <c r="AO54" s="0" t="n">
        <v>14.2811552967499</v>
      </c>
      <c r="AP54" s="0" t="n">
        <v>14.0465576409055</v>
      </c>
      <c r="AQ54" s="0" t="n">
        <v>13.9838307892118</v>
      </c>
      <c r="AR54" s="0" t="n">
        <v>14.1548502858043</v>
      </c>
      <c r="AS54" s="0" t="n">
        <v>14.1943677755215</v>
      </c>
      <c r="AT54" s="0" t="n">
        <v>14.3315034897306</v>
      </c>
      <c r="AU54" s="0" t="n">
        <v>14.1274491769844</v>
      </c>
      <c r="AV54" s="0" t="n">
        <v>13.7001807346895</v>
      </c>
      <c r="AW54" s="0" t="n">
        <v>13.7612356192245</v>
      </c>
      <c r="AX54" s="0" t="n">
        <v>14.0039743219427</v>
      </c>
      <c r="AY54" s="0" t="n">
        <v>14.1462884629041</v>
      </c>
      <c r="AZ54" s="0" t="n">
        <v>14.1834902517928</v>
      </c>
      <c r="BA54" s="0" t="n">
        <v>13.999341357862</v>
      </c>
      <c r="BB54" s="0" t="n">
        <v>14.1354910067852</v>
      </c>
      <c r="BC54" s="0" t="n">
        <v>14.1132242796341</v>
      </c>
      <c r="BD54" s="0" t="n">
        <v>14.3116522380308</v>
      </c>
      <c r="BE54" s="0" t="n">
        <v>14.2577718895341</v>
      </c>
      <c r="BF54" s="0" t="n">
        <v>14.4725397936174</v>
      </c>
      <c r="BG54" s="0" t="n">
        <v>14.3019126466662</v>
      </c>
      <c r="BH54" s="0" t="n">
        <v>14.5395728817633</v>
      </c>
      <c r="BI54" s="0" t="n">
        <v>14.4254144886714</v>
      </c>
      <c r="BJ54" s="0" t="n">
        <v>14.0489830684958</v>
      </c>
      <c r="BK54" s="0" t="n">
        <v>14.0770774513123</v>
      </c>
      <c r="BL54" s="0" t="n">
        <v>14.2450500183308</v>
      </c>
      <c r="BM54" s="0" t="n">
        <v>14.1651391311729</v>
      </c>
      <c r="BN54" s="0" t="n">
        <v>14.1702571046568</v>
      </c>
      <c r="BO54" s="0" t="n">
        <v>14.3147650335912</v>
      </c>
      <c r="BP54" s="0" t="n">
        <v>14.4885812422568</v>
      </c>
      <c r="BQ54" s="0" t="n">
        <v>14.2997765985927</v>
      </c>
      <c r="BR54" s="0" t="n">
        <v>14.6392863265341</v>
      </c>
      <c r="BS54" s="0" t="n">
        <v>14.4995081071967</v>
      </c>
      <c r="BT54" s="0" t="n">
        <v>14.3573253464826</v>
      </c>
      <c r="BU54" s="0" t="n">
        <v>14.3387176706869</v>
      </c>
      <c r="BV54" s="0" t="n">
        <v>14.0837256267309</v>
      </c>
      <c r="BW54" s="0" t="n">
        <v>13.8825668530752</v>
      </c>
      <c r="BX54" s="0" t="n">
        <v>14.0575175129335</v>
      </c>
      <c r="BY54" s="0" t="n">
        <v>14.3117085277093</v>
      </c>
      <c r="BZ54" s="0" t="n">
        <v>14.4688070200773</v>
      </c>
      <c r="CA54" s="0" t="n">
        <v>14.457059781796</v>
      </c>
      <c r="CB54" s="0" t="n">
        <v>14.3706324699596</v>
      </c>
      <c r="CC54" s="0" t="n">
        <v>14.2832900461839</v>
      </c>
      <c r="CD54" s="0" t="n">
        <v>14.5413558465525</v>
      </c>
      <c r="CE54" s="0" t="n">
        <v>13.92411743214</v>
      </c>
      <c r="CF54" s="0" t="n">
        <v>14.0505209529821</v>
      </c>
      <c r="CG54" s="0" t="n">
        <v>14.2851811372722</v>
      </c>
      <c r="CH54" s="0" t="n">
        <v>14.3171828013543</v>
      </c>
      <c r="CI54" s="0" t="n">
        <v>14.5397346599023</v>
      </c>
      <c r="CJ54" s="0" t="n">
        <v>14.2297938227353</v>
      </c>
      <c r="CK54" s="0" t="n">
        <v>14.5230026090466</v>
      </c>
      <c r="CL54" s="0" t="n">
        <v>14.6600809530353</v>
      </c>
      <c r="CM54" s="0" t="n">
        <v>14.5233926067399</v>
      </c>
      <c r="CN54" s="0" t="n">
        <v>14.459820575013</v>
      </c>
      <c r="CO54" s="0" t="n">
        <v>14.1717199251018</v>
      </c>
      <c r="CP54" s="0" t="n">
        <v>14.4196589410528</v>
      </c>
      <c r="CQ54" s="0" t="n">
        <v>14.4440353941602</v>
      </c>
      <c r="CR54" s="0" t="n">
        <v>14.2465325541372</v>
      </c>
      <c r="CS54" s="0" t="n">
        <v>14.3454025905216</v>
      </c>
      <c r="CT54" s="0" t="n">
        <v>14.2912162810982</v>
      </c>
      <c r="CU54" s="0" t="n">
        <v>14.1812723988429</v>
      </c>
      <c r="CV54" s="0" t="n">
        <v>14.3872288450428</v>
      </c>
      <c r="CW54" s="0" t="n">
        <v>14.0137870252464</v>
      </c>
      <c r="CX54" s="0" t="n">
        <v>14.076510550188</v>
      </c>
      <c r="CY54" s="0" t="n">
        <v>14.2267225249476</v>
      </c>
      <c r="CZ54" s="0" t="n">
        <v>14.2260554581101</v>
      </c>
      <c r="DA54" s="0" t="n">
        <v>14.5033572633306</v>
      </c>
      <c r="DB54" s="0" t="n">
        <v>14.2369393633482</v>
      </c>
      <c r="DC54" s="0" t="n">
        <v>14.2755832314225</v>
      </c>
      <c r="DD54" s="0" t="n">
        <v>14.3648742674397</v>
      </c>
      <c r="DE54" s="0" t="n">
        <v>14.3356110792138</v>
      </c>
      <c r="DF54" s="0" t="n">
        <v>14.3962557853284</v>
      </c>
      <c r="DG54" s="0" t="n">
        <v>14.1934428524132</v>
      </c>
      <c r="DH54" s="0" t="n">
        <v>14.2544494191233</v>
      </c>
      <c r="DI54" s="0" t="n">
        <v>14.393492464944</v>
      </c>
      <c r="DJ54" s="0" t="n">
        <v>14.2794539514146</v>
      </c>
      <c r="DK54" s="0" t="n">
        <v>14.2191270713282</v>
      </c>
      <c r="DL54" s="0" t="n">
        <v>14.2049218652603</v>
      </c>
      <c r="DM54" s="0" t="n">
        <v>14.2127485077993</v>
      </c>
      <c r="DN54" s="0" t="n">
        <v>14.4001223784611</v>
      </c>
      <c r="DO54" s="0" t="n">
        <v>14.5424176492659</v>
      </c>
      <c r="DP54" s="0" t="n">
        <v>14.3150384948182</v>
      </c>
      <c r="DQ54" s="0" t="n">
        <v>14.4877971533978</v>
      </c>
      <c r="DR54" s="0" t="n">
        <v>14.6387425588296</v>
      </c>
      <c r="DS54" s="0" t="n">
        <v>14.3677136797957</v>
      </c>
      <c r="DT54" s="0" t="n">
        <v>14.3330625789696</v>
      </c>
      <c r="DU54" s="0" t="n">
        <v>14.4585172312812</v>
      </c>
      <c r="DV54" s="0" t="n">
        <v>14.1390449942721</v>
      </c>
      <c r="DW54" s="0" t="n">
        <v>14.2622475008278</v>
      </c>
      <c r="DX54" s="0" t="n">
        <v>14.3723672904577</v>
      </c>
      <c r="DY54" s="0" t="n">
        <v>14.1258311163368</v>
      </c>
      <c r="DZ54" s="0" t="n">
        <v>14.0694573199175</v>
      </c>
      <c r="EA54" s="0" t="n">
        <v>14.2493119247475</v>
      </c>
      <c r="EB54" s="0" t="n">
        <v>14.3299511173159</v>
      </c>
      <c r="EC54" s="0" t="n">
        <v>14.2568706113821</v>
      </c>
      <c r="ED54" s="0" t="n">
        <v>14.2592124068699</v>
      </c>
      <c r="EE54" s="0" t="n">
        <v>14.196794581245</v>
      </c>
      <c r="EF54" s="0" t="n">
        <v>14.4718064976514</v>
      </c>
      <c r="EG54" s="0" t="n">
        <v>14.2184282129898</v>
      </c>
      <c r="EH54" s="0" t="n">
        <v>14.2137323340396</v>
      </c>
      <c r="EI54" s="0" t="n">
        <v>14.2170702572957</v>
      </c>
      <c r="EJ54" s="0" t="n">
        <v>14.1415414251691</v>
      </c>
      <c r="EK54" s="0" t="n">
        <v>14.3209935303707</v>
      </c>
      <c r="EL54" s="0" t="n">
        <v>14.2779138811518</v>
      </c>
      <c r="EM54" s="0" t="n">
        <v>14.2503006463606</v>
      </c>
      <c r="EN54" s="0" t="n">
        <v>14.2140156517629</v>
      </c>
      <c r="EO54" s="0" t="n">
        <v>14.2680415979376</v>
      </c>
      <c r="EP54" s="0" t="n">
        <v>14.4995950403104</v>
      </c>
      <c r="EQ54" s="0" t="n">
        <v>14.1645764776185</v>
      </c>
      <c r="ER54" s="0" t="n">
        <v>14.5143578889374</v>
      </c>
      <c r="ES54" s="0" t="n">
        <v>14.380942960336</v>
      </c>
      <c r="ET54" s="0" t="n">
        <v>14.256911734036</v>
      </c>
      <c r="EU54" s="0" t="n">
        <v>14.4435607513639</v>
      </c>
      <c r="EV54" s="0" t="n">
        <v>14.4153988816077</v>
      </c>
      <c r="EW54" s="0" t="n">
        <v>13.9663209241444</v>
      </c>
      <c r="EX54" s="0" t="n">
        <v>14.0741821048412</v>
      </c>
      <c r="EY54" s="0" t="n">
        <v>14.1925504135982</v>
      </c>
      <c r="EZ54" s="0" t="n">
        <v>13.9390870038132</v>
      </c>
      <c r="FA54" s="0" t="n">
        <v>14.0668777418447</v>
      </c>
      <c r="FB54" s="0" t="n">
        <v>14.5979798658744</v>
      </c>
      <c r="FC54" s="0" t="n">
        <v>14.3324652800191</v>
      </c>
      <c r="FD54" s="0" t="n">
        <v>14.3730617643555</v>
      </c>
      <c r="FE54" s="0" t="n">
        <v>14.2594115715437</v>
      </c>
      <c r="FF54" s="0" t="n">
        <v>14.3703189121987</v>
      </c>
      <c r="FG54" s="0" t="n">
        <v>14.366800880616</v>
      </c>
      <c r="FH54" s="0" t="n">
        <v>14.4270795150347</v>
      </c>
      <c r="FI54" s="0" t="n">
        <v>14.1455359963845</v>
      </c>
      <c r="FJ54" s="0" t="n">
        <v>14.1507023245997</v>
      </c>
      <c r="FK54" s="0" t="n">
        <v>14.4491447462834</v>
      </c>
      <c r="FL54" s="0" t="n">
        <v>14.3934417367833</v>
      </c>
      <c r="FM54" s="0" t="n">
        <v>14.2412367600639</v>
      </c>
      <c r="FN54" s="0" t="n">
        <v>14.439952187595</v>
      </c>
      <c r="FO54" s="0" t="n">
        <v>14.5342123085817</v>
      </c>
      <c r="FP54" s="0" t="n">
        <v>14.4216092296183</v>
      </c>
      <c r="FQ54" s="0" t="n">
        <v>14.4252591385642</v>
      </c>
      <c r="FR54" s="0" t="n">
        <v>14.1879471879704</v>
      </c>
      <c r="FS54" s="0" t="n">
        <v>14.0308111611033</v>
      </c>
      <c r="FT54" s="0" t="n">
        <v>14.3672264668597</v>
      </c>
      <c r="FU54" s="0" t="n">
        <v>14.2135652917606</v>
      </c>
      <c r="FV54" s="0" t="n">
        <v>14.1388831964107</v>
      </c>
      <c r="FW54" s="0" t="n">
        <v>14.3092759719603</v>
      </c>
      <c r="FX54" s="0" t="n">
        <v>14.1935577363217</v>
      </c>
      <c r="FY54" s="0" t="n">
        <v>14.2874024735032</v>
      </c>
      <c r="FZ54" s="0" t="n">
        <v>14.3240401879003</v>
      </c>
      <c r="GA54" s="0" t="n">
        <v>14.3700863857191</v>
      </c>
      <c r="GB54" s="0" t="n">
        <v>14.4301774979416</v>
      </c>
      <c r="GC54" s="0" t="n">
        <v>14.4062757361897</v>
      </c>
      <c r="GD54" s="0" t="n">
        <v>14.2197694443578</v>
      </c>
      <c r="GE54" s="0" t="n">
        <v>14.5711639704148</v>
      </c>
      <c r="GF54" s="0" t="n">
        <v>14.275427060665</v>
      </c>
      <c r="GG54" s="0" t="n">
        <v>14.2939354361739</v>
      </c>
      <c r="GH54" s="0" t="n">
        <v>14.2447300343193</v>
      </c>
      <c r="GI54" s="0" t="n">
        <v>14.4567772065344</v>
      </c>
      <c r="GJ54" s="0" t="n">
        <v>14.2921188596001</v>
      </c>
      <c r="GK54" s="0" t="n">
        <v>14.1299823052759</v>
      </c>
      <c r="GL54" s="0" t="n">
        <v>14.3432585129492</v>
      </c>
      <c r="GM54" s="0" t="n">
        <v>14.3881424701111</v>
      </c>
      <c r="GN54" s="0" t="n">
        <v>14.1518268500111</v>
      </c>
      <c r="GO54" s="0" t="n">
        <v>14.3430340536916</v>
      </c>
      <c r="GP54" s="0" t="n">
        <v>14.3134773083817</v>
      </c>
      <c r="GQ54" s="0" t="n">
        <v>14.3742098286611</v>
      </c>
      <c r="GR54" s="0" t="n">
        <v>14.0722076508944</v>
      </c>
      <c r="GS54" s="0" t="n">
        <v>14.2007270844617</v>
      </c>
      <c r="GT54" s="0" t="n">
        <v>14.2122825575611</v>
      </c>
      <c r="GU54" s="0" t="n">
        <v>14.0902515586289</v>
      </c>
      <c r="GV54" s="0" t="n">
        <v>14.2337745636572</v>
      </c>
      <c r="GW54" s="0" t="n">
        <v>14.4369340521762</v>
      </c>
      <c r="GX54" s="0" t="n">
        <v>14.270100369731</v>
      </c>
      <c r="GY54" s="0" t="n">
        <v>14.2541502154108</v>
      </c>
      <c r="GZ54" s="0" t="n">
        <v>14.1108038833471</v>
      </c>
      <c r="HA54" s="0" t="n">
        <v>14.1395659614246</v>
      </c>
      <c r="HB54" s="0" t="n">
        <v>14.2576111913203</v>
      </c>
      <c r="HC54" s="0" t="n">
        <v>14.2183646366952</v>
      </c>
      <c r="HD54" s="0" t="n">
        <v>14.069825020292</v>
      </c>
      <c r="HE54" s="0" t="n">
        <v>14.1978328930302</v>
      </c>
      <c r="HF54" s="0" t="n">
        <v>14.2207452675751</v>
      </c>
      <c r="HG54" s="0" t="n">
        <v>14.1130945081236</v>
      </c>
      <c r="HH54" s="0" t="n">
        <v>14.1034199025156</v>
      </c>
      <c r="HI54" s="0" t="n">
        <v>14.1662208691893</v>
      </c>
      <c r="HJ54" s="0" t="n">
        <v>14.0813457783108</v>
      </c>
      <c r="HK54" s="0" t="n">
        <v>14.1277991149627</v>
      </c>
      <c r="HL54" s="0" t="n">
        <v>13.9855381908785</v>
      </c>
      <c r="HM54" s="0" t="n">
        <v>14.004869396684</v>
      </c>
      <c r="HN54" s="0" t="n">
        <v>14.18701747878</v>
      </c>
      <c r="HO54" s="0" t="n">
        <v>13.9879902985049</v>
      </c>
      <c r="HP54" s="0" t="n">
        <v>14.1052701466316</v>
      </c>
      <c r="HQ54" s="0" t="n">
        <v>13.973994155027</v>
      </c>
      <c r="HR54" s="0" t="n">
        <v>14.0683392721461</v>
      </c>
      <c r="HS54" s="0" t="n">
        <v>14.2112946362067</v>
      </c>
      <c r="HT54" s="0" t="n">
        <v>14.0263681112232</v>
      </c>
      <c r="HU54" s="0" t="n">
        <v>14.1936150854019</v>
      </c>
      <c r="HV54" s="0" t="n">
        <v>14.0595107620322</v>
      </c>
      <c r="HW54" s="0" t="n">
        <v>14.262373162283</v>
      </c>
      <c r="HX54" s="0" t="n">
        <v>14.1345439367626</v>
      </c>
      <c r="HY54" s="0" t="n">
        <v>14.0424992432819</v>
      </c>
      <c r="HZ54" s="0" t="n">
        <v>14.210453568406</v>
      </c>
      <c r="IA54" s="0" t="n">
        <v>14.3678341223431</v>
      </c>
      <c r="IB54" s="0" t="n">
        <v>14.2774682128374</v>
      </c>
      <c r="IC54" s="0" t="n">
        <f aca="false">AVERAGE(B54:IB54)</f>
        <v>14.2604738662193</v>
      </c>
      <c r="ID54" s="0" t="n">
        <f aca="false">STDEVP(B54:IB54)</f>
        <v>0.165361351076468</v>
      </c>
      <c r="IE54" s="0" t="n">
        <f aca="false">ID54/IC54</f>
        <v>0.0115957823441044</v>
      </c>
      <c r="IF54" s="0" t="s">
        <v>391</v>
      </c>
      <c r="IG54" s="0" t="s">
        <v>392</v>
      </c>
      <c r="IH54" s="1"/>
      <c r="IU54" s="0"/>
    </row>
    <row r="55" customFormat="false" ht="13.5" hidden="false" customHeight="false" outlineLevel="0" collapsed="false">
      <c r="A55" s="0" t="s">
        <v>393</v>
      </c>
      <c r="B55" s="0" t="n">
        <v>10.995214371066</v>
      </c>
      <c r="C55" s="0" t="n">
        <v>11.0736691196251</v>
      </c>
      <c r="D55" s="0" t="n">
        <v>11.1999095985277</v>
      </c>
      <c r="E55" s="0" t="n">
        <v>10.9765772804945</v>
      </c>
      <c r="F55" s="0" t="n">
        <v>11.0440676999162</v>
      </c>
      <c r="G55" s="0" t="n">
        <v>11.0488471309283</v>
      </c>
      <c r="H55" s="0" t="n">
        <v>11.0145217037176</v>
      </c>
      <c r="I55" s="0" t="n">
        <v>11.1905433351185</v>
      </c>
      <c r="J55" s="0" t="n">
        <v>11.040582479786</v>
      </c>
      <c r="K55" s="0" t="n">
        <v>11.276152406484</v>
      </c>
      <c r="L55" s="0" t="n">
        <v>11.150643557789</v>
      </c>
      <c r="M55" s="0" t="n">
        <v>11.0826798700819</v>
      </c>
      <c r="N55" s="0" t="n">
        <v>11.201987765942</v>
      </c>
      <c r="O55" s="0" t="n">
        <v>11.234510856271</v>
      </c>
      <c r="P55" s="0" t="n">
        <v>10.9637487893037</v>
      </c>
      <c r="Q55" s="0" t="n">
        <v>11.1776862353093</v>
      </c>
      <c r="R55" s="0" t="n">
        <v>11.1102301344673</v>
      </c>
      <c r="S55" s="0" t="n">
        <v>11.1095482298249</v>
      </c>
      <c r="T55" s="0" t="n">
        <v>10.9604189277858</v>
      </c>
      <c r="U55" s="0" t="n">
        <v>11.0295075005847</v>
      </c>
      <c r="V55" s="0" t="n">
        <v>11.0301698937425</v>
      </c>
      <c r="W55" s="0" t="n">
        <v>10.9747823098495</v>
      </c>
      <c r="X55" s="0" t="n">
        <v>10.7989688345202</v>
      </c>
      <c r="Y55" s="0" t="n">
        <v>10.8562967261163</v>
      </c>
      <c r="Z55" s="0" t="n">
        <v>10.9115032320257</v>
      </c>
      <c r="AA55" s="0" t="n">
        <v>10.9438248253264</v>
      </c>
      <c r="AB55" s="0" t="n">
        <v>10.7994568481981</v>
      </c>
      <c r="AC55" s="0" t="n">
        <v>11.101892692439</v>
      </c>
      <c r="AD55" s="0" t="n">
        <v>11.0851227906288</v>
      </c>
      <c r="AE55" s="0" t="n">
        <v>10.9891047484601</v>
      </c>
      <c r="AF55" s="0" t="n">
        <v>10.8306475958535</v>
      </c>
      <c r="AG55" s="0" t="n">
        <v>11.1323966679902</v>
      </c>
      <c r="AH55" s="0" t="n">
        <v>10.927236162376</v>
      </c>
      <c r="AI55" s="0" t="n">
        <v>11.1516258636742</v>
      </c>
      <c r="AJ55" s="0" t="n">
        <v>11.0259430765031</v>
      </c>
      <c r="AK55" s="0" t="n">
        <v>11.1058865505641</v>
      </c>
      <c r="AL55" s="0" t="n">
        <v>11.0907589318214</v>
      </c>
      <c r="AM55" s="0" t="n">
        <v>11.0479216731794</v>
      </c>
      <c r="AN55" s="0" t="n">
        <v>10.9457296888806</v>
      </c>
      <c r="AO55" s="0" t="n">
        <v>10.9811999518931</v>
      </c>
      <c r="AP55" s="0" t="n">
        <v>10.8172657135476</v>
      </c>
      <c r="AQ55" s="0" t="n">
        <v>10.9662623668469</v>
      </c>
      <c r="AR55" s="0" t="n">
        <v>10.9014578340452</v>
      </c>
      <c r="AS55" s="0" t="n">
        <v>10.9222883860322</v>
      </c>
      <c r="AT55" s="0" t="n">
        <v>10.9199794044942</v>
      </c>
      <c r="AU55" s="0" t="n">
        <v>10.931521763852</v>
      </c>
      <c r="AV55" s="0" t="n">
        <v>11.2942813055611</v>
      </c>
      <c r="AW55" s="0" t="n">
        <v>11.3292270283863</v>
      </c>
      <c r="AX55" s="0" t="n">
        <v>11.0873286280056</v>
      </c>
      <c r="AY55" s="0" t="n">
        <v>11.0099842763648</v>
      </c>
      <c r="AZ55" s="0" t="n">
        <v>10.9939714898904</v>
      </c>
      <c r="BA55" s="0" t="n">
        <v>11.0352755686708</v>
      </c>
      <c r="BB55" s="0" t="n">
        <v>10.511116386685</v>
      </c>
      <c r="BC55" s="0" t="n">
        <v>10.6651886027963</v>
      </c>
      <c r="BD55" s="0" t="n">
        <v>10.826786054282</v>
      </c>
      <c r="BE55" s="0" t="n">
        <v>11.0155344462407</v>
      </c>
      <c r="BF55" s="0" t="n">
        <v>10.9763258161676</v>
      </c>
      <c r="BG55" s="0" t="n">
        <v>11.0258943920044</v>
      </c>
      <c r="BH55" s="0" t="n">
        <v>10.8091780358959</v>
      </c>
      <c r="BI55" s="0" t="n">
        <v>10.8919497325717</v>
      </c>
      <c r="BJ55" s="0" t="n">
        <v>10.8184299768803</v>
      </c>
      <c r="BK55" s="0" t="n">
        <v>10.9038662567522</v>
      </c>
      <c r="BL55" s="0" t="n">
        <v>11.0865150864614</v>
      </c>
      <c r="BM55" s="0" t="n">
        <v>10.8621406104734</v>
      </c>
      <c r="BN55" s="0" t="n">
        <v>10.8803423757679</v>
      </c>
      <c r="BO55" s="0" t="n">
        <v>10.9889678717163</v>
      </c>
      <c r="BP55" s="0" t="n">
        <v>10.8872873219625</v>
      </c>
      <c r="BQ55" s="0" t="n">
        <v>10.8229525621599</v>
      </c>
      <c r="BR55" s="0" t="n">
        <v>10.8305298038841</v>
      </c>
      <c r="BS55" s="0" t="n">
        <v>11.092177384362</v>
      </c>
      <c r="BT55" s="0" t="n">
        <v>11.2543910689701</v>
      </c>
      <c r="BU55" s="0" t="n">
        <v>11.1502913901867</v>
      </c>
      <c r="BV55" s="0" t="n">
        <v>11.1801029060104</v>
      </c>
      <c r="BW55" s="0" t="n">
        <v>11.1410623143172</v>
      </c>
      <c r="BX55" s="0" t="n">
        <v>10.972023695906</v>
      </c>
      <c r="BY55" s="0" t="n">
        <v>10.9608331709397</v>
      </c>
      <c r="BZ55" s="0" t="n">
        <v>10.9713877383153</v>
      </c>
      <c r="CA55" s="0" t="n">
        <v>11.1523836954006</v>
      </c>
      <c r="CB55" s="0" t="n">
        <v>11.2171204906912</v>
      </c>
      <c r="CC55" s="0" t="n">
        <v>11.0528681015714</v>
      </c>
      <c r="CD55" s="0" t="n">
        <v>10.8787924403184</v>
      </c>
      <c r="CE55" s="0" t="n">
        <v>11.6201486225905</v>
      </c>
      <c r="CF55" s="0" t="n">
        <v>11.0424321362093</v>
      </c>
      <c r="CG55" s="0" t="n">
        <v>11.1018886618945</v>
      </c>
      <c r="CH55" s="0" t="n">
        <v>10.8815541113409</v>
      </c>
      <c r="CI55" s="0" t="n">
        <v>10.7650259771192</v>
      </c>
      <c r="CJ55" s="0" t="n">
        <v>10.9211842893908</v>
      </c>
      <c r="CK55" s="0" t="n">
        <v>10.8456851947405</v>
      </c>
      <c r="CL55" s="0" t="n">
        <v>10.7914053821503</v>
      </c>
      <c r="CM55" s="0" t="n">
        <v>10.8183263755163</v>
      </c>
      <c r="CN55" s="0" t="n">
        <v>10.8490805309218</v>
      </c>
      <c r="CO55" s="0" t="n">
        <v>11.0368299413368</v>
      </c>
      <c r="CP55" s="0" t="n">
        <v>10.9628034847815</v>
      </c>
      <c r="CQ55" s="0" t="n">
        <v>11.0401781833314</v>
      </c>
      <c r="CR55" s="0" t="n">
        <v>11.014301676895</v>
      </c>
      <c r="CS55" s="0" t="n">
        <v>11.1263457205293</v>
      </c>
      <c r="CT55" s="0" t="n">
        <v>11.0117852490172</v>
      </c>
      <c r="CU55" s="0" t="n">
        <v>11.1073193230406</v>
      </c>
      <c r="CV55" s="0" t="n">
        <v>11.0426019638795</v>
      </c>
      <c r="CW55" s="0" t="n">
        <v>10.9715565557847</v>
      </c>
      <c r="CX55" s="0" t="n">
        <v>11.0929093190971</v>
      </c>
      <c r="CY55" s="0" t="n">
        <v>11.0797993427209</v>
      </c>
      <c r="CZ55" s="0" t="n">
        <v>11.0677381528405</v>
      </c>
      <c r="DA55" s="0" t="n">
        <v>11.1268426345845</v>
      </c>
      <c r="DB55" s="0" t="n">
        <v>10.958628298489</v>
      </c>
      <c r="DC55" s="0" t="n">
        <v>11.019707249273</v>
      </c>
      <c r="DD55" s="0" t="n">
        <v>11.0490961063982</v>
      </c>
      <c r="DE55" s="0" t="n">
        <v>10.8836017492049</v>
      </c>
      <c r="DF55" s="0" t="n">
        <v>10.9712177080746</v>
      </c>
      <c r="DG55" s="0" t="n">
        <v>10.9627622328952</v>
      </c>
      <c r="DH55" s="0" t="n">
        <v>10.9594024094036</v>
      </c>
      <c r="DI55" s="0" t="n">
        <v>11.067031784855</v>
      </c>
      <c r="DJ55" s="0" t="n">
        <v>11.0380922159593</v>
      </c>
      <c r="DK55" s="0" t="n">
        <v>11.0728502452856</v>
      </c>
      <c r="DL55" s="0" t="n">
        <v>10.9788363710408</v>
      </c>
      <c r="DM55" s="0" t="n">
        <v>10.8742711059464</v>
      </c>
      <c r="DN55" s="0" t="n">
        <v>10.9598751777806</v>
      </c>
      <c r="DO55" s="0" t="n">
        <v>10.7227728556583</v>
      </c>
      <c r="DP55" s="0" t="n">
        <v>11.0493346773926</v>
      </c>
      <c r="DQ55" s="0" t="n">
        <v>10.8767879069152</v>
      </c>
      <c r="DR55" s="0" t="n">
        <v>10.8772810454229</v>
      </c>
      <c r="DS55" s="0" t="n">
        <v>10.9498031226463</v>
      </c>
      <c r="DT55" s="0" t="n">
        <v>10.9347715970953</v>
      </c>
      <c r="DU55" s="0" t="n">
        <v>10.8755418899054</v>
      </c>
      <c r="DV55" s="0" t="n">
        <v>10.9898981321873</v>
      </c>
      <c r="DW55" s="0" t="n">
        <v>11.0451302433122</v>
      </c>
      <c r="DX55" s="0" t="n">
        <v>10.8873900946573</v>
      </c>
      <c r="DY55" s="0" t="n">
        <v>10.9909238204208</v>
      </c>
      <c r="DZ55" s="0" t="n">
        <v>11.0837549658252</v>
      </c>
      <c r="EA55" s="0" t="n">
        <v>10.9739937441044</v>
      </c>
      <c r="EB55" s="0" t="n">
        <v>10.7767967108255</v>
      </c>
      <c r="EC55" s="0" t="n">
        <v>10.920351099004</v>
      </c>
      <c r="ED55" s="0" t="n">
        <v>10.8436775435715</v>
      </c>
      <c r="EE55" s="0" t="n">
        <v>10.799528400046</v>
      </c>
      <c r="EF55" s="0" t="n">
        <v>10.8278139844244</v>
      </c>
      <c r="EG55" s="0" t="n">
        <v>11.0567453844635</v>
      </c>
      <c r="EH55" s="0" t="n">
        <v>10.9235345435682</v>
      </c>
      <c r="EI55" s="0" t="n">
        <v>11.0595231797969</v>
      </c>
      <c r="EJ55" s="0" t="n">
        <v>10.9824487344825</v>
      </c>
      <c r="EK55" s="0" t="n">
        <v>10.8874982498091</v>
      </c>
      <c r="EL55" s="0" t="n">
        <v>10.9812845218804</v>
      </c>
      <c r="EM55" s="0" t="n">
        <v>11.1098462302676</v>
      </c>
      <c r="EN55" s="0" t="n">
        <v>11.0635454999689</v>
      </c>
      <c r="EO55" s="0" t="n">
        <v>11.147185360134</v>
      </c>
      <c r="EP55" s="0" t="n">
        <v>11.0785947163896</v>
      </c>
      <c r="EQ55" s="0" t="n">
        <v>10.9521239981527</v>
      </c>
      <c r="ER55" s="0" t="n">
        <v>11.0716209166708</v>
      </c>
      <c r="ES55" s="0" t="n">
        <v>11.0646887635978</v>
      </c>
      <c r="ET55" s="0" t="n">
        <v>11.0195974999946</v>
      </c>
      <c r="EU55" s="0" t="n">
        <v>11.0072697347229</v>
      </c>
      <c r="EV55" s="0" t="n">
        <v>11.0407946799638</v>
      </c>
      <c r="EW55" s="0" t="n">
        <v>10.9146141568289</v>
      </c>
      <c r="EX55" s="0" t="n">
        <v>11.0470497506998</v>
      </c>
      <c r="EY55" s="0" t="n">
        <v>10.9516590412821</v>
      </c>
      <c r="EZ55" s="0" t="n">
        <v>10.8870842656668</v>
      </c>
      <c r="FA55" s="0" t="n">
        <v>10.9683522186518</v>
      </c>
      <c r="FB55" s="0" t="n">
        <v>10.8687388163879</v>
      </c>
      <c r="FC55" s="0" t="n">
        <v>10.9708273983027</v>
      </c>
      <c r="FD55" s="0" t="n">
        <v>11.1511928866724</v>
      </c>
      <c r="FE55" s="0" t="n">
        <v>11.0646855713928</v>
      </c>
      <c r="FF55" s="0" t="n">
        <v>11.1738003579989</v>
      </c>
      <c r="FG55" s="0" t="n">
        <v>10.9789798531384</v>
      </c>
      <c r="FH55" s="0" t="n">
        <v>11.0045919815695</v>
      </c>
      <c r="FI55" s="0" t="n">
        <v>10.7636389337283</v>
      </c>
      <c r="FJ55" s="0" t="n">
        <v>11.1062843032939</v>
      </c>
      <c r="FK55" s="0" t="n">
        <v>11.0697487628465</v>
      </c>
      <c r="FL55" s="0" t="n">
        <v>10.8570363222927</v>
      </c>
      <c r="FM55" s="0" t="n">
        <v>10.9291094247461</v>
      </c>
      <c r="FN55" s="0" t="n">
        <v>10.9001621746088</v>
      </c>
      <c r="FO55" s="0" t="n">
        <v>10.7184285188125</v>
      </c>
      <c r="FP55" s="0" t="n">
        <v>11.0795989841763</v>
      </c>
      <c r="FQ55" s="0" t="n">
        <v>10.9297011780918</v>
      </c>
      <c r="FR55" s="0" t="n">
        <v>10.846571728049</v>
      </c>
      <c r="FS55" s="0" t="n">
        <v>10.8769629070766</v>
      </c>
      <c r="FT55" s="0" t="n">
        <v>10.8607858024899</v>
      </c>
      <c r="FU55" s="0" t="n">
        <v>10.8653324330995</v>
      </c>
      <c r="FV55" s="0" t="n">
        <v>11.0202893762449</v>
      </c>
      <c r="FW55" s="0" t="n">
        <v>11.0373007035102</v>
      </c>
      <c r="FX55" s="0" t="n">
        <v>10.8882227284631</v>
      </c>
      <c r="FY55" s="0" t="n">
        <v>10.9625012563927</v>
      </c>
      <c r="FZ55" s="0" t="n">
        <v>11.0559412711096</v>
      </c>
      <c r="GA55" s="0" t="n">
        <v>11.06906213913</v>
      </c>
      <c r="GB55" s="0" t="n">
        <v>10.9513813555456</v>
      </c>
      <c r="GC55" s="0" t="n">
        <v>10.8814616501151</v>
      </c>
      <c r="GD55" s="0" t="n">
        <v>10.851542560139</v>
      </c>
      <c r="GE55" s="0" t="n">
        <v>10.9352586142779</v>
      </c>
      <c r="GF55" s="0" t="n">
        <v>10.9191516476774</v>
      </c>
      <c r="GG55" s="0" t="n">
        <v>11.0389306309232</v>
      </c>
      <c r="GH55" s="0" t="n">
        <v>10.8383720235117</v>
      </c>
      <c r="GI55" s="0" t="n">
        <v>10.9762747680876</v>
      </c>
      <c r="GJ55" s="0" t="n">
        <v>10.8056153685065</v>
      </c>
      <c r="GK55" s="0" t="n">
        <v>11.0626498024468</v>
      </c>
      <c r="GL55" s="0" t="n">
        <v>10.7643543237269</v>
      </c>
      <c r="GM55" s="0" t="n">
        <v>10.7738318674728</v>
      </c>
      <c r="GN55" s="0" t="n">
        <v>10.7613641661367</v>
      </c>
      <c r="GO55" s="0" t="n">
        <v>10.8484367587513</v>
      </c>
      <c r="GP55" s="0" t="n">
        <v>10.8291477053089</v>
      </c>
      <c r="GQ55" s="0" t="n">
        <v>10.9931014812784</v>
      </c>
      <c r="GR55" s="0" t="n">
        <v>10.838861882559</v>
      </c>
      <c r="GS55" s="0" t="n">
        <v>10.7538639601668</v>
      </c>
      <c r="GT55" s="0" t="n">
        <v>10.8494937000077</v>
      </c>
      <c r="GU55" s="0" t="n">
        <v>10.9246248492411</v>
      </c>
      <c r="GV55" s="0" t="n">
        <v>10.8564302818913</v>
      </c>
      <c r="GW55" s="0" t="n">
        <v>10.822920406244</v>
      </c>
      <c r="GX55" s="0" t="n">
        <v>10.8742964015728</v>
      </c>
      <c r="GY55" s="0" t="n">
        <v>10.8702660642594</v>
      </c>
      <c r="GZ55" s="0" t="n">
        <v>11.0322374597967</v>
      </c>
      <c r="HA55" s="0" t="n">
        <v>11.0467793352678</v>
      </c>
      <c r="HB55" s="0" t="n">
        <v>11.0075522425921</v>
      </c>
      <c r="HC55" s="0" t="n">
        <v>11.0570202183447</v>
      </c>
      <c r="HD55" s="0" t="n">
        <v>11.1310738082588</v>
      </c>
      <c r="HE55" s="0" t="n">
        <v>11.0054003713987</v>
      </c>
      <c r="HF55" s="0" t="n">
        <v>10.9757107239882</v>
      </c>
      <c r="HG55" s="0" t="n">
        <v>10.8537648083694</v>
      </c>
      <c r="HH55" s="0" t="n">
        <v>11.0438494824477</v>
      </c>
      <c r="HI55" s="0" t="n">
        <v>10.9581809131939</v>
      </c>
      <c r="HJ55" s="0" t="n">
        <v>10.9032550209789</v>
      </c>
      <c r="HK55" s="0" t="n">
        <v>11.0498155488841</v>
      </c>
      <c r="HL55" s="0" t="n">
        <v>10.9461769722662</v>
      </c>
      <c r="HM55" s="0" t="n">
        <v>10.8663378305548</v>
      </c>
      <c r="HN55" s="0" t="n">
        <v>10.9768145111271</v>
      </c>
      <c r="HO55" s="0" t="n">
        <v>10.9159945169179</v>
      </c>
      <c r="HP55" s="0" t="n">
        <v>10.9053047465962</v>
      </c>
      <c r="HQ55" s="0" t="n">
        <v>10.8893401941351</v>
      </c>
      <c r="HR55" s="0" t="n">
        <v>10.7989502381347</v>
      </c>
      <c r="HS55" s="0" t="n">
        <v>10.9411130061984</v>
      </c>
      <c r="HT55" s="0" t="n">
        <v>11.0684305243813</v>
      </c>
      <c r="HU55" s="0" t="n">
        <v>10.9325824874062</v>
      </c>
      <c r="HV55" s="0" t="n">
        <v>10.9225115382255</v>
      </c>
      <c r="HW55" s="0" t="n">
        <v>10.9844658202291</v>
      </c>
      <c r="HX55" s="0" t="n">
        <v>10.9998175587169</v>
      </c>
      <c r="HY55" s="0" t="n">
        <v>10.8005978557438</v>
      </c>
      <c r="HZ55" s="0" t="n">
        <v>10.9579283252788</v>
      </c>
      <c r="IA55" s="0" t="n">
        <v>11.0536449541589</v>
      </c>
      <c r="IB55" s="0" t="n">
        <v>11.1310384005444</v>
      </c>
      <c r="IC55" s="0" t="n">
        <f aca="false">AVERAGE(B55:IB55)</f>
        <v>10.9771376417651</v>
      </c>
      <c r="ID55" s="0" t="n">
        <f aca="false">STDEVP(B55:IB55)</f>
        <v>0.127498629870316</v>
      </c>
      <c r="IE55" s="0" t="n">
        <f aca="false">ID55/IC55</f>
        <v>0.0116149249495804</v>
      </c>
      <c r="IF55" s="0" t="s">
        <v>394</v>
      </c>
      <c r="IG55" s="0" t="s">
        <v>395</v>
      </c>
      <c r="IH55" s="1"/>
      <c r="IU55" s="0"/>
    </row>
    <row r="56" customFormat="false" ht="13.5" hidden="false" customHeight="false" outlineLevel="0" collapsed="false">
      <c r="A56" s="0" t="s">
        <v>396</v>
      </c>
      <c r="B56" s="0" t="n">
        <v>14.7084433125538</v>
      </c>
      <c r="C56" s="0" t="n">
        <v>14.7471750398894</v>
      </c>
      <c r="D56" s="0" t="n">
        <v>14.8067207661925</v>
      </c>
      <c r="E56" s="0" t="n">
        <v>14.4034299557098</v>
      </c>
      <c r="F56" s="0" t="n">
        <v>14.5546206780328</v>
      </c>
      <c r="G56" s="0" t="n">
        <v>14.2400463613401</v>
      </c>
      <c r="H56" s="0" t="n">
        <v>14.6471938372236</v>
      </c>
      <c r="I56" s="0" t="n">
        <v>14.5731386974103</v>
      </c>
      <c r="J56" s="0" t="n">
        <v>14.5287647643594</v>
      </c>
      <c r="K56" s="0" t="n">
        <v>14.7493569786469</v>
      </c>
      <c r="L56" s="0" t="n">
        <v>14.5559806662899</v>
      </c>
      <c r="M56" s="0" t="n">
        <v>14.6877055435091</v>
      </c>
      <c r="N56" s="0" t="n">
        <v>14.7148121028974</v>
      </c>
      <c r="O56" s="0" t="n">
        <v>14.6452500999267</v>
      </c>
      <c r="P56" s="0" t="n">
        <v>14.6504278194501</v>
      </c>
      <c r="Q56" s="0" t="n">
        <v>14.7715021519744</v>
      </c>
      <c r="R56" s="0" t="n">
        <v>14.6107654746786</v>
      </c>
      <c r="S56" s="0" t="n">
        <v>14.7813703823079</v>
      </c>
      <c r="T56" s="0" t="n">
        <v>14.6648131374226</v>
      </c>
      <c r="U56" s="0" t="n">
        <v>14.7247648319827</v>
      </c>
      <c r="V56" s="0" t="n">
        <v>14.6937588817863</v>
      </c>
      <c r="W56" s="0" t="n">
        <v>14.629568853225</v>
      </c>
      <c r="X56" s="0" t="n">
        <v>14.6730036269265</v>
      </c>
      <c r="Y56" s="0" t="n">
        <v>14.511580193675</v>
      </c>
      <c r="Z56" s="0" t="n">
        <v>14.3713214829007</v>
      </c>
      <c r="AA56" s="0" t="n">
        <v>14.5061685219195</v>
      </c>
      <c r="AB56" s="0" t="n">
        <v>14.3297317916895</v>
      </c>
      <c r="AC56" s="0" t="n">
        <v>14.5646659410226</v>
      </c>
      <c r="AD56" s="0" t="n">
        <v>14.5730341337539</v>
      </c>
      <c r="AE56" s="0" t="n">
        <v>14.4103790180944</v>
      </c>
      <c r="AF56" s="0" t="n">
        <v>14.4393884038514</v>
      </c>
      <c r="AG56" s="0" t="n">
        <v>14.1568995771416</v>
      </c>
      <c r="AH56" s="0" t="n">
        <v>14.5168411436041</v>
      </c>
      <c r="AI56" s="0" t="n">
        <v>14.4807631658746</v>
      </c>
      <c r="AJ56" s="0" t="n">
        <v>14.5043010926964</v>
      </c>
      <c r="AK56" s="0" t="n">
        <v>14.4686680649286</v>
      </c>
      <c r="AL56" s="0" t="n">
        <v>14.5199104690279</v>
      </c>
      <c r="AM56" s="0" t="n">
        <v>14.616958461055</v>
      </c>
      <c r="AN56" s="0" t="n">
        <v>14.6733122458757</v>
      </c>
      <c r="AO56" s="0" t="n">
        <v>14.4605185806177</v>
      </c>
      <c r="AP56" s="0" t="n">
        <v>14.3184586234235</v>
      </c>
      <c r="AQ56" s="0" t="n">
        <v>14.3886392694862</v>
      </c>
      <c r="AR56" s="0" t="n">
        <v>14.3586756418268</v>
      </c>
      <c r="AS56" s="0" t="n">
        <v>14.7449885097573</v>
      </c>
      <c r="AT56" s="0" t="n">
        <v>14.4167866282275</v>
      </c>
      <c r="AU56" s="0" t="n">
        <v>14.521125865392</v>
      </c>
      <c r="AV56" s="0" t="n">
        <v>13.9203497575573</v>
      </c>
      <c r="AW56" s="0" t="n">
        <v>13.9173743839689</v>
      </c>
      <c r="AX56" s="0" t="n">
        <v>14.6705257449188</v>
      </c>
      <c r="AY56" s="0" t="n">
        <v>14.7655679366079</v>
      </c>
      <c r="AZ56" s="0" t="n">
        <v>14.7537258564111</v>
      </c>
      <c r="BA56" s="0" t="n">
        <v>14.7692946035972</v>
      </c>
      <c r="BB56" s="0" t="n">
        <v>14.9577651252151</v>
      </c>
      <c r="BC56" s="0" t="n">
        <v>14.8126194380655</v>
      </c>
      <c r="BD56" s="0" t="n">
        <v>14.8183536451633</v>
      </c>
      <c r="BE56" s="0" t="n">
        <v>14.9428614162128</v>
      </c>
      <c r="BF56" s="0" t="n">
        <v>14.8267523274449</v>
      </c>
      <c r="BG56" s="0" t="n">
        <v>14.7095149924757</v>
      </c>
      <c r="BH56" s="0" t="n">
        <v>14.8133148037225</v>
      </c>
      <c r="BI56" s="0" t="n">
        <v>14.8864740516673</v>
      </c>
      <c r="BJ56" s="0" t="n">
        <v>14.8104137310465</v>
      </c>
      <c r="BK56" s="0" t="n">
        <v>14.8646147417588</v>
      </c>
      <c r="BL56" s="0" t="n">
        <v>14.8225868752393</v>
      </c>
      <c r="BM56" s="0" t="n">
        <v>14.703017843578</v>
      </c>
      <c r="BN56" s="0" t="n">
        <v>14.7222139399883</v>
      </c>
      <c r="BO56" s="0" t="n">
        <v>14.673462638222</v>
      </c>
      <c r="BP56" s="0" t="n">
        <v>14.8463206885216</v>
      </c>
      <c r="BQ56" s="0" t="n">
        <v>14.8509397418696</v>
      </c>
      <c r="BR56" s="0" t="n">
        <v>14.9782221247691</v>
      </c>
      <c r="BS56" s="0" t="n">
        <v>14.3702618945996</v>
      </c>
      <c r="BT56" s="0" t="n">
        <v>14.6550924814569</v>
      </c>
      <c r="BU56" s="0" t="n">
        <v>14.3700518015537</v>
      </c>
      <c r="BV56" s="0" t="n">
        <v>14.575129755128</v>
      </c>
      <c r="BW56" s="0" t="n">
        <v>14.5783084457067</v>
      </c>
      <c r="BX56" s="0" t="n">
        <v>14.4926050635315</v>
      </c>
      <c r="BY56" s="0" t="n">
        <v>14.5306490945839</v>
      </c>
      <c r="BZ56" s="0" t="n">
        <v>14.6537590367013</v>
      </c>
      <c r="CA56" s="0" t="n">
        <v>14.689189787423</v>
      </c>
      <c r="CB56" s="0" t="n">
        <v>14.7246507694712</v>
      </c>
      <c r="CC56" s="0" t="n">
        <v>14.5236531037972</v>
      </c>
      <c r="CD56" s="0" t="n">
        <v>14.76811231953</v>
      </c>
      <c r="CE56" s="0" t="n">
        <v>14.4032766549102</v>
      </c>
      <c r="CF56" s="0" t="n">
        <v>14.8426813551148</v>
      </c>
      <c r="CG56" s="0" t="n">
        <v>14.7574454939615</v>
      </c>
      <c r="CH56" s="0" t="n">
        <v>14.7250624888932</v>
      </c>
      <c r="CI56" s="0" t="n">
        <v>14.6938363056767</v>
      </c>
      <c r="CJ56" s="0" t="n">
        <v>14.5397234058456</v>
      </c>
      <c r="CK56" s="0" t="n">
        <v>14.701454303499</v>
      </c>
      <c r="CL56" s="0" t="n">
        <v>14.6148688048153</v>
      </c>
      <c r="CM56" s="0" t="n">
        <v>14.578767949808</v>
      </c>
      <c r="CN56" s="0" t="n">
        <v>14.6410225789755</v>
      </c>
      <c r="CO56" s="0" t="n">
        <v>14.6294079885648</v>
      </c>
      <c r="CP56" s="0" t="n">
        <v>14.7826143618672</v>
      </c>
      <c r="CQ56" s="0" t="n">
        <v>14.8907806038965</v>
      </c>
      <c r="CR56" s="0" t="n">
        <v>14.6349385014142</v>
      </c>
      <c r="CS56" s="0" t="n">
        <v>14.7630088988653</v>
      </c>
      <c r="CT56" s="0" t="n">
        <v>14.7866484707245</v>
      </c>
      <c r="CU56" s="0" t="n">
        <v>14.5839839658334</v>
      </c>
      <c r="CV56" s="0" t="n">
        <v>14.6467751984387</v>
      </c>
      <c r="CW56" s="0" t="n">
        <v>14.547078934548</v>
      </c>
      <c r="CX56" s="0" t="n">
        <v>14.526592298726</v>
      </c>
      <c r="CY56" s="0" t="n">
        <v>14.7353061542993</v>
      </c>
      <c r="CZ56" s="0" t="n">
        <v>14.5663666903137</v>
      </c>
      <c r="DA56" s="0" t="n">
        <v>14.6523866808024</v>
      </c>
      <c r="DB56" s="0" t="n">
        <v>14.725146960516</v>
      </c>
      <c r="DC56" s="0" t="n">
        <v>14.7388715638213</v>
      </c>
      <c r="DD56" s="0" t="n">
        <v>14.7448368495414</v>
      </c>
      <c r="DE56" s="0" t="n">
        <v>14.720481971001</v>
      </c>
      <c r="DF56" s="0" t="n">
        <v>14.74846450128</v>
      </c>
      <c r="DG56" s="0" t="n">
        <v>14.6135788067519</v>
      </c>
      <c r="DH56" s="0" t="n">
        <v>14.7988161339469</v>
      </c>
      <c r="DI56" s="0" t="n">
        <v>14.6630572929607</v>
      </c>
      <c r="DJ56" s="0" t="n">
        <v>14.6607693382136</v>
      </c>
      <c r="DK56" s="0" t="n">
        <v>14.7084362532458</v>
      </c>
      <c r="DL56" s="0" t="n">
        <v>14.5757950595123</v>
      </c>
      <c r="DM56" s="0" t="n">
        <v>14.6990242848812</v>
      </c>
      <c r="DN56" s="0" t="n">
        <v>14.8672795190968</v>
      </c>
      <c r="DO56" s="0" t="n">
        <v>14.6535647214129</v>
      </c>
      <c r="DP56" s="0" t="n">
        <v>14.8205461905204</v>
      </c>
      <c r="DQ56" s="0" t="n">
        <v>14.8922375849835</v>
      </c>
      <c r="DR56" s="0" t="n">
        <v>14.7947082933637</v>
      </c>
      <c r="DS56" s="0" t="n">
        <v>14.7434991260454</v>
      </c>
      <c r="DT56" s="0" t="n">
        <v>14.6245216389085</v>
      </c>
      <c r="DU56" s="0" t="n">
        <v>14.6749243848878</v>
      </c>
      <c r="DV56" s="0" t="n">
        <v>14.6160208041644</v>
      </c>
      <c r="DW56" s="0" t="n">
        <v>14.5397667367518</v>
      </c>
      <c r="DX56" s="0" t="n">
        <v>14.7844842047622</v>
      </c>
      <c r="DY56" s="0" t="n">
        <v>14.6981634957794</v>
      </c>
      <c r="DZ56" s="0" t="n">
        <v>14.707807845302</v>
      </c>
      <c r="EA56" s="0" t="n">
        <v>14.6562715351611</v>
      </c>
      <c r="EB56" s="0" t="n">
        <v>14.7846525599807</v>
      </c>
      <c r="EC56" s="0" t="n">
        <v>14.7216191436879</v>
      </c>
      <c r="ED56" s="0" t="n">
        <v>14.795816906632</v>
      </c>
      <c r="EE56" s="0" t="n">
        <v>14.7935371577106</v>
      </c>
      <c r="EF56" s="0" t="n">
        <v>14.9258559437913</v>
      </c>
      <c r="EG56" s="0" t="n">
        <v>14.6617747055071</v>
      </c>
      <c r="EH56" s="0" t="n">
        <v>14.6657390661958</v>
      </c>
      <c r="EI56" s="0" t="n">
        <v>14.6371065819456</v>
      </c>
      <c r="EJ56" s="0" t="n">
        <v>14.497738232075</v>
      </c>
      <c r="EK56" s="0" t="n">
        <v>14.6571521028018</v>
      </c>
      <c r="EL56" s="0" t="n">
        <v>14.6936819838542</v>
      </c>
      <c r="EM56" s="0" t="n">
        <v>14.6693914126454</v>
      </c>
      <c r="EN56" s="0" t="n">
        <v>14.6150007324719</v>
      </c>
      <c r="EO56" s="0" t="n">
        <v>14.5835745617756</v>
      </c>
      <c r="EP56" s="0" t="n">
        <v>14.6333340170016</v>
      </c>
      <c r="EQ56" s="0" t="n">
        <v>14.5618875417317</v>
      </c>
      <c r="ER56" s="0" t="n">
        <v>14.6664627872513</v>
      </c>
      <c r="ES56" s="0" t="n">
        <v>14.5923814325668</v>
      </c>
      <c r="ET56" s="0" t="n">
        <v>14.6263778279276</v>
      </c>
      <c r="EU56" s="0" t="n">
        <v>14.5782018769142</v>
      </c>
      <c r="EV56" s="0" t="n">
        <v>14.5821869069505</v>
      </c>
      <c r="EW56" s="0" t="n">
        <v>14.7751426875764</v>
      </c>
      <c r="EX56" s="0" t="n">
        <v>14.7219747298728</v>
      </c>
      <c r="EY56" s="0" t="n">
        <v>14.6011989968883</v>
      </c>
      <c r="EZ56" s="0" t="n">
        <v>14.6632090801159</v>
      </c>
      <c r="FA56" s="0" t="n">
        <v>14.6722425146062</v>
      </c>
      <c r="FB56" s="0" t="n">
        <v>14.8496291122111</v>
      </c>
      <c r="FC56" s="0" t="n">
        <v>14.6073979184213</v>
      </c>
      <c r="FD56" s="0" t="n">
        <v>14.5971982686752</v>
      </c>
      <c r="FE56" s="0" t="n">
        <v>14.7698191290815</v>
      </c>
      <c r="FF56" s="0" t="n">
        <v>14.7571484407517</v>
      </c>
      <c r="FG56" s="0" t="n">
        <v>14.6931514295378</v>
      </c>
      <c r="FH56" s="0" t="n">
        <v>14.6334663875135</v>
      </c>
      <c r="FI56" s="0" t="n">
        <v>14.6373045723905</v>
      </c>
      <c r="FJ56" s="0" t="n">
        <v>14.6016141029325</v>
      </c>
      <c r="FK56" s="0" t="n">
        <v>14.6884551485035</v>
      </c>
      <c r="FL56" s="0" t="n">
        <v>14.7585250246866</v>
      </c>
      <c r="FM56" s="0" t="n">
        <v>14.6586296482766</v>
      </c>
      <c r="FN56" s="0" t="n">
        <v>14.7527215334701</v>
      </c>
      <c r="FO56" s="0" t="n">
        <v>14.8026689127243</v>
      </c>
      <c r="FP56" s="0" t="n">
        <v>14.8188630429473</v>
      </c>
      <c r="FQ56" s="0" t="n">
        <v>14.7480796596453</v>
      </c>
      <c r="FR56" s="0" t="n">
        <v>14.8280609792491</v>
      </c>
      <c r="FS56" s="0" t="n">
        <v>14.7531124271704</v>
      </c>
      <c r="FT56" s="0" t="n">
        <v>14.6838164356469</v>
      </c>
      <c r="FU56" s="0" t="n">
        <v>14.8375266239941</v>
      </c>
      <c r="FV56" s="0" t="n">
        <v>14.9003420180863</v>
      </c>
      <c r="FW56" s="0" t="n">
        <v>14.7056910713423</v>
      </c>
      <c r="FX56" s="0" t="n">
        <v>14.7434613423653</v>
      </c>
      <c r="FY56" s="0" t="n">
        <v>14.7920327422874</v>
      </c>
      <c r="FZ56" s="0" t="n">
        <v>14.8856974291763</v>
      </c>
      <c r="GA56" s="0" t="n">
        <v>14.9761098853608</v>
      </c>
      <c r="GB56" s="0" t="n">
        <v>14.8359970723105</v>
      </c>
      <c r="GC56" s="0" t="n">
        <v>14.8199514636351</v>
      </c>
      <c r="GD56" s="0" t="n">
        <v>14.5031793990138</v>
      </c>
      <c r="GE56" s="0" t="n">
        <v>14.8491698569304</v>
      </c>
      <c r="GF56" s="0" t="n">
        <v>14.8022497092432</v>
      </c>
      <c r="GG56" s="0" t="n">
        <v>14.7940894448393</v>
      </c>
      <c r="GH56" s="0" t="n">
        <v>14.7326995895661</v>
      </c>
      <c r="GI56" s="0" t="n">
        <v>14.8324468219416</v>
      </c>
      <c r="GJ56" s="0" t="n">
        <v>14.8556285279475</v>
      </c>
      <c r="GK56" s="0" t="n">
        <v>14.8620157316447</v>
      </c>
      <c r="GL56" s="0" t="n">
        <v>14.8215100335436</v>
      </c>
      <c r="GM56" s="0" t="n">
        <v>14.7867346185936</v>
      </c>
      <c r="GN56" s="0" t="n">
        <v>14.845125463314</v>
      </c>
      <c r="GO56" s="0" t="n">
        <v>14.7930901670799</v>
      </c>
      <c r="GP56" s="0" t="n">
        <v>14.8234357614943</v>
      </c>
      <c r="GQ56" s="0" t="n">
        <v>14.9211608219436</v>
      </c>
      <c r="GR56" s="0" t="n">
        <v>14.9148891302528</v>
      </c>
      <c r="GS56" s="0" t="n">
        <v>14.8601575328622</v>
      </c>
      <c r="GT56" s="0" t="n">
        <v>14.8574418951399</v>
      </c>
      <c r="GU56" s="0" t="n">
        <v>14.8530447449929</v>
      </c>
      <c r="GV56" s="0" t="n">
        <v>14.7917737416473</v>
      </c>
      <c r="GW56" s="0" t="n">
        <v>14.9999965030929</v>
      </c>
      <c r="GX56" s="0" t="n">
        <v>14.8309348427015</v>
      </c>
      <c r="GY56" s="0" t="n">
        <v>14.8401173942725</v>
      </c>
      <c r="GZ56" s="0" t="n">
        <v>14.7377686471881</v>
      </c>
      <c r="HA56" s="0" t="n">
        <v>14.8235836313299</v>
      </c>
      <c r="HB56" s="0" t="n">
        <v>14.8766896800845</v>
      </c>
      <c r="HC56" s="0" t="n">
        <v>14.8196464087149</v>
      </c>
      <c r="HD56" s="0" t="n">
        <v>14.7758118137029</v>
      </c>
      <c r="HE56" s="0" t="n">
        <v>14.6894053734368</v>
      </c>
      <c r="HF56" s="0" t="n">
        <v>14.9157898138668</v>
      </c>
      <c r="HG56" s="0" t="n">
        <v>14.7409934206151</v>
      </c>
      <c r="HH56" s="0" t="n">
        <v>14.8643005945716</v>
      </c>
      <c r="HI56" s="0" t="n">
        <v>14.7825851766975</v>
      </c>
      <c r="HJ56" s="0" t="n">
        <v>14.9657130599788</v>
      </c>
      <c r="HK56" s="0" t="n">
        <v>14.9569553408718</v>
      </c>
      <c r="HL56" s="0" t="n">
        <v>14.7731417307605</v>
      </c>
      <c r="HM56" s="0" t="n">
        <v>14.7311499833291</v>
      </c>
      <c r="HN56" s="0" t="n">
        <v>14.9158361383811</v>
      </c>
      <c r="HO56" s="0" t="n">
        <v>14.8187686650849</v>
      </c>
      <c r="HP56" s="0" t="n">
        <v>14.8616415887031</v>
      </c>
      <c r="HQ56" s="0" t="n">
        <v>14.7793759530335</v>
      </c>
      <c r="HR56" s="0" t="n">
        <v>15.0068610770995</v>
      </c>
      <c r="HS56" s="0" t="n">
        <v>15.0017927743733</v>
      </c>
      <c r="HT56" s="0" t="n">
        <v>14.8141613581889</v>
      </c>
      <c r="HU56" s="0" t="n">
        <v>15.0630892147586</v>
      </c>
      <c r="HV56" s="0" t="n">
        <v>14.9170852055459</v>
      </c>
      <c r="HW56" s="0" t="n">
        <v>15.0598147159019</v>
      </c>
      <c r="HX56" s="0" t="n">
        <v>14.9829420921208</v>
      </c>
      <c r="HY56" s="0" t="n">
        <v>15.1375608992492</v>
      </c>
      <c r="HZ56" s="0" t="n">
        <v>14.9947668030616</v>
      </c>
      <c r="IA56" s="0" t="n">
        <v>14.5049475040605</v>
      </c>
      <c r="IB56" s="0" t="n">
        <v>14.6281651280928</v>
      </c>
      <c r="IC56" s="0" t="n">
        <f aca="false">AVERAGE(B56:IB56)</f>
        <v>14.7009512032997</v>
      </c>
      <c r="ID56" s="0" t="n">
        <f aca="false">STDEVP(B56:IB56)</f>
        <v>0.170817686309532</v>
      </c>
      <c r="IE56" s="0" t="n">
        <f aca="false">ID56/IC56</f>
        <v>0.0116194988982204</v>
      </c>
      <c r="IF56" s="0" t="s">
        <v>350</v>
      </c>
      <c r="IG56" s="0" t="s">
        <v>351</v>
      </c>
      <c r="IH56" s="1"/>
      <c r="IU56" s="0"/>
    </row>
    <row r="57" customFormat="false" ht="13.5" hidden="false" customHeight="false" outlineLevel="0" collapsed="false">
      <c r="A57" s="0" t="s">
        <v>397</v>
      </c>
      <c r="B57" s="0" t="n">
        <v>14.4265302499763</v>
      </c>
      <c r="C57" s="0" t="n">
        <v>14.5438904384243</v>
      </c>
      <c r="D57" s="0" t="n">
        <v>14.5126398211082</v>
      </c>
      <c r="E57" s="0" t="n">
        <v>14.5649148345531</v>
      </c>
      <c r="F57" s="0" t="n">
        <v>14.5873771898239</v>
      </c>
      <c r="G57" s="0" t="n">
        <v>14.666290186828</v>
      </c>
      <c r="H57" s="0" t="n">
        <v>14.3354277984218</v>
      </c>
      <c r="I57" s="0" t="n">
        <v>14.4751657827842</v>
      </c>
      <c r="J57" s="0" t="n">
        <v>14.3757161538886</v>
      </c>
      <c r="K57" s="0" t="n">
        <v>14.681865881836</v>
      </c>
      <c r="L57" s="0" t="n">
        <v>14.518539075095</v>
      </c>
      <c r="M57" s="0" t="n">
        <v>14.5221808740423</v>
      </c>
      <c r="N57" s="0" t="n">
        <v>14.4436861654383</v>
      </c>
      <c r="O57" s="0" t="n">
        <v>14.3580153216108</v>
      </c>
      <c r="P57" s="0" t="n">
        <v>14.4122301101936</v>
      </c>
      <c r="Q57" s="0" t="n">
        <v>14.5914463096034</v>
      </c>
      <c r="R57" s="0" t="n">
        <v>14.5066707438407</v>
      </c>
      <c r="S57" s="0" t="n">
        <v>14.403853381017</v>
      </c>
      <c r="T57" s="0" t="n">
        <v>14.3123128102047</v>
      </c>
      <c r="U57" s="0" t="n">
        <v>14.3413559067836</v>
      </c>
      <c r="V57" s="0" t="n">
        <v>14.4297550405138</v>
      </c>
      <c r="W57" s="0" t="n">
        <v>14.5586927200457</v>
      </c>
      <c r="X57" s="0" t="n">
        <v>14.5480192842361</v>
      </c>
      <c r="Y57" s="0" t="n">
        <v>14.5186198725992</v>
      </c>
      <c r="Z57" s="0" t="n">
        <v>14.470720845813</v>
      </c>
      <c r="AA57" s="0" t="n">
        <v>14.476391589676</v>
      </c>
      <c r="AB57" s="0" t="n">
        <v>14.4589129059194</v>
      </c>
      <c r="AC57" s="0" t="n">
        <v>14.5194882888617</v>
      </c>
      <c r="AD57" s="0" t="n">
        <v>14.5503313886247</v>
      </c>
      <c r="AE57" s="0" t="n">
        <v>14.504670146942</v>
      </c>
      <c r="AF57" s="0" t="n">
        <v>14.578543178532</v>
      </c>
      <c r="AG57" s="0" t="n">
        <v>14.615308476294</v>
      </c>
      <c r="AH57" s="0" t="n">
        <v>14.737194949768</v>
      </c>
      <c r="AI57" s="0" t="n">
        <v>14.5405231374854</v>
      </c>
      <c r="AJ57" s="0" t="n">
        <v>14.6347370042363</v>
      </c>
      <c r="AK57" s="0" t="n">
        <v>14.5549460295734</v>
      </c>
      <c r="AL57" s="0" t="n">
        <v>14.4191579246103</v>
      </c>
      <c r="AM57" s="0" t="n">
        <v>14.3525741105725</v>
      </c>
      <c r="AN57" s="0" t="n">
        <v>14.427607308494</v>
      </c>
      <c r="AO57" s="0" t="n">
        <v>14.5550628144184</v>
      </c>
      <c r="AP57" s="0" t="n">
        <v>14.6640443486795</v>
      </c>
      <c r="AQ57" s="0" t="n">
        <v>14.533361363661</v>
      </c>
      <c r="AR57" s="0" t="n">
        <v>14.6770771349997</v>
      </c>
      <c r="AS57" s="0" t="n">
        <v>14.6209980110514</v>
      </c>
      <c r="AT57" s="0" t="n">
        <v>14.5588259090953</v>
      </c>
      <c r="AU57" s="0" t="n">
        <v>14.7640099491606</v>
      </c>
      <c r="AV57" s="0" t="n">
        <v>14.5195646885247</v>
      </c>
      <c r="AW57" s="0" t="n">
        <v>14.5845770525739</v>
      </c>
      <c r="AX57" s="0" t="n">
        <v>14.2541427440689</v>
      </c>
      <c r="AY57" s="0" t="n">
        <v>14.3479380457972</v>
      </c>
      <c r="AZ57" s="0" t="n">
        <v>14.3767188463494</v>
      </c>
      <c r="BA57" s="0" t="n">
        <v>14.3908212758755</v>
      </c>
      <c r="BB57" s="0" t="n">
        <v>14.4739296630028</v>
      </c>
      <c r="BC57" s="0" t="n">
        <v>14.2178660268101</v>
      </c>
      <c r="BD57" s="0" t="n">
        <v>14.5859303232725</v>
      </c>
      <c r="BE57" s="0" t="n">
        <v>14.4762760286842</v>
      </c>
      <c r="BF57" s="0" t="n">
        <v>14.5496079128025</v>
      </c>
      <c r="BG57" s="0" t="n">
        <v>14.5537582712384</v>
      </c>
      <c r="BH57" s="0" t="n">
        <v>14.7448587284296</v>
      </c>
      <c r="BI57" s="0" t="n">
        <v>14.6566487984069</v>
      </c>
      <c r="BJ57" s="0" t="n">
        <v>14.3938091473053</v>
      </c>
      <c r="BK57" s="0" t="n">
        <v>14.4191625641801</v>
      </c>
      <c r="BL57" s="0" t="n">
        <v>14.5867958694662</v>
      </c>
      <c r="BM57" s="0" t="n">
        <v>14.4114484516841</v>
      </c>
      <c r="BN57" s="0" t="n">
        <v>14.3382785852819</v>
      </c>
      <c r="BO57" s="0" t="n">
        <v>14.3961736360268</v>
      </c>
      <c r="BP57" s="0" t="n">
        <v>14.518143333006</v>
      </c>
      <c r="BQ57" s="0" t="n">
        <v>14.6009125212739</v>
      </c>
      <c r="BR57" s="0" t="n">
        <v>14.7290841634682</v>
      </c>
      <c r="BS57" s="0" t="n">
        <v>14.6127369489522</v>
      </c>
      <c r="BT57" s="0" t="n">
        <v>14.8064856167851</v>
      </c>
      <c r="BU57" s="0" t="n">
        <v>14.7527995154208</v>
      </c>
      <c r="BV57" s="0" t="n">
        <v>14.1016766297991</v>
      </c>
      <c r="BW57" s="0" t="n">
        <v>14.1194698554112</v>
      </c>
      <c r="BX57" s="0" t="n">
        <v>14.1382203249269</v>
      </c>
      <c r="BY57" s="0" t="n">
        <v>14.1746141651076</v>
      </c>
      <c r="BZ57" s="0" t="n">
        <v>14.1043424474264</v>
      </c>
      <c r="CA57" s="0" t="n">
        <v>14.2349935758705</v>
      </c>
      <c r="CB57" s="0" t="n">
        <v>14.3428694759419</v>
      </c>
      <c r="CC57" s="0" t="n">
        <v>14.3923527599874</v>
      </c>
      <c r="CD57" s="0" t="n">
        <v>14.5949525610986</v>
      </c>
      <c r="CE57" s="0" t="n">
        <v>14.7069305492001</v>
      </c>
      <c r="CF57" s="0" t="n">
        <v>14.4890371901196</v>
      </c>
      <c r="CG57" s="0" t="n">
        <v>14.347376047783</v>
      </c>
      <c r="CH57" s="0" t="n">
        <v>14.2027832696696</v>
      </c>
      <c r="CI57" s="0" t="n">
        <v>14.2886079485098</v>
      </c>
      <c r="CJ57" s="0" t="n">
        <v>14.3489731229854</v>
      </c>
      <c r="CK57" s="0" t="n">
        <v>14.2587976640727</v>
      </c>
      <c r="CL57" s="0" t="n">
        <v>14.6388061223518</v>
      </c>
      <c r="CM57" s="0" t="n">
        <v>14.6167318385862</v>
      </c>
      <c r="CN57" s="0" t="n">
        <v>14.5104808589143</v>
      </c>
      <c r="CO57" s="0" t="n">
        <v>14.5776126175911</v>
      </c>
      <c r="CP57" s="0" t="n">
        <v>14.5436232123747</v>
      </c>
      <c r="CQ57" s="0" t="n">
        <v>14.5616656573878</v>
      </c>
      <c r="CR57" s="0" t="n">
        <v>14.6194375924902</v>
      </c>
      <c r="CS57" s="0" t="n">
        <v>14.6217663683257</v>
      </c>
      <c r="CT57" s="0" t="n">
        <v>14.6275088519307</v>
      </c>
      <c r="CU57" s="0" t="n">
        <v>14.6625273116791</v>
      </c>
      <c r="CV57" s="0" t="n">
        <v>14.7076296712755</v>
      </c>
      <c r="CW57" s="0" t="n">
        <v>14.7817217666912</v>
      </c>
      <c r="CX57" s="0" t="n">
        <v>14.7223119494135</v>
      </c>
      <c r="CY57" s="0" t="n">
        <v>14.5574161197248</v>
      </c>
      <c r="CZ57" s="0" t="n">
        <v>14.7090412161967</v>
      </c>
      <c r="DA57" s="0" t="n">
        <v>14.3850517560355</v>
      </c>
      <c r="DB57" s="0" t="n">
        <v>14.4588818015204</v>
      </c>
      <c r="DC57" s="0" t="n">
        <v>14.5692163105445</v>
      </c>
      <c r="DD57" s="0" t="n">
        <v>14.5306280704676</v>
      </c>
      <c r="DE57" s="0" t="n">
        <v>14.4628227586116</v>
      </c>
      <c r="DF57" s="0" t="n">
        <v>14.464747910803</v>
      </c>
      <c r="DG57" s="0" t="n">
        <v>14.813231702287</v>
      </c>
      <c r="DH57" s="0" t="n">
        <v>14.6683752867196</v>
      </c>
      <c r="DI57" s="0" t="n">
        <v>14.51077354085</v>
      </c>
      <c r="DJ57" s="0" t="n">
        <v>14.6500837043402</v>
      </c>
      <c r="DK57" s="0" t="n">
        <v>14.8472311447681</v>
      </c>
      <c r="DL57" s="0" t="n">
        <v>14.7067956436358</v>
      </c>
      <c r="DM57" s="0" t="n">
        <v>14.3749939889312</v>
      </c>
      <c r="DN57" s="0" t="n">
        <v>14.4145078970819</v>
      </c>
      <c r="DO57" s="0" t="n">
        <v>14.394354063912</v>
      </c>
      <c r="DP57" s="0" t="n">
        <v>14.549279681556</v>
      </c>
      <c r="DQ57" s="0" t="n">
        <v>14.3990180336834</v>
      </c>
      <c r="DR57" s="0" t="n">
        <v>14.3387003929766</v>
      </c>
      <c r="DS57" s="0" t="n">
        <v>14.6252447478072</v>
      </c>
      <c r="DT57" s="0" t="n">
        <v>14.7479789294482</v>
      </c>
      <c r="DU57" s="0" t="n">
        <v>14.6683858797503</v>
      </c>
      <c r="DV57" s="0" t="n">
        <v>14.8778833231542</v>
      </c>
      <c r="DW57" s="0" t="n">
        <v>14.7401370190275</v>
      </c>
      <c r="DX57" s="0" t="n">
        <v>14.733726770811</v>
      </c>
      <c r="DY57" s="0" t="n">
        <v>14.4667061605266</v>
      </c>
      <c r="DZ57" s="0" t="n">
        <v>14.3868345985483</v>
      </c>
      <c r="EA57" s="0" t="n">
        <v>14.3839647471841</v>
      </c>
      <c r="EB57" s="0" t="n">
        <v>14.5108141773005</v>
      </c>
      <c r="EC57" s="0" t="n">
        <v>14.4823988256904</v>
      </c>
      <c r="ED57" s="0" t="n">
        <v>14.4842201379323</v>
      </c>
      <c r="EE57" s="0" t="n">
        <v>14.804837924058</v>
      </c>
      <c r="EF57" s="0" t="n">
        <v>14.6223590536678</v>
      </c>
      <c r="EG57" s="0" t="n">
        <v>14.7721477950291</v>
      </c>
      <c r="EH57" s="0" t="n">
        <v>14.8418999209306</v>
      </c>
      <c r="EI57" s="0" t="n">
        <v>14.9576150003081</v>
      </c>
      <c r="EJ57" s="0" t="n">
        <v>14.849813090793</v>
      </c>
      <c r="EK57" s="0" t="n">
        <v>14.3249625767406</v>
      </c>
      <c r="EL57" s="0" t="n">
        <v>14.4659777217013</v>
      </c>
      <c r="EM57" s="0" t="n">
        <v>14.3637723119008</v>
      </c>
      <c r="EN57" s="0" t="n">
        <v>14.4537396072826</v>
      </c>
      <c r="EO57" s="0" t="n">
        <v>14.4833534919142</v>
      </c>
      <c r="EP57" s="0" t="n">
        <v>14.4862887804023</v>
      </c>
      <c r="EQ57" s="0" t="n">
        <v>14.2780244387331</v>
      </c>
      <c r="ER57" s="0" t="n">
        <v>14.3650704964529</v>
      </c>
      <c r="ES57" s="0" t="n">
        <v>14.4479792229796</v>
      </c>
      <c r="ET57" s="0" t="n">
        <v>14.4573149416557</v>
      </c>
      <c r="EU57" s="0" t="n">
        <v>14.5561400596569</v>
      </c>
      <c r="EV57" s="0" t="n">
        <v>14.4708042456894</v>
      </c>
      <c r="EW57" s="0" t="n">
        <v>14.122436294847</v>
      </c>
      <c r="EX57" s="0" t="n">
        <v>14.2715428190579</v>
      </c>
      <c r="EY57" s="0" t="n">
        <v>14.190526587184</v>
      </c>
      <c r="EZ57" s="0" t="n">
        <v>14.2763092178224</v>
      </c>
      <c r="FA57" s="0" t="n">
        <v>14.3414343941142</v>
      </c>
      <c r="FB57" s="0" t="n">
        <v>14.2753096877316</v>
      </c>
      <c r="FC57" s="0" t="n">
        <v>14.3313804041847</v>
      </c>
      <c r="FD57" s="0" t="n">
        <v>14.2979152778233</v>
      </c>
      <c r="FE57" s="0" t="n">
        <v>14.3706542373662</v>
      </c>
      <c r="FF57" s="0" t="n">
        <v>14.4482313462277</v>
      </c>
      <c r="FG57" s="0" t="n">
        <v>14.3847443257198</v>
      </c>
      <c r="FH57" s="0" t="n">
        <v>14.4647754425051</v>
      </c>
      <c r="FI57" s="0" t="n">
        <v>14.2070551603418</v>
      </c>
      <c r="FJ57" s="0" t="n">
        <v>14.4096770318172</v>
      </c>
      <c r="FK57" s="0" t="n">
        <v>14.4614294046324</v>
      </c>
      <c r="FL57" s="0" t="n">
        <v>14.3186894374898</v>
      </c>
      <c r="FM57" s="0" t="n">
        <v>14.2231346254143</v>
      </c>
      <c r="FN57" s="0" t="n">
        <v>14.404386059507</v>
      </c>
      <c r="FO57" s="0" t="n">
        <v>14.3306160702119</v>
      </c>
      <c r="FP57" s="0" t="n">
        <v>14.4070329442613</v>
      </c>
      <c r="FQ57" s="0" t="n">
        <v>14.3615966784535</v>
      </c>
      <c r="FR57" s="0" t="n">
        <v>14.4158335968323</v>
      </c>
      <c r="FS57" s="0" t="n">
        <v>14.402920059765</v>
      </c>
      <c r="FT57" s="0" t="n">
        <v>14.4723033709635</v>
      </c>
      <c r="FU57" s="0" t="n">
        <v>14.3390532552724</v>
      </c>
      <c r="FV57" s="0" t="n">
        <v>14.3387372717733</v>
      </c>
      <c r="FW57" s="0" t="n">
        <v>14.2142008190619</v>
      </c>
      <c r="FX57" s="0" t="n">
        <v>14.3651237114483</v>
      </c>
      <c r="FY57" s="0" t="n">
        <v>14.3624384491207</v>
      </c>
      <c r="FZ57" s="0" t="n">
        <v>14.4970064417493</v>
      </c>
      <c r="GA57" s="0" t="n">
        <v>14.4767219412974</v>
      </c>
      <c r="GB57" s="0" t="n">
        <v>14.3134234703934</v>
      </c>
      <c r="GC57" s="0" t="n">
        <v>14.3612906412042</v>
      </c>
      <c r="GD57" s="0" t="n">
        <v>14.4330167788515</v>
      </c>
      <c r="GE57" s="0" t="n">
        <v>14.5358291269122</v>
      </c>
      <c r="GF57" s="0" t="n">
        <v>14.6620175523018</v>
      </c>
      <c r="GG57" s="0" t="n">
        <v>14.6083729736242</v>
      </c>
      <c r="GH57" s="0" t="n">
        <v>14.6311649109451</v>
      </c>
      <c r="GI57" s="0" t="n">
        <v>14.5422044105233</v>
      </c>
      <c r="GJ57" s="0" t="n">
        <v>14.5915498282094</v>
      </c>
      <c r="GK57" s="0" t="n">
        <v>14.6368931473354</v>
      </c>
      <c r="GL57" s="0" t="n">
        <v>14.5801540399577</v>
      </c>
      <c r="GM57" s="0" t="n">
        <v>14.6044193174266</v>
      </c>
      <c r="GN57" s="0" t="n">
        <v>14.4820447838383</v>
      </c>
      <c r="GO57" s="0" t="n">
        <v>14.5379741244776</v>
      </c>
      <c r="GP57" s="0" t="n">
        <v>14.5914639920012</v>
      </c>
      <c r="GQ57" s="0" t="n">
        <v>14.5552649567709</v>
      </c>
      <c r="GR57" s="0" t="n">
        <v>14.5209333271129</v>
      </c>
      <c r="GS57" s="0" t="n">
        <v>14.5500623478748</v>
      </c>
      <c r="GT57" s="0" t="n">
        <v>14.6052656038628</v>
      </c>
      <c r="GU57" s="0" t="n">
        <v>14.5524316747703</v>
      </c>
      <c r="GV57" s="0" t="n">
        <v>14.6788350229099</v>
      </c>
      <c r="GW57" s="0" t="n">
        <v>14.7612441316599</v>
      </c>
      <c r="GX57" s="0" t="n">
        <v>14.5415327978471</v>
      </c>
      <c r="GY57" s="0" t="n">
        <v>14.6268226398325</v>
      </c>
      <c r="GZ57" s="0" t="n">
        <v>14.647030979491</v>
      </c>
      <c r="HA57" s="0" t="n">
        <v>14.6068188755726</v>
      </c>
      <c r="HB57" s="0" t="n">
        <v>14.7375025305095</v>
      </c>
      <c r="HC57" s="0" t="n">
        <v>14.644123016097</v>
      </c>
      <c r="HD57" s="0" t="n">
        <v>14.5566312886375</v>
      </c>
      <c r="HE57" s="0" t="n">
        <v>14.5689321059341</v>
      </c>
      <c r="HF57" s="0" t="n">
        <v>14.7317782586872</v>
      </c>
      <c r="HG57" s="0" t="n">
        <v>14.5537756325734</v>
      </c>
      <c r="HH57" s="0" t="n">
        <v>14.6314071142114</v>
      </c>
      <c r="HI57" s="0" t="n">
        <v>14.6741335074019</v>
      </c>
      <c r="HJ57" s="0" t="n">
        <v>14.5455615396833</v>
      </c>
      <c r="HK57" s="0" t="n">
        <v>14.6494146045623</v>
      </c>
      <c r="HL57" s="0" t="n">
        <v>14.6281531258639</v>
      </c>
      <c r="HM57" s="0" t="n">
        <v>14.9152690185175</v>
      </c>
      <c r="HN57" s="0" t="n">
        <v>14.66047556724</v>
      </c>
      <c r="HO57" s="0" t="n">
        <v>14.576369489862</v>
      </c>
      <c r="HP57" s="0" t="n">
        <v>14.5795056502917</v>
      </c>
      <c r="HQ57" s="0" t="n">
        <v>14.5589325962074</v>
      </c>
      <c r="HR57" s="0" t="n">
        <v>14.7995741396722</v>
      </c>
      <c r="HS57" s="0" t="n">
        <v>14.7795396656497</v>
      </c>
      <c r="HT57" s="0" t="n">
        <v>14.6526725748012</v>
      </c>
      <c r="HU57" s="0" t="n">
        <v>14.8012199483134</v>
      </c>
      <c r="HV57" s="0" t="n">
        <v>14.8019392777456</v>
      </c>
      <c r="HW57" s="0" t="n">
        <v>14.8812915097101</v>
      </c>
      <c r="HX57" s="0" t="n">
        <v>14.7198654043032</v>
      </c>
      <c r="HY57" s="0" t="n">
        <v>14.8864137793545</v>
      </c>
      <c r="HZ57" s="0" t="n">
        <v>14.8934925681735</v>
      </c>
      <c r="IA57" s="0" t="n">
        <v>14.304643589939</v>
      </c>
      <c r="IB57" s="0" t="n">
        <v>14.3446957061507</v>
      </c>
      <c r="IC57" s="0" t="n">
        <f aca="false">AVERAGE(B57:IB57)</f>
        <v>14.5179579190913</v>
      </c>
      <c r="ID57" s="0" t="n">
        <f aca="false">STDEVP(B57:IB57)</f>
        <v>0.169346174669015</v>
      </c>
      <c r="IE57" s="0" t="n">
        <f aca="false">ID57/IC57</f>
        <v>0.0116646001877662</v>
      </c>
      <c r="IF57" s="0" t="s">
        <v>398</v>
      </c>
      <c r="IG57" s="0" t="s">
        <v>399</v>
      </c>
      <c r="IH57" s="1"/>
      <c r="IU57" s="0"/>
    </row>
    <row r="58" customFormat="false" ht="13.5" hidden="false" customHeight="false" outlineLevel="0" collapsed="false">
      <c r="A58" s="0" t="s">
        <v>400</v>
      </c>
      <c r="B58" s="0" t="n">
        <v>15.0875968174302</v>
      </c>
      <c r="C58" s="0" t="n">
        <v>15.0759256573954</v>
      </c>
      <c r="D58" s="0" t="n">
        <v>15.1251589764189</v>
      </c>
      <c r="E58" s="0" t="n">
        <v>14.9373829865614</v>
      </c>
      <c r="F58" s="0" t="n">
        <v>14.9994253143478</v>
      </c>
      <c r="G58" s="0" t="n">
        <v>14.8564444280568</v>
      </c>
      <c r="H58" s="0" t="n">
        <v>14.9719421956058</v>
      </c>
      <c r="I58" s="0" t="n">
        <v>15.1925133707062</v>
      </c>
      <c r="J58" s="0" t="n">
        <v>14.9657468410325</v>
      </c>
      <c r="K58" s="0" t="n">
        <v>15.4602654449602</v>
      </c>
      <c r="L58" s="0" t="n">
        <v>15.1372537268156</v>
      </c>
      <c r="M58" s="0" t="n">
        <v>15.2522556555864</v>
      </c>
      <c r="N58" s="0" t="n">
        <v>15.3308934093649</v>
      </c>
      <c r="O58" s="0" t="n">
        <v>15.1631507490853</v>
      </c>
      <c r="P58" s="0" t="n">
        <v>15.3325455151865</v>
      </c>
      <c r="Q58" s="0" t="n">
        <v>15.2272418407923</v>
      </c>
      <c r="R58" s="0" t="n">
        <v>15.166960544122</v>
      </c>
      <c r="S58" s="0" t="n">
        <v>15.4564147401903</v>
      </c>
      <c r="T58" s="0" t="n">
        <v>15.0633855953035</v>
      </c>
      <c r="U58" s="0" t="n">
        <v>15.07585301419</v>
      </c>
      <c r="V58" s="0" t="n">
        <v>15.2899825494301</v>
      </c>
      <c r="W58" s="0" t="n">
        <v>15.4014094581916</v>
      </c>
      <c r="X58" s="0" t="n">
        <v>15.3927641570642</v>
      </c>
      <c r="Y58" s="0" t="n">
        <v>15.275639395974</v>
      </c>
      <c r="Z58" s="0" t="n">
        <v>15.0633187346893</v>
      </c>
      <c r="AA58" s="0" t="n">
        <v>15.1465151482459</v>
      </c>
      <c r="AB58" s="0" t="n">
        <v>15.1118756020683</v>
      </c>
      <c r="AC58" s="0" t="n">
        <v>15.2402775358912</v>
      </c>
      <c r="AD58" s="0" t="n">
        <v>15.189807819144</v>
      </c>
      <c r="AE58" s="0" t="n">
        <v>15.1182213374369</v>
      </c>
      <c r="AF58" s="0" t="n">
        <v>15.1493693205604</v>
      </c>
      <c r="AG58" s="0" t="n">
        <v>14.7263322831422</v>
      </c>
      <c r="AH58" s="0" t="n">
        <v>15.0395656556443</v>
      </c>
      <c r="AI58" s="0" t="n">
        <v>15.0739448566628</v>
      </c>
      <c r="AJ58" s="0" t="n">
        <v>15.1088028153694</v>
      </c>
      <c r="AK58" s="0" t="n">
        <v>15.0593454956801</v>
      </c>
      <c r="AL58" s="0" t="n">
        <v>15.063021994969</v>
      </c>
      <c r="AM58" s="0" t="n">
        <v>15.0434416884637</v>
      </c>
      <c r="AN58" s="0" t="n">
        <v>15.1034243609197</v>
      </c>
      <c r="AO58" s="0" t="n">
        <v>15.2064698720982</v>
      </c>
      <c r="AP58" s="0" t="n">
        <v>15.1105866404603</v>
      </c>
      <c r="AQ58" s="0" t="n">
        <v>14.8495225227615</v>
      </c>
      <c r="AR58" s="0" t="n">
        <v>15.0627034637813</v>
      </c>
      <c r="AS58" s="0" t="n">
        <v>15.2759593729474</v>
      </c>
      <c r="AT58" s="0" t="n">
        <v>15.1502917239804</v>
      </c>
      <c r="AU58" s="0" t="n">
        <v>15.0126330726267</v>
      </c>
      <c r="AV58" s="0" t="n">
        <v>14.4748645395203</v>
      </c>
      <c r="AW58" s="0" t="n">
        <v>14.3901581186964</v>
      </c>
      <c r="AX58" s="0" t="n">
        <v>15.175791273352</v>
      </c>
      <c r="AY58" s="0" t="n">
        <v>15.2262009147035</v>
      </c>
      <c r="AZ58" s="0" t="n">
        <v>15.1928081388589</v>
      </c>
      <c r="BA58" s="0" t="n">
        <v>15.2502247956334</v>
      </c>
      <c r="BB58" s="0" t="n">
        <v>15.1937983900208</v>
      </c>
      <c r="BC58" s="0" t="n">
        <v>15.2999387417732</v>
      </c>
      <c r="BD58" s="0" t="n">
        <v>15.4021353215846</v>
      </c>
      <c r="BE58" s="0" t="n">
        <v>15.3174099203942</v>
      </c>
      <c r="BF58" s="0" t="n">
        <v>15.3702944096779</v>
      </c>
      <c r="BG58" s="0" t="n">
        <v>15.1051445687257</v>
      </c>
      <c r="BH58" s="0" t="n">
        <v>15.2033427377397</v>
      </c>
      <c r="BI58" s="0" t="n">
        <v>15.3204789602228</v>
      </c>
      <c r="BJ58" s="0" t="n">
        <v>15.1760825461434</v>
      </c>
      <c r="BK58" s="0" t="n">
        <v>15.0996893252308</v>
      </c>
      <c r="BL58" s="0" t="n">
        <v>15.2995815172021</v>
      </c>
      <c r="BM58" s="0" t="n">
        <v>15.0909739383794</v>
      </c>
      <c r="BN58" s="0" t="n">
        <v>15.1814321486124</v>
      </c>
      <c r="BO58" s="0" t="n">
        <v>15.2349898810771</v>
      </c>
      <c r="BP58" s="0" t="n">
        <v>15.3479690049786</v>
      </c>
      <c r="BQ58" s="0" t="n">
        <v>15.2599502768214</v>
      </c>
      <c r="BR58" s="0" t="n">
        <v>15.3707539255923</v>
      </c>
      <c r="BS58" s="0" t="n">
        <v>14.8856771611738</v>
      </c>
      <c r="BT58" s="0" t="n">
        <v>15.1136579678571</v>
      </c>
      <c r="BU58" s="0" t="n">
        <v>15.0097505740513</v>
      </c>
      <c r="BV58" s="0" t="n">
        <v>15.0870523791851</v>
      </c>
      <c r="BW58" s="0" t="n">
        <v>15.0335705050246</v>
      </c>
      <c r="BX58" s="0" t="n">
        <v>14.9085765356828</v>
      </c>
      <c r="BY58" s="0" t="n">
        <v>15.1540073758595</v>
      </c>
      <c r="BZ58" s="0" t="n">
        <v>15.197692606681</v>
      </c>
      <c r="CA58" s="0" t="n">
        <v>15.0328713991151</v>
      </c>
      <c r="CB58" s="0" t="n">
        <v>15.1654597449159</v>
      </c>
      <c r="CC58" s="0" t="n">
        <v>15.0738648111598</v>
      </c>
      <c r="CD58" s="0" t="n">
        <v>15.1985051483833</v>
      </c>
      <c r="CE58" s="0" t="n">
        <v>14.7484617759704</v>
      </c>
      <c r="CF58" s="0" t="n">
        <v>15.3211340141793</v>
      </c>
      <c r="CG58" s="0" t="n">
        <v>15.1866468366612</v>
      </c>
      <c r="CH58" s="0" t="n">
        <v>15.0822616014176</v>
      </c>
      <c r="CI58" s="0" t="n">
        <v>15.240945883538</v>
      </c>
      <c r="CJ58" s="0" t="n">
        <v>15.0243499190921</v>
      </c>
      <c r="CK58" s="0" t="n">
        <v>15.1883632297097</v>
      </c>
      <c r="CL58" s="0" t="n">
        <v>15.2818202847238</v>
      </c>
      <c r="CM58" s="0" t="n">
        <v>15.0730387766681</v>
      </c>
      <c r="CN58" s="0" t="n">
        <v>15.2766044613956</v>
      </c>
      <c r="CO58" s="0" t="n">
        <v>15.2758437697537</v>
      </c>
      <c r="CP58" s="0" t="n">
        <v>15.5096100208798</v>
      </c>
      <c r="CQ58" s="0" t="n">
        <v>15.5409297575551</v>
      </c>
      <c r="CR58" s="0" t="n">
        <v>15.2968635005819</v>
      </c>
      <c r="CS58" s="0" t="n">
        <v>15.2667097679253</v>
      </c>
      <c r="CT58" s="0" t="n">
        <v>15.4257772415819</v>
      </c>
      <c r="CU58" s="0" t="n">
        <v>15.2579171840913</v>
      </c>
      <c r="CV58" s="0" t="n">
        <v>15.1308122859699</v>
      </c>
      <c r="CW58" s="0" t="n">
        <v>15.1751629337366</v>
      </c>
      <c r="CX58" s="0" t="n">
        <v>15.0790614456011</v>
      </c>
      <c r="CY58" s="0" t="n">
        <v>15.1568656540085</v>
      </c>
      <c r="CZ58" s="0" t="n">
        <v>14.9531662443236</v>
      </c>
      <c r="DA58" s="0" t="n">
        <v>15.0295088708155</v>
      </c>
      <c r="DB58" s="0" t="n">
        <v>15.379594104715</v>
      </c>
      <c r="DC58" s="0" t="n">
        <v>15.3742548143412</v>
      </c>
      <c r="DD58" s="0" t="n">
        <v>15.3800567706584</v>
      </c>
      <c r="DE58" s="0" t="n">
        <v>15.389141917976</v>
      </c>
      <c r="DF58" s="0" t="n">
        <v>15.2915772671273</v>
      </c>
      <c r="DG58" s="0" t="n">
        <v>15.2858648528729</v>
      </c>
      <c r="DH58" s="0" t="n">
        <v>15.3113175992579</v>
      </c>
      <c r="DI58" s="0" t="n">
        <v>15.1437388515783</v>
      </c>
      <c r="DJ58" s="0" t="n">
        <v>15.2306898624393</v>
      </c>
      <c r="DK58" s="0" t="n">
        <v>15.2685985685996</v>
      </c>
      <c r="DL58" s="0" t="n">
        <v>15.1880588609458</v>
      </c>
      <c r="DM58" s="0" t="n">
        <v>15.1404008008167</v>
      </c>
      <c r="DN58" s="0" t="n">
        <v>15.4645167685254</v>
      </c>
      <c r="DO58" s="0" t="n">
        <v>15.1870513909785</v>
      </c>
      <c r="DP58" s="0" t="n">
        <v>15.3555424178236</v>
      </c>
      <c r="DQ58" s="0" t="n">
        <v>15.1723043691835</v>
      </c>
      <c r="DR58" s="0" t="n">
        <v>15.2716394154547</v>
      </c>
      <c r="DS58" s="0" t="n">
        <v>15.3587424271736</v>
      </c>
      <c r="DT58" s="0" t="n">
        <v>15.3450208331926</v>
      </c>
      <c r="DU58" s="0" t="n">
        <v>15.1814714150562</v>
      </c>
      <c r="DV58" s="0" t="n">
        <v>15.1508980429588</v>
      </c>
      <c r="DW58" s="0" t="n">
        <v>15.147912438989</v>
      </c>
      <c r="DX58" s="0" t="n">
        <v>15.2138274329786</v>
      </c>
      <c r="DY58" s="0" t="n">
        <v>15.1363522712225</v>
      </c>
      <c r="DZ58" s="0" t="n">
        <v>15.3358637346505</v>
      </c>
      <c r="EA58" s="0" t="n">
        <v>14.5115138852896</v>
      </c>
      <c r="EB58" s="0" t="n">
        <v>15.2111786040822</v>
      </c>
      <c r="EC58" s="0" t="n">
        <v>15.0798480561502</v>
      </c>
      <c r="ED58" s="0" t="n">
        <v>14.8525940975349</v>
      </c>
      <c r="EE58" s="0" t="n">
        <v>15.3049089004802</v>
      </c>
      <c r="EF58" s="0" t="n">
        <v>15.4024775905067</v>
      </c>
      <c r="EG58" s="0" t="n">
        <v>15.2569005736306</v>
      </c>
      <c r="EH58" s="0" t="n">
        <v>15.1678181375476</v>
      </c>
      <c r="EI58" s="0" t="n">
        <v>15.178386035126</v>
      </c>
      <c r="EJ58" s="0" t="n">
        <v>15.1988281934809</v>
      </c>
      <c r="EK58" s="0" t="n">
        <v>15.3843547765956</v>
      </c>
      <c r="EL58" s="0" t="n">
        <v>15.256582387932</v>
      </c>
      <c r="EM58" s="0" t="n">
        <v>15.2420781949482</v>
      </c>
      <c r="EN58" s="0" t="n">
        <v>15.3899105770527</v>
      </c>
      <c r="EO58" s="0" t="n">
        <v>15.1909285717931</v>
      </c>
      <c r="EP58" s="0" t="n">
        <v>15.3438230436661</v>
      </c>
      <c r="EQ58" s="0" t="n">
        <v>15.3338675165603</v>
      </c>
      <c r="ER58" s="0" t="n">
        <v>15.4324991599806</v>
      </c>
      <c r="ES58" s="0" t="n">
        <v>15.2248660968663</v>
      </c>
      <c r="ET58" s="0" t="n">
        <v>15.2728906479096</v>
      </c>
      <c r="EU58" s="0" t="n">
        <v>15.3562932333635</v>
      </c>
      <c r="EV58" s="0" t="n">
        <v>15.2167415680672</v>
      </c>
      <c r="EW58" s="0" t="n">
        <v>15.3072483928331</v>
      </c>
      <c r="EX58" s="0" t="n">
        <v>15.2233940558724</v>
      </c>
      <c r="EY58" s="0" t="n">
        <v>15.3633222171557</v>
      </c>
      <c r="EZ58" s="0" t="n">
        <v>15.4457882257462</v>
      </c>
      <c r="FA58" s="0" t="n">
        <v>15.2056399512532</v>
      </c>
      <c r="FB58" s="0" t="n">
        <v>15.4792001170583</v>
      </c>
      <c r="FC58" s="0" t="n">
        <v>15.2688662259969</v>
      </c>
      <c r="FD58" s="0" t="n">
        <v>15.3054579533101</v>
      </c>
      <c r="FE58" s="0" t="n">
        <v>15.333919444362</v>
      </c>
      <c r="FF58" s="0" t="n">
        <v>15.4911035817345</v>
      </c>
      <c r="FG58" s="0" t="n">
        <v>15.3638752430462</v>
      </c>
      <c r="FH58" s="0" t="n">
        <v>15.2617078175642</v>
      </c>
      <c r="FI58" s="0" t="n">
        <v>15.005426806572</v>
      </c>
      <c r="FJ58" s="0" t="n">
        <v>15.2295109224713</v>
      </c>
      <c r="FK58" s="0" t="n">
        <v>15.2708160108592</v>
      </c>
      <c r="FL58" s="0" t="n">
        <v>15.1237305057142</v>
      </c>
      <c r="FM58" s="0" t="n">
        <v>15.1583447913091</v>
      </c>
      <c r="FN58" s="0" t="n">
        <v>15.1945525498676</v>
      </c>
      <c r="FO58" s="0" t="n">
        <v>15.4465583071773</v>
      </c>
      <c r="FP58" s="0" t="n">
        <v>15.5147997006278</v>
      </c>
      <c r="FQ58" s="0" t="n">
        <v>15.4987585781153</v>
      </c>
      <c r="FR58" s="0" t="n">
        <v>15.5121289261364</v>
      </c>
      <c r="FS58" s="0" t="n">
        <v>15.4080798564991</v>
      </c>
      <c r="FT58" s="0" t="n">
        <v>15.4749018298269</v>
      </c>
      <c r="FU58" s="0" t="n">
        <v>15.4391529260893</v>
      </c>
      <c r="FV58" s="0" t="n">
        <v>15.2725203069765</v>
      </c>
      <c r="FW58" s="0" t="n">
        <v>15.2405034314676</v>
      </c>
      <c r="FX58" s="0" t="n">
        <v>15.3674937556152</v>
      </c>
      <c r="FY58" s="0" t="n">
        <v>15.2745218262694</v>
      </c>
      <c r="FZ58" s="0" t="n">
        <v>15.3961732190578</v>
      </c>
      <c r="GA58" s="0" t="n">
        <v>15.6161792578886</v>
      </c>
      <c r="GB58" s="0" t="n">
        <v>15.5394359056052</v>
      </c>
      <c r="GC58" s="0" t="n">
        <v>15.4961059286222</v>
      </c>
      <c r="GD58" s="0" t="n">
        <v>15.288031010737</v>
      </c>
      <c r="GE58" s="0" t="n">
        <v>15.594247517428</v>
      </c>
      <c r="GF58" s="0" t="n">
        <v>15.4852455492243</v>
      </c>
      <c r="GG58" s="0" t="n">
        <v>15.1797069933368</v>
      </c>
      <c r="GH58" s="0" t="n">
        <v>15.2357355423562</v>
      </c>
      <c r="GI58" s="0" t="n">
        <v>15.158747173757</v>
      </c>
      <c r="GJ58" s="0" t="n">
        <v>15.340826802183</v>
      </c>
      <c r="GK58" s="0" t="n">
        <v>15.2223502680354</v>
      </c>
      <c r="GL58" s="0" t="n">
        <v>15.3303080770378</v>
      </c>
      <c r="GM58" s="0" t="n">
        <v>15.2617404624209</v>
      </c>
      <c r="GN58" s="0" t="n">
        <v>15.3265955401886</v>
      </c>
      <c r="GO58" s="0" t="n">
        <v>15.2482668964341</v>
      </c>
      <c r="GP58" s="0" t="n">
        <v>15.3906669555073</v>
      </c>
      <c r="GQ58" s="0" t="n">
        <v>15.5654495149639</v>
      </c>
      <c r="GR58" s="0" t="n">
        <v>15.2573558743454</v>
      </c>
      <c r="GS58" s="0" t="n">
        <v>15.2511137323774</v>
      </c>
      <c r="GT58" s="0" t="n">
        <v>15.3766155339292</v>
      </c>
      <c r="GU58" s="0" t="n">
        <v>15.3643333169997</v>
      </c>
      <c r="GV58" s="0" t="n">
        <v>15.3033829113421</v>
      </c>
      <c r="GW58" s="0" t="n">
        <v>15.4269681705643</v>
      </c>
      <c r="GX58" s="0" t="n">
        <v>15.332708792929</v>
      </c>
      <c r="GY58" s="0" t="n">
        <v>15.3028121278438</v>
      </c>
      <c r="GZ58" s="0" t="n">
        <v>15.2170041413211</v>
      </c>
      <c r="HA58" s="0" t="n">
        <v>15.2504348113379</v>
      </c>
      <c r="HB58" s="0" t="n">
        <v>15.4958291927096</v>
      </c>
      <c r="HC58" s="0" t="n">
        <v>14.9848889456743</v>
      </c>
      <c r="HD58" s="0" t="n">
        <v>15.2689953846432</v>
      </c>
      <c r="HE58" s="0" t="n">
        <v>15.073871078345</v>
      </c>
      <c r="HF58" s="0" t="n">
        <v>15.2971331210451</v>
      </c>
      <c r="HG58" s="0" t="n">
        <v>15.1724328916494</v>
      </c>
      <c r="HH58" s="0" t="n">
        <v>15.3022451586333</v>
      </c>
      <c r="HI58" s="0" t="n">
        <v>15.0799576272071</v>
      </c>
      <c r="HJ58" s="0" t="n">
        <v>15.4557882526723</v>
      </c>
      <c r="HK58" s="0" t="n">
        <v>15.0121890282376</v>
      </c>
      <c r="HL58" s="0" t="n">
        <v>15.0047492893156</v>
      </c>
      <c r="HM58" s="0" t="n">
        <v>15.1870029945922</v>
      </c>
      <c r="HN58" s="0" t="n">
        <v>15.4016326511227</v>
      </c>
      <c r="HO58" s="0" t="n">
        <v>15.1294654165863</v>
      </c>
      <c r="HP58" s="0" t="n">
        <v>15.2752927814495</v>
      </c>
      <c r="HQ58" s="0" t="n">
        <v>15.2118643386222</v>
      </c>
      <c r="HR58" s="0" t="n">
        <v>15.2532881633858</v>
      </c>
      <c r="HS58" s="0" t="n">
        <v>15.3956262776021</v>
      </c>
      <c r="HT58" s="0" t="n">
        <v>15.0268860708971</v>
      </c>
      <c r="HU58" s="0" t="n">
        <v>15.4317960218485</v>
      </c>
      <c r="HV58" s="0" t="n">
        <v>15.0022552383818</v>
      </c>
      <c r="HW58" s="0" t="n">
        <v>15.4132289699919</v>
      </c>
      <c r="HX58" s="0" t="n">
        <v>15.2127480540506</v>
      </c>
      <c r="HY58" s="0" t="n">
        <v>15.2770870916735</v>
      </c>
      <c r="HZ58" s="0" t="n">
        <v>15.4914351480728</v>
      </c>
      <c r="IA58" s="0" t="n">
        <v>15.177136160814</v>
      </c>
      <c r="IB58" s="0" t="n">
        <v>15.0827156443573</v>
      </c>
      <c r="IC58" s="0" t="n">
        <f aca="false">AVERAGE(B58:IB58)</f>
        <v>15.2228990345639</v>
      </c>
      <c r="ID58" s="0" t="n">
        <f aca="false">STDEVP(B58:IB58)</f>
        <v>0.177711802172134</v>
      </c>
      <c r="IE58" s="0" t="n">
        <f aca="false">ID58/IC58</f>
        <v>0.0116739789030089</v>
      </c>
      <c r="IF58" s="0" t="s">
        <v>401</v>
      </c>
      <c r="IG58" s="0" t="s">
        <v>402</v>
      </c>
      <c r="IH58" s="1"/>
      <c r="IU58" s="0"/>
    </row>
    <row r="59" customFormat="false" ht="13.5" hidden="false" customHeight="false" outlineLevel="0" collapsed="false">
      <c r="A59" s="0" t="s">
        <v>403</v>
      </c>
      <c r="B59" s="0" t="n">
        <v>12.2358363754333</v>
      </c>
      <c r="C59" s="0" t="n">
        <v>12.3846360370783</v>
      </c>
      <c r="D59" s="0" t="n">
        <v>12.260468866226</v>
      </c>
      <c r="E59" s="0" t="n">
        <v>12.4666129208322</v>
      </c>
      <c r="F59" s="0" t="n">
        <v>12.4981479280068</v>
      </c>
      <c r="G59" s="0" t="n">
        <v>12.5885064251866</v>
      </c>
      <c r="H59" s="0" t="n">
        <v>12.3663825174853</v>
      </c>
      <c r="I59" s="0" t="n">
        <v>12.3506329452108</v>
      </c>
      <c r="J59" s="0" t="n">
        <v>12.3139160982271</v>
      </c>
      <c r="K59" s="0" t="n">
        <v>12.1952383538348</v>
      </c>
      <c r="L59" s="0" t="n">
        <v>12.2560436613823</v>
      </c>
      <c r="M59" s="0" t="n">
        <v>12.3971297283361</v>
      </c>
      <c r="N59" s="0" t="n">
        <v>12.3994938209501</v>
      </c>
      <c r="O59" s="0" t="n">
        <v>12.5950366905228</v>
      </c>
      <c r="P59" s="0" t="n">
        <v>12.398150469948</v>
      </c>
      <c r="Q59" s="0" t="n">
        <v>12.327404283716</v>
      </c>
      <c r="R59" s="0" t="n">
        <v>12.4673443614299</v>
      </c>
      <c r="S59" s="0" t="n">
        <v>12.2494518016216</v>
      </c>
      <c r="T59" s="0" t="n">
        <v>12.2013350838593</v>
      </c>
      <c r="U59" s="0" t="n">
        <v>12.359641682315</v>
      </c>
      <c r="V59" s="0" t="n">
        <v>12.217212199094</v>
      </c>
      <c r="W59" s="0" t="n">
        <v>12.1387227364683</v>
      </c>
      <c r="X59" s="0" t="n">
        <v>12.2182788074332</v>
      </c>
      <c r="Y59" s="0" t="n">
        <v>12.2764558183486</v>
      </c>
      <c r="Z59" s="0" t="n">
        <v>12.4431984159086</v>
      </c>
      <c r="AA59" s="0" t="n">
        <v>12.4089868824879</v>
      </c>
      <c r="AB59" s="0" t="n">
        <v>12.3145664180977</v>
      </c>
      <c r="AC59" s="0" t="n">
        <v>12.2637701836707</v>
      </c>
      <c r="AD59" s="0" t="n">
        <v>12.3162295842311</v>
      </c>
      <c r="AE59" s="0" t="n">
        <v>12.4363105431908</v>
      </c>
      <c r="AF59" s="0" t="n">
        <v>12.55854005038</v>
      </c>
      <c r="AG59" s="0" t="n">
        <v>12.7184953385275</v>
      </c>
      <c r="AH59" s="0" t="n">
        <v>12.4996383948679</v>
      </c>
      <c r="AI59" s="0" t="n">
        <v>12.3325789913999</v>
      </c>
      <c r="AJ59" s="0" t="n">
        <v>12.4371006232534</v>
      </c>
      <c r="AK59" s="0" t="n">
        <v>12.4050701645421</v>
      </c>
      <c r="AL59" s="0" t="n">
        <v>12.4407503134891</v>
      </c>
      <c r="AM59" s="0" t="n">
        <v>12.3246047354742</v>
      </c>
      <c r="AN59" s="0" t="n">
        <v>12.3835842601249</v>
      </c>
      <c r="AO59" s="0" t="n">
        <v>12.4894881357054</v>
      </c>
      <c r="AP59" s="0" t="n">
        <v>12.6653850465724</v>
      </c>
      <c r="AQ59" s="0" t="n">
        <v>12.5784180535034</v>
      </c>
      <c r="AR59" s="0" t="n">
        <v>12.5401685370078</v>
      </c>
      <c r="AS59" s="0" t="n">
        <v>12.4536229974159</v>
      </c>
      <c r="AT59" s="0" t="n">
        <v>12.4746106221845</v>
      </c>
      <c r="AU59" s="0" t="n">
        <v>12.5872322408726</v>
      </c>
      <c r="AV59" s="0" t="n">
        <v>12.8667504988379</v>
      </c>
      <c r="AW59" s="0" t="n">
        <v>12.9744532361895</v>
      </c>
      <c r="AX59" s="0" t="n">
        <v>12.4599629395499</v>
      </c>
      <c r="AY59" s="0" t="n">
        <v>12.4687923766048</v>
      </c>
      <c r="AZ59" s="0" t="n">
        <v>12.4361968177867</v>
      </c>
      <c r="BA59" s="0" t="n">
        <v>12.4916639702813</v>
      </c>
      <c r="BB59" s="0" t="n">
        <v>12.2783531917895</v>
      </c>
      <c r="BC59" s="0" t="n">
        <v>12.5574604072776</v>
      </c>
      <c r="BD59" s="0" t="n">
        <v>12.5382837861193</v>
      </c>
      <c r="BE59" s="0" t="n">
        <v>12.5080739478623</v>
      </c>
      <c r="BF59" s="0" t="n">
        <v>12.5628248875223</v>
      </c>
      <c r="BG59" s="0" t="n">
        <v>12.7026329366806</v>
      </c>
      <c r="BH59" s="0" t="n">
        <v>12.8045057810368</v>
      </c>
      <c r="BI59" s="0" t="n">
        <v>12.7515775554528</v>
      </c>
      <c r="BJ59" s="0" t="n">
        <v>12.3492387233302</v>
      </c>
      <c r="BK59" s="0" t="n">
        <v>12.5813797160587</v>
      </c>
      <c r="BL59" s="0" t="n">
        <v>12.4918264025445</v>
      </c>
      <c r="BM59" s="0" t="n">
        <v>12.4948027566318</v>
      </c>
      <c r="BN59" s="0" t="n">
        <v>12.5240782106561</v>
      </c>
      <c r="BO59" s="0" t="n">
        <v>12.5709990912013</v>
      </c>
      <c r="BP59" s="0" t="n">
        <v>12.4263807579361</v>
      </c>
      <c r="BQ59" s="0" t="n">
        <v>12.6251609115135</v>
      </c>
      <c r="BR59" s="0" t="n">
        <v>12.4046615159006</v>
      </c>
      <c r="BS59" s="0" t="n">
        <v>12.8853153350069</v>
      </c>
      <c r="BT59" s="0" t="n">
        <v>13.0473555305118</v>
      </c>
      <c r="BU59" s="0" t="n">
        <v>12.9546469842313</v>
      </c>
      <c r="BV59" s="0" t="n">
        <v>12.4459759854002</v>
      </c>
      <c r="BW59" s="0" t="n">
        <v>12.2334207689663</v>
      </c>
      <c r="BX59" s="0" t="n">
        <v>12.4600323656388</v>
      </c>
      <c r="BY59" s="0" t="n">
        <v>12.4961698927696</v>
      </c>
      <c r="BZ59" s="0" t="n">
        <v>12.2311430637932</v>
      </c>
      <c r="CA59" s="0" t="n">
        <v>12.4075242503408</v>
      </c>
      <c r="CB59" s="0" t="n">
        <v>12.5503667178109</v>
      </c>
      <c r="CC59" s="0" t="n">
        <v>12.4363091079539</v>
      </c>
      <c r="CD59" s="0" t="n">
        <v>12.6289612969567</v>
      </c>
      <c r="CE59" s="0" t="n">
        <v>12.4622086564604</v>
      </c>
      <c r="CF59" s="0" t="n">
        <v>12.4322994120477</v>
      </c>
      <c r="CG59" s="0" t="n">
        <v>12.4597803941108</v>
      </c>
      <c r="CH59" s="0" t="n">
        <v>12.4021161894709</v>
      </c>
      <c r="CI59" s="0" t="n">
        <v>12.3831511099406</v>
      </c>
      <c r="CJ59" s="0" t="n">
        <v>12.4711827845471</v>
      </c>
      <c r="CK59" s="0" t="n">
        <v>12.4540474057332</v>
      </c>
      <c r="CL59" s="0" t="n">
        <v>12.7757997283158</v>
      </c>
      <c r="CM59" s="0" t="n">
        <v>12.6037725574037</v>
      </c>
      <c r="CN59" s="0" t="n">
        <v>12.3768073188464</v>
      </c>
      <c r="CO59" s="0" t="n">
        <v>12.6909606728357</v>
      </c>
      <c r="CP59" s="0" t="n">
        <v>12.5795471326025</v>
      </c>
      <c r="CQ59" s="0" t="n">
        <v>12.6085766722632</v>
      </c>
      <c r="CR59" s="0" t="n">
        <v>12.5871078319272</v>
      </c>
      <c r="CS59" s="0" t="n">
        <v>12.5617648761407</v>
      </c>
      <c r="CT59" s="0" t="n">
        <v>12.6257942054184</v>
      </c>
      <c r="CU59" s="0" t="n">
        <v>12.5138198026575</v>
      </c>
      <c r="CV59" s="0" t="n">
        <v>12.5048365959231</v>
      </c>
      <c r="CW59" s="0" t="n">
        <v>12.7426472152206</v>
      </c>
      <c r="CX59" s="0" t="n">
        <v>12.7938851775554</v>
      </c>
      <c r="CY59" s="0" t="n">
        <v>12.4203794961581</v>
      </c>
      <c r="CZ59" s="0" t="n">
        <v>12.5354749714667</v>
      </c>
      <c r="DA59" s="0" t="n">
        <v>12.5637548434879</v>
      </c>
      <c r="DB59" s="0" t="n">
        <v>12.6542128694312</v>
      </c>
      <c r="DC59" s="0" t="n">
        <v>12.6682244363717</v>
      </c>
      <c r="DD59" s="0" t="n">
        <v>12.5871055879952</v>
      </c>
      <c r="DE59" s="0" t="n">
        <v>12.5742952038248</v>
      </c>
      <c r="DF59" s="0" t="n">
        <v>12.3668671552148</v>
      </c>
      <c r="DG59" s="0" t="n">
        <v>12.6996126008752</v>
      </c>
      <c r="DH59" s="0" t="n">
        <v>12.535441213496</v>
      </c>
      <c r="DI59" s="0" t="n">
        <v>12.5994099265435</v>
      </c>
      <c r="DJ59" s="0" t="n">
        <v>12.476918709987</v>
      </c>
      <c r="DK59" s="0" t="n">
        <v>12.4186729793598</v>
      </c>
      <c r="DL59" s="0" t="n">
        <v>12.525670993916</v>
      </c>
      <c r="DM59" s="0" t="n">
        <v>12.2365875558283</v>
      </c>
      <c r="DN59" s="0" t="n">
        <v>12.3725400429879</v>
      </c>
      <c r="DO59" s="0" t="n">
        <v>12.5247723212581</v>
      </c>
      <c r="DP59" s="0" t="n">
        <v>12.4476617896333</v>
      </c>
      <c r="DQ59" s="0" t="n">
        <v>12.2728928877798</v>
      </c>
      <c r="DR59" s="0" t="n">
        <v>12.2763148339581</v>
      </c>
      <c r="DS59" s="0" t="n">
        <v>12.3592169591354</v>
      </c>
      <c r="DT59" s="0" t="n">
        <v>12.7324882402786</v>
      </c>
      <c r="DU59" s="0" t="n">
        <v>12.4326945844576</v>
      </c>
      <c r="DV59" s="0" t="n">
        <v>12.5140106160191</v>
      </c>
      <c r="DW59" s="0" t="n">
        <v>12.5606692899934</v>
      </c>
      <c r="DX59" s="0" t="n">
        <v>12.3118127781889</v>
      </c>
      <c r="DY59" s="0" t="n">
        <v>12.7043528010458</v>
      </c>
      <c r="DZ59" s="0" t="n">
        <v>12.4818639031337</v>
      </c>
      <c r="EA59" s="0" t="n">
        <v>12.3931229579218</v>
      </c>
      <c r="EB59" s="0" t="n">
        <v>12.6442179796623</v>
      </c>
      <c r="EC59" s="0" t="n">
        <v>12.3887714033363</v>
      </c>
      <c r="ED59" s="0" t="n">
        <v>12.4809063699281</v>
      </c>
      <c r="EE59" s="0" t="n">
        <v>12.4487322097093</v>
      </c>
      <c r="EF59" s="0" t="n">
        <v>12.5441307754311</v>
      </c>
      <c r="EG59" s="0" t="n">
        <v>12.4897118109504</v>
      </c>
      <c r="EH59" s="0" t="n">
        <v>12.5162080405972</v>
      </c>
      <c r="EI59" s="0" t="n">
        <v>12.60379214155</v>
      </c>
      <c r="EJ59" s="0" t="n">
        <v>12.6058891899359</v>
      </c>
      <c r="EK59" s="0" t="n">
        <v>12.5495004298116</v>
      </c>
      <c r="EL59" s="0" t="n">
        <v>12.5910834779448</v>
      </c>
      <c r="EM59" s="0" t="n">
        <v>12.6965907252694</v>
      </c>
      <c r="EN59" s="0" t="n">
        <v>12.6582472703404</v>
      </c>
      <c r="EO59" s="0" t="n">
        <v>12.8407042513416</v>
      </c>
      <c r="EP59" s="0" t="n">
        <v>12.5933886209073</v>
      </c>
      <c r="EQ59" s="0" t="n">
        <v>12.5599855698657</v>
      </c>
      <c r="ER59" s="0" t="n">
        <v>12.4098295028138</v>
      </c>
      <c r="ES59" s="0" t="n">
        <v>12.6416149407275</v>
      </c>
      <c r="ET59" s="0" t="n">
        <v>12.5687918892247</v>
      </c>
      <c r="EU59" s="0" t="n">
        <v>12.7416259593633</v>
      </c>
      <c r="EV59" s="0" t="n">
        <v>12.4802959950865</v>
      </c>
      <c r="EW59" s="0" t="n">
        <v>12.5596335788502</v>
      </c>
      <c r="EX59" s="0" t="n">
        <v>12.4125856729267</v>
      </c>
      <c r="EY59" s="0" t="n">
        <v>12.4530572457375</v>
      </c>
      <c r="EZ59" s="0" t="n">
        <v>12.596691948304</v>
      </c>
      <c r="FA59" s="0" t="n">
        <v>12.5562310904042</v>
      </c>
      <c r="FB59" s="0" t="n">
        <v>12.371556121145</v>
      </c>
      <c r="FC59" s="0" t="n">
        <v>12.5421880636705</v>
      </c>
      <c r="FD59" s="0" t="n">
        <v>12.4204260241412</v>
      </c>
      <c r="FE59" s="0" t="n">
        <v>12.6100394716144</v>
      </c>
      <c r="FF59" s="0" t="n">
        <v>12.4312637844437</v>
      </c>
      <c r="FG59" s="0" t="n">
        <v>12.2785383887018</v>
      </c>
      <c r="FH59" s="0" t="n">
        <v>12.4658157308202</v>
      </c>
      <c r="FI59" s="0" t="n">
        <v>12.512247162699</v>
      </c>
      <c r="FJ59" s="0" t="n">
        <v>12.6590832355097</v>
      </c>
      <c r="FK59" s="0" t="n">
        <v>12.593422068553</v>
      </c>
      <c r="FL59" s="0" t="n">
        <v>12.4563897429006</v>
      </c>
      <c r="FM59" s="0" t="n">
        <v>12.5867513656326</v>
      </c>
      <c r="FN59" s="0" t="n">
        <v>12.5529979639562</v>
      </c>
      <c r="FO59" s="0" t="n">
        <v>12.3865523952717</v>
      </c>
      <c r="FP59" s="0" t="n">
        <v>12.3252056277208</v>
      </c>
      <c r="FQ59" s="0" t="n">
        <v>12.5845264489139</v>
      </c>
      <c r="FR59" s="0" t="n">
        <v>12.4212003084737</v>
      </c>
      <c r="FS59" s="0" t="n">
        <v>12.8139221811799</v>
      </c>
      <c r="FT59" s="0" t="n">
        <v>12.412556132098</v>
      </c>
      <c r="FU59" s="0" t="n">
        <v>12.5233947473322</v>
      </c>
      <c r="FV59" s="0" t="n">
        <v>12.5672409451646</v>
      </c>
      <c r="FW59" s="0" t="n">
        <v>12.4155742487017</v>
      </c>
      <c r="FX59" s="0" t="n">
        <v>12.4719993654349</v>
      </c>
      <c r="FY59" s="0" t="n">
        <v>12.5613961482094</v>
      </c>
      <c r="FZ59" s="0" t="n">
        <v>12.7202463286932</v>
      </c>
      <c r="GA59" s="0" t="n">
        <v>12.4021107316022</v>
      </c>
      <c r="GB59" s="0" t="n">
        <v>12.6665054516734</v>
      </c>
      <c r="GC59" s="0" t="n">
        <v>12.4318787389318</v>
      </c>
      <c r="GD59" s="0" t="n">
        <v>12.5491363525871</v>
      </c>
      <c r="GE59" s="0" t="n">
        <v>12.508386219605</v>
      </c>
      <c r="GF59" s="0" t="n">
        <v>12.5318273685524</v>
      </c>
      <c r="GG59" s="0" t="n">
        <v>12.4490413921413</v>
      </c>
      <c r="GH59" s="0" t="n">
        <v>12.3175451223107</v>
      </c>
      <c r="GI59" s="0" t="n">
        <v>12.2436703163004</v>
      </c>
      <c r="GJ59" s="0" t="n">
        <v>12.5032089170383</v>
      </c>
      <c r="GK59" s="0" t="n">
        <v>12.6810556475226</v>
      </c>
      <c r="GL59" s="0" t="n">
        <v>12.611784284241</v>
      </c>
      <c r="GM59" s="0" t="n">
        <v>12.3971866873433</v>
      </c>
      <c r="GN59" s="0" t="n">
        <v>12.2291311598744</v>
      </c>
      <c r="GO59" s="0" t="n">
        <v>12.3524499596617</v>
      </c>
      <c r="GP59" s="0" t="n">
        <v>12.542097258005</v>
      </c>
      <c r="GQ59" s="0" t="n">
        <v>12.4698023489067</v>
      </c>
      <c r="GR59" s="0" t="n">
        <v>12.4967839916458</v>
      </c>
      <c r="GS59" s="0" t="n">
        <v>12.6092431035885</v>
      </c>
      <c r="GT59" s="0" t="n">
        <v>12.4747020842034</v>
      </c>
      <c r="GU59" s="0" t="n">
        <v>12.3811319051401</v>
      </c>
      <c r="GV59" s="0" t="n">
        <v>12.5135502027776</v>
      </c>
      <c r="GW59" s="0" t="n">
        <v>12.4500283688663</v>
      </c>
      <c r="GX59" s="0" t="n">
        <v>12.5129373387381</v>
      </c>
      <c r="GY59" s="0" t="n">
        <v>12.4581382378073</v>
      </c>
      <c r="GZ59" s="0" t="n">
        <v>12.6057460528583</v>
      </c>
      <c r="HA59" s="0" t="n">
        <v>12.3791251924444</v>
      </c>
      <c r="HB59" s="0" t="n">
        <v>12.5125699306263</v>
      </c>
      <c r="HC59" s="0" t="n">
        <v>12.398759370278</v>
      </c>
      <c r="HD59" s="0" t="n">
        <v>12.3616885202924</v>
      </c>
      <c r="HE59" s="0" t="n">
        <v>12.4705723519802</v>
      </c>
      <c r="HF59" s="0" t="n">
        <v>12.5934079769386</v>
      </c>
      <c r="HG59" s="0" t="n">
        <v>12.5308867867299</v>
      </c>
      <c r="HH59" s="0" t="n">
        <v>12.5573188227944</v>
      </c>
      <c r="HI59" s="0" t="n">
        <v>12.5137100615444</v>
      </c>
      <c r="HJ59" s="0" t="n">
        <v>12.333103641206</v>
      </c>
      <c r="HK59" s="0" t="n">
        <v>12.522347111414</v>
      </c>
      <c r="HL59" s="0" t="n">
        <v>12.3351596356885</v>
      </c>
      <c r="HM59" s="0" t="n">
        <v>12.4564527151675</v>
      </c>
      <c r="HN59" s="0" t="n">
        <v>12.3966813788122</v>
      </c>
      <c r="HO59" s="0" t="n">
        <v>12.5883567958188</v>
      </c>
      <c r="HP59" s="0" t="n">
        <v>12.5362896951223</v>
      </c>
      <c r="HQ59" s="0" t="n">
        <v>12.4000761033277</v>
      </c>
      <c r="HR59" s="0" t="n">
        <v>12.3575299251154</v>
      </c>
      <c r="HS59" s="0" t="n">
        <v>12.4239128801157</v>
      </c>
      <c r="HT59" s="0" t="n">
        <v>12.4763545301207</v>
      </c>
      <c r="HU59" s="0" t="n">
        <v>12.389208245641</v>
      </c>
      <c r="HV59" s="0" t="n">
        <v>12.4161459279337</v>
      </c>
      <c r="HW59" s="0" t="n">
        <v>12.5081338291721</v>
      </c>
      <c r="HX59" s="0" t="n">
        <v>12.5497067809206</v>
      </c>
      <c r="HY59" s="0" t="n">
        <v>12.3903618882217</v>
      </c>
      <c r="HZ59" s="0" t="n">
        <v>12.5480446412301</v>
      </c>
      <c r="IA59" s="0" t="n">
        <v>12.5732057350954</v>
      </c>
      <c r="IB59" s="0" t="n">
        <v>12.3334276548997</v>
      </c>
      <c r="IC59" s="0" t="n">
        <f aca="false">AVERAGE(B59:IB59)</f>
        <v>12.4924137430415</v>
      </c>
      <c r="ID59" s="0" t="n">
        <f aca="false">STDEVP(B59:IB59)</f>
        <v>0.145888771313258</v>
      </c>
      <c r="IE59" s="0" t="n">
        <f aca="false">ID59/IC59</f>
        <v>0.01167818920459</v>
      </c>
      <c r="IF59" s="0" t="s">
        <v>404</v>
      </c>
      <c r="IG59" s="0" t="s">
        <v>405</v>
      </c>
      <c r="IH59" s="1"/>
      <c r="IU59" s="0"/>
    </row>
    <row r="60" customFormat="false" ht="13.5" hidden="false" customHeight="false" outlineLevel="0" collapsed="false">
      <c r="A60" s="0" t="s">
        <v>406</v>
      </c>
      <c r="B60" s="0" t="n">
        <v>11.6415368745422</v>
      </c>
      <c r="C60" s="0" t="n">
        <v>11.7524318220846</v>
      </c>
      <c r="D60" s="0" t="n">
        <v>11.6921957280606</v>
      </c>
      <c r="E60" s="0" t="n">
        <v>11.530910310441</v>
      </c>
      <c r="F60" s="0" t="n">
        <v>11.590673889871</v>
      </c>
      <c r="G60" s="0" t="n">
        <v>11.6844083562678</v>
      </c>
      <c r="H60" s="0" t="n">
        <v>11.7040016737908</v>
      </c>
      <c r="I60" s="0" t="n">
        <v>11.5649134422488</v>
      </c>
      <c r="J60" s="0" t="n">
        <v>11.7823041071153</v>
      </c>
      <c r="K60" s="0" t="n">
        <v>11.8065506714394</v>
      </c>
      <c r="L60" s="0" t="n">
        <v>11.7571776492692</v>
      </c>
      <c r="M60" s="0" t="n">
        <v>11.6349358275433</v>
      </c>
      <c r="N60" s="0" t="n">
        <v>11.7155301065419</v>
      </c>
      <c r="O60" s="0" t="n">
        <v>11.8463534956823</v>
      </c>
      <c r="P60" s="0" t="n">
        <v>11.7135735410955</v>
      </c>
      <c r="Q60" s="0" t="n">
        <v>11.7542167017819</v>
      </c>
      <c r="R60" s="0" t="n">
        <v>11.7008525235821</v>
      </c>
      <c r="S60" s="0" t="n">
        <v>11.8573274344479</v>
      </c>
      <c r="T60" s="0" t="n">
        <v>11.5610257423537</v>
      </c>
      <c r="U60" s="0" t="n">
        <v>11.7210264682433</v>
      </c>
      <c r="V60" s="0" t="n">
        <v>11.5447429367639</v>
      </c>
      <c r="W60" s="0" t="n">
        <v>11.6855695522465</v>
      </c>
      <c r="X60" s="0" t="n">
        <v>11.7474525701333</v>
      </c>
      <c r="Y60" s="0" t="n">
        <v>11.6757281587808</v>
      </c>
      <c r="Z60" s="0" t="n">
        <v>11.7313413251597</v>
      </c>
      <c r="AA60" s="0" t="n">
        <v>11.7108470065049</v>
      </c>
      <c r="AB60" s="0" t="n">
        <v>11.6288115329468</v>
      </c>
      <c r="AC60" s="0" t="n">
        <v>11.6059929606572</v>
      </c>
      <c r="AD60" s="0" t="n">
        <v>11.7756539888583</v>
      </c>
      <c r="AE60" s="0" t="n">
        <v>11.6932754125181</v>
      </c>
      <c r="AF60" s="0" t="n">
        <v>11.5888463908308</v>
      </c>
      <c r="AG60" s="0" t="n">
        <v>11.6275451137786</v>
      </c>
      <c r="AH60" s="0" t="n">
        <v>11.5717252611188</v>
      </c>
      <c r="AI60" s="0" t="n">
        <v>11.7619739119121</v>
      </c>
      <c r="AJ60" s="0" t="n">
        <v>11.5852644493587</v>
      </c>
      <c r="AK60" s="0" t="n">
        <v>11.6469824484109</v>
      </c>
      <c r="AL60" s="0" t="n">
        <v>11.7951263716871</v>
      </c>
      <c r="AM60" s="0" t="n">
        <v>11.9243360710869</v>
      </c>
      <c r="AN60" s="0" t="n">
        <v>11.5703476373408</v>
      </c>
      <c r="AO60" s="0" t="n">
        <v>11.7088542384289</v>
      </c>
      <c r="AP60" s="0" t="n">
        <v>11.6187402756869</v>
      </c>
      <c r="AQ60" s="0" t="n">
        <v>11.5834374411669</v>
      </c>
      <c r="AR60" s="0" t="n">
        <v>11.6111757872206</v>
      </c>
      <c r="AS60" s="0" t="n">
        <v>11.686822173682</v>
      </c>
      <c r="AT60" s="0" t="n">
        <v>11.5155502472951</v>
      </c>
      <c r="AU60" s="0" t="n">
        <v>11.3996835126278</v>
      </c>
      <c r="AV60" s="0" t="n">
        <v>11.5955875795385</v>
      </c>
      <c r="AW60" s="0" t="n">
        <v>11.5717212644946</v>
      </c>
      <c r="AX60" s="0" t="n">
        <v>11.6290237918726</v>
      </c>
      <c r="AY60" s="0" t="n">
        <v>11.9115405369483</v>
      </c>
      <c r="AZ60" s="0" t="n">
        <v>11.8107124481328</v>
      </c>
      <c r="BA60" s="0" t="n">
        <v>11.5703414097866</v>
      </c>
      <c r="BB60" s="0" t="n">
        <v>11.7970499307567</v>
      </c>
      <c r="BC60" s="0" t="n">
        <v>11.6233822344808</v>
      </c>
      <c r="BD60" s="0" t="n">
        <v>11.6456441814988</v>
      </c>
      <c r="BE60" s="0" t="n">
        <v>11.4806091825487</v>
      </c>
      <c r="BF60" s="0" t="n">
        <v>11.6863472181266</v>
      </c>
      <c r="BG60" s="0" t="n">
        <v>11.7699467228816</v>
      </c>
      <c r="BH60" s="0" t="n">
        <v>11.6350218880863</v>
      </c>
      <c r="BI60" s="0" t="n">
        <v>11.569492028228</v>
      </c>
      <c r="BJ60" s="0" t="n">
        <v>11.8104715685174</v>
      </c>
      <c r="BK60" s="0" t="n">
        <v>11.6923042737183</v>
      </c>
      <c r="BL60" s="0" t="n">
        <v>11.7182993425389</v>
      </c>
      <c r="BM60" s="0" t="n">
        <v>11.6011693512141</v>
      </c>
      <c r="BN60" s="0" t="n">
        <v>11.5861377311588</v>
      </c>
      <c r="BO60" s="0" t="n">
        <v>11.7694253370461</v>
      </c>
      <c r="BP60" s="0" t="n">
        <v>11.9449787691817</v>
      </c>
      <c r="BQ60" s="0" t="n">
        <v>11.6584637242912</v>
      </c>
      <c r="BR60" s="0" t="n">
        <v>11.6878282490157</v>
      </c>
      <c r="BS60" s="0" t="n">
        <v>11.8098103149222</v>
      </c>
      <c r="BT60" s="0" t="n">
        <v>11.8430019342769</v>
      </c>
      <c r="BU60" s="0" t="n">
        <v>11.8123645348161</v>
      </c>
      <c r="BV60" s="0" t="n">
        <v>11.6371403684735</v>
      </c>
      <c r="BW60" s="0" t="n">
        <v>11.8781136479087</v>
      </c>
      <c r="BX60" s="0" t="n">
        <v>11.8109446366692</v>
      </c>
      <c r="BY60" s="0" t="n">
        <v>11.8219737580095</v>
      </c>
      <c r="BZ60" s="0" t="n">
        <v>11.765297669334</v>
      </c>
      <c r="CA60" s="0" t="n">
        <v>11.8293736903886</v>
      </c>
      <c r="CB60" s="0" t="n">
        <v>11.8126279032638</v>
      </c>
      <c r="CC60" s="0" t="n">
        <v>11.826321436371</v>
      </c>
      <c r="CD60" s="0" t="n">
        <v>11.8104821263318</v>
      </c>
      <c r="CE60" s="0" t="n">
        <v>11.7930105913125</v>
      </c>
      <c r="CF60" s="0" t="n">
        <v>11.8244630065271</v>
      </c>
      <c r="CG60" s="0" t="n">
        <v>11.6428042518981</v>
      </c>
      <c r="CH60" s="0" t="n">
        <v>11.716054236547</v>
      </c>
      <c r="CI60" s="0" t="n">
        <v>11.7460084895517</v>
      </c>
      <c r="CJ60" s="0" t="n">
        <v>11.6854741008808</v>
      </c>
      <c r="CK60" s="0" t="n">
        <v>11.6876180456817</v>
      </c>
      <c r="CL60" s="0" t="n">
        <v>11.704510724867</v>
      </c>
      <c r="CM60" s="0" t="n">
        <v>11.7441789637337</v>
      </c>
      <c r="CN60" s="0" t="n">
        <v>11.8113523873305</v>
      </c>
      <c r="CO60" s="0" t="n">
        <v>11.6426440404222</v>
      </c>
      <c r="CP60" s="0" t="n">
        <v>11.8462008222568</v>
      </c>
      <c r="CQ60" s="0" t="n">
        <v>11.7724309470481</v>
      </c>
      <c r="CR60" s="0" t="n">
        <v>11.7026888165604</v>
      </c>
      <c r="CS60" s="0" t="n">
        <v>11.5424304995799</v>
      </c>
      <c r="CT60" s="0" t="n">
        <v>11.7720938990993</v>
      </c>
      <c r="CU60" s="0" t="n">
        <v>11.8283636544008</v>
      </c>
      <c r="CV60" s="0" t="n">
        <v>11.8283701909874</v>
      </c>
      <c r="CW60" s="0" t="n">
        <v>11.7338357167832</v>
      </c>
      <c r="CX60" s="0" t="n">
        <v>11.8135588481345</v>
      </c>
      <c r="CY60" s="0" t="n">
        <v>11.5687624729013</v>
      </c>
      <c r="CZ60" s="0" t="n">
        <v>11.7615652179073</v>
      </c>
      <c r="DA60" s="0" t="n">
        <v>11.9190012906573</v>
      </c>
      <c r="DB60" s="0" t="n">
        <v>11.9282177650844</v>
      </c>
      <c r="DC60" s="0" t="n">
        <v>11.6972503664435</v>
      </c>
      <c r="DD60" s="0" t="n">
        <v>11.8626808264867</v>
      </c>
      <c r="DE60" s="0" t="n">
        <v>11.8208719515939</v>
      </c>
      <c r="DF60" s="0" t="n">
        <v>11.9382557134078</v>
      </c>
      <c r="DG60" s="0" t="n">
        <v>11.7899975486267</v>
      </c>
      <c r="DH60" s="0" t="n">
        <v>11.7166101349681</v>
      </c>
      <c r="DI60" s="0" t="n">
        <v>11.941112848248</v>
      </c>
      <c r="DJ60" s="0" t="n">
        <v>11.7518591494054</v>
      </c>
      <c r="DK60" s="0" t="n">
        <v>11.7201346003581</v>
      </c>
      <c r="DL60" s="0" t="n">
        <v>11.7924132570569</v>
      </c>
      <c r="DM60" s="0" t="n">
        <v>11.59089768485</v>
      </c>
      <c r="DN60" s="0" t="n">
        <v>11.8186505758039</v>
      </c>
      <c r="DO60" s="0" t="n">
        <v>11.6322468958574</v>
      </c>
      <c r="DP60" s="0" t="n">
        <v>11.7260537923505</v>
      </c>
      <c r="DQ60" s="0" t="n">
        <v>11.6275146393965</v>
      </c>
      <c r="DR60" s="0" t="n">
        <v>11.6508969910227</v>
      </c>
      <c r="DS60" s="0" t="n">
        <v>11.6883431524566</v>
      </c>
      <c r="DT60" s="0" t="n">
        <v>11.7476725446092</v>
      </c>
      <c r="DU60" s="0" t="n">
        <v>11.8703912905741</v>
      </c>
      <c r="DV60" s="0" t="n">
        <v>11.5354554072119</v>
      </c>
      <c r="DW60" s="0" t="n">
        <v>11.6749168216547</v>
      </c>
      <c r="DX60" s="0" t="n">
        <v>11.4669375399943</v>
      </c>
      <c r="DY60" s="0" t="n">
        <v>11.741645317081</v>
      </c>
      <c r="DZ60" s="0" t="n">
        <v>11.8333580495073</v>
      </c>
      <c r="EA60" s="0" t="n">
        <v>11.7832937914528</v>
      </c>
      <c r="EB60" s="0" t="n">
        <v>11.7817115889175</v>
      </c>
      <c r="EC60" s="0" t="n">
        <v>11.8578357693288</v>
      </c>
      <c r="ED60" s="0" t="n">
        <v>11.6470962683814</v>
      </c>
      <c r="EE60" s="0" t="n">
        <v>11.6892269360299</v>
      </c>
      <c r="EF60" s="0" t="n">
        <v>11.8037522018156</v>
      </c>
      <c r="EG60" s="0" t="n">
        <v>11.858704013424</v>
      </c>
      <c r="EH60" s="0" t="n">
        <v>11.6566036992954</v>
      </c>
      <c r="EI60" s="0" t="n">
        <v>11.7207208812848</v>
      </c>
      <c r="EJ60" s="0" t="n">
        <v>11.7088190284973</v>
      </c>
      <c r="EK60" s="0" t="n">
        <v>11.8576246902644</v>
      </c>
      <c r="EL60" s="0" t="n">
        <v>11.6733455594264</v>
      </c>
      <c r="EM60" s="0" t="n">
        <v>11.7561683968825</v>
      </c>
      <c r="EN60" s="0" t="n">
        <v>11.7867980988235</v>
      </c>
      <c r="EO60" s="0" t="n">
        <v>11.5699104288516</v>
      </c>
      <c r="EP60" s="0" t="n">
        <v>11.8490662302831</v>
      </c>
      <c r="EQ60" s="0" t="n">
        <v>11.902675805571</v>
      </c>
      <c r="ER60" s="0" t="n">
        <v>11.8446392554936</v>
      </c>
      <c r="ES60" s="0" t="n">
        <v>11.7344383221992</v>
      </c>
      <c r="ET60" s="0" t="n">
        <v>11.7216255423425</v>
      </c>
      <c r="EU60" s="0" t="n">
        <v>11.5128355223103</v>
      </c>
      <c r="EV60" s="0" t="n">
        <v>11.4824140837833</v>
      </c>
      <c r="EW60" s="0" t="n">
        <v>11.8279420697615</v>
      </c>
      <c r="EX60" s="0" t="n">
        <v>11.8756011243549</v>
      </c>
      <c r="EY60" s="0" t="n">
        <v>11.7136457080255</v>
      </c>
      <c r="EZ60" s="0" t="n">
        <v>11.6143216622636</v>
      </c>
      <c r="FA60" s="0" t="n">
        <v>11.6451360889529</v>
      </c>
      <c r="FB60" s="0" t="n">
        <v>11.6986319015022</v>
      </c>
      <c r="FC60" s="0" t="n">
        <v>11.7956933029681</v>
      </c>
      <c r="FD60" s="0" t="n">
        <v>11.8844476260113</v>
      </c>
      <c r="FE60" s="0" t="n">
        <v>11.8083089060338</v>
      </c>
      <c r="FF60" s="0" t="n">
        <v>11.4831610271505</v>
      </c>
      <c r="FG60" s="0" t="n">
        <v>11.6923457724692</v>
      </c>
      <c r="FH60" s="0" t="n">
        <v>11.6363397523698</v>
      </c>
      <c r="FI60" s="0" t="n">
        <v>11.4934120001397</v>
      </c>
      <c r="FJ60" s="0" t="n">
        <v>11.6179173350678</v>
      </c>
      <c r="FK60" s="0" t="n">
        <v>11.7842445991558</v>
      </c>
      <c r="FL60" s="0" t="n">
        <v>11.5644196202404</v>
      </c>
      <c r="FM60" s="0" t="n">
        <v>11.7820640136992</v>
      </c>
      <c r="FN60" s="0" t="n">
        <v>11.6082982405023</v>
      </c>
      <c r="FO60" s="0" t="n">
        <v>11.661133558724</v>
      </c>
      <c r="FP60" s="0" t="n">
        <v>11.7321328603846</v>
      </c>
      <c r="FQ60" s="0" t="n">
        <v>11.6638005898687</v>
      </c>
      <c r="FR60" s="0" t="n">
        <v>11.5899380839437</v>
      </c>
      <c r="FS60" s="0" t="n">
        <v>11.8079395296442</v>
      </c>
      <c r="FT60" s="0" t="n">
        <v>11.6740366339014</v>
      </c>
      <c r="FU60" s="0" t="n">
        <v>11.9517523851852</v>
      </c>
      <c r="FV60" s="0" t="n">
        <v>11.81581478888</v>
      </c>
      <c r="FW60" s="0" t="n">
        <v>11.8571263750084</v>
      </c>
      <c r="FX60" s="0" t="n">
        <v>11.8418974088369</v>
      </c>
      <c r="FY60" s="0" t="n">
        <v>11.8097008740875</v>
      </c>
      <c r="FZ60" s="0" t="n">
        <v>11.7853079742086</v>
      </c>
      <c r="GA60" s="0" t="n">
        <v>11.6705843722209</v>
      </c>
      <c r="GB60" s="0" t="n">
        <v>11.7889404202692</v>
      </c>
      <c r="GC60" s="0" t="n">
        <v>11.7295317386698</v>
      </c>
      <c r="GD60" s="0" t="n">
        <v>11.6997086779045</v>
      </c>
      <c r="GE60" s="0" t="n">
        <v>11.7608440875509</v>
      </c>
      <c r="GF60" s="0" t="n">
        <v>11.4732442415547</v>
      </c>
      <c r="GG60" s="0" t="n">
        <v>11.4390021688327</v>
      </c>
      <c r="GH60" s="0" t="n">
        <v>11.2799323621635</v>
      </c>
      <c r="GI60" s="0" t="n">
        <v>11.4041246827768</v>
      </c>
      <c r="GJ60" s="0" t="n">
        <v>11.534447018653</v>
      </c>
      <c r="GK60" s="0" t="n">
        <v>11.4510931113123</v>
      </c>
      <c r="GL60" s="0" t="n">
        <v>11.5062221754643</v>
      </c>
      <c r="GM60" s="0" t="n">
        <v>11.5626546347361</v>
      </c>
      <c r="GN60" s="0" t="n">
        <v>11.4418882800036</v>
      </c>
      <c r="GO60" s="0" t="n">
        <v>11.5586793006608</v>
      </c>
      <c r="GP60" s="0" t="n">
        <v>11.5936498247722</v>
      </c>
      <c r="GQ60" s="0" t="n">
        <v>11.4866048204761</v>
      </c>
      <c r="GR60" s="0" t="n">
        <v>11.5075842389875</v>
      </c>
      <c r="GS60" s="0" t="n">
        <v>11.7395529566682</v>
      </c>
      <c r="GT60" s="0" t="n">
        <v>11.4950438428185</v>
      </c>
      <c r="GU60" s="0" t="n">
        <v>11.5266183531901</v>
      </c>
      <c r="GV60" s="0" t="n">
        <v>11.7771453977913</v>
      </c>
      <c r="GW60" s="0" t="n">
        <v>11.5583149654366</v>
      </c>
      <c r="GX60" s="0" t="n">
        <v>11.740196700855</v>
      </c>
      <c r="GY60" s="0" t="n">
        <v>11.5461843035272</v>
      </c>
      <c r="GZ60" s="0" t="n">
        <v>11.6311502438226</v>
      </c>
      <c r="HA60" s="0" t="n">
        <v>11.536594064648</v>
      </c>
      <c r="HB60" s="0" t="n">
        <v>11.5518270130416</v>
      </c>
      <c r="HC60" s="0" t="n">
        <v>11.5456416301283</v>
      </c>
      <c r="HD60" s="0" t="n">
        <v>11.2697737590597</v>
      </c>
      <c r="HE60" s="0" t="n">
        <v>11.5753435950928</v>
      </c>
      <c r="HF60" s="0" t="n">
        <v>11.4056647263547</v>
      </c>
      <c r="HG60" s="0" t="n">
        <v>11.5743946193973</v>
      </c>
      <c r="HH60" s="0" t="n">
        <v>11.5124764863374</v>
      </c>
      <c r="HI60" s="0" t="n">
        <v>11.4007483729875</v>
      </c>
      <c r="HJ60" s="0" t="n">
        <v>11.560528282761</v>
      </c>
      <c r="HK60" s="0" t="n">
        <v>11.4859876406458</v>
      </c>
      <c r="HL60" s="0" t="n">
        <v>11.459745614112</v>
      </c>
      <c r="HM60" s="0" t="n">
        <v>11.2545138363412</v>
      </c>
      <c r="HN60" s="0" t="n">
        <v>11.4774951510052</v>
      </c>
      <c r="HO60" s="0" t="n">
        <v>11.571452757208</v>
      </c>
      <c r="HP60" s="0" t="n">
        <v>11.6269359848849</v>
      </c>
      <c r="HQ60" s="0" t="n">
        <v>11.6623217614157</v>
      </c>
      <c r="HR60" s="0" t="n">
        <v>11.6088853033762</v>
      </c>
      <c r="HS60" s="0" t="n">
        <v>11.5453823117471</v>
      </c>
      <c r="HT60" s="0" t="n">
        <v>11.6774595830497</v>
      </c>
      <c r="HU60" s="0" t="n">
        <v>11.543444667079</v>
      </c>
      <c r="HV60" s="0" t="n">
        <v>11.5490332204773</v>
      </c>
      <c r="HW60" s="0" t="n">
        <v>11.3471737539205</v>
      </c>
      <c r="HX60" s="0" t="n">
        <v>11.4757122415411</v>
      </c>
      <c r="HY60" s="0" t="n">
        <v>11.5740667787277</v>
      </c>
      <c r="HZ60" s="0" t="n">
        <v>11.3812336118845</v>
      </c>
      <c r="IA60" s="0" t="n">
        <v>11.8935429223738</v>
      </c>
      <c r="IB60" s="0" t="n">
        <v>11.5707233617272</v>
      </c>
      <c r="IC60" s="0" t="n">
        <f aca="false">AVERAGE(B60:IB60)</f>
        <v>11.6788910379021</v>
      </c>
      <c r="ID60" s="0" t="n">
        <f aca="false">STDEVP(B60:IB60)</f>
        <v>0.136447356219097</v>
      </c>
      <c r="IE60" s="0" t="n">
        <f aca="false">ID60/IC60</f>
        <v>0.0116832459328782</v>
      </c>
      <c r="IF60" s="0" t="s">
        <v>407</v>
      </c>
      <c r="IG60" s="0" t="s">
        <v>408</v>
      </c>
      <c r="IH60" s="1"/>
      <c r="IU60" s="0"/>
    </row>
    <row r="61" customFormat="false" ht="13.5" hidden="false" customHeight="false" outlineLevel="0" collapsed="false">
      <c r="A61" s="0" t="s">
        <v>409</v>
      </c>
      <c r="B61" s="0" t="n">
        <v>14.7788951550341</v>
      </c>
      <c r="C61" s="0" t="n">
        <v>14.7135713897507</v>
      </c>
      <c r="D61" s="0" t="n">
        <v>14.8085388845309</v>
      </c>
      <c r="E61" s="0" t="n">
        <v>14.1814441135496</v>
      </c>
      <c r="F61" s="0" t="n">
        <v>14.4575950065196</v>
      </c>
      <c r="G61" s="0" t="n">
        <v>14.1924776745915</v>
      </c>
      <c r="H61" s="0" t="n">
        <v>14.6333886120173</v>
      </c>
      <c r="I61" s="0" t="n">
        <v>14.7304240197284</v>
      </c>
      <c r="J61" s="0" t="n">
        <v>14.6419101322503</v>
      </c>
      <c r="K61" s="0" t="n">
        <v>14.7063543775861</v>
      </c>
      <c r="L61" s="0" t="n">
        <v>14.4285592043003</v>
      </c>
      <c r="M61" s="0" t="n">
        <v>14.5248555339944</v>
      </c>
      <c r="N61" s="0" t="n">
        <v>14.5212502780617</v>
      </c>
      <c r="O61" s="0" t="n">
        <v>14.3842889862279</v>
      </c>
      <c r="P61" s="0" t="n">
        <v>14.416450999932</v>
      </c>
      <c r="Q61" s="0" t="n">
        <v>14.3714549374226</v>
      </c>
      <c r="R61" s="0" t="n">
        <v>14.3553105253427</v>
      </c>
      <c r="S61" s="0" t="n">
        <v>14.7252135643999</v>
      </c>
      <c r="T61" s="0" t="n">
        <v>14.6615928707733</v>
      </c>
      <c r="U61" s="0" t="n">
        <v>14.6394445196936</v>
      </c>
      <c r="V61" s="0" t="n">
        <v>14.7238276791212</v>
      </c>
      <c r="W61" s="0" t="n">
        <v>14.5668062388822</v>
      </c>
      <c r="X61" s="0" t="n">
        <v>14.5361078530285</v>
      </c>
      <c r="Y61" s="0" t="n">
        <v>14.467404553412</v>
      </c>
      <c r="Z61" s="0" t="n">
        <v>14.4498201564695</v>
      </c>
      <c r="AA61" s="0" t="n">
        <v>14.5121726425608</v>
      </c>
      <c r="AB61" s="0" t="n">
        <v>14.4202680217697</v>
      </c>
      <c r="AC61" s="0" t="n">
        <v>14.4476254086786</v>
      </c>
      <c r="AD61" s="0" t="n">
        <v>14.4510463412589</v>
      </c>
      <c r="AE61" s="0" t="n">
        <v>14.4610073264019</v>
      </c>
      <c r="AF61" s="0" t="n">
        <v>14.5887829403497</v>
      </c>
      <c r="AG61" s="0" t="n">
        <v>14.1738984794816</v>
      </c>
      <c r="AH61" s="0" t="n">
        <v>14.3180107269445</v>
      </c>
      <c r="AI61" s="0" t="n">
        <v>14.3678807287249</v>
      </c>
      <c r="AJ61" s="0" t="n">
        <v>14.4235249756727</v>
      </c>
      <c r="AK61" s="0" t="n">
        <v>14.3310246660215</v>
      </c>
      <c r="AL61" s="0" t="n">
        <v>14.6829957786978</v>
      </c>
      <c r="AM61" s="0" t="n">
        <v>14.6913347729194</v>
      </c>
      <c r="AN61" s="0" t="n">
        <v>14.7984583489865</v>
      </c>
      <c r="AO61" s="0" t="n">
        <v>14.4097775733125</v>
      </c>
      <c r="AP61" s="0" t="n">
        <v>14.2801766666572</v>
      </c>
      <c r="AQ61" s="0" t="n">
        <v>14.2899577804594</v>
      </c>
      <c r="AR61" s="0" t="n">
        <v>14.2246128457551</v>
      </c>
      <c r="AS61" s="0" t="n">
        <v>14.5007042446597</v>
      </c>
      <c r="AT61" s="0" t="n">
        <v>14.2620373366029</v>
      </c>
      <c r="AU61" s="0" t="n">
        <v>14.3632147140636</v>
      </c>
      <c r="AV61" s="0" t="n">
        <v>14.1656805957175</v>
      </c>
      <c r="AW61" s="0" t="n">
        <v>14.3786064289255</v>
      </c>
      <c r="AX61" s="0" t="n">
        <v>14.3021255812662</v>
      </c>
      <c r="AY61" s="0" t="n">
        <v>14.5375293095628</v>
      </c>
      <c r="AZ61" s="0" t="n">
        <v>14.4762915926928</v>
      </c>
      <c r="BA61" s="0" t="n">
        <v>14.3504501503021</v>
      </c>
      <c r="BB61" s="0" t="n">
        <v>14.6777357495789</v>
      </c>
      <c r="BC61" s="0" t="n">
        <v>14.3998938171848</v>
      </c>
      <c r="BD61" s="0" t="n">
        <v>14.6335988389309</v>
      </c>
      <c r="BE61" s="0" t="n">
        <v>14.3591040241834</v>
      </c>
      <c r="BF61" s="0" t="n">
        <v>14.4675861965708</v>
      </c>
      <c r="BG61" s="0" t="n">
        <v>14.3677242972557</v>
      </c>
      <c r="BH61" s="0" t="n">
        <v>14.4310860328668</v>
      </c>
      <c r="BI61" s="0" t="n">
        <v>14.3080190590344</v>
      </c>
      <c r="BJ61" s="0" t="n">
        <v>14.4982976031251</v>
      </c>
      <c r="BK61" s="0" t="n">
        <v>14.5277091869646</v>
      </c>
      <c r="BL61" s="0" t="n">
        <v>14.4738606175683</v>
      </c>
      <c r="BM61" s="0" t="n">
        <v>14.3045842552728</v>
      </c>
      <c r="BN61" s="0" t="n">
        <v>14.3677754467932</v>
      </c>
      <c r="BO61" s="0" t="n">
        <v>14.46481749545</v>
      </c>
      <c r="BP61" s="0" t="n">
        <v>14.6086878583892</v>
      </c>
      <c r="BQ61" s="0" t="n">
        <v>14.5221866625103</v>
      </c>
      <c r="BR61" s="0" t="n">
        <v>14.6796613919621</v>
      </c>
      <c r="BS61" s="0" t="n">
        <v>14.0861997156099</v>
      </c>
      <c r="BT61" s="0" t="n">
        <v>14.258711126908</v>
      </c>
      <c r="BU61" s="0" t="n">
        <v>14.1509457439942</v>
      </c>
      <c r="BV61" s="0" t="n">
        <v>14.6163886987235</v>
      </c>
      <c r="BW61" s="0" t="n">
        <v>14.6276985863741</v>
      </c>
      <c r="BX61" s="0" t="n">
        <v>14.6133043092608</v>
      </c>
      <c r="BY61" s="0" t="n">
        <v>14.6111639274329</v>
      </c>
      <c r="BZ61" s="0" t="n">
        <v>14.6742942347149</v>
      </c>
      <c r="CA61" s="0" t="n">
        <v>14.5803682111344</v>
      </c>
      <c r="CB61" s="0" t="n">
        <v>14.5109464234309</v>
      </c>
      <c r="CC61" s="0" t="n">
        <v>14.4630739869217</v>
      </c>
      <c r="CD61" s="0" t="n">
        <v>14.5519369337692</v>
      </c>
      <c r="CE61" s="0" t="n">
        <v>14.3744208898483</v>
      </c>
      <c r="CF61" s="0" t="n">
        <v>14.6033401224814</v>
      </c>
      <c r="CG61" s="0" t="n">
        <v>14.566293317911</v>
      </c>
      <c r="CH61" s="0" t="n">
        <v>14.8113162914671</v>
      </c>
      <c r="CI61" s="0" t="n">
        <v>14.6910358142286</v>
      </c>
      <c r="CJ61" s="0" t="n">
        <v>14.4356652799649</v>
      </c>
      <c r="CK61" s="0" t="n">
        <v>14.6747009701272</v>
      </c>
      <c r="CL61" s="0" t="n">
        <v>14.5620602551641</v>
      </c>
      <c r="CM61" s="0" t="n">
        <v>14.4742139202972</v>
      </c>
      <c r="CN61" s="0" t="n">
        <v>14.7259838809636</v>
      </c>
      <c r="CO61" s="0" t="n">
        <v>14.5418386007319</v>
      </c>
      <c r="CP61" s="0" t="n">
        <v>14.7277427931511</v>
      </c>
      <c r="CQ61" s="0" t="n">
        <v>14.7303728026372</v>
      </c>
      <c r="CR61" s="0" t="n">
        <v>14.7676346758098</v>
      </c>
      <c r="CS61" s="0" t="n">
        <v>14.8058506837368</v>
      </c>
      <c r="CT61" s="0" t="n">
        <v>14.6398604155457</v>
      </c>
      <c r="CU61" s="0" t="n">
        <v>14.5101162719741</v>
      </c>
      <c r="CV61" s="0" t="n">
        <v>14.6600425333134</v>
      </c>
      <c r="CW61" s="0" t="n">
        <v>14.512125647833</v>
      </c>
      <c r="CX61" s="0" t="n">
        <v>14.5133402805112</v>
      </c>
      <c r="CY61" s="0" t="n">
        <v>14.540453592419</v>
      </c>
      <c r="CZ61" s="0" t="n">
        <v>14.6625923247517</v>
      </c>
      <c r="DA61" s="0" t="n">
        <v>14.6588541191316</v>
      </c>
      <c r="DB61" s="0" t="n">
        <v>14.6476123137008</v>
      </c>
      <c r="DC61" s="0" t="n">
        <v>14.6868682782317</v>
      </c>
      <c r="DD61" s="0" t="n">
        <v>14.5960126040105</v>
      </c>
      <c r="DE61" s="0" t="n">
        <v>14.6492720639268</v>
      </c>
      <c r="DF61" s="0" t="n">
        <v>14.6386042950501</v>
      </c>
      <c r="DG61" s="0" t="n">
        <v>14.5054301484794</v>
      </c>
      <c r="DH61" s="0" t="n">
        <v>14.7327046294671</v>
      </c>
      <c r="DI61" s="0" t="n">
        <v>14.5830909821306</v>
      </c>
      <c r="DJ61" s="0" t="n">
        <v>14.6464348002504</v>
      </c>
      <c r="DK61" s="0" t="n">
        <v>14.4026891806139</v>
      </c>
      <c r="DL61" s="0" t="n">
        <v>14.6094518094506</v>
      </c>
      <c r="DM61" s="0" t="n">
        <v>14.450162984486</v>
      </c>
      <c r="DN61" s="0" t="n">
        <v>14.6645196343309</v>
      </c>
      <c r="DO61" s="0" t="n">
        <v>14.631801383581</v>
      </c>
      <c r="DP61" s="0" t="n">
        <v>14.4948117866929</v>
      </c>
      <c r="DQ61" s="0" t="n">
        <v>14.6736903914771</v>
      </c>
      <c r="DR61" s="0" t="n">
        <v>14.6738178912211</v>
      </c>
      <c r="DS61" s="0" t="n">
        <v>14.6693292072253</v>
      </c>
      <c r="DT61" s="0" t="n">
        <v>14.4763699363207</v>
      </c>
      <c r="DU61" s="0" t="n">
        <v>14.5778232057553</v>
      </c>
      <c r="DV61" s="0" t="n">
        <v>14.3685334517877</v>
      </c>
      <c r="DW61" s="0" t="n">
        <v>14.4528222582433</v>
      </c>
      <c r="DX61" s="0" t="n">
        <v>14.4572360864042</v>
      </c>
      <c r="DY61" s="0" t="n">
        <v>14.5790015581269</v>
      </c>
      <c r="DZ61" s="0" t="n">
        <v>14.6684218715784</v>
      </c>
      <c r="EA61" s="0" t="n">
        <v>14.625744022769</v>
      </c>
      <c r="EB61" s="0" t="n">
        <v>14.6344751827151</v>
      </c>
      <c r="EC61" s="0" t="n">
        <v>14.6506694769786</v>
      </c>
      <c r="ED61" s="0" t="n">
        <v>14.6560017359873</v>
      </c>
      <c r="EE61" s="0" t="n">
        <v>14.3873993607846</v>
      </c>
      <c r="EF61" s="0" t="n">
        <v>14.4066896316824</v>
      </c>
      <c r="EG61" s="0" t="n">
        <v>14.5682843010682</v>
      </c>
      <c r="EH61" s="0" t="n">
        <v>14.4760469789408</v>
      </c>
      <c r="EI61" s="0" t="n">
        <v>14.483566926939</v>
      </c>
      <c r="EJ61" s="0" t="n">
        <v>14.4669285862779</v>
      </c>
      <c r="EK61" s="0" t="n">
        <v>14.4757711964812</v>
      </c>
      <c r="EL61" s="0" t="n">
        <v>14.5387496779383</v>
      </c>
      <c r="EM61" s="0" t="n">
        <v>14.407387873209</v>
      </c>
      <c r="EN61" s="0" t="n">
        <v>14.5402751568633</v>
      </c>
      <c r="EO61" s="0" t="n">
        <v>14.5436118808516</v>
      </c>
      <c r="EP61" s="0" t="n">
        <v>14.55189227042</v>
      </c>
      <c r="EQ61" s="0" t="n">
        <v>14.5148143711719</v>
      </c>
      <c r="ER61" s="0" t="n">
        <v>14.4582906085612</v>
      </c>
      <c r="ES61" s="0" t="n">
        <v>14.4486007445677</v>
      </c>
      <c r="ET61" s="0" t="n">
        <v>14.2529721480651</v>
      </c>
      <c r="EU61" s="0" t="n">
        <v>14.436071690725</v>
      </c>
      <c r="EV61" s="0" t="n">
        <v>14.3466375595914</v>
      </c>
      <c r="EW61" s="0" t="n">
        <v>14.5989123758672</v>
      </c>
      <c r="EX61" s="0" t="n">
        <v>14.6945556967155</v>
      </c>
      <c r="EY61" s="0" t="n">
        <v>14.609605771454</v>
      </c>
      <c r="EZ61" s="0" t="n">
        <v>14.6019936217394</v>
      </c>
      <c r="FA61" s="0" t="n">
        <v>14.6038475263977</v>
      </c>
      <c r="FB61" s="0" t="n">
        <v>14.6823261055372</v>
      </c>
      <c r="FC61" s="0" t="n">
        <v>14.5361430637734</v>
      </c>
      <c r="FD61" s="0" t="n">
        <v>14.5776110388891</v>
      </c>
      <c r="FE61" s="0" t="n">
        <v>14.6109455012277</v>
      </c>
      <c r="FF61" s="0" t="n">
        <v>14.4715407477132</v>
      </c>
      <c r="FG61" s="0" t="n">
        <v>14.490969696364</v>
      </c>
      <c r="FH61" s="0" t="n">
        <v>14.507875726279</v>
      </c>
      <c r="FI61" s="0" t="n">
        <v>14.5188310853842</v>
      </c>
      <c r="FJ61" s="0" t="n">
        <v>14.4491474260865</v>
      </c>
      <c r="FK61" s="0" t="n">
        <v>14.565206232764</v>
      </c>
      <c r="FL61" s="0" t="n">
        <v>14.6050685068327</v>
      </c>
      <c r="FM61" s="0" t="n">
        <v>14.5909168391866</v>
      </c>
      <c r="FN61" s="0" t="n">
        <v>14.5443082308904</v>
      </c>
      <c r="FO61" s="0" t="n">
        <v>14.4359143409457</v>
      </c>
      <c r="FP61" s="0" t="n">
        <v>14.5529067183236</v>
      </c>
      <c r="FQ61" s="0" t="n">
        <v>14.4607211872684</v>
      </c>
      <c r="FR61" s="0" t="n">
        <v>14.5564138381037</v>
      </c>
      <c r="FS61" s="0" t="n">
        <v>14.4808193790582</v>
      </c>
      <c r="FT61" s="0" t="n">
        <v>14.5692842371754</v>
      </c>
      <c r="FU61" s="0" t="n">
        <v>14.5903252512697</v>
      </c>
      <c r="FV61" s="0" t="n">
        <v>14.6704555050389</v>
      </c>
      <c r="FW61" s="0" t="n">
        <v>14.6431584923338</v>
      </c>
      <c r="FX61" s="0" t="n">
        <v>14.6048073843711</v>
      </c>
      <c r="FY61" s="0" t="n">
        <v>14.6422538646106</v>
      </c>
      <c r="FZ61" s="0" t="n">
        <v>14.7213341992592</v>
      </c>
      <c r="GA61" s="0" t="n">
        <v>14.6296814918762</v>
      </c>
      <c r="GB61" s="0" t="n">
        <v>14.4737117262617</v>
      </c>
      <c r="GC61" s="0" t="n">
        <v>14.4618399951155</v>
      </c>
      <c r="GD61" s="0" t="n">
        <v>14.436227054175</v>
      </c>
      <c r="GE61" s="0" t="n">
        <v>14.5737440088692</v>
      </c>
      <c r="GF61" s="0" t="n">
        <v>14.4360385181998</v>
      </c>
      <c r="GG61" s="0" t="n">
        <v>14.3015011806885</v>
      </c>
      <c r="GH61" s="0" t="n">
        <v>14.1950584116401</v>
      </c>
      <c r="GI61" s="0" t="n">
        <v>14.3007529098777</v>
      </c>
      <c r="GJ61" s="0" t="n">
        <v>14.3501012702763</v>
      </c>
      <c r="GK61" s="0" t="n">
        <v>14.2558243406733</v>
      </c>
      <c r="GL61" s="0" t="n">
        <v>14.2561078474687</v>
      </c>
      <c r="GM61" s="0" t="n">
        <v>14.4155787886821</v>
      </c>
      <c r="GN61" s="0" t="n">
        <v>14.2003578188996</v>
      </c>
      <c r="GO61" s="0" t="n">
        <v>14.2490706714826</v>
      </c>
      <c r="GP61" s="0" t="n">
        <v>14.3505667716606</v>
      </c>
      <c r="GQ61" s="0" t="n">
        <v>14.4894918291556</v>
      </c>
      <c r="GR61" s="0" t="n">
        <v>14.5200457528117</v>
      </c>
      <c r="GS61" s="0" t="n">
        <v>14.4721942314254</v>
      </c>
      <c r="GT61" s="0" t="n">
        <v>14.3262209776757</v>
      </c>
      <c r="GU61" s="0" t="n">
        <v>14.2894274589107</v>
      </c>
      <c r="GV61" s="0" t="n">
        <v>14.5435085727056</v>
      </c>
      <c r="GW61" s="0" t="n">
        <v>14.4045584752364</v>
      </c>
      <c r="GX61" s="0" t="n">
        <v>14.4505944141731</v>
      </c>
      <c r="GY61" s="0" t="n">
        <v>14.4079858378514</v>
      </c>
      <c r="GZ61" s="0" t="n">
        <v>14.3318039922696</v>
      </c>
      <c r="HA61" s="0" t="n">
        <v>14.3285083436679</v>
      </c>
      <c r="HB61" s="0" t="n">
        <v>14.4298676936631</v>
      </c>
      <c r="HC61" s="0" t="n">
        <v>14.0589230531928</v>
      </c>
      <c r="HD61" s="0" t="n">
        <v>14.1666999928714</v>
      </c>
      <c r="HE61" s="0" t="n">
        <v>14.0639139872019</v>
      </c>
      <c r="HF61" s="0" t="n">
        <v>14.1607221237567</v>
      </c>
      <c r="HG61" s="0" t="n">
        <v>14.1918197685252</v>
      </c>
      <c r="HH61" s="0" t="n">
        <v>14.1972321632552</v>
      </c>
      <c r="HI61" s="0" t="n">
        <v>14.2705922803149</v>
      </c>
      <c r="HJ61" s="0" t="n">
        <v>14.3084139201662</v>
      </c>
      <c r="HK61" s="0" t="n">
        <v>14.1667147021639</v>
      </c>
      <c r="HL61" s="0" t="n">
        <v>13.9356132659947</v>
      </c>
      <c r="HM61" s="0" t="n">
        <v>13.9831849725224</v>
      </c>
      <c r="HN61" s="0" t="n">
        <v>14.3282703224731</v>
      </c>
      <c r="HO61" s="0" t="n">
        <v>14.271596485429</v>
      </c>
      <c r="HP61" s="0" t="n">
        <v>14.3665909304533</v>
      </c>
      <c r="HQ61" s="0" t="n">
        <v>14.3293192311765</v>
      </c>
      <c r="HR61" s="0" t="n">
        <v>14.4895455837976</v>
      </c>
      <c r="HS61" s="0" t="n">
        <v>14.3893371703837</v>
      </c>
      <c r="HT61" s="0" t="n">
        <v>14.1805957553083</v>
      </c>
      <c r="HU61" s="0" t="n">
        <v>14.5999746404297</v>
      </c>
      <c r="HV61" s="0" t="n">
        <v>14.1972252239842</v>
      </c>
      <c r="HW61" s="0" t="n">
        <v>14.2897031676119</v>
      </c>
      <c r="HX61" s="0" t="n">
        <v>14.0923068035579</v>
      </c>
      <c r="HY61" s="0" t="n">
        <v>14.4509965170087</v>
      </c>
      <c r="HZ61" s="0" t="n">
        <v>14.4034466948641</v>
      </c>
      <c r="IA61" s="0" t="n">
        <v>14.6890829268023</v>
      </c>
      <c r="IB61" s="0" t="n">
        <v>14.7799341626569</v>
      </c>
      <c r="IC61" s="0" t="n">
        <f aca="false">AVERAGE(B61:IB61)</f>
        <v>14.483791996248</v>
      </c>
      <c r="ID61" s="0" t="n">
        <f aca="false">STDEVP(B61:IB61)</f>
        <v>0.169310374647667</v>
      </c>
      <c r="IE61" s="0" t="n">
        <f aca="false">ID61/IC61</f>
        <v>0.0116896441685663</v>
      </c>
      <c r="IH61" s="1"/>
      <c r="IU61" s="0"/>
    </row>
    <row r="62" customFormat="false" ht="13.5" hidden="false" customHeight="false" outlineLevel="0" collapsed="false">
      <c r="A62" s="0" t="s">
        <v>410</v>
      </c>
      <c r="B62" s="0" t="n">
        <v>15.091981779461</v>
      </c>
      <c r="C62" s="0" t="n">
        <v>15.0673555227768</v>
      </c>
      <c r="D62" s="0" t="n">
        <v>15.0555782819126</v>
      </c>
      <c r="E62" s="0" t="n">
        <v>14.419202845019</v>
      </c>
      <c r="F62" s="0" t="n">
        <v>14.6870011776925</v>
      </c>
      <c r="G62" s="0" t="n">
        <v>14.4324419246227</v>
      </c>
      <c r="H62" s="0" t="n">
        <v>14.8645427324091</v>
      </c>
      <c r="I62" s="0" t="n">
        <v>14.930533887039</v>
      </c>
      <c r="J62" s="0" t="n">
        <v>14.8475880361063</v>
      </c>
      <c r="K62" s="0" t="n">
        <v>14.964500917526</v>
      </c>
      <c r="L62" s="0" t="n">
        <v>14.6402181138406</v>
      </c>
      <c r="M62" s="0" t="n">
        <v>14.7439453294335</v>
      </c>
      <c r="N62" s="0" t="n">
        <v>14.7368133337887</v>
      </c>
      <c r="O62" s="0" t="n">
        <v>14.6438721121852</v>
      </c>
      <c r="P62" s="0" t="n">
        <v>14.7138789842354</v>
      </c>
      <c r="Q62" s="0" t="n">
        <v>14.6572145480715</v>
      </c>
      <c r="R62" s="0" t="n">
        <v>14.6922579987546</v>
      </c>
      <c r="S62" s="0" t="n">
        <v>14.9439558716772</v>
      </c>
      <c r="T62" s="0" t="n">
        <v>14.8846808036969</v>
      </c>
      <c r="U62" s="0" t="n">
        <v>14.8878272794134</v>
      </c>
      <c r="V62" s="0" t="n">
        <v>14.9481949734766</v>
      </c>
      <c r="W62" s="0" t="n">
        <v>14.8473054971009</v>
      </c>
      <c r="X62" s="0" t="n">
        <v>14.7978928493821</v>
      </c>
      <c r="Y62" s="0" t="n">
        <v>14.7519502364168</v>
      </c>
      <c r="Z62" s="0" t="n">
        <v>14.7124663750768</v>
      </c>
      <c r="AA62" s="0" t="n">
        <v>14.7582544683883</v>
      </c>
      <c r="AB62" s="0" t="n">
        <v>14.6569120606834</v>
      </c>
      <c r="AC62" s="0" t="n">
        <v>14.7973245290385</v>
      </c>
      <c r="AD62" s="0" t="n">
        <v>14.6637049719806</v>
      </c>
      <c r="AE62" s="0" t="n">
        <v>14.7423472147929</v>
      </c>
      <c r="AF62" s="0" t="n">
        <v>14.717106157316</v>
      </c>
      <c r="AG62" s="0" t="n">
        <v>14.3735469570754</v>
      </c>
      <c r="AH62" s="0" t="n">
        <v>14.5310661527202</v>
      </c>
      <c r="AI62" s="0" t="n">
        <v>14.5875708149298</v>
      </c>
      <c r="AJ62" s="0" t="n">
        <v>14.6372413763429</v>
      </c>
      <c r="AK62" s="0" t="n">
        <v>14.6057672436695</v>
      </c>
      <c r="AL62" s="0" t="n">
        <v>14.9331181222039</v>
      </c>
      <c r="AM62" s="0" t="n">
        <v>14.9134816391782</v>
      </c>
      <c r="AN62" s="0" t="n">
        <v>15.0237405568756</v>
      </c>
      <c r="AO62" s="0" t="n">
        <v>14.6629410199884</v>
      </c>
      <c r="AP62" s="0" t="n">
        <v>14.5671739629001</v>
      </c>
      <c r="AQ62" s="0" t="n">
        <v>14.5247242815789</v>
      </c>
      <c r="AR62" s="0" t="n">
        <v>14.4950433107847</v>
      </c>
      <c r="AS62" s="0" t="n">
        <v>14.8328563233595</v>
      </c>
      <c r="AT62" s="0" t="n">
        <v>14.6018068322901</v>
      </c>
      <c r="AU62" s="0" t="n">
        <v>14.6915232344755</v>
      </c>
      <c r="AV62" s="0" t="n">
        <v>14.3227024506725</v>
      </c>
      <c r="AW62" s="0" t="n">
        <v>14.4566599533414</v>
      </c>
      <c r="AX62" s="0" t="n">
        <v>14.5898997114344</v>
      </c>
      <c r="AY62" s="0" t="n">
        <v>14.7467054570117</v>
      </c>
      <c r="AZ62" s="0" t="n">
        <v>14.6795439423479</v>
      </c>
      <c r="BA62" s="0" t="n">
        <v>14.5538365852808</v>
      </c>
      <c r="BB62" s="0" t="n">
        <v>14.943292118653</v>
      </c>
      <c r="BC62" s="0" t="n">
        <v>14.7503130202544</v>
      </c>
      <c r="BD62" s="0" t="n">
        <v>14.7920440898065</v>
      </c>
      <c r="BE62" s="0" t="n">
        <v>14.6647061042742</v>
      </c>
      <c r="BF62" s="0" t="n">
        <v>14.767914572344</v>
      </c>
      <c r="BG62" s="0" t="n">
        <v>14.5845693840577</v>
      </c>
      <c r="BH62" s="0" t="n">
        <v>14.6840118624251</v>
      </c>
      <c r="BI62" s="0" t="n">
        <v>14.5607783138234</v>
      </c>
      <c r="BJ62" s="0" t="n">
        <v>14.7226127492264</v>
      </c>
      <c r="BK62" s="0" t="n">
        <v>14.7927248238894</v>
      </c>
      <c r="BL62" s="0" t="n">
        <v>14.7116279578745</v>
      </c>
      <c r="BM62" s="0" t="n">
        <v>14.5600065569652</v>
      </c>
      <c r="BN62" s="0" t="n">
        <v>14.5591300018616</v>
      </c>
      <c r="BO62" s="0" t="n">
        <v>14.7223498530401</v>
      </c>
      <c r="BP62" s="0" t="n">
        <v>14.7887974302241</v>
      </c>
      <c r="BQ62" s="0" t="n">
        <v>14.7772489796147</v>
      </c>
      <c r="BR62" s="0" t="n">
        <v>14.9056079152386</v>
      </c>
      <c r="BS62" s="0" t="n">
        <v>14.3052461314171</v>
      </c>
      <c r="BT62" s="0" t="n">
        <v>14.5462760177364</v>
      </c>
      <c r="BU62" s="0" t="n">
        <v>14.4254324810606</v>
      </c>
      <c r="BV62" s="0" t="n">
        <v>14.8834434345883</v>
      </c>
      <c r="BW62" s="0" t="n">
        <v>14.8815805658834</v>
      </c>
      <c r="BX62" s="0" t="n">
        <v>14.7455871976856</v>
      </c>
      <c r="BY62" s="0" t="n">
        <v>14.8458627037078</v>
      </c>
      <c r="BZ62" s="0" t="n">
        <v>14.8150863051209</v>
      </c>
      <c r="CA62" s="0" t="n">
        <v>14.8957364899573</v>
      </c>
      <c r="CB62" s="0" t="n">
        <v>14.7492969912783</v>
      </c>
      <c r="CC62" s="0" t="n">
        <v>14.7163944865326</v>
      </c>
      <c r="CD62" s="0" t="n">
        <v>14.8748512333571</v>
      </c>
      <c r="CE62" s="0" t="n">
        <v>14.5987079904203</v>
      </c>
      <c r="CF62" s="0" t="n">
        <v>14.935265777886</v>
      </c>
      <c r="CG62" s="0" t="n">
        <v>14.7985225684439</v>
      </c>
      <c r="CH62" s="0" t="n">
        <v>15.0111386476556</v>
      </c>
      <c r="CI62" s="0" t="n">
        <v>14.9271577011628</v>
      </c>
      <c r="CJ62" s="0" t="n">
        <v>14.7149539059545</v>
      </c>
      <c r="CK62" s="0" t="n">
        <v>14.9485800500268</v>
      </c>
      <c r="CL62" s="0" t="n">
        <v>14.8107415602655</v>
      </c>
      <c r="CM62" s="0" t="n">
        <v>14.7458943539512</v>
      </c>
      <c r="CN62" s="0" t="n">
        <v>14.9407956805717</v>
      </c>
      <c r="CO62" s="0" t="n">
        <v>14.9027150376262</v>
      </c>
      <c r="CP62" s="0" t="n">
        <v>15.0430859932909</v>
      </c>
      <c r="CQ62" s="0" t="n">
        <v>14.9896019080979</v>
      </c>
      <c r="CR62" s="0" t="n">
        <v>15.0206723726934</v>
      </c>
      <c r="CS62" s="0" t="n">
        <v>15.0388235080056</v>
      </c>
      <c r="CT62" s="0" t="n">
        <v>15.0015045410086</v>
      </c>
      <c r="CU62" s="0" t="n">
        <v>14.9024076324822</v>
      </c>
      <c r="CV62" s="0" t="n">
        <v>14.8694201991656</v>
      </c>
      <c r="CW62" s="0" t="n">
        <v>14.8965354281398</v>
      </c>
      <c r="CX62" s="0" t="n">
        <v>14.7646989299537</v>
      </c>
      <c r="CY62" s="0" t="n">
        <v>14.8602824466486</v>
      </c>
      <c r="CZ62" s="0" t="n">
        <v>14.8839913846679</v>
      </c>
      <c r="DA62" s="0" t="n">
        <v>14.8738438666652</v>
      </c>
      <c r="DB62" s="0" t="n">
        <v>14.9890178958471</v>
      </c>
      <c r="DC62" s="0" t="n">
        <v>14.9902887718929</v>
      </c>
      <c r="DD62" s="0" t="n">
        <v>14.9521031238132</v>
      </c>
      <c r="DE62" s="0" t="n">
        <v>14.9802723417343</v>
      </c>
      <c r="DF62" s="0" t="n">
        <v>14.9907371852122</v>
      </c>
      <c r="DG62" s="0" t="n">
        <v>14.9123185318878</v>
      </c>
      <c r="DH62" s="0" t="n">
        <v>15.0477700271357</v>
      </c>
      <c r="DI62" s="0" t="n">
        <v>14.881913593224</v>
      </c>
      <c r="DJ62" s="0" t="n">
        <v>14.9668112582438</v>
      </c>
      <c r="DK62" s="0" t="n">
        <v>14.7906602315232</v>
      </c>
      <c r="DL62" s="0" t="n">
        <v>14.8976332829318</v>
      </c>
      <c r="DM62" s="0" t="n">
        <v>14.8040554124895</v>
      </c>
      <c r="DN62" s="0" t="n">
        <v>14.9901382703363</v>
      </c>
      <c r="DO62" s="0" t="n">
        <v>14.9278439290543</v>
      </c>
      <c r="DP62" s="0" t="n">
        <v>14.8662894732479</v>
      </c>
      <c r="DQ62" s="0" t="n">
        <v>15.0453949911543</v>
      </c>
      <c r="DR62" s="0" t="n">
        <v>14.9255937284679</v>
      </c>
      <c r="DS62" s="0" t="n">
        <v>14.9978407199419</v>
      </c>
      <c r="DT62" s="0" t="n">
        <v>14.8291291889376</v>
      </c>
      <c r="DU62" s="0" t="n">
        <v>14.8379444490647</v>
      </c>
      <c r="DV62" s="0" t="n">
        <v>14.6198884897064</v>
      </c>
      <c r="DW62" s="0" t="n">
        <v>14.7315606642769</v>
      </c>
      <c r="DX62" s="0" t="n">
        <v>14.9038302511283</v>
      </c>
      <c r="DY62" s="0" t="n">
        <v>14.9030733719575</v>
      </c>
      <c r="DZ62" s="0" t="n">
        <v>14.95370587496</v>
      </c>
      <c r="EA62" s="0" t="n">
        <v>14.8682257172823</v>
      </c>
      <c r="EB62" s="0" t="n">
        <v>14.9369167244501</v>
      </c>
      <c r="EC62" s="0" t="n">
        <v>14.9215204712207</v>
      </c>
      <c r="ED62" s="0" t="n">
        <v>14.9416044809273</v>
      </c>
      <c r="EE62" s="0" t="n">
        <v>14.797905155484</v>
      </c>
      <c r="EF62" s="0" t="n">
        <v>14.8613582875213</v>
      </c>
      <c r="EG62" s="0" t="n">
        <v>14.8355056859771</v>
      </c>
      <c r="EH62" s="0" t="n">
        <v>14.8280401029119</v>
      </c>
      <c r="EI62" s="0" t="n">
        <v>14.7066291634784</v>
      </c>
      <c r="EJ62" s="0" t="n">
        <v>14.7593713935885</v>
      </c>
      <c r="EK62" s="0" t="n">
        <v>14.7675426106501</v>
      </c>
      <c r="EL62" s="0" t="n">
        <v>14.8076779516844</v>
      </c>
      <c r="EM62" s="0" t="n">
        <v>14.7484169394266</v>
      </c>
      <c r="EN62" s="0" t="n">
        <v>14.83435079975</v>
      </c>
      <c r="EO62" s="0" t="n">
        <v>14.7472972525871</v>
      </c>
      <c r="EP62" s="0" t="n">
        <v>14.7725462981032</v>
      </c>
      <c r="EQ62" s="0" t="n">
        <v>14.7534754912094</v>
      </c>
      <c r="ER62" s="0" t="n">
        <v>14.78050618637</v>
      </c>
      <c r="ES62" s="0" t="n">
        <v>14.7066585600514</v>
      </c>
      <c r="ET62" s="0" t="n">
        <v>14.5433069669569</v>
      </c>
      <c r="EU62" s="0" t="n">
        <v>14.735788401036</v>
      </c>
      <c r="EV62" s="0" t="n">
        <v>14.6525623272311</v>
      </c>
      <c r="EW62" s="0" t="n">
        <v>14.880487562554</v>
      </c>
      <c r="EX62" s="0" t="n">
        <v>14.9103013867246</v>
      </c>
      <c r="EY62" s="0" t="n">
        <v>14.8455198273282</v>
      </c>
      <c r="EZ62" s="0" t="n">
        <v>14.8319615734203</v>
      </c>
      <c r="FA62" s="0" t="n">
        <v>14.8364498608267</v>
      </c>
      <c r="FB62" s="0" t="n">
        <v>14.9756313316937</v>
      </c>
      <c r="FC62" s="0" t="n">
        <v>14.7614880948295</v>
      </c>
      <c r="FD62" s="0" t="n">
        <v>14.8231406804838</v>
      </c>
      <c r="FE62" s="0" t="n">
        <v>14.87904491697</v>
      </c>
      <c r="FF62" s="0" t="n">
        <v>14.7689705485116</v>
      </c>
      <c r="FG62" s="0" t="n">
        <v>14.8701125354257</v>
      </c>
      <c r="FH62" s="0" t="n">
        <v>14.8654861221581</v>
      </c>
      <c r="FI62" s="0" t="n">
        <v>14.7648221787392</v>
      </c>
      <c r="FJ62" s="0" t="n">
        <v>14.7967255960971</v>
      </c>
      <c r="FK62" s="0" t="n">
        <v>14.8611739389578</v>
      </c>
      <c r="FL62" s="0" t="n">
        <v>14.9316543660214</v>
      </c>
      <c r="FM62" s="0" t="n">
        <v>14.9592370893583</v>
      </c>
      <c r="FN62" s="0" t="n">
        <v>14.8922275335504</v>
      </c>
      <c r="FO62" s="0" t="n">
        <v>14.7581839356335</v>
      </c>
      <c r="FP62" s="0" t="n">
        <v>14.9242645882841</v>
      </c>
      <c r="FQ62" s="0" t="n">
        <v>14.8363947241174</v>
      </c>
      <c r="FR62" s="0" t="n">
        <v>14.8628720522244</v>
      </c>
      <c r="FS62" s="0" t="n">
        <v>14.8387866177069</v>
      </c>
      <c r="FT62" s="0" t="n">
        <v>14.8675179411859</v>
      </c>
      <c r="FU62" s="0" t="n">
        <v>14.9748496307283</v>
      </c>
      <c r="FV62" s="0" t="n">
        <v>14.9669920469873</v>
      </c>
      <c r="FW62" s="0" t="n">
        <v>14.9217916426272</v>
      </c>
      <c r="FX62" s="0" t="n">
        <v>14.9257725467936</v>
      </c>
      <c r="FY62" s="0" t="n">
        <v>14.877629665209</v>
      </c>
      <c r="FZ62" s="0" t="n">
        <v>15.0018883213702</v>
      </c>
      <c r="GA62" s="0" t="n">
        <v>15.0436110338253</v>
      </c>
      <c r="GB62" s="0" t="n">
        <v>14.9039759158556</v>
      </c>
      <c r="GC62" s="0" t="n">
        <v>14.8634741002054</v>
      </c>
      <c r="GD62" s="0" t="n">
        <v>14.7026784688383</v>
      </c>
      <c r="GE62" s="0" t="n">
        <v>14.9800245619871</v>
      </c>
      <c r="GF62" s="0" t="n">
        <v>14.8330142629853</v>
      </c>
      <c r="GG62" s="0" t="n">
        <v>14.5716567778905</v>
      </c>
      <c r="GH62" s="0" t="n">
        <v>14.476256488433</v>
      </c>
      <c r="GI62" s="0" t="n">
        <v>14.5546218414418</v>
      </c>
      <c r="GJ62" s="0" t="n">
        <v>14.7286734211259</v>
      </c>
      <c r="GK62" s="0" t="n">
        <v>14.5288230292037</v>
      </c>
      <c r="GL62" s="0" t="n">
        <v>14.5342977851549</v>
      </c>
      <c r="GM62" s="0" t="n">
        <v>14.7116461706303</v>
      </c>
      <c r="GN62" s="0" t="n">
        <v>14.4545100624264</v>
      </c>
      <c r="GO62" s="0" t="n">
        <v>14.5448852552349</v>
      </c>
      <c r="GP62" s="0" t="n">
        <v>14.6631975298065</v>
      </c>
      <c r="GQ62" s="0" t="n">
        <v>14.7215085699888</v>
      </c>
      <c r="GR62" s="0" t="n">
        <v>14.7336383441954</v>
      </c>
      <c r="GS62" s="0" t="n">
        <v>14.6603646325215</v>
      </c>
      <c r="GT62" s="0" t="n">
        <v>14.6279836730646</v>
      </c>
      <c r="GU62" s="0" t="n">
        <v>14.5802593134333</v>
      </c>
      <c r="GV62" s="0" t="n">
        <v>14.8178872645671</v>
      </c>
      <c r="GW62" s="0" t="n">
        <v>14.7302797554387</v>
      </c>
      <c r="GX62" s="0" t="n">
        <v>14.6682335485537</v>
      </c>
      <c r="GY62" s="0" t="n">
        <v>14.6558165594216</v>
      </c>
      <c r="GZ62" s="0" t="n">
        <v>14.6201431932169</v>
      </c>
      <c r="HA62" s="0" t="n">
        <v>14.5618535298472</v>
      </c>
      <c r="HB62" s="0" t="n">
        <v>14.6875289127251</v>
      </c>
      <c r="HC62" s="0" t="n">
        <v>14.4281117221546</v>
      </c>
      <c r="HD62" s="0" t="n">
        <v>14.341800815277</v>
      </c>
      <c r="HE62" s="0" t="n">
        <v>14.3829779086866</v>
      </c>
      <c r="HF62" s="0" t="n">
        <v>14.515453290443</v>
      </c>
      <c r="HG62" s="0" t="n">
        <v>14.4452297603307</v>
      </c>
      <c r="HH62" s="0" t="n">
        <v>14.4963856500945</v>
      </c>
      <c r="HI62" s="0" t="n">
        <v>14.4978086458925</v>
      </c>
      <c r="HJ62" s="0" t="n">
        <v>14.5983408862383</v>
      </c>
      <c r="HK62" s="0" t="n">
        <v>14.4811990344228</v>
      </c>
      <c r="HL62" s="0" t="n">
        <v>14.2626264250358</v>
      </c>
      <c r="HM62" s="0" t="n">
        <v>14.2731670058714</v>
      </c>
      <c r="HN62" s="0" t="n">
        <v>14.6602673917317</v>
      </c>
      <c r="HO62" s="0" t="n">
        <v>14.5304088906671</v>
      </c>
      <c r="HP62" s="0" t="n">
        <v>14.5841507884863</v>
      </c>
      <c r="HQ62" s="0" t="n">
        <v>14.5541302989175</v>
      </c>
      <c r="HR62" s="0" t="n">
        <v>14.7974575042096</v>
      </c>
      <c r="HS62" s="0" t="n">
        <v>14.6341055255512</v>
      </c>
      <c r="HT62" s="0" t="n">
        <v>14.4889470085206</v>
      </c>
      <c r="HU62" s="0" t="n">
        <v>14.8903320536006</v>
      </c>
      <c r="HV62" s="0" t="n">
        <v>14.5827121156857</v>
      </c>
      <c r="HW62" s="0" t="n">
        <v>14.6792879799825</v>
      </c>
      <c r="HX62" s="0" t="n">
        <v>14.4930656231356</v>
      </c>
      <c r="HY62" s="0" t="n">
        <v>14.7672139083691</v>
      </c>
      <c r="HZ62" s="0" t="n">
        <v>14.7151575268274</v>
      </c>
      <c r="IA62" s="0" t="n">
        <v>14.8272826677363</v>
      </c>
      <c r="IB62" s="0" t="n">
        <v>14.9073239314226</v>
      </c>
      <c r="IC62" s="0" t="n">
        <f aca="false">AVERAGE(B62:IB62)</f>
        <v>14.763114303159</v>
      </c>
      <c r="ID62" s="0" t="n">
        <f aca="false">STDEVP(B62:IB62)</f>
        <v>0.172937801981309</v>
      </c>
      <c r="IE62" s="0" t="n">
        <f aca="false">ID62/IC62</f>
        <v>0.0117141816035594</v>
      </c>
      <c r="IH62" s="1"/>
      <c r="IU62" s="0"/>
    </row>
    <row r="63" customFormat="false" ht="13.5" hidden="false" customHeight="false" outlineLevel="0" collapsed="false">
      <c r="A63" s="0" t="s">
        <v>411</v>
      </c>
      <c r="B63" s="0" t="n">
        <v>13.4931696752208</v>
      </c>
      <c r="C63" s="0" t="n">
        <v>13.3955308907478</v>
      </c>
      <c r="D63" s="0" t="n">
        <v>13.4357604697658</v>
      </c>
      <c r="E63" s="0" t="n">
        <v>13.8671529160996</v>
      </c>
      <c r="F63" s="0" t="n">
        <v>13.8103361978441</v>
      </c>
      <c r="G63" s="0" t="n">
        <v>13.9420479452974</v>
      </c>
      <c r="H63" s="0" t="n">
        <v>13.52118499227</v>
      </c>
      <c r="I63" s="0" t="n">
        <v>13.4268062157613</v>
      </c>
      <c r="J63" s="0" t="n">
        <v>13.4761667855436</v>
      </c>
      <c r="K63" s="0" t="n">
        <v>13.6622963248771</v>
      </c>
      <c r="L63" s="0" t="n">
        <v>13.516209760832</v>
      </c>
      <c r="M63" s="0" t="n">
        <v>13.6373984296117</v>
      </c>
      <c r="N63" s="0" t="n">
        <v>13.346122750792</v>
      </c>
      <c r="O63" s="0" t="n">
        <v>13.5765301094154</v>
      </c>
      <c r="P63" s="0" t="n">
        <v>13.5738660166943</v>
      </c>
      <c r="Q63" s="0" t="n">
        <v>13.6602577563098</v>
      </c>
      <c r="R63" s="0" t="n">
        <v>13.6996042416559</v>
      </c>
      <c r="S63" s="0" t="n">
        <v>13.5511094414053</v>
      </c>
      <c r="T63" s="0" t="n">
        <v>13.6605272631561</v>
      </c>
      <c r="U63" s="0" t="n">
        <v>13.6327063338439</v>
      </c>
      <c r="V63" s="0" t="n">
        <v>13.7073237615827</v>
      </c>
      <c r="W63" s="0" t="n">
        <v>13.7542181326614</v>
      </c>
      <c r="X63" s="0" t="n">
        <v>13.7413173399196</v>
      </c>
      <c r="Y63" s="0" t="n">
        <v>13.5917557687679</v>
      </c>
      <c r="Z63" s="0" t="n">
        <v>13.7187380310054</v>
      </c>
      <c r="AA63" s="0" t="n">
        <v>13.6370847431867</v>
      </c>
      <c r="AB63" s="0" t="n">
        <v>13.6654017325868</v>
      </c>
      <c r="AC63" s="0" t="n">
        <v>13.6222693649697</v>
      </c>
      <c r="AD63" s="0" t="n">
        <v>13.6404434748991</v>
      </c>
      <c r="AE63" s="0" t="n">
        <v>13.5547693581286</v>
      </c>
      <c r="AF63" s="0" t="n">
        <v>13.7772695939904</v>
      </c>
      <c r="AG63" s="0" t="n">
        <v>13.8547474621269</v>
      </c>
      <c r="AH63" s="0" t="n">
        <v>13.8123094965049</v>
      </c>
      <c r="AI63" s="0" t="n">
        <v>13.5967802647813</v>
      </c>
      <c r="AJ63" s="0" t="n">
        <v>13.5924923052729</v>
      </c>
      <c r="AK63" s="0" t="n">
        <v>13.4596086297321</v>
      </c>
      <c r="AL63" s="0" t="n">
        <v>13.6510701259382</v>
      </c>
      <c r="AM63" s="0" t="n">
        <v>13.4785019579333</v>
      </c>
      <c r="AN63" s="0" t="n">
        <v>13.6068028359146</v>
      </c>
      <c r="AO63" s="0" t="n">
        <v>13.8685828323163</v>
      </c>
      <c r="AP63" s="0" t="n">
        <v>13.9228927135135</v>
      </c>
      <c r="AQ63" s="0" t="n">
        <v>13.8657703596096</v>
      </c>
      <c r="AR63" s="0" t="n">
        <v>13.9644064624018</v>
      </c>
      <c r="AS63" s="0" t="n">
        <v>13.8003101089564</v>
      </c>
      <c r="AT63" s="0" t="n">
        <v>13.6586926863008</v>
      </c>
      <c r="AU63" s="0" t="n">
        <v>13.8318698444796</v>
      </c>
      <c r="AV63" s="0" t="n">
        <v>13.7351858961294</v>
      </c>
      <c r="AW63" s="0" t="n">
        <v>13.6575768179008</v>
      </c>
      <c r="AX63" s="0" t="n">
        <v>13.5502388375609</v>
      </c>
      <c r="AY63" s="0" t="n">
        <v>13.6727746353027</v>
      </c>
      <c r="AZ63" s="0" t="n">
        <v>13.6473794150832</v>
      </c>
      <c r="BA63" s="0" t="n">
        <v>13.6251847416065</v>
      </c>
      <c r="BB63" s="0" t="n">
        <v>13.7891220068736</v>
      </c>
      <c r="BC63" s="0" t="n">
        <v>13.7132506839803</v>
      </c>
      <c r="BD63" s="0" t="n">
        <v>13.6894928776098</v>
      </c>
      <c r="BE63" s="0" t="n">
        <v>13.7718062442468</v>
      </c>
      <c r="BF63" s="0" t="n">
        <v>13.794111701547</v>
      </c>
      <c r="BG63" s="0" t="n">
        <v>13.6749924951374</v>
      </c>
      <c r="BH63" s="0" t="n">
        <v>13.7565708299881</v>
      </c>
      <c r="BI63" s="0" t="n">
        <v>13.8850229837951</v>
      </c>
      <c r="BJ63" s="0" t="n">
        <v>13.5918714460565</v>
      </c>
      <c r="BK63" s="0" t="n">
        <v>13.6256913475782</v>
      </c>
      <c r="BL63" s="0" t="n">
        <v>13.802135192325</v>
      </c>
      <c r="BM63" s="0" t="n">
        <v>13.713615616624</v>
      </c>
      <c r="BN63" s="0" t="n">
        <v>13.6785814932229</v>
      </c>
      <c r="BO63" s="0" t="n">
        <v>13.6230787943948</v>
      </c>
      <c r="BP63" s="0" t="n">
        <v>13.8739946369966</v>
      </c>
      <c r="BQ63" s="0" t="n">
        <v>13.6948839090884</v>
      </c>
      <c r="BR63" s="0" t="n">
        <v>13.8192961353941</v>
      </c>
      <c r="BS63" s="0" t="n">
        <v>13.9035284569621</v>
      </c>
      <c r="BT63" s="0" t="n">
        <v>14.132010690627</v>
      </c>
      <c r="BU63" s="0" t="n">
        <v>14.0378189203411</v>
      </c>
      <c r="BV63" s="0" t="n">
        <v>13.3634443363917</v>
      </c>
      <c r="BW63" s="0" t="n">
        <v>13.528553392372</v>
      </c>
      <c r="BX63" s="0" t="n">
        <v>13.3349012267004</v>
      </c>
      <c r="BY63" s="0" t="n">
        <v>13.5635271156388</v>
      </c>
      <c r="BZ63" s="0" t="n">
        <v>13.6791343012252</v>
      </c>
      <c r="CA63" s="0" t="n">
        <v>13.4688777104503</v>
      </c>
      <c r="CB63" s="0" t="n">
        <v>13.4595468231732</v>
      </c>
      <c r="CC63" s="0" t="n">
        <v>13.6628950323434</v>
      </c>
      <c r="CD63" s="0" t="n">
        <v>13.8012115928157</v>
      </c>
      <c r="CE63" s="0" t="n">
        <v>13.9725047232962</v>
      </c>
      <c r="CF63" s="0" t="n">
        <v>13.7346648629331</v>
      </c>
      <c r="CG63" s="0" t="n">
        <v>13.7524276106033</v>
      </c>
      <c r="CH63" s="0" t="n">
        <v>13.7326972730504</v>
      </c>
      <c r="CI63" s="0" t="n">
        <v>13.8027107177552</v>
      </c>
      <c r="CJ63" s="0" t="n">
        <v>13.8181388074447</v>
      </c>
      <c r="CK63" s="0" t="n">
        <v>13.8767654813363</v>
      </c>
      <c r="CL63" s="0" t="n">
        <v>13.9934536230552</v>
      </c>
      <c r="CM63" s="0" t="n">
        <v>13.9596400380906</v>
      </c>
      <c r="CN63" s="0" t="n">
        <v>13.7534206633521</v>
      </c>
      <c r="CO63" s="0" t="n">
        <v>13.2461107984096</v>
      </c>
      <c r="CP63" s="0" t="n">
        <v>13.3752243685018</v>
      </c>
      <c r="CQ63" s="0" t="n">
        <v>13.5201585734491</v>
      </c>
      <c r="CR63" s="0" t="n">
        <v>13.5839167217876</v>
      </c>
      <c r="CS63" s="0" t="n">
        <v>13.5242108911705</v>
      </c>
      <c r="CT63" s="0" t="n">
        <v>13.5121888937726</v>
      </c>
      <c r="CU63" s="0" t="n">
        <v>13.6455189746811</v>
      </c>
      <c r="CV63" s="0" t="n">
        <v>13.3681600153079</v>
      </c>
      <c r="CW63" s="0" t="n">
        <v>13.8551762758743</v>
      </c>
      <c r="CX63" s="0" t="n">
        <v>13.4809560047809</v>
      </c>
      <c r="CY63" s="0" t="n">
        <v>13.5543842193296</v>
      </c>
      <c r="CZ63" s="0" t="n">
        <v>13.5788639658946</v>
      </c>
      <c r="DA63" s="0" t="n">
        <v>13.360720625921</v>
      </c>
      <c r="DB63" s="0" t="n">
        <v>13.2989348996649</v>
      </c>
      <c r="DC63" s="0" t="n">
        <v>13.3665024504382</v>
      </c>
      <c r="DD63" s="0" t="n">
        <v>13.4737235402677</v>
      </c>
      <c r="DE63" s="0" t="n">
        <v>13.518430054666</v>
      </c>
      <c r="DF63" s="0" t="n">
        <v>13.5819232358127</v>
      </c>
      <c r="DG63" s="0" t="n">
        <v>13.4908755341458</v>
      </c>
      <c r="DH63" s="0" t="n">
        <v>13.5582006124683</v>
      </c>
      <c r="DI63" s="0" t="n">
        <v>13.4834636323074</v>
      </c>
      <c r="DJ63" s="0" t="n">
        <v>13.4944241178267</v>
      </c>
      <c r="DK63" s="0" t="n">
        <v>13.6120104142718</v>
      </c>
      <c r="DL63" s="0" t="n">
        <v>13.4563732178873</v>
      </c>
      <c r="DM63" s="0" t="n">
        <v>13.496101863621</v>
      </c>
      <c r="DN63" s="0" t="n">
        <v>13.4999851671428</v>
      </c>
      <c r="DO63" s="0" t="n">
        <v>13.6407346889005</v>
      </c>
      <c r="DP63" s="0" t="n">
        <v>13.5910739126523</v>
      </c>
      <c r="DQ63" s="0" t="n">
        <v>13.6738477365953</v>
      </c>
      <c r="DR63" s="0" t="n">
        <v>13.3589030768324</v>
      </c>
      <c r="DS63" s="0" t="n">
        <v>13.689828296012</v>
      </c>
      <c r="DT63" s="0" t="n">
        <v>13.7196778155452</v>
      </c>
      <c r="DU63" s="0" t="n">
        <v>13.6273053278768</v>
      </c>
      <c r="DV63" s="0" t="n">
        <v>13.6612527424714</v>
      </c>
      <c r="DW63" s="0" t="n">
        <v>13.5167639454887</v>
      </c>
      <c r="DX63" s="0" t="n">
        <v>13.5652295002048</v>
      </c>
      <c r="DY63" s="0" t="n">
        <v>13.5077119420299</v>
      </c>
      <c r="DZ63" s="0" t="n">
        <v>13.5273829359149</v>
      </c>
      <c r="EA63" s="0" t="n">
        <v>13.5415194290467</v>
      </c>
      <c r="EB63" s="0" t="n">
        <v>13.6340368104774</v>
      </c>
      <c r="EC63" s="0" t="n">
        <v>13.804612354136</v>
      </c>
      <c r="ED63" s="0" t="n">
        <v>13.5793632974908</v>
      </c>
      <c r="EE63" s="0" t="n">
        <v>13.7714581284315</v>
      </c>
      <c r="EF63" s="0" t="n">
        <v>13.6870289898583</v>
      </c>
      <c r="EG63" s="0" t="n">
        <v>13.6631088313966</v>
      </c>
      <c r="EH63" s="0" t="n">
        <v>13.4774982269157</v>
      </c>
      <c r="EI63" s="0" t="n">
        <v>13.6758316691989</v>
      </c>
      <c r="EJ63" s="0" t="n">
        <v>13.6647305034646</v>
      </c>
      <c r="EK63" s="0" t="n">
        <v>13.4879108628016</v>
      </c>
      <c r="EL63" s="0" t="n">
        <v>13.6360898022461</v>
      </c>
      <c r="EM63" s="0" t="n">
        <v>13.3839212092425</v>
      </c>
      <c r="EN63" s="0" t="n">
        <v>13.4447585203831</v>
      </c>
      <c r="EO63" s="0" t="n">
        <v>13.2972697630201</v>
      </c>
      <c r="EP63" s="0" t="n">
        <v>13.3425290404654</v>
      </c>
      <c r="EQ63" s="0" t="n">
        <v>13.4944428341972</v>
      </c>
      <c r="ER63" s="0" t="n">
        <v>13.4574860089489</v>
      </c>
      <c r="ES63" s="0" t="n">
        <v>13.645809690647</v>
      </c>
      <c r="ET63" s="0" t="n">
        <v>13.6220484093586</v>
      </c>
      <c r="EU63" s="0" t="n">
        <v>13.6577476199302</v>
      </c>
      <c r="EV63" s="0" t="n">
        <v>13.5850980460058</v>
      </c>
      <c r="EW63" s="0" t="n">
        <v>13.4804327122062</v>
      </c>
      <c r="EX63" s="0" t="n">
        <v>13.4566811606945</v>
      </c>
      <c r="EY63" s="0" t="n">
        <v>13.4583035013932</v>
      </c>
      <c r="EZ63" s="0" t="n">
        <v>13.3821096944348</v>
      </c>
      <c r="FA63" s="0" t="n">
        <v>13.4561616212833</v>
      </c>
      <c r="FB63" s="0" t="n">
        <v>13.5938325004218</v>
      </c>
      <c r="FC63" s="0" t="n">
        <v>13.6122325443824</v>
      </c>
      <c r="FD63" s="0" t="n">
        <v>13.4790779004093</v>
      </c>
      <c r="FE63" s="0" t="n">
        <v>13.2552760389314</v>
      </c>
      <c r="FF63" s="0" t="n">
        <v>13.4139086172715</v>
      </c>
      <c r="FG63" s="0" t="n">
        <v>13.6116615226644</v>
      </c>
      <c r="FH63" s="0" t="n">
        <v>13.6357302383856</v>
      </c>
      <c r="FI63" s="0" t="n">
        <v>13.440801920119</v>
      </c>
      <c r="FJ63" s="0" t="n">
        <v>13.4639044273239</v>
      </c>
      <c r="FK63" s="0" t="n">
        <v>13.5865972898582</v>
      </c>
      <c r="FL63" s="0" t="n">
        <v>13.6068735976452</v>
      </c>
      <c r="FM63" s="0" t="n">
        <v>13.4970999676076</v>
      </c>
      <c r="FN63" s="0" t="n">
        <v>13.5456791453359</v>
      </c>
      <c r="FO63" s="0" t="n">
        <v>13.6023226152057</v>
      </c>
      <c r="FP63" s="0" t="n">
        <v>13.3650672500439</v>
      </c>
      <c r="FQ63" s="0" t="n">
        <v>13.4931196525581</v>
      </c>
      <c r="FR63" s="0" t="n">
        <v>13.2764868486923</v>
      </c>
      <c r="FS63" s="0" t="n">
        <v>13.4358163501816</v>
      </c>
      <c r="FT63" s="0" t="n">
        <v>13.2674296501941</v>
      </c>
      <c r="FU63" s="0" t="n">
        <v>13.6038357795005</v>
      </c>
      <c r="FV63" s="0" t="n">
        <v>13.5715822659095</v>
      </c>
      <c r="FW63" s="0" t="n">
        <v>13.530441299539</v>
      </c>
      <c r="FX63" s="0" t="n">
        <v>13.6374900592803</v>
      </c>
      <c r="FY63" s="0" t="n">
        <v>13.5825593352573</v>
      </c>
      <c r="FZ63" s="0" t="n">
        <v>13.5134382967615</v>
      </c>
      <c r="GA63" s="0" t="n">
        <v>13.4149346880144</v>
      </c>
      <c r="GB63" s="0" t="n">
        <v>13.3584599353216</v>
      </c>
      <c r="GC63" s="0" t="n">
        <v>13.5648419270585</v>
      </c>
      <c r="GD63" s="0" t="n">
        <v>13.441288536201</v>
      </c>
      <c r="GE63" s="0" t="n">
        <v>13.5788918067162</v>
      </c>
      <c r="GF63" s="0" t="n">
        <v>13.4511192177772</v>
      </c>
      <c r="GG63" s="0" t="n">
        <v>13.6266875993291</v>
      </c>
      <c r="GH63" s="0" t="n">
        <v>13.6588962342253</v>
      </c>
      <c r="GI63" s="0" t="n">
        <v>13.6791738698158</v>
      </c>
      <c r="GJ63" s="0" t="n">
        <v>13.7536450602385</v>
      </c>
      <c r="GK63" s="0" t="n">
        <v>13.6930964866021</v>
      </c>
      <c r="GL63" s="0" t="n">
        <v>13.682841892967</v>
      </c>
      <c r="GM63" s="0" t="n">
        <v>13.754187536929</v>
      </c>
      <c r="GN63" s="0" t="n">
        <v>13.7705028157586</v>
      </c>
      <c r="GO63" s="0" t="n">
        <v>13.6988726034406</v>
      </c>
      <c r="GP63" s="0" t="n">
        <v>13.7872852009155</v>
      </c>
      <c r="GQ63" s="0" t="n">
        <v>13.7790662463763</v>
      </c>
      <c r="GR63" s="0" t="n">
        <v>13.7101374571177</v>
      </c>
      <c r="GS63" s="0" t="n">
        <v>13.6086656095132</v>
      </c>
      <c r="GT63" s="0" t="n">
        <v>13.6501405796829</v>
      </c>
      <c r="GU63" s="0" t="n">
        <v>13.6931318447121</v>
      </c>
      <c r="GV63" s="0" t="n">
        <v>13.6471004757092</v>
      </c>
      <c r="GW63" s="0" t="n">
        <v>13.7755098920519</v>
      </c>
      <c r="GX63" s="0" t="n">
        <v>13.7322494620044</v>
      </c>
      <c r="GY63" s="0" t="n">
        <v>13.778254694018</v>
      </c>
      <c r="GZ63" s="0" t="n">
        <v>13.6291408150475</v>
      </c>
      <c r="HA63" s="0" t="n">
        <v>13.6205516080022</v>
      </c>
      <c r="HB63" s="0" t="n">
        <v>13.7535012298007</v>
      </c>
      <c r="HC63" s="0" t="n">
        <v>13.7021506422469</v>
      </c>
      <c r="HD63" s="0" t="n">
        <v>13.7661256713894</v>
      </c>
      <c r="HE63" s="0" t="n">
        <v>13.7652348767574</v>
      </c>
      <c r="HF63" s="0" t="n">
        <v>13.8624687314629</v>
      </c>
      <c r="HG63" s="0" t="n">
        <v>13.8152415177239</v>
      </c>
      <c r="HH63" s="0" t="n">
        <v>13.7687381358785</v>
      </c>
      <c r="HI63" s="0" t="n">
        <v>13.8105294387942</v>
      </c>
      <c r="HJ63" s="0" t="n">
        <v>13.6159097827832</v>
      </c>
      <c r="HK63" s="0" t="n">
        <v>13.6537604187473</v>
      </c>
      <c r="HL63" s="0" t="n">
        <v>13.8516305692342</v>
      </c>
      <c r="HM63" s="0" t="n">
        <v>13.7108838885829</v>
      </c>
      <c r="HN63" s="0" t="n">
        <v>13.76898425571</v>
      </c>
      <c r="HO63" s="0" t="n">
        <v>13.6118272553912</v>
      </c>
      <c r="HP63" s="0" t="n">
        <v>13.5975226350571</v>
      </c>
      <c r="HQ63" s="0" t="n">
        <v>13.743564543571</v>
      </c>
      <c r="HR63" s="0" t="n">
        <v>13.8496852680633</v>
      </c>
      <c r="HS63" s="0" t="n">
        <v>13.809797882866</v>
      </c>
      <c r="HT63" s="0" t="n">
        <v>13.742336732307</v>
      </c>
      <c r="HU63" s="0" t="n">
        <v>13.8085596940767</v>
      </c>
      <c r="HV63" s="0" t="n">
        <v>13.9226601665968</v>
      </c>
      <c r="HW63" s="0" t="n">
        <v>13.7270421250267</v>
      </c>
      <c r="HX63" s="0" t="n">
        <v>13.7466003749733</v>
      </c>
      <c r="HY63" s="0" t="n">
        <v>13.8694087776001</v>
      </c>
      <c r="HZ63" s="0" t="n">
        <v>13.800749284639</v>
      </c>
      <c r="IA63" s="0" t="n">
        <v>13.4804527837834</v>
      </c>
      <c r="IB63" s="0" t="n">
        <v>13.6624616712233</v>
      </c>
      <c r="IC63" s="0" t="n">
        <f aca="false">AVERAGE(B63:IB63)</f>
        <v>13.6304721418465</v>
      </c>
      <c r="ID63" s="0" t="n">
        <f aca="false">STDEVP(B63:IB63)</f>
        <v>0.159710624573188</v>
      </c>
      <c r="IE63" s="0" t="n">
        <f aca="false">ID63/IC63</f>
        <v>0.0117171747912433</v>
      </c>
      <c r="IF63" s="0" t="s">
        <v>412</v>
      </c>
      <c r="IG63" s="0" t="s">
        <v>413</v>
      </c>
      <c r="IH63" s="1"/>
      <c r="IU63" s="0"/>
    </row>
    <row r="64" customFormat="false" ht="13.5" hidden="false" customHeight="false" outlineLevel="0" collapsed="false">
      <c r="A64" s="0" t="s">
        <v>414</v>
      </c>
      <c r="B64" s="0" t="n">
        <v>11.1334164238883</v>
      </c>
      <c r="C64" s="0" t="n">
        <v>11.3171545566649</v>
      </c>
      <c r="D64" s="0" t="n">
        <v>11.1691146589435</v>
      </c>
      <c r="E64" s="0" t="n">
        <v>10.9826813043178</v>
      </c>
      <c r="F64" s="0" t="n">
        <v>11.1753602973408</v>
      </c>
      <c r="G64" s="0" t="n">
        <v>11.2965335730657</v>
      </c>
      <c r="H64" s="0" t="n">
        <v>11.2191819742565</v>
      </c>
      <c r="I64" s="0" t="n">
        <v>11.1754658018683</v>
      </c>
      <c r="J64" s="0" t="n">
        <v>11.1049894685805</v>
      </c>
      <c r="K64" s="0" t="n">
        <v>11.1363023530214</v>
      </c>
      <c r="L64" s="0" t="n">
        <v>11.2190513879373</v>
      </c>
      <c r="M64" s="0" t="n">
        <v>11.0953165351862</v>
      </c>
      <c r="N64" s="0" t="n">
        <v>11.3991593914614</v>
      </c>
      <c r="O64" s="0" t="n">
        <v>11.1744048261614</v>
      </c>
      <c r="P64" s="0" t="n">
        <v>11.394406936883</v>
      </c>
      <c r="Q64" s="0" t="n">
        <v>11.3426960871368</v>
      </c>
      <c r="R64" s="0" t="n">
        <v>11.2087416684634</v>
      </c>
      <c r="S64" s="0" t="n">
        <v>11.4838225651584</v>
      </c>
      <c r="T64" s="0" t="n">
        <v>11.3302517711373</v>
      </c>
      <c r="U64" s="0" t="n">
        <v>11.1182178364908</v>
      </c>
      <c r="V64" s="0" t="n">
        <v>11.1856953688752</v>
      </c>
      <c r="W64" s="0" t="n">
        <v>11.1543879514952</v>
      </c>
      <c r="X64" s="0" t="n">
        <v>11.2018121218647</v>
      </c>
      <c r="Y64" s="0" t="n">
        <v>10.9559997469793</v>
      </c>
      <c r="Z64" s="0" t="n">
        <v>11.2502538111292</v>
      </c>
      <c r="AA64" s="0" t="n">
        <v>11.0993359748582</v>
      </c>
      <c r="AB64" s="0" t="n">
        <v>11.149234012262</v>
      </c>
      <c r="AC64" s="0" t="n">
        <v>11.381575164143</v>
      </c>
      <c r="AD64" s="0" t="n">
        <v>11.3110794109236</v>
      </c>
      <c r="AE64" s="0" t="n">
        <v>11.3599084486181</v>
      </c>
      <c r="AF64" s="0" t="n">
        <v>10.9906390967111</v>
      </c>
      <c r="AG64" s="0" t="n">
        <v>11.3686450482682</v>
      </c>
      <c r="AH64" s="0" t="n">
        <v>11.1826775742849</v>
      </c>
      <c r="AI64" s="0" t="n">
        <v>11.1918321123466</v>
      </c>
      <c r="AJ64" s="0" t="n">
        <v>11.1976523960614</v>
      </c>
      <c r="AK64" s="0" t="n">
        <v>11.4836427301448</v>
      </c>
      <c r="AL64" s="0" t="n">
        <v>11.1894696369229</v>
      </c>
      <c r="AM64" s="0" t="n">
        <v>11.180820922411</v>
      </c>
      <c r="AN64" s="0" t="n">
        <v>11.3126630302676</v>
      </c>
      <c r="AO64" s="0" t="n">
        <v>11.3680911656409</v>
      </c>
      <c r="AP64" s="0" t="n">
        <v>11.1497793881266</v>
      </c>
      <c r="AQ64" s="0" t="n">
        <v>11.4463093487437</v>
      </c>
      <c r="AR64" s="0" t="n">
        <v>11.3684304119302</v>
      </c>
      <c r="AS64" s="0" t="n">
        <v>11.1171687448792</v>
      </c>
      <c r="AT64" s="0" t="n">
        <v>11.2997050106931</v>
      </c>
      <c r="AU64" s="0" t="n">
        <v>11.302380146971</v>
      </c>
      <c r="AV64" s="0" t="n">
        <v>11.2783319490792</v>
      </c>
      <c r="AW64" s="0" t="n">
        <v>11.2620033899387</v>
      </c>
      <c r="AX64" s="0" t="n">
        <v>11.2620002592857</v>
      </c>
      <c r="AY64" s="0" t="n">
        <v>11.4703683787913</v>
      </c>
      <c r="AZ64" s="0" t="n">
        <v>11.1973724366931</v>
      </c>
      <c r="BA64" s="0" t="n">
        <v>11.0216154724756</v>
      </c>
      <c r="BB64" s="0" t="n">
        <v>11.3246610812851</v>
      </c>
      <c r="BC64" s="0" t="n">
        <v>11.3849639691972</v>
      </c>
      <c r="BD64" s="0" t="n">
        <v>11.4308952186998</v>
      </c>
      <c r="BE64" s="0" t="n">
        <v>11.3494007573844</v>
      </c>
      <c r="BF64" s="0" t="n">
        <v>11.4546138492868</v>
      </c>
      <c r="BG64" s="0" t="n">
        <v>11.3768918009167</v>
      </c>
      <c r="BH64" s="0" t="n">
        <v>11.3312520936126</v>
      </c>
      <c r="BI64" s="0" t="n">
        <v>11.3106705445316</v>
      </c>
      <c r="BJ64" s="0" t="n">
        <v>11.2482295429847</v>
      </c>
      <c r="BK64" s="0" t="n">
        <v>11.243928538194</v>
      </c>
      <c r="BL64" s="0" t="n">
        <v>11.2667742572525</v>
      </c>
      <c r="BM64" s="0" t="n">
        <v>11.1688434391772</v>
      </c>
      <c r="BN64" s="0" t="n">
        <v>11.1293231527647</v>
      </c>
      <c r="BO64" s="0" t="n">
        <v>11.2929647884026</v>
      </c>
      <c r="BP64" s="0" t="n">
        <v>11.2585508570741</v>
      </c>
      <c r="BQ64" s="0" t="n">
        <v>11.1091849643215</v>
      </c>
      <c r="BR64" s="0" t="n">
        <v>11.2870396629646</v>
      </c>
      <c r="BS64" s="0" t="n">
        <v>11.3644713639973</v>
      </c>
      <c r="BT64" s="0" t="n">
        <v>11.3922885390201</v>
      </c>
      <c r="BU64" s="0" t="n">
        <v>11.5184472739775</v>
      </c>
      <c r="BV64" s="0" t="n">
        <v>11.1576994673805</v>
      </c>
      <c r="BW64" s="0" t="n">
        <v>11.3113433836557</v>
      </c>
      <c r="BX64" s="0" t="n">
        <v>11.0654082904688</v>
      </c>
      <c r="BY64" s="0" t="n">
        <v>11.0585610662124</v>
      </c>
      <c r="BZ64" s="0" t="n">
        <v>11.1581650408271</v>
      </c>
      <c r="CA64" s="0" t="n">
        <v>11.2641258803542</v>
      </c>
      <c r="CB64" s="0" t="n">
        <v>11.1792370103509</v>
      </c>
      <c r="CC64" s="0" t="n">
        <v>11.3098588005277</v>
      </c>
      <c r="CD64" s="0" t="n">
        <v>11.1751666619451</v>
      </c>
      <c r="CE64" s="0" t="n">
        <v>11.352813933316</v>
      </c>
      <c r="CF64" s="0" t="n">
        <v>11.2675623293233</v>
      </c>
      <c r="CG64" s="0" t="n">
        <v>11.3195678588515</v>
      </c>
      <c r="CH64" s="0" t="n">
        <v>11.0242703341404</v>
      </c>
      <c r="CI64" s="0" t="n">
        <v>11.240400688182</v>
      </c>
      <c r="CJ64" s="0" t="n">
        <v>11.2078841358269</v>
      </c>
      <c r="CK64" s="0" t="n">
        <v>11.200967753728</v>
      </c>
      <c r="CL64" s="0" t="n">
        <v>11.3058382746126</v>
      </c>
      <c r="CM64" s="0" t="n">
        <v>11.5403092979516</v>
      </c>
      <c r="CN64" s="0" t="n">
        <v>11.1609367334785</v>
      </c>
      <c r="CO64" s="0" t="n">
        <v>11.3045552733188</v>
      </c>
      <c r="CP64" s="0" t="n">
        <v>11.1710172332622</v>
      </c>
      <c r="CQ64" s="0" t="n">
        <v>11.1217845366882</v>
      </c>
      <c r="CR64" s="0" t="n">
        <v>11.0735579434593</v>
      </c>
      <c r="CS64" s="0" t="n">
        <v>11.2697892456529</v>
      </c>
      <c r="CT64" s="0" t="n">
        <v>11.3233916594071</v>
      </c>
      <c r="CU64" s="0" t="n">
        <v>11.3014975872236</v>
      </c>
      <c r="CV64" s="0" t="n">
        <v>11.0966561289495</v>
      </c>
      <c r="CW64" s="0" t="n">
        <v>11.2192343879635</v>
      </c>
      <c r="CX64" s="0" t="n">
        <v>11.2337578144223</v>
      </c>
      <c r="CY64" s="0" t="n">
        <v>11.1408432595162</v>
      </c>
      <c r="CZ64" s="0" t="n">
        <v>11.0254565606789</v>
      </c>
      <c r="DA64" s="0" t="n">
        <v>11.411838793192</v>
      </c>
      <c r="DB64" s="0" t="n">
        <v>11.2278482696121</v>
      </c>
      <c r="DC64" s="0" t="n">
        <v>11.164183133999</v>
      </c>
      <c r="DD64" s="0" t="n">
        <v>11.3452026821801</v>
      </c>
      <c r="DE64" s="0" t="n">
        <v>11.3219771187904</v>
      </c>
      <c r="DF64" s="0" t="n">
        <v>11.0427513042191</v>
      </c>
      <c r="DG64" s="0" t="n">
        <v>11.4344495314623</v>
      </c>
      <c r="DH64" s="0" t="n">
        <v>11.1017973840997</v>
      </c>
      <c r="DI64" s="0" t="n">
        <v>11.2534908479422</v>
      </c>
      <c r="DJ64" s="0" t="n">
        <v>11.3945286835205</v>
      </c>
      <c r="DK64" s="0" t="n">
        <v>11.3220205370016</v>
      </c>
      <c r="DL64" s="0" t="n">
        <v>11.2885411334837</v>
      </c>
      <c r="DM64" s="0" t="n">
        <v>11.1531349501435</v>
      </c>
      <c r="DN64" s="0" t="n">
        <v>11.1234203254725</v>
      </c>
      <c r="DO64" s="0" t="n">
        <v>11.0435217146355</v>
      </c>
      <c r="DP64" s="0" t="n">
        <v>10.839983103059</v>
      </c>
      <c r="DQ64" s="0" t="n">
        <v>11.1870585495155</v>
      </c>
      <c r="DR64" s="0" t="n">
        <v>11.0695719569409</v>
      </c>
      <c r="DS64" s="0" t="n">
        <v>10.9588806858286</v>
      </c>
      <c r="DT64" s="0" t="n">
        <v>11.1038583674521</v>
      </c>
      <c r="DU64" s="0" t="n">
        <v>10.9647355199981</v>
      </c>
      <c r="DV64" s="0" t="n">
        <v>11.246192189227</v>
      </c>
      <c r="DW64" s="0" t="n">
        <v>11.204136308912</v>
      </c>
      <c r="DX64" s="0" t="n">
        <v>11.0151642540873</v>
      </c>
      <c r="DY64" s="0" t="n">
        <v>11.0030799782561</v>
      </c>
      <c r="DZ64" s="0" t="n">
        <v>11.0682341499848</v>
      </c>
      <c r="EA64" s="0" t="n">
        <v>11.2204662959787</v>
      </c>
      <c r="EB64" s="0" t="n">
        <v>11.0977498393873</v>
      </c>
      <c r="EC64" s="0" t="n">
        <v>11.2859935973505</v>
      </c>
      <c r="ED64" s="0" t="n">
        <v>11.1948431776843</v>
      </c>
      <c r="EE64" s="0" t="n">
        <v>11.0481685707872</v>
      </c>
      <c r="EF64" s="0" t="n">
        <v>10.9930793836204</v>
      </c>
      <c r="EG64" s="0" t="n">
        <v>11.0929074627029</v>
      </c>
      <c r="EH64" s="0" t="n">
        <v>11.2513255942305</v>
      </c>
      <c r="EI64" s="0" t="n">
        <v>11.3894372668832</v>
      </c>
      <c r="EJ64" s="0" t="n">
        <v>11.347095904367</v>
      </c>
      <c r="EK64" s="0" t="n">
        <v>11.3584472578789</v>
      </c>
      <c r="EL64" s="0" t="n">
        <v>11.3137399782754</v>
      </c>
      <c r="EM64" s="0" t="n">
        <v>11.0789157048823</v>
      </c>
      <c r="EN64" s="0" t="n">
        <v>11.2958077535638</v>
      </c>
      <c r="EO64" s="0" t="n">
        <v>11.1724689989563</v>
      </c>
      <c r="EP64" s="0" t="n">
        <v>11.224162863487</v>
      </c>
      <c r="EQ64" s="0" t="n">
        <v>11.2770970751635</v>
      </c>
      <c r="ER64" s="0" t="n">
        <v>11.1705238772274</v>
      </c>
      <c r="ES64" s="0" t="n">
        <v>11.0225579241415</v>
      </c>
      <c r="ET64" s="0" t="n">
        <v>11.5051731538397</v>
      </c>
      <c r="EU64" s="0" t="n">
        <v>11.2774720085448</v>
      </c>
      <c r="EV64" s="0" t="n">
        <v>11.1295897789799</v>
      </c>
      <c r="EW64" s="0" t="n">
        <v>11.4193235879257</v>
      </c>
      <c r="EX64" s="0" t="n">
        <v>11.0535908881637</v>
      </c>
      <c r="EY64" s="0" t="n">
        <v>11.1995591208275</v>
      </c>
      <c r="EZ64" s="0" t="n">
        <v>11.3492350446021</v>
      </c>
      <c r="FA64" s="0" t="n">
        <v>11.1763135375891</v>
      </c>
      <c r="FB64" s="0" t="n">
        <v>11.2041467711855</v>
      </c>
      <c r="FC64" s="0" t="n">
        <v>11.2431480459592</v>
      </c>
      <c r="FD64" s="0" t="n">
        <v>11.2437010538632</v>
      </c>
      <c r="FE64" s="0" t="n">
        <v>11.314115029156</v>
      </c>
      <c r="FF64" s="0" t="n">
        <v>11.4989919281646</v>
      </c>
      <c r="FG64" s="0" t="n">
        <v>11.4223668825311</v>
      </c>
      <c r="FH64" s="0" t="n">
        <v>11.3560819249627</v>
      </c>
      <c r="FI64" s="0" t="n">
        <v>11.0528889412971</v>
      </c>
      <c r="FJ64" s="0" t="n">
        <v>11.2526012942825</v>
      </c>
      <c r="FK64" s="0" t="n">
        <v>11.3461308993638</v>
      </c>
      <c r="FL64" s="0" t="n">
        <v>11.0916361677822</v>
      </c>
      <c r="FM64" s="0" t="n">
        <v>11.0596486730643</v>
      </c>
      <c r="FN64" s="0" t="n">
        <v>11.2296450484686</v>
      </c>
      <c r="FO64" s="0" t="n">
        <v>11.3714979643237</v>
      </c>
      <c r="FP64" s="0" t="n">
        <v>11.220821382407</v>
      </c>
      <c r="FQ64" s="0" t="n">
        <v>11.1605629028289</v>
      </c>
      <c r="FR64" s="0" t="n">
        <v>11.2188893607673</v>
      </c>
      <c r="FS64" s="0" t="n">
        <v>11.35615214989</v>
      </c>
      <c r="FT64" s="0" t="n">
        <v>11.4525848866539</v>
      </c>
      <c r="FU64" s="0" t="n">
        <v>11.2329822049489</v>
      </c>
      <c r="FV64" s="0" t="n">
        <v>11.4038668198996</v>
      </c>
      <c r="FW64" s="0" t="n">
        <v>11.2496378942576</v>
      </c>
      <c r="FX64" s="0" t="n">
        <v>11.4898002272522</v>
      </c>
      <c r="FY64" s="0" t="n">
        <v>11.1306979939637</v>
      </c>
      <c r="FZ64" s="0" t="n">
        <v>11.039526084708</v>
      </c>
      <c r="GA64" s="0" t="n">
        <v>11.424299310821</v>
      </c>
      <c r="GB64" s="0" t="n">
        <v>11.2269457173811</v>
      </c>
      <c r="GC64" s="0" t="n">
        <v>11.3476957050693</v>
      </c>
      <c r="GD64" s="0" t="n">
        <v>11.4758754303609</v>
      </c>
      <c r="GE64" s="0" t="n">
        <v>11.2510100076041</v>
      </c>
      <c r="GF64" s="0" t="n">
        <v>11.5601903655014</v>
      </c>
      <c r="GG64" s="0" t="n">
        <v>11.1735577655732</v>
      </c>
      <c r="GH64" s="0" t="n">
        <v>11.255079806429</v>
      </c>
      <c r="GI64" s="0" t="n">
        <v>11.4706013637446</v>
      </c>
      <c r="GJ64" s="0" t="n">
        <v>11.3725656940592</v>
      </c>
      <c r="GK64" s="0" t="n">
        <v>11.3579364111924</v>
      </c>
      <c r="GL64" s="0" t="n">
        <v>11.2828200484682</v>
      </c>
      <c r="GM64" s="0" t="n">
        <v>11.5023185931536</v>
      </c>
      <c r="GN64" s="0" t="n">
        <v>11.365956778643</v>
      </c>
      <c r="GO64" s="0" t="n">
        <v>11.2926101501689</v>
      </c>
      <c r="GP64" s="0" t="n">
        <v>11.4387366253623</v>
      </c>
      <c r="GQ64" s="0" t="n">
        <v>11.3608097911614</v>
      </c>
      <c r="GR64" s="0" t="n">
        <v>11.3422528562312</v>
      </c>
      <c r="GS64" s="0" t="n">
        <v>11.3895797262701</v>
      </c>
      <c r="GT64" s="0" t="n">
        <v>11.203401877291</v>
      </c>
      <c r="GU64" s="0" t="n">
        <v>11.2983831022374</v>
      </c>
      <c r="GV64" s="0" t="n">
        <v>11.3479088697319</v>
      </c>
      <c r="GW64" s="0" t="n">
        <v>11.2245480183226</v>
      </c>
      <c r="GX64" s="0" t="n">
        <v>11.2476223972933</v>
      </c>
      <c r="GY64" s="0" t="n">
        <v>11.4058892210063</v>
      </c>
      <c r="GZ64" s="0" t="n">
        <v>11.3202343764063</v>
      </c>
      <c r="HA64" s="0" t="n">
        <v>11.4065336336811</v>
      </c>
      <c r="HB64" s="0" t="n">
        <v>11.5222073603113</v>
      </c>
      <c r="HC64" s="0" t="n">
        <v>11.1283214707652</v>
      </c>
      <c r="HD64" s="0" t="n">
        <v>11.4805287400622</v>
      </c>
      <c r="HE64" s="0" t="n">
        <v>11.2534894785142</v>
      </c>
      <c r="HF64" s="0" t="n">
        <v>11.237367347635</v>
      </c>
      <c r="HG64" s="0" t="n">
        <v>11.3051778390908</v>
      </c>
      <c r="HH64" s="0" t="n">
        <v>11.2057659423962</v>
      </c>
      <c r="HI64" s="0" t="n">
        <v>11.2245191680782</v>
      </c>
      <c r="HJ64" s="0" t="n">
        <v>11.2712844919115</v>
      </c>
      <c r="HK64" s="0" t="n">
        <v>11.4529541702027</v>
      </c>
      <c r="HL64" s="0" t="n">
        <v>11.3478792438175</v>
      </c>
      <c r="HM64" s="0" t="n">
        <v>11.3358802952617</v>
      </c>
      <c r="HN64" s="0" t="n">
        <v>11.3964125980921</v>
      </c>
      <c r="HO64" s="0" t="n">
        <v>11.2552316462958</v>
      </c>
      <c r="HP64" s="0" t="n">
        <v>11.2174528131736</v>
      </c>
      <c r="HQ64" s="0" t="n">
        <v>11.3268535465844</v>
      </c>
      <c r="HR64" s="0" t="n">
        <v>11.4014316445536</v>
      </c>
      <c r="HS64" s="0" t="n">
        <v>11.3227878003793</v>
      </c>
      <c r="HT64" s="0" t="n">
        <v>11.2542655249055</v>
      </c>
      <c r="HU64" s="0" t="n">
        <v>11.2908161966719</v>
      </c>
      <c r="HV64" s="0" t="n">
        <v>11.3523120305033</v>
      </c>
      <c r="HW64" s="0" t="n">
        <v>11.2898372273464</v>
      </c>
      <c r="HX64" s="0" t="n">
        <v>11.4272577514973</v>
      </c>
      <c r="HY64" s="0" t="n">
        <v>11.1879381464525</v>
      </c>
      <c r="HZ64" s="0" t="n">
        <v>11.1097207846617</v>
      </c>
      <c r="IA64" s="0" t="n">
        <v>11.2752072651155</v>
      </c>
      <c r="IB64" s="0" t="n">
        <v>11.0764505462513</v>
      </c>
      <c r="IC64" s="0" t="n">
        <f aca="false">AVERAGE(B64:IB64)</f>
        <v>11.2517603774989</v>
      </c>
      <c r="ID64" s="0" t="n">
        <f aca="false">STDEVP(B64:IB64)</f>
        <v>0.131939366065973</v>
      </c>
      <c r="IE64" s="0" t="n">
        <f aca="false">ID64/IC64</f>
        <v>0.0117261087722614</v>
      </c>
      <c r="IF64" s="0" t="s">
        <v>415</v>
      </c>
      <c r="IG64" s="0" t="s">
        <v>416</v>
      </c>
      <c r="IH64" s="1"/>
      <c r="IU64" s="0"/>
    </row>
    <row r="65" customFormat="false" ht="13.5" hidden="false" customHeight="false" outlineLevel="0" collapsed="false">
      <c r="A65" s="0" t="s">
        <v>417</v>
      </c>
      <c r="B65" s="0" t="n">
        <v>12.7848534879647</v>
      </c>
      <c r="C65" s="0" t="n">
        <v>12.8838946666799</v>
      </c>
      <c r="D65" s="0" t="n">
        <v>12.9613301434386</v>
      </c>
      <c r="E65" s="0" t="n">
        <v>13.1488660072079</v>
      </c>
      <c r="F65" s="0" t="n">
        <v>13.1954524233498</v>
      </c>
      <c r="G65" s="0" t="n">
        <v>13.2274194410353</v>
      </c>
      <c r="H65" s="0" t="n">
        <v>12.6308343726707</v>
      </c>
      <c r="I65" s="0" t="n">
        <v>12.816662696973</v>
      </c>
      <c r="J65" s="0" t="n">
        <v>12.6656030157231</v>
      </c>
      <c r="K65" s="0" t="n">
        <v>13.0117217704453</v>
      </c>
      <c r="L65" s="0" t="n">
        <v>12.9421142244892</v>
      </c>
      <c r="M65" s="0" t="n">
        <v>12.9268456602806</v>
      </c>
      <c r="N65" s="0" t="n">
        <v>12.9301259573299</v>
      </c>
      <c r="O65" s="0" t="n">
        <v>12.9565271891694</v>
      </c>
      <c r="P65" s="0" t="n">
        <v>12.8057283369126</v>
      </c>
      <c r="Q65" s="0" t="n">
        <v>12.8522937175884</v>
      </c>
      <c r="R65" s="0" t="n">
        <v>12.8463861113726</v>
      </c>
      <c r="S65" s="0" t="n">
        <v>12.8150463645509</v>
      </c>
      <c r="T65" s="0" t="n">
        <v>12.6224193030999</v>
      </c>
      <c r="U65" s="0" t="n">
        <v>12.6639458102975</v>
      </c>
      <c r="V65" s="0" t="n">
        <v>12.5518846827346</v>
      </c>
      <c r="W65" s="0" t="n">
        <v>12.8861919171691</v>
      </c>
      <c r="X65" s="0" t="n">
        <v>12.9996376341737</v>
      </c>
      <c r="Y65" s="0" t="n">
        <v>13.0099764799323</v>
      </c>
      <c r="Z65" s="0" t="n">
        <v>12.8714566676115</v>
      </c>
      <c r="AA65" s="0" t="n">
        <v>12.9209001117894</v>
      </c>
      <c r="AB65" s="0" t="n">
        <v>13.0292856174178</v>
      </c>
      <c r="AC65" s="0" t="n">
        <v>12.8578917439407</v>
      </c>
      <c r="AD65" s="0" t="n">
        <v>12.9909657443006</v>
      </c>
      <c r="AE65" s="0" t="n">
        <v>12.9735535166745</v>
      </c>
      <c r="AF65" s="0" t="n">
        <v>13.1321250120811</v>
      </c>
      <c r="AG65" s="0" t="n">
        <v>13.1605398028312</v>
      </c>
      <c r="AH65" s="0" t="n">
        <v>13.2211349549506</v>
      </c>
      <c r="AI65" s="0" t="n">
        <v>13.1161270119818</v>
      </c>
      <c r="AJ65" s="0" t="n">
        <v>13.1283662237088</v>
      </c>
      <c r="AK65" s="0" t="n">
        <v>12.9592359131308</v>
      </c>
      <c r="AL65" s="0" t="n">
        <v>12.8675851614411</v>
      </c>
      <c r="AM65" s="0" t="n">
        <v>12.7655270115038</v>
      </c>
      <c r="AN65" s="0" t="n">
        <v>12.7711849741331</v>
      </c>
      <c r="AO65" s="0" t="n">
        <v>13.0773646593059</v>
      </c>
      <c r="AP65" s="0" t="n">
        <v>12.9447208681213</v>
      </c>
      <c r="AQ65" s="0" t="n">
        <v>12.8904572235544</v>
      </c>
      <c r="AR65" s="0" t="n">
        <v>13.144458743877</v>
      </c>
      <c r="AS65" s="0" t="n">
        <v>12.9610069292438</v>
      </c>
      <c r="AT65" s="0" t="n">
        <v>12.9416507949151</v>
      </c>
      <c r="AU65" s="0" t="n">
        <v>12.9176828167884</v>
      </c>
      <c r="AV65" s="0" t="n">
        <v>12.9656024736698</v>
      </c>
      <c r="AW65" s="0" t="n">
        <v>13.0186585904037</v>
      </c>
      <c r="AX65" s="0" t="n">
        <v>12.7518006173258</v>
      </c>
      <c r="AY65" s="0" t="n">
        <v>12.9841613817079</v>
      </c>
      <c r="AZ65" s="0" t="n">
        <v>12.9348539783567</v>
      </c>
      <c r="BA65" s="0" t="n">
        <v>13.0533006496557</v>
      </c>
      <c r="BB65" s="0" t="n">
        <v>12.8900905632164</v>
      </c>
      <c r="BC65" s="0" t="n">
        <v>12.7397504578728</v>
      </c>
      <c r="BD65" s="0" t="n">
        <v>13.028669996677</v>
      </c>
      <c r="BE65" s="0" t="n">
        <v>12.8561666411235</v>
      </c>
      <c r="BF65" s="0" t="n">
        <v>13.1552390580941</v>
      </c>
      <c r="BG65" s="0" t="n">
        <v>13.0785832963175</v>
      </c>
      <c r="BH65" s="0" t="n">
        <v>13.1407677751291</v>
      </c>
      <c r="BI65" s="0" t="n">
        <v>13.104342603112</v>
      </c>
      <c r="BJ65" s="0" t="n">
        <v>12.9461037349588</v>
      </c>
      <c r="BK65" s="0" t="n">
        <v>13.0347971690159</v>
      </c>
      <c r="BL65" s="0" t="n">
        <v>13.0236872983468</v>
      </c>
      <c r="BM65" s="0" t="n">
        <v>13.0617941233368</v>
      </c>
      <c r="BN65" s="0" t="n">
        <v>12.9110228953566</v>
      </c>
      <c r="BO65" s="0" t="n">
        <v>12.8998531407157</v>
      </c>
      <c r="BP65" s="0" t="n">
        <v>13.003602221732</v>
      </c>
      <c r="BQ65" s="0" t="n">
        <v>13.0344530272421</v>
      </c>
      <c r="BR65" s="0" t="n">
        <v>13.1120828102798</v>
      </c>
      <c r="BS65" s="0" t="n">
        <v>13.0383779737675</v>
      </c>
      <c r="BT65" s="0" t="n">
        <v>12.8493361781963</v>
      </c>
      <c r="BU65" s="0" t="n">
        <v>13.0104585547462</v>
      </c>
      <c r="BV65" s="0" t="n">
        <v>13.0312008275065</v>
      </c>
      <c r="BW65" s="0" t="n">
        <v>12.9339323786754</v>
      </c>
      <c r="BX65" s="0" t="n">
        <v>13.1238890536988</v>
      </c>
      <c r="BY65" s="0" t="n">
        <v>13.2117562065666</v>
      </c>
      <c r="BZ65" s="0" t="n">
        <v>13.1378672056609</v>
      </c>
      <c r="CA65" s="0" t="n">
        <v>12.9250296093833</v>
      </c>
      <c r="CB65" s="0" t="n">
        <v>13.0923986396835</v>
      </c>
      <c r="CC65" s="0" t="n">
        <v>13.0972476330433</v>
      </c>
      <c r="CD65" s="0" t="n">
        <v>13.1197780209322</v>
      </c>
      <c r="CE65" s="0" t="n">
        <v>12.9615436863583</v>
      </c>
      <c r="CF65" s="0" t="n">
        <v>13.0068846460397</v>
      </c>
      <c r="CG65" s="0" t="n">
        <v>13.0479595222632</v>
      </c>
      <c r="CH65" s="0" t="n">
        <v>12.8301989337977</v>
      </c>
      <c r="CI65" s="0" t="n">
        <v>13.0065668054849</v>
      </c>
      <c r="CJ65" s="0" t="n">
        <v>12.7291224914077</v>
      </c>
      <c r="CK65" s="0" t="n">
        <v>12.7878411647277</v>
      </c>
      <c r="CL65" s="0" t="n">
        <v>12.9054422975057</v>
      </c>
      <c r="CM65" s="0" t="n">
        <v>12.9768413371099</v>
      </c>
      <c r="CN65" s="0" t="n">
        <v>12.828768079692</v>
      </c>
      <c r="CO65" s="0" t="n">
        <v>13.1109818708609</v>
      </c>
      <c r="CP65" s="0" t="n">
        <v>13.0200981673472</v>
      </c>
      <c r="CQ65" s="0" t="n">
        <v>13.156746204659</v>
      </c>
      <c r="CR65" s="0" t="n">
        <v>12.9700538796975</v>
      </c>
      <c r="CS65" s="0" t="n">
        <v>12.8313455223902</v>
      </c>
      <c r="CT65" s="0" t="n">
        <v>12.9136275650388</v>
      </c>
      <c r="CU65" s="0" t="n">
        <v>13.0149043959988</v>
      </c>
      <c r="CV65" s="0" t="n">
        <v>13.1425409167424</v>
      </c>
      <c r="CW65" s="0" t="n">
        <v>13.0781922289806</v>
      </c>
      <c r="CX65" s="0" t="n">
        <v>12.9240066216607</v>
      </c>
      <c r="CY65" s="0" t="n">
        <v>12.7408710838222</v>
      </c>
      <c r="CZ65" s="0" t="n">
        <v>12.8737333937149</v>
      </c>
      <c r="DA65" s="0" t="n">
        <v>12.9480373460292</v>
      </c>
      <c r="DB65" s="0" t="n">
        <v>12.958179912819</v>
      </c>
      <c r="DC65" s="0" t="n">
        <v>13.0641785478414</v>
      </c>
      <c r="DD65" s="0" t="n">
        <v>12.8320056140782</v>
      </c>
      <c r="DE65" s="0" t="n">
        <v>13.0066386428206</v>
      </c>
      <c r="DF65" s="0" t="n">
        <v>12.817454645445</v>
      </c>
      <c r="DG65" s="0" t="n">
        <v>13.0295666043601</v>
      </c>
      <c r="DH65" s="0" t="n">
        <v>12.9579495149519</v>
      </c>
      <c r="DI65" s="0" t="n">
        <v>13.0368015538186</v>
      </c>
      <c r="DJ65" s="0" t="n">
        <v>12.9031629721946</v>
      </c>
      <c r="DK65" s="0" t="n">
        <v>12.9908895299087</v>
      </c>
      <c r="DL65" s="0" t="n">
        <v>13.0400687804332</v>
      </c>
      <c r="DM65" s="0" t="n">
        <v>12.7457601589255</v>
      </c>
      <c r="DN65" s="0" t="n">
        <v>12.7286515546011</v>
      </c>
      <c r="DO65" s="0" t="n">
        <v>12.635334508641</v>
      </c>
      <c r="DP65" s="0" t="n">
        <v>12.6522014278217</v>
      </c>
      <c r="DQ65" s="0" t="n">
        <v>12.5218180562576</v>
      </c>
      <c r="DR65" s="0" t="n">
        <v>12.558430403148</v>
      </c>
      <c r="DS65" s="0" t="n">
        <v>12.62118011705</v>
      </c>
      <c r="DT65" s="0" t="n">
        <v>12.7940980236913</v>
      </c>
      <c r="DU65" s="0" t="n">
        <v>12.6631827370717</v>
      </c>
      <c r="DV65" s="0" t="n">
        <v>12.7343260146031</v>
      </c>
      <c r="DW65" s="0" t="n">
        <v>12.6126453877369</v>
      </c>
      <c r="DX65" s="0" t="n">
        <v>12.6274254039511</v>
      </c>
      <c r="DY65" s="0" t="n">
        <v>12.8338482852764</v>
      </c>
      <c r="DZ65" s="0" t="n">
        <v>12.8263950289611</v>
      </c>
      <c r="EA65" s="0" t="n">
        <v>12.7518167610304</v>
      </c>
      <c r="EB65" s="0" t="n">
        <v>12.8125867105019</v>
      </c>
      <c r="EC65" s="0" t="n">
        <v>12.7259372747808</v>
      </c>
      <c r="ED65" s="0" t="n">
        <v>12.7908923349139</v>
      </c>
      <c r="EE65" s="0" t="n">
        <v>12.8219355329217</v>
      </c>
      <c r="EF65" s="0" t="n">
        <v>12.9738510192888</v>
      </c>
      <c r="EG65" s="0" t="n">
        <v>12.7653175111121</v>
      </c>
      <c r="EH65" s="0" t="n">
        <v>12.7950916355591</v>
      </c>
      <c r="EI65" s="0" t="n">
        <v>12.8264280981363</v>
      </c>
      <c r="EJ65" s="0" t="n">
        <v>12.6680643262493</v>
      </c>
      <c r="EK65" s="0" t="n">
        <v>12.8618613477767</v>
      </c>
      <c r="EL65" s="0" t="n">
        <v>12.8954640064707</v>
      </c>
      <c r="EM65" s="0" t="n">
        <v>12.8768381792142</v>
      </c>
      <c r="EN65" s="0" t="n">
        <v>12.9990593217778</v>
      </c>
      <c r="EO65" s="0" t="n">
        <v>12.8351176232654</v>
      </c>
      <c r="EP65" s="0" t="n">
        <v>12.8420854554226</v>
      </c>
      <c r="EQ65" s="0" t="n">
        <v>12.8422703028524</v>
      </c>
      <c r="ER65" s="0" t="n">
        <v>13.0430777610916</v>
      </c>
      <c r="ES65" s="0" t="n">
        <v>12.9406653263447</v>
      </c>
      <c r="ET65" s="0" t="n">
        <v>12.9257533070504</v>
      </c>
      <c r="EU65" s="0" t="n">
        <v>12.9940476794566</v>
      </c>
      <c r="EV65" s="0" t="n">
        <v>12.84555863697</v>
      </c>
      <c r="EW65" s="0" t="n">
        <v>12.5797426959449</v>
      </c>
      <c r="EX65" s="0" t="n">
        <v>12.6953454851082</v>
      </c>
      <c r="EY65" s="0" t="n">
        <v>12.8260025976172</v>
      </c>
      <c r="EZ65" s="0" t="n">
        <v>12.6466409515148</v>
      </c>
      <c r="FA65" s="0" t="n">
        <v>12.706046825833</v>
      </c>
      <c r="FB65" s="0" t="n">
        <v>12.6218714331669</v>
      </c>
      <c r="FC65" s="0" t="n">
        <v>12.7076285480015</v>
      </c>
      <c r="FD65" s="0" t="n">
        <v>12.8912233766475</v>
      </c>
      <c r="FE65" s="0" t="n">
        <v>12.7726868364917</v>
      </c>
      <c r="FF65" s="0" t="n">
        <v>12.8117733235798</v>
      </c>
      <c r="FG65" s="0" t="n">
        <v>12.8371920967344</v>
      </c>
      <c r="FH65" s="0" t="n">
        <v>12.7424092936854</v>
      </c>
      <c r="FI65" s="0" t="n">
        <v>12.6047674940519</v>
      </c>
      <c r="FJ65" s="0" t="n">
        <v>12.7329676337283</v>
      </c>
      <c r="FK65" s="0" t="n">
        <v>12.8710370614605</v>
      </c>
      <c r="FL65" s="0" t="n">
        <v>12.7569232963973</v>
      </c>
      <c r="FM65" s="0" t="n">
        <v>12.7467344341455</v>
      </c>
      <c r="FN65" s="0" t="n">
        <v>12.6923644688649</v>
      </c>
      <c r="FO65" s="0" t="n">
        <v>12.7330526567307</v>
      </c>
      <c r="FP65" s="0" t="n">
        <v>12.7215275115359</v>
      </c>
      <c r="FQ65" s="0" t="n">
        <v>12.7258455575488</v>
      </c>
      <c r="FR65" s="0" t="n">
        <v>12.6943166497468</v>
      </c>
      <c r="FS65" s="0" t="n">
        <v>12.9208524623221</v>
      </c>
      <c r="FT65" s="0" t="n">
        <v>12.8485969521781</v>
      </c>
      <c r="FU65" s="0" t="n">
        <v>12.9035180830715</v>
      </c>
      <c r="FV65" s="0" t="n">
        <v>12.7293852971936</v>
      </c>
      <c r="FW65" s="0" t="n">
        <v>12.7570259634167</v>
      </c>
      <c r="FX65" s="0" t="n">
        <v>12.6717665456116</v>
      </c>
      <c r="FY65" s="0" t="n">
        <v>12.8267751441967</v>
      </c>
      <c r="FZ65" s="0" t="n">
        <v>12.874577490564</v>
      </c>
      <c r="GA65" s="0" t="n">
        <v>12.6663488381444</v>
      </c>
      <c r="GB65" s="0" t="n">
        <v>12.852762230667</v>
      </c>
      <c r="GC65" s="0" t="n">
        <v>12.754325264178</v>
      </c>
      <c r="GD65" s="0" t="n">
        <v>12.9675154504534</v>
      </c>
      <c r="GE65" s="0" t="n">
        <v>12.8542742526909</v>
      </c>
      <c r="GF65" s="0" t="n">
        <v>12.8704903750241</v>
      </c>
      <c r="GG65" s="0" t="n">
        <v>12.9412430084758</v>
      </c>
      <c r="GH65" s="0" t="n">
        <v>13.0268929780103</v>
      </c>
      <c r="GI65" s="0" t="n">
        <v>12.893634819347</v>
      </c>
      <c r="GJ65" s="0" t="n">
        <v>12.9084238917657</v>
      </c>
      <c r="GK65" s="0" t="n">
        <v>12.8704663070515</v>
      </c>
      <c r="GL65" s="0" t="n">
        <v>12.9954625727243</v>
      </c>
      <c r="GM65" s="0" t="n">
        <v>12.8525380583751</v>
      </c>
      <c r="GN65" s="0" t="n">
        <v>12.948059360469</v>
      </c>
      <c r="GO65" s="0" t="n">
        <v>12.8580245540626</v>
      </c>
      <c r="GP65" s="0" t="n">
        <v>12.9959303725609</v>
      </c>
      <c r="GQ65" s="0" t="n">
        <v>12.968842736532</v>
      </c>
      <c r="GR65" s="0" t="n">
        <v>12.9706766385929</v>
      </c>
      <c r="GS65" s="0" t="n">
        <v>13.1488363196003</v>
      </c>
      <c r="GT65" s="0" t="n">
        <v>13.0206145834025</v>
      </c>
      <c r="GU65" s="0" t="n">
        <v>13.0426580093539</v>
      </c>
      <c r="GV65" s="0" t="n">
        <v>13.1623266915576</v>
      </c>
      <c r="GW65" s="0" t="n">
        <v>13.0984698200044</v>
      </c>
      <c r="GX65" s="0" t="n">
        <v>13.1205879676615</v>
      </c>
      <c r="GY65" s="0" t="n">
        <v>13.0391497185758</v>
      </c>
      <c r="GZ65" s="0" t="n">
        <v>13.0734951498512</v>
      </c>
      <c r="HA65" s="0" t="n">
        <v>13.0079099583991</v>
      </c>
      <c r="HB65" s="0" t="n">
        <v>13.059524425169</v>
      </c>
      <c r="HC65" s="0" t="n">
        <v>12.8155677978808</v>
      </c>
      <c r="HD65" s="0" t="n">
        <v>12.8653119151198</v>
      </c>
      <c r="HE65" s="0" t="n">
        <v>12.7459129767422</v>
      </c>
      <c r="HF65" s="0" t="n">
        <v>12.787540139374</v>
      </c>
      <c r="HG65" s="0" t="n">
        <v>12.7617812642564</v>
      </c>
      <c r="HH65" s="0" t="n">
        <v>12.6808591939748</v>
      </c>
      <c r="HI65" s="0" t="n">
        <v>12.8541635960515</v>
      </c>
      <c r="HJ65" s="0" t="n">
        <v>12.9411242749777</v>
      </c>
      <c r="HK65" s="0" t="n">
        <v>12.7576285195685</v>
      </c>
      <c r="HL65" s="0" t="n">
        <v>12.7349187982085</v>
      </c>
      <c r="HM65" s="0" t="n">
        <v>12.7378893033467</v>
      </c>
      <c r="HN65" s="0" t="n">
        <v>12.6906237277885</v>
      </c>
      <c r="HO65" s="0" t="n">
        <v>12.7160333908751</v>
      </c>
      <c r="HP65" s="0" t="n">
        <v>12.7760343578059</v>
      </c>
      <c r="HQ65" s="0" t="n">
        <v>12.8309680082524</v>
      </c>
      <c r="HR65" s="0" t="n">
        <v>12.8248614714028</v>
      </c>
      <c r="HS65" s="0" t="n">
        <v>12.7160038278046</v>
      </c>
      <c r="HT65" s="0" t="n">
        <v>12.7101766982648</v>
      </c>
      <c r="HU65" s="0" t="n">
        <v>12.8607460751046</v>
      </c>
      <c r="HV65" s="0" t="n">
        <v>12.8916461997543</v>
      </c>
      <c r="HW65" s="0" t="n">
        <v>12.8346360537713</v>
      </c>
      <c r="HX65" s="0" t="n">
        <v>12.7881374262864</v>
      </c>
      <c r="HY65" s="0" t="n">
        <v>12.8867214808771</v>
      </c>
      <c r="HZ65" s="0" t="n">
        <v>12.8496225161936</v>
      </c>
      <c r="IA65" s="0" t="n">
        <v>12.6587862633224</v>
      </c>
      <c r="IB65" s="0" t="n">
        <v>12.625561588495</v>
      </c>
      <c r="IC65" s="0" t="n">
        <f aca="false">AVERAGE(B65:IB65)</f>
        <v>12.8888306418239</v>
      </c>
      <c r="ID65" s="0" t="n">
        <f aca="false">STDEVP(B65:IB65)</f>
        <v>0.151416171651453</v>
      </c>
      <c r="IE65" s="0" t="n">
        <f aca="false">ID65/IC65</f>
        <v>0.0117478595117941</v>
      </c>
      <c r="IF65" s="0" t="s">
        <v>418</v>
      </c>
      <c r="IG65" s="0" t="s">
        <v>419</v>
      </c>
      <c r="IH65" s="1"/>
      <c r="IU65" s="0"/>
    </row>
    <row r="66" customFormat="false" ht="13.5" hidden="false" customHeight="false" outlineLevel="0" collapsed="false">
      <c r="A66" s="0" t="s">
        <v>420</v>
      </c>
      <c r="B66" s="0" t="n">
        <v>14.7656310872216</v>
      </c>
      <c r="C66" s="0" t="n">
        <v>14.9198020675181</v>
      </c>
      <c r="D66" s="0" t="n">
        <v>14.9179597124944</v>
      </c>
      <c r="E66" s="0" t="n">
        <v>14.3584955828957</v>
      </c>
      <c r="F66" s="0" t="n">
        <v>14.674088101489</v>
      </c>
      <c r="G66" s="0" t="n">
        <v>14.412198034111</v>
      </c>
      <c r="H66" s="0" t="n">
        <v>14.6034600906851</v>
      </c>
      <c r="I66" s="0" t="n">
        <v>14.7140520817363</v>
      </c>
      <c r="J66" s="0" t="n">
        <v>14.6233769611816</v>
      </c>
      <c r="K66" s="0" t="n">
        <v>14.9524711664529</v>
      </c>
      <c r="L66" s="0" t="n">
        <v>14.7284002206123</v>
      </c>
      <c r="M66" s="0" t="n">
        <v>14.746178665296</v>
      </c>
      <c r="N66" s="0" t="n">
        <v>14.9653931415583</v>
      </c>
      <c r="O66" s="0" t="n">
        <v>14.8497837074786</v>
      </c>
      <c r="P66" s="0" t="n">
        <v>14.8928818350716</v>
      </c>
      <c r="Q66" s="0" t="n">
        <v>14.9693114015958</v>
      </c>
      <c r="R66" s="0" t="n">
        <v>14.7843615216168</v>
      </c>
      <c r="S66" s="0" t="n">
        <v>14.9984526970395</v>
      </c>
      <c r="T66" s="0" t="n">
        <v>14.9160991776262</v>
      </c>
      <c r="U66" s="0" t="n">
        <v>14.7958088445798</v>
      </c>
      <c r="V66" s="0" t="n">
        <v>14.8117140451885</v>
      </c>
      <c r="W66" s="0" t="n">
        <v>14.7735937337351</v>
      </c>
      <c r="X66" s="0" t="n">
        <v>14.8173052655316</v>
      </c>
      <c r="Y66" s="0" t="n">
        <v>14.7019337540536</v>
      </c>
      <c r="Z66" s="0" t="n">
        <v>14.7961077306898</v>
      </c>
      <c r="AA66" s="0" t="n">
        <v>14.7653906237304</v>
      </c>
      <c r="AB66" s="0" t="n">
        <v>14.7561103522051</v>
      </c>
      <c r="AC66" s="0" t="n">
        <v>15.0384708684686</v>
      </c>
      <c r="AD66" s="0" t="n">
        <v>14.9847670778962</v>
      </c>
      <c r="AE66" s="0" t="n">
        <v>14.8287681602911</v>
      </c>
      <c r="AF66" s="0" t="n">
        <v>14.7482428079853</v>
      </c>
      <c r="AG66" s="0" t="n">
        <v>14.4320129752836</v>
      </c>
      <c r="AH66" s="0" t="n">
        <v>14.7718199468158</v>
      </c>
      <c r="AI66" s="0" t="n">
        <v>14.841703885992</v>
      </c>
      <c r="AJ66" s="0" t="n">
        <v>14.7784097797894</v>
      </c>
      <c r="AK66" s="0" t="n">
        <v>14.8482167372954</v>
      </c>
      <c r="AL66" s="0" t="n">
        <v>14.6744475897784</v>
      </c>
      <c r="AM66" s="0" t="n">
        <v>14.6890301550468</v>
      </c>
      <c r="AN66" s="0" t="n">
        <v>14.8636006287272</v>
      </c>
      <c r="AO66" s="0" t="n">
        <v>14.5985301491884</v>
      </c>
      <c r="AP66" s="0" t="n">
        <v>14.4397305677129</v>
      </c>
      <c r="AQ66" s="0" t="n">
        <v>14.5069508382975</v>
      </c>
      <c r="AR66" s="0" t="n">
        <v>14.6508614981463</v>
      </c>
      <c r="AS66" s="0" t="n">
        <v>14.9929102074702</v>
      </c>
      <c r="AT66" s="0" t="n">
        <v>14.713301222764</v>
      </c>
      <c r="AU66" s="0" t="n">
        <v>14.8909243057191</v>
      </c>
      <c r="AV66" s="0" t="n">
        <v>14.0849475359595</v>
      </c>
      <c r="AW66" s="0" t="n">
        <v>14.2040030057989</v>
      </c>
      <c r="AX66" s="0" t="n">
        <v>14.6768227287314</v>
      </c>
      <c r="AY66" s="0" t="n">
        <v>14.7818726232341</v>
      </c>
      <c r="AZ66" s="0" t="n">
        <v>14.6834344404168</v>
      </c>
      <c r="BA66" s="0" t="n">
        <v>14.7159243096763</v>
      </c>
      <c r="BB66" s="0" t="n">
        <v>14.86172083481</v>
      </c>
      <c r="BC66" s="0" t="n">
        <v>14.8321726423755</v>
      </c>
      <c r="BD66" s="0" t="n">
        <v>14.8897216863793</v>
      </c>
      <c r="BE66" s="0" t="n">
        <v>14.865209045973</v>
      </c>
      <c r="BF66" s="0" t="n">
        <v>14.8168137170672</v>
      </c>
      <c r="BG66" s="0" t="n">
        <v>14.6528406202114</v>
      </c>
      <c r="BH66" s="0" t="n">
        <v>14.7924294937575</v>
      </c>
      <c r="BI66" s="0" t="n">
        <v>14.8033055286105</v>
      </c>
      <c r="BJ66" s="0" t="n">
        <v>14.752600869158</v>
      </c>
      <c r="BK66" s="0" t="n">
        <v>14.8584712109596</v>
      </c>
      <c r="BL66" s="0" t="n">
        <v>14.8201791066909</v>
      </c>
      <c r="BM66" s="0" t="n">
        <v>14.652733716152</v>
      </c>
      <c r="BN66" s="0" t="n">
        <v>14.7713127376144</v>
      </c>
      <c r="BO66" s="0" t="n">
        <v>14.7550059079468</v>
      </c>
      <c r="BP66" s="0" t="n">
        <v>14.9111795839022</v>
      </c>
      <c r="BQ66" s="0" t="n">
        <v>14.8715134538271</v>
      </c>
      <c r="BR66" s="0" t="n">
        <v>14.9284203041584</v>
      </c>
      <c r="BS66" s="0" t="n">
        <v>14.1836396176432</v>
      </c>
      <c r="BT66" s="0" t="n">
        <v>14.5450229658397</v>
      </c>
      <c r="BU66" s="0" t="n">
        <v>14.36053162729</v>
      </c>
      <c r="BV66" s="0" t="n">
        <v>14.7550919954703</v>
      </c>
      <c r="BW66" s="0" t="n">
        <v>14.6371288122922</v>
      </c>
      <c r="BX66" s="0" t="n">
        <v>14.6023348159686</v>
      </c>
      <c r="BY66" s="0" t="n">
        <v>14.6058031734029</v>
      </c>
      <c r="BZ66" s="0" t="n">
        <v>14.7281428858861</v>
      </c>
      <c r="CA66" s="0" t="n">
        <v>14.7140862037042</v>
      </c>
      <c r="CB66" s="0" t="n">
        <v>14.6247201691778</v>
      </c>
      <c r="CC66" s="0" t="n">
        <v>14.4933170139229</v>
      </c>
      <c r="CD66" s="0" t="n">
        <v>14.621824315126</v>
      </c>
      <c r="CE66" s="0" t="n">
        <v>13.8135232843516</v>
      </c>
      <c r="CF66" s="0" t="n">
        <v>14.8501139017325</v>
      </c>
      <c r="CG66" s="0" t="n">
        <v>14.7958186770916</v>
      </c>
      <c r="CH66" s="0" t="n">
        <v>14.9188272410277</v>
      </c>
      <c r="CI66" s="0" t="n">
        <v>14.8455267273589</v>
      </c>
      <c r="CJ66" s="0" t="n">
        <v>14.6933707204555</v>
      </c>
      <c r="CK66" s="0" t="n">
        <v>14.7942214729318</v>
      </c>
      <c r="CL66" s="0" t="n">
        <v>14.7937204322016</v>
      </c>
      <c r="CM66" s="0" t="n">
        <v>14.7628393048698</v>
      </c>
      <c r="CN66" s="0" t="n">
        <v>14.7721883695534</v>
      </c>
      <c r="CO66" s="0" t="n">
        <v>14.7232722247029</v>
      </c>
      <c r="CP66" s="0" t="n">
        <v>14.9327096790365</v>
      </c>
      <c r="CQ66" s="0" t="n">
        <v>14.88565058793</v>
      </c>
      <c r="CR66" s="0" t="n">
        <v>14.8005353545884</v>
      </c>
      <c r="CS66" s="0" t="n">
        <v>14.8569301874359</v>
      </c>
      <c r="CT66" s="0" t="n">
        <v>14.8853335997218</v>
      </c>
      <c r="CU66" s="0" t="n">
        <v>14.6285547915803</v>
      </c>
      <c r="CV66" s="0" t="n">
        <v>14.8222317977234</v>
      </c>
      <c r="CW66" s="0" t="n">
        <v>14.5910853124642</v>
      </c>
      <c r="CX66" s="0" t="n">
        <v>14.7140244013094</v>
      </c>
      <c r="CY66" s="0" t="n">
        <v>14.8489764911551</v>
      </c>
      <c r="CZ66" s="0" t="n">
        <v>14.5232325056833</v>
      </c>
      <c r="DA66" s="0" t="n">
        <v>14.7400744002224</v>
      </c>
      <c r="DB66" s="0" t="n">
        <v>14.8352557377272</v>
      </c>
      <c r="DC66" s="0" t="n">
        <v>14.8381213669046</v>
      </c>
      <c r="DD66" s="0" t="n">
        <v>14.8775741738063</v>
      </c>
      <c r="DE66" s="0" t="n">
        <v>14.8351244361484</v>
      </c>
      <c r="DF66" s="0" t="n">
        <v>14.8821626083614</v>
      </c>
      <c r="DG66" s="0" t="n">
        <v>14.6213279400929</v>
      </c>
      <c r="DH66" s="0" t="n">
        <v>14.9518287464023</v>
      </c>
      <c r="DI66" s="0" t="n">
        <v>14.7778202194286</v>
      </c>
      <c r="DJ66" s="0" t="n">
        <v>14.9393556740794</v>
      </c>
      <c r="DK66" s="0" t="n">
        <v>14.8265141419069</v>
      </c>
      <c r="DL66" s="0" t="n">
        <v>14.6966659860886</v>
      </c>
      <c r="DM66" s="0" t="n">
        <v>14.8354164354617</v>
      </c>
      <c r="DN66" s="0" t="n">
        <v>14.9695528477941</v>
      </c>
      <c r="DO66" s="0" t="n">
        <v>14.8840593934431</v>
      </c>
      <c r="DP66" s="0" t="n">
        <v>14.9119215820918</v>
      </c>
      <c r="DQ66" s="0" t="n">
        <v>15.0079708380326</v>
      </c>
      <c r="DR66" s="0" t="n">
        <v>15.0558794659554</v>
      </c>
      <c r="DS66" s="0" t="n">
        <v>14.7780840719224</v>
      </c>
      <c r="DT66" s="0" t="n">
        <v>14.8330920932047</v>
      </c>
      <c r="DU66" s="0" t="n">
        <v>14.8093752377024</v>
      </c>
      <c r="DV66" s="0" t="n">
        <v>14.6159250102666</v>
      </c>
      <c r="DW66" s="0" t="n">
        <v>14.7239866556409</v>
      </c>
      <c r="DX66" s="0" t="n">
        <v>14.7909414822234</v>
      </c>
      <c r="DY66" s="0" t="n">
        <v>14.9101919114859</v>
      </c>
      <c r="DZ66" s="0" t="n">
        <v>14.8579610453851</v>
      </c>
      <c r="EA66" s="0" t="n">
        <v>14.855211192965</v>
      </c>
      <c r="EB66" s="0" t="n">
        <v>14.9179227956731</v>
      </c>
      <c r="EC66" s="0" t="n">
        <v>14.8320208781555</v>
      </c>
      <c r="ED66" s="0" t="n">
        <v>14.996339980423</v>
      </c>
      <c r="EE66" s="0" t="n">
        <v>14.7500684985724</v>
      </c>
      <c r="EF66" s="0" t="n">
        <v>14.7918984049234</v>
      </c>
      <c r="EG66" s="0" t="n">
        <v>14.7141511269343</v>
      </c>
      <c r="EH66" s="0" t="n">
        <v>14.666646700546</v>
      </c>
      <c r="EI66" s="0" t="n">
        <v>14.6330264297109</v>
      </c>
      <c r="EJ66" s="0" t="n">
        <v>14.6123628298855</v>
      </c>
      <c r="EK66" s="0" t="n">
        <v>14.7451782895401</v>
      </c>
      <c r="EL66" s="0" t="n">
        <v>14.6765638741246</v>
      </c>
      <c r="EM66" s="0" t="n">
        <v>14.734577635717</v>
      </c>
      <c r="EN66" s="0" t="n">
        <v>14.7341208793141</v>
      </c>
      <c r="EO66" s="0" t="n">
        <v>14.682738504816</v>
      </c>
      <c r="EP66" s="0" t="n">
        <v>14.7021948063022</v>
      </c>
      <c r="EQ66" s="0" t="n">
        <v>14.6931342687224</v>
      </c>
      <c r="ER66" s="0" t="n">
        <v>14.7904479293845</v>
      </c>
      <c r="ES66" s="0" t="n">
        <v>14.6750557499833</v>
      </c>
      <c r="ET66" s="0" t="n">
        <v>14.6047524546087</v>
      </c>
      <c r="EU66" s="0" t="n">
        <v>14.6965426855546</v>
      </c>
      <c r="EV66" s="0" t="n">
        <v>14.623549481077</v>
      </c>
      <c r="EW66" s="0" t="n">
        <v>14.8816063914646</v>
      </c>
      <c r="EX66" s="0" t="n">
        <v>14.7994962886857</v>
      </c>
      <c r="EY66" s="0" t="n">
        <v>14.6669696865395</v>
      </c>
      <c r="EZ66" s="0" t="n">
        <v>14.8689044459992</v>
      </c>
      <c r="FA66" s="0" t="n">
        <v>14.8143557219857</v>
      </c>
      <c r="FB66" s="0" t="n">
        <v>14.9284231071106</v>
      </c>
      <c r="FC66" s="0" t="n">
        <v>14.657937815843</v>
      </c>
      <c r="FD66" s="0" t="n">
        <v>14.6910632310309</v>
      </c>
      <c r="FE66" s="0" t="n">
        <v>14.7007445724829</v>
      </c>
      <c r="FF66" s="0" t="n">
        <v>14.7680179599208</v>
      </c>
      <c r="FG66" s="0" t="n">
        <v>14.8516031011875</v>
      </c>
      <c r="FH66" s="0" t="n">
        <v>14.6465138825665</v>
      </c>
      <c r="FI66" s="0" t="n">
        <v>14.6894128187274</v>
      </c>
      <c r="FJ66" s="0" t="n">
        <v>14.724157446075</v>
      </c>
      <c r="FK66" s="0" t="n">
        <v>14.9306937394178</v>
      </c>
      <c r="FL66" s="0" t="n">
        <v>14.9333797021987</v>
      </c>
      <c r="FM66" s="0" t="n">
        <v>14.8666367583749</v>
      </c>
      <c r="FN66" s="0" t="n">
        <v>14.9686390819627</v>
      </c>
      <c r="FO66" s="0" t="n">
        <v>14.9605145049799</v>
      </c>
      <c r="FP66" s="0" t="n">
        <v>15.0295612882995</v>
      </c>
      <c r="FQ66" s="0" t="n">
        <v>14.8176543201803</v>
      </c>
      <c r="FR66" s="0" t="n">
        <v>14.9539621831469</v>
      </c>
      <c r="FS66" s="0" t="n">
        <v>14.8033691763103</v>
      </c>
      <c r="FT66" s="0" t="n">
        <v>14.8340941480404</v>
      </c>
      <c r="FU66" s="0" t="n">
        <v>14.9642613885465</v>
      </c>
      <c r="FV66" s="0" t="n">
        <v>14.8937486332044</v>
      </c>
      <c r="FW66" s="0" t="n">
        <v>14.8135908529588</v>
      </c>
      <c r="FX66" s="0" t="n">
        <v>14.8177719711552</v>
      </c>
      <c r="FY66" s="0" t="n">
        <v>14.8037352233881</v>
      </c>
      <c r="FZ66" s="0" t="n">
        <v>15.022106039403</v>
      </c>
      <c r="GA66" s="0" t="n">
        <v>14.9975532888777</v>
      </c>
      <c r="GB66" s="0" t="n">
        <v>15.1178508311362</v>
      </c>
      <c r="GC66" s="0" t="n">
        <v>14.9749181348187</v>
      </c>
      <c r="GD66" s="0" t="n">
        <v>14.6480388547635</v>
      </c>
      <c r="GE66" s="0" t="n">
        <v>14.9935358514437</v>
      </c>
      <c r="GF66" s="0" t="n">
        <v>14.8460028941723</v>
      </c>
      <c r="GG66" s="0" t="n">
        <v>14.8178690947343</v>
      </c>
      <c r="GH66" s="0" t="n">
        <v>14.8307555506982</v>
      </c>
      <c r="GI66" s="0" t="n">
        <v>14.877460996976</v>
      </c>
      <c r="GJ66" s="0" t="n">
        <v>14.9563845964011</v>
      </c>
      <c r="GK66" s="0" t="n">
        <v>14.9270079885425</v>
      </c>
      <c r="GL66" s="0" t="n">
        <v>14.9101158972305</v>
      </c>
      <c r="GM66" s="0" t="n">
        <v>14.7960995571066</v>
      </c>
      <c r="GN66" s="0" t="n">
        <v>14.7962329032223</v>
      </c>
      <c r="GO66" s="0" t="n">
        <v>14.8707417622852</v>
      </c>
      <c r="GP66" s="0" t="n">
        <v>14.9707322567621</v>
      </c>
      <c r="GQ66" s="0" t="n">
        <v>15.0459060211635</v>
      </c>
      <c r="GR66" s="0" t="n">
        <v>14.8544710952735</v>
      </c>
      <c r="GS66" s="0" t="n">
        <v>14.7700516899351</v>
      </c>
      <c r="GT66" s="0" t="n">
        <v>14.7949150170258</v>
      </c>
      <c r="GU66" s="0" t="n">
        <v>14.929084352554</v>
      </c>
      <c r="GV66" s="0" t="n">
        <v>14.8678420120459</v>
      </c>
      <c r="GW66" s="0" t="n">
        <v>14.9901052450031</v>
      </c>
      <c r="GX66" s="0" t="n">
        <v>14.8823491483828</v>
      </c>
      <c r="GY66" s="0" t="n">
        <v>14.8639231916854</v>
      </c>
      <c r="GZ66" s="0" t="n">
        <v>14.9255554981207</v>
      </c>
      <c r="HA66" s="0" t="n">
        <v>14.8953300228339</v>
      </c>
      <c r="HB66" s="0" t="n">
        <v>15.073786770611</v>
      </c>
      <c r="HC66" s="0" t="n">
        <v>14.8315702194091</v>
      </c>
      <c r="HD66" s="0" t="n">
        <v>14.8816903051772</v>
      </c>
      <c r="HE66" s="0" t="n">
        <v>14.7942677787707</v>
      </c>
      <c r="HF66" s="0" t="n">
        <v>14.9908562848836</v>
      </c>
      <c r="HG66" s="0" t="n">
        <v>14.8643666588717</v>
      </c>
      <c r="HH66" s="0" t="n">
        <v>14.9794063902833</v>
      </c>
      <c r="HI66" s="0" t="n">
        <v>14.8876415416372</v>
      </c>
      <c r="HJ66" s="0" t="n">
        <v>14.9852048677462</v>
      </c>
      <c r="HK66" s="0" t="n">
        <v>14.9829500934586</v>
      </c>
      <c r="HL66" s="0" t="n">
        <v>14.8019924711098</v>
      </c>
      <c r="HM66" s="0" t="n">
        <v>14.8903756306884</v>
      </c>
      <c r="HN66" s="0" t="n">
        <v>15.0984260147692</v>
      </c>
      <c r="HO66" s="0" t="n">
        <v>14.921915801368</v>
      </c>
      <c r="HP66" s="0" t="n">
        <v>14.8977184636123</v>
      </c>
      <c r="HQ66" s="0" t="n">
        <v>14.8534148884523</v>
      </c>
      <c r="HR66" s="0" t="n">
        <v>15.0478035631437</v>
      </c>
      <c r="HS66" s="0" t="n">
        <v>15.0779604500815</v>
      </c>
      <c r="HT66" s="0" t="n">
        <v>14.9326733147928</v>
      </c>
      <c r="HU66" s="0" t="n">
        <v>15.1726764554072</v>
      </c>
      <c r="HV66" s="0" t="n">
        <v>15.0429799353569</v>
      </c>
      <c r="HW66" s="0" t="n">
        <v>15.1701457962637</v>
      </c>
      <c r="HX66" s="0" t="n">
        <v>15.0674480181355</v>
      </c>
      <c r="HY66" s="0" t="n">
        <v>15.1889335500675</v>
      </c>
      <c r="HZ66" s="0" t="n">
        <v>15.2304952801218</v>
      </c>
      <c r="IA66" s="0" t="n">
        <v>14.7407717140329</v>
      </c>
      <c r="IB66" s="0" t="n">
        <v>14.8494534845327</v>
      </c>
      <c r="IC66" s="0" t="n">
        <f aca="false">AVERAGE(B66:IB66)</f>
        <v>14.8036400027489</v>
      </c>
      <c r="ID66" s="0" t="n">
        <f aca="false">STDEVP(B66:IB66)</f>
        <v>0.174020308092505</v>
      </c>
      <c r="IE66" s="0" t="n">
        <f aca="false">ID66/IC66</f>
        <v>0.0117552377699128</v>
      </c>
      <c r="IF66" s="0" t="s">
        <v>421</v>
      </c>
      <c r="IG66" s="0" t="s">
        <v>422</v>
      </c>
      <c r="IH66" s="1"/>
      <c r="IU66" s="0"/>
    </row>
    <row r="67" customFormat="false" ht="13.5" hidden="false" customHeight="false" outlineLevel="0" collapsed="false">
      <c r="A67" s="0" t="s">
        <v>423</v>
      </c>
      <c r="B67" s="0" t="n">
        <v>11.908240074756</v>
      </c>
      <c r="C67" s="0" t="n">
        <v>12.0310059500232</v>
      </c>
      <c r="D67" s="0" t="n">
        <v>11.9435675254899</v>
      </c>
      <c r="E67" s="0" t="n">
        <v>11.9504494787162</v>
      </c>
      <c r="F67" s="0" t="n">
        <v>12.0002866927771</v>
      </c>
      <c r="G67" s="0" t="n">
        <v>11.864159860807</v>
      </c>
      <c r="H67" s="0" t="n">
        <v>12.137040051796</v>
      </c>
      <c r="I67" s="0" t="n">
        <v>12.186279293909</v>
      </c>
      <c r="J67" s="0" t="n">
        <v>12.0022853347336</v>
      </c>
      <c r="K67" s="0" t="n">
        <v>12.2132667334156</v>
      </c>
      <c r="L67" s="0" t="n">
        <v>12.2104095906911</v>
      </c>
      <c r="M67" s="0" t="n">
        <v>12.1311981950429</v>
      </c>
      <c r="N67" s="0" t="n">
        <v>12.1326869893215</v>
      </c>
      <c r="O67" s="0" t="n">
        <v>12.0811336099022</v>
      </c>
      <c r="P67" s="0" t="n">
        <v>11.9897628146138</v>
      </c>
      <c r="Q67" s="0" t="n">
        <v>12.1090530605297</v>
      </c>
      <c r="R67" s="0" t="n">
        <v>12.1145108504309</v>
      </c>
      <c r="S67" s="0" t="n">
        <v>11.853094627047</v>
      </c>
      <c r="T67" s="0" t="n">
        <v>12.1188613940738</v>
      </c>
      <c r="U67" s="0" t="n">
        <v>11.8816448693973</v>
      </c>
      <c r="V67" s="0" t="n">
        <v>12.1251233900686</v>
      </c>
      <c r="W67" s="0" t="n">
        <v>12.0950976703848</v>
      </c>
      <c r="X67" s="0" t="n">
        <v>12.1056410064156</v>
      </c>
      <c r="Y67" s="0" t="n">
        <v>12.0400808764066</v>
      </c>
      <c r="Z67" s="0" t="n">
        <v>12.1181995283396</v>
      </c>
      <c r="AA67" s="0" t="n">
        <v>12.1206847193092</v>
      </c>
      <c r="AB67" s="0" t="n">
        <v>11.9801610598835</v>
      </c>
      <c r="AC67" s="0" t="n">
        <v>12.4112747018904</v>
      </c>
      <c r="AD67" s="0" t="n">
        <v>12.2030771914648</v>
      </c>
      <c r="AE67" s="0" t="n">
        <v>12.0724175773239</v>
      </c>
      <c r="AF67" s="0" t="n">
        <v>11.9730814824978</v>
      </c>
      <c r="AG67" s="0" t="n">
        <v>11.8351099782034</v>
      </c>
      <c r="AH67" s="0" t="n">
        <v>11.7956384875695</v>
      </c>
      <c r="AI67" s="0" t="n">
        <v>12.1648216853998</v>
      </c>
      <c r="AJ67" s="0" t="n">
        <v>12.0626947839925</v>
      </c>
      <c r="AK67" s="0" t="n">
        <v>12.0636451155681</v>
      </c>
      <c r="AL67" s="0" t="n">
        <v>12.1075901508971</v>
      </c>
      <c r="AM67" s="0" t="n">
        <v>12.1681264026665</v>
      </c>
      <c r="AN67" s="0" t="n">
        <v>12.1150418088635</v>
      </c>
      <c r="AO67" s="0" t="n">
        <v>11.8211577280622</v>
      </c>
      <c r="AP67" s="0" t="n">
        <v>11.6943500653271</v>
      </c>
      <c r="AQ67" s="0" t="n">
        <v>12.1084339432689</v>
      </c>
      <c r="AR67" s="0" t="n">
        <v>11.574811692952</v>
      </c>
      <c r="AS67" s="0" t="n">
        <v>11.9983785645024</v>
      </c>
      <c r="AT67" s="0" t="n">
        <v>11.9570717958345</v>
      </c>
      <c r="AU67" s="0" t="n">
        <v>11.7872060746015</v>
      </c>
      <c r="AV67" s="0" t="n">
        <v>11.9007817266163</v>
      </c>
      <c r="AW67" s="0" t="n">
        <v>12.1065580124313</v>
      </c>
      <c r="AX67" s="0" t="n">
        <v>11.8849249298736</v>
      </c>
      <c r="AY67" s="0" t="n">
        <v>11.9045255766711</v>
      </c>
      <c r="AZ67" s="0" t="n">
        <v>12.0274798751353</v>
      </c>
      <c r="BA67" s="0" t="n">
        <v>12.0443635364962</v>
      </c>
      <c r="BB67" s="0" t="n">
        <v>11.534050105715</v>
      </c>
      <c r="BC67" s="0" t="n">
        <v>11.8315792784523</v>
      </c>
      <c r="BD67" s="0" t="n">
        <v>11.8176880129151</v>
      </c>
      <c r="BE67" s="0" t="n">
        <v>11.8772185708514</v>
      </c>
      <c r="BF67" s="0" t="n">
        <v>11.6874800060972</v>
      </c>
      <c r="BG67" s="0" t="n">
        <v>11.8884406302488</v>
      </c>
      <c r="BH67" s="0" t="n">
        <v>11.8392448551703</v>
      </c>
      <c r="BI67" s="0" t="n">
        <v>11.3919159893644</v>
      </c>
      <c r="BJ67" s="0" t="n">
        <v>12.088938276577</v>
      </c>
      <c r="BK67" s="0" t="n">
        <v>11.7228014813037</v>
      </c>
      <c r="BL67" s="0" t="n">
        <v>11.8538170827333</v>
      </c>
      <c r="BM67" s="0" t="n">
        <v>12.018585280224</v>
      </c>
      <c r="BN67" s="0" t="n">
        <v>11.9011905615327</v>
      </c>
      <c r="BO67" s="0" t="n">
        <v>11.9846420597369</v>
      </c>
      <c r="BP67" s="0" t="n">
        <v>11.9259810987036</v>
      </c>
      <c r="BQ67" s="0" t="n">
        <v>11.6785274679464</v>
      </c>
      <c r="BR67" s="0" t="n">
        <v>11.8612821725886</v>
      </c>
      <c r="BS67" s="0" t="n">
        <v>11.8794459837041</v>
      </c>
      <c r="BT67" s="0" t="n">
        <v>11.7318607335268</v>
      </c>
      <c r="BU67" s="0" t="n">
        <v>11.8112431949811</v>
      </c>
      <c r="BV67" s="0" t="n">
        <v>11.763778749267</v>
      </c>
      <c r="BW67" s="0" t="n">
        <v>12.0891217538244</v>
      </c>
      <c r="BX67" s="0" t="n">
        <v>12.1850524233696</v>
      </c>
      <c r="BY67" s="0" t="n">
        <v>12.2170093738531</v>
      </c>
      <c r="BZ67" s="0" t="n">
        <v>12.1330784180057</v>
      </c>
      <c r="CA67" s="0" t="n">
        <v>11.9782884904568</v>
      </c>
      <c r="CB67" s="0" t="n">
        <v>12.1072810660957</v>
      </c>
      <c r="CC67" s="0" t="n">
        <v>12.1681805399748</v>
      </c>
      <c r="CD67" s="0" t="n">
        <v>12.0233190025864</v>
      </c>
      <c r="CE67" s="0" t="n">
        <v>11.7339651424609</v>
      </c>
      <c r="CF67" s="0" t="n">
        <v>11.9356072062961</v>
      </c>
      <c r="CG67" s="0" t="n">
        <v>12.0867640427373</v>
      </c>
      <c r="CH67" s="0" t="n">
        <v>12.0629623999375</v>
      </c>
      <c r="CI67" s="0" t="n">
        <v>11.9320981677334</v>
      </c>
      <c r="CJ67" s="0" t="n">
        <v>11.8634067498395</v>
      </c>
      <c r="CK67" s="0" t="n">
        <v>12.0365748146978</v>
      </c>
      <c r="CL67" s="0" t="n">
        <v>12.0988233929381</v>
      </c>
      <c r="CM67" s="0" t="n">
        <v>11.9978052129067</v>
      </c>
      <c r="CN67" s="0" t="n">
        <v>12.0679702877432</v>
      </c>
      <c r="CO67" s="0" t="n">
        <v>11.9339967190039</v>
      </c>
      <c r="CP67" s="0" t="n">
        <v>11.8234401502071</v>
      </c>
      <c r="CQ67" s="0" t="n">
        <v>12.0123629566821</v>
      </c>
      <c r="CR67" s="0" t="n">
        <v>12.0321638574582</v>
      </c>
      <c r="CS67" s="0" t="n">
        <v>11.90445509573</v>
      </c>
      <c r="CT67" s="0" t="n">
        <v>11.8430472926219</v>
      </c>
      <c r="CU67" s="0" t="n">
        <v>12.1353045760824</v>
      </c>
      <c r="CV67" s="0" t="n">
        <v>12.0649457607888</v>
      </c>
      <c r="CW67" s="0" t="n">
        <v>11.7851800500044</v>
      </c>
      <c r="CX67" s="0" t="n">
        <v>11.9942713425669</v>
      </c>
      <c r="CY67" s="0" t="n">
        <v>11.9699232229565</v>
      </c>
      <c r="CZ67" s="0" t="n">
        <v>12.0155089810952</v>
      </c>
      <c r="DA67" s="0" t="n">
        <v>12.0386113018802</v>
      </c>
      <c r="DB67" s="0" t="n">
        <v>12.1399231850866</v>
      </c>
      <c r="DC67" s="0" t="n">
        <v>12.0094690698224</v>
      </c>
      <c r="DD67" s="0" t="n">
        <v>12.0575307947369</v>
      </c>
      <c r="DE67" s="0" t="n">
        <v>12.0302792634669</v>
      </c>
      <c r="DF67" s="0" t="n">
        <v>11.7710314232978</v>
      </c>
      <c r="DG67" s="0" t="n">
        <v>11.9142089883065</v>
      </c>
      <c r="DH67" s="0" t="n">
        <v>11.9837262051313</v>
      </c>
      <c r="DI67" s="0" t="n">
        <v>11.9730460451924</v>
      </c>
      <c r="DJ67" s="0" t="n">
        <v>12.0713606381224</v>
      </c>
      <c r="DK67" s="0" t="n">
        <v>12.0099335241843</v>
      </c>
      <c r="DL67" s="0" t="n">
        <v>11.9968308864654</v>
      </c>
      <c r="DM67" s="0" t="n">
        <v>11.8271875181457</v>
      </c>
      <c r="DN67" s="0" t="n">
        <v>12.0147932205703</v>
      </c>
      <c r="DO67" s="0" t="n">
        <v>11.8316993147812</v>
      </c>
      <c r="DP67" s="0" t="n">
        <v>11.8607124511771</v>
      </c>
      <c r="DQ67" s="0" t="n">
        <v>11.8232103917823</v>
      </c>
      <c r="DR67" s="0" t="n">
        <v>11.8719968034352</v>
      </c>
      <c r="DS67" s="0" t="n">
        <v>12.045892343499</v>
      </c>
      <c r="DT67" s="0" t="n">
        <v>12.0369102937496</v>
      </c>
      <c r="DU67" s="0" t="n">
        <v>11.9139009351785</v>
      </c>
      <c r="DV67" s="0" t="n">
        <v>11.7234405815999</v>
      </c>
      <c r="DW67" s="0" t="n">
        <v>12.0407749305406</v>
      </c>
      <c r="DX67" s="0" t="n">
        <v>11.9858596796089</v>
      </c>
      <c r="DY67" s="0" t="n">
        <v>12.0204928999297</v>
      </c>
      <c r="DZ67" s="0" t="n">
        <v>12.0047508088067</v>
      </c>
      <c r="EA67" s="0" t="n">
        <v>11.8084141037201</v>
      </c>
      <c r="EB67" s="0" t="n">
        <v>11.9280495364789</v>
      </c>
      <c r="EC67" s="0" t="n">
        <v>11.9114421413068</v>
      </c>
      <c r="ED67" s="0" t="n">
        <v>11.817458113597</v>
      </c>
      <c r="EE67" s="0" t="n">
        <v>11.7885156181442</v>
      </c>
      <c r="EF67" s="0" t="n">
        <v>12.0114798411709</v>
      </c>
      <c r="EG67" s="0" t="n">
        <v>12.0818914555163</v>
      </c>
      <c r="EH67" s="0" t="n">
        <v>11.8797971646016</v>
      </c>
      <c r="EI67" s="0" t="n">
        <v>11.8963424061199</v>
      </c>
      <c r="EJ67" s="0" t="n">
        <v>11.8620705495632</v>
      </c>
      <c r="EK67" s="0" t="n">
        <v>12.094511840143</v>
      </c>
      <c r="EL67" s="0" t="n">
        <v>12.0398782252565</v>
      </c>
      <c r="EM67" s="0" t="n">
        <v>12.1088316370754</v>
      </c>
      <c r="EN67" s="0" t="n">
        <v>12.0445017960368</v>
      </c>
      <c r="EO67" s="0" t="n">
        <v>12.1994977552083</v>
      </c>
      <c r="EP67" s="0" t="n">
        <v>12.0588092049404</v>
      </c>
      <c r="EQ67" s="0" t="n">
        <v>12.0940406290738</v>
      </c>
      <c r="ER67" s="0" t="n">
        <v>12.0968004818191</v>
      </c>
      <c r="ES67" s="0" t="n">
        <v>11.998492616251</v>
      </c>
      <c r="ET67" s="0" t="n">
        <v>12.1405831790039</v>
      </c>
      <c r="EU67" s="0" t="n">
        <v>11.9047514787707</v>
      </c>
      <c r="EV67" s="0" t="n">
        <v>11.8828975435</v>
      </c>
      <c r="EW67" s="0" t="n">
        <v>11.9937458421968</v>
      </c>
      <c r="EX67" s="0" t="n">
        <v>12.1359999504103</v>
      </c>
      <c r="EY67" s="0" t="n">
        <v>11.9267696368057</v>
      </c>
      <c r="EZ67" s="0" t="n">
        <v>12.0689549370071</v>
      </c>
      <c r="FA67" s="0" t="n">
        <v>12.0426852894245</v>
      </c>
      <c r="FB67" s="0" t="n">
        <v>11.8929935877278</v>
      </c>
      <c r="FC67" s="0" t="n">
        <v>12.0606856156335</v>
      </c>
      <c r="FD67" s="0" t="n">
        <v>12.0356807824628</v>
      </c>
      <c r="FE67" s="0" t="n">
        <v>12.1133679994106</v>
      </c>
      <c r="FF67" s="0" t="n">
        <v>12.0955409723638</v>
      </c>
      <c r="FG67" s="0" t="n">
        <v>11.9863414250605</v>
      </c>
      <c r="FH67" s="0" t="n">
        <v>12.0662869662181</v>
      </c>
      <c r="FI67" s="0" t="n">
        <v>12.0886886587166</v>
      </c>
      <c r="FJ67" s="0" t="n">
        <v>12.0219170843486</v>
      </c>
      <c r="FK67" s="0" t="n">
        <v>11.847662680561</v>
      </c>
      <c r="FL67" s="0" t="n">
        <v>11.7992977695102</v>
      </c>
      <c r="FM67" s="0" t="n">
        <v>11.7940045297792</v>
      </c>
      <c r="FN67" s="0" t="n">
        <v>11.8830911012062</v>
      </c>
      <c r="FO67" s="0" t="n">
        <v>11.9773828272994</v>
      </c>
      <c r="FP67" s="0" t="n">
        <v>11.8976529435558</v>
      </c>
      <c r="FQ67" s="0" t="n">
        <v>11.958101398219</v>
      </c>
      <c r="FR67" s="0" t="n">
        <v>12.195457387949</v>
      </c>
      <c r="FS67" s="0" t="n">
        <v>12.2014300908293</v>
      </c>
      <c r="FT67" s="0" t="n">
        <v>11.8000236628086</v>
      </c>
      <c r="FU67" s="0" t="n">
        <v>11.9829288946728</v>
      </c>
      <c r="FV67" s="0" t="n">
        <v>11.8678624692051</v>
      </c>
      <c r="FW67" s="0" t="n">
        <v>12.1040426115321</v>
      </c>
      <c r="FX67" s="0" t="n">
        <v>12.051285603221</v>
      </c>
      <c r="FY67" s="0" t="n">
        <v>12.1784039988922</v>
      </c>
      <c r="FZ67" s="0" t="n">
        <v>11.8843929688008</v>
      </c>
      <c r="GA67" s="0" t="n">
        <v>11.9103618897677</v>
      </c>
      <c r="GB67" s="0" t="n">
        <v>11.9198419620394</v>
      </c>
      <c r="GC67" s="0" t="n">
        <v>12.1650140544856</v>
      </c>
      <c r="GD67" s="0" t="n">
        <v>11.9943430084209</v>
      </c>
      <c r="GE67" s="0" t="n">
        <v>12.0111358710219</v>
      </c>
      <c r="GF67" s="0" t="n">
        <v>11.9555968528253</v>
      </c>
      <c r="GG67" s="0" t="n">
        <v>12.1076427290827</v>
      </c>
      <c r="GH67" s="0" t="n">
        <v>11.9797696292823</v>
      </c>
      <c r="GI67" s="0" t="n">
        <v>12.034390718251</v>
      </c>
      <c r="GJ67" s="0" t="n">
        <v>11.9741336470812</v>
      </c>
      <c r="GK67" s="0" t="n">
        <v>11.9467230263455</v>
      </c>
      <c r="GL67" s="0" t="n">
        <v>12.1285627275382</v>
      </c>
      <c r="GM67" s="0" t="n">
        <v>11.959523824573</v>
      </c>
      <c r="GN67" s="0" t="n">
        <v>12.0419239641519</v>
      </c>
      <c r="GO67" s="0" t="n">
        <v>11.7845692558999</v>
      </c>
      <c r="GP67" s="0" t="n">
        <v>11.951517641246</v>
      </c>
      <c r="GQ67" s="0" t="n">
        <v>12.0705073285168</v>
      </c>
      <c r="GR67" s="0" t="n">
        <v>11.8898587458506</v>
      </c>
      <c r="GS67" s="0" t="n">
        <v>12.09603612118</v>
      </c>
      <c r="GT67" s="0" t="n">
        <v>12.0152870543257</v>
      </c>
      <c r="GU67" s="0" t="n">
        <v>12.0774717750441</v>
      </c>
      <c r="GV67" s="0" t="n">
        <v>11.9852829647696</v>
      </c>
      <c r="GW67" s="0" t="n">
        <v>11.7251548824283</v>
      </c>
      <c r="GX67" s="0" t="n">
        <v>11.8935280100169</v>
      </c>
      <c r="GY67" s="0" t="n">
        <v>11.8347426367518</v>
      </c>
      <c r="GZ67" s="0" t="n">
        <v>11.8691672657229</v>
      </c>
      <c r="HA67" s="0" t="n">
        <v>12.0380592135565</v>
      </c>
      <c r="HB67" s="0" t="n">
        <v>11.6928381180911</v>
      </c>
      <c r="HC67" s="0" t="n">
        <v>11.7047980197816</v>
      </c>
      <c r="HD67" s="0" t="n">
        <v>12.0118836188214</v>
      </c>
      <c r="HE67" s="0" t="n">
        <v>11.8742133244085</v>
      </c>
      <c r="HF67" s="0" t="n">
        <v>11.9092888238164</v>
      </c>
      <c r="HG67" s="0" t="n">
        <v>11.8945046312866</v>
      </c>
      <c r="HH67" s="0" t="n">
        <v>11.8915198517734</v>
      </c>
      <c r="HI67" s="0" t="n">
        <v>11.864379495336</v>
      </c>
      <c r="HJ67" s="0" t="n">
        <v>11.9134180343215</v>
      </c>
      <c r="HK67" s="0" t="n">
        <v>11.8370741233018</v>
      </c>
      <c r="HL67" s="0" t="n">
        <v>11.8954547805329</v>
      </c>
      <c r="HM67" s="0" t="n">
        <v>11.9908281441124</v>
      </c>
      <c r="HN67" s="0" t="n">
        <v>11.9084985214137</v>
      </c>
      <c r="HO67" s="0" t="n">
        <v>11.8358202936676</v>
      </c>
      <c r="HP67" s="0" t="n">
        <v>11.8451836647753</v>
      </c>
      <c r="HQ67" s="0" t="n">
        <v>11.8310514742927</v>
      </c>
      <c r="HR67" s="0" t="n">
        <v>11.805547529553</v>
      </c>
      <c r="HS67" s="0" t="n">
        <v>11.779887912788</v>
      </c>
      <c r="HT67" s="0" t="n">
        <v>11.809147550633</v>
      </c>
      <c r="HU67" s="0" t="n">
        <v>11.8801370435006</v>
      </c>
      <c r="HV67" s="0" t="n">
        <v>11.7935867466778</v>
      </c>
      <c r="HW67" s="0" t="n">
        <v>11.7739166484499</v>
      </c>
      <c r="HX67" s="0" t="n">
        <v>11.7881967066244</v>
      </c>
      <c r="HY67" s="0" t="n">
        <v>11.7650902167065</v>
      </c>
      <c r="HZ67" s="0" t="n">
        <v>11.7277974778498</v>
      </c>
      <c r="IA67" s="0" t="n">
        <v>12.151623306561</v>
      </c>
      <c r="IB67" s="0" t="n">
        <v>12.1929412946978</v>
      </c>
      <c r="IC67" s="0" t="n">
        <f aca="false">AVERAGE(B67:IB67)</f>
        <v>11.9654306079756</v>
      </c>
      <c r="ID67" s="0" t="n">
        <f aca="false">STDEVP(B67:IB67)</f>
        <v>0.140841211309497</v>
      </c>
      <c r="IE67" s="0" t="n">
        <f aca="false">ID67/IC67</f>
        <v>0.0117706763696092</v>
      </c>
      <c r="IF67" s="0" t="s">
        <v>424</v>
      </c>
      <c r="IG67" s="0" t="s">
        <v>425</v>
      </c>
      <c r="IH67" s="1"/>
      <c r="IU67" s="0"/>
    </row>
    <row r="68" customFormat="false" ht="13.5" hidden="false" customHeight="false" outlineLevel="0" collapsed="false">
      <c r="A68" s="0" t="s">
        <v>426</v>
      </c>
      <c r="B68" s="0" t="n">
        <v>14.5421967556231</v>
      </c>
      <c r="C68" s="0" t="n">
        <v>14.7038541896791</v>
      </c>
      <c r="D68" s="0" t="n">
        <v>14.7973912890013</v>
      </c>
      <c r="E68" s="0" t="n">
        <v>14.3462524371022</v>
      </c>
      <c r="F68" s="0" t="n">
        <v>14.5881755373865</v>
      </c>
      <c r="G68" s="0" t="n">
        <v>14.5296525810555</v>
      </c>
      <c r="H68" s="0" t="n">
        <v>14.8938061077933</v>
      </c>
      <c r="I68" s="0" t="n">
        <v>14.8943594055283</v>
      </c>
      <c r="J68" s="0" t="n">
        <v>14.6686920299638</v>
      </c>
      <c r="K68" s="0" t="n">
        <v>14.9086943099732</v>
      </c>
      <c r="L68" s="0" t="n">
        <v>14.7048458372408</v>
      </c>
      <c r="M68" s="0" t="n">
        <v>14.8336400005728</v>
      </c>
      <c r="N68" s="0" t="n">
        <v>15.1041242846602</v>
      </c>
      <c r="O68" s="0" t="n">
        <v>14.9589184222514</v>
      </c>
      <c r="P68" s="0" t="n">
        <v>14.8653314623093</v>
      </c>
      <c r="Q68" s="0" t="n">
        <v>15.1986807361605</v>
      </c>
      <c r="R68" s="0" t="n">
        <v>14.9615194453404</v>
      </c>
      <c r="S68" s="0" t="n">
        <v>14.915221428316</v>
      </c>
      <c r="T68" s="0" t="n">
        <v>14.9873893189399</v>
      </c>
      <c r="U68" s="0" t="n">
        <v>14.7612978804149</v>
      </c>
      <c r="V68" s="0" t="n">
        <v>15.0731257453397</v>
      </c>
      <c r="W68" s="0" t="n">
        <v>15.1295081856215</v>
      </c>
      <c r="X68" s="0" t="n">
        <v>14.9445298556165</v>
      </c>
      <c r="Y68" s="0" t="n">
        <v>14.8460502038242</v>
      </c>
      <c r="Z68" s="0" t="n">
        <v>14.8155004892114</v>
      </c>
      <c r="AA68" s="0" t="n">
        <v>14.7664686880447</v>
      </c>
      <c r="AB68" s="0" t="n">
        <v>14.8034588445923</v>
      </c>
      <c r="AC68" s="0" t="n">
        <v>14.9921056573087</v>
      </c>
      <c r="AD68" s="0" t="n">
        <v>15.0122476879893</v>
      </c>
      <c r="AE68" s="0" t="n">
        <v>14.8526070571945</v>
      </c>
      <c r="AF68" s="0" t="n">
        <v>14.6067833631994</v>
      </c>
      <c r="AG68" s="0" t="n">
        <v>14.3476384341999</v>
      </c>
      <c r="AH68" s="0" t="n">
        <v>14.6080142360017</v>
      </c>
      <c r="AI68" s="0" t="n">
        <v>14.7723333612904</v>
      </c>
      <c r="AJ68" s="0" t="n">
        <v>14.6475289404789</v>
      </c>
      <c r="AK68" s="0" t="n">
        <v>14.801128134031</v>
      </c>
      <c r="AL68" s="0" t="n">
        <v>14.8855003487573</v>
      </c>
      <c r="AM68" s="0" t="n">
        <v>14.7279181237193</v>
      </c>
      <c r="AN68" s="0" t="n">
        <v>14.7897151392409</v>
      </c>
      <c r="AO68" s="0" t="n">
        <v>14.8399461775444</v>
      </c>
      <c r="AP68" s="0" t="n">
        <v>14.686886720291</v>
      </c>
      <c r="AQ68" s="0" t="n">
        <v>14.6858454389061</v>
      </c>
      <c r="AR68" s="0" t="n">
        <v>14.7203213305237</v>
      </c>
      <c r="AS68" s="0" t="n">
        <v>14.9083894632249</v>
      </c>
      <c r="AT68" s="0" t="n">
        <v>14.7827145098561</v>
      </c>
      <c r="AU68" s="0" t="n">
        <v>14.8422918575515</v>
      </c>
      <c r="AV68" s="0" t="n">
        <v>14.3912519543977</v>
      </c>
      <c r="AW68" s="0" t="n">
        <v>14.3699010219427</v>
      </c>
      <c r="AX68" s="0" t="n">
        <v>14.6975042153222</v>
      </c>
      <c r="AY68" s="0" t="n">
        <v>14.6817749307222</v>
      </c>
      <c r="AZ68" s="0" t="n">
        <v>14.8323859540987</v>
      </c>
      <c r="BA68" s="0" t="n">
        <v>14.7200821579777</v>
      </c>
      <c r="BB68" s="0" t="n">
        <v>14.7984275539407</v>
      </c>
      <c r="BC68" s="0" t="n">
        <v>14.9103876312195</v>
      </c>
      <c r="BD68" s="0" t="n">
        <v>14.8131809295808</v>
      </c>
      <c r="BE68" s="0" t="n">
        <v>14.9433342245198</v>
      </c>
      <c r="BF68" s="0" t="n">
        <v>14.9642404705087</v>
      </c>
      <c r="BG68" s="0" t="n">
        <v>14.9742541543022</v>
      </c>
      <c r="BH68" s="0" t="n">
        <v>15.1275055039223</v>
      </c>
      <c r="BI68" s="0" t="n">
        <v>14.8992903818237</v>
      </c>
      <c r="BJ68" s="0" t="n">
        <v>14.7603165616231</v>
      </c>
      <c r="BK68" s="0" t="n">
        <v>14.8414154343248</v>
      </c>
      <c r="BL68" s="0" t="n">
        <v>15.0500912604012</v>
      </c>
      <c r="BM68" s="0" t="n">
        <v>14.7280725574631</v>
      </c>
      <c r="BN68" s="0" t="n">
        <v>14.8578074300847</v>
      </c>
      <c r="BO68" s="0" t="n">
        <v>14.875217019057</v>
      </c>
      <c r="BP68" s="0" t="n">
        <v>15.1038477167677</v>
      </c>
      <c r="BQ68" s="0" t="n">
        <v>14.9094005213173</v>
      </c>
      <c r="BR68" s="0" t="n">
        <v>15.0286685024519</v>
      </c>
      <c r="BS68" s="0" t="n">
        <v>14.660223532789</v>
      </c>
      <c r="BT68" s="0" t="n">
        <v>15.0417987263818</v>
      </c>
      <c r="BU68" s="0" t="n">
        <v>14.8096432723638</v>
      </c>
      <c r="BV68" s="0" t="n">
        <v>14.4586020191247</v>
      </c>
      <c r="BW68" s="0" t="n">
        <v>14.6029454032436</v>
      </c>
      <c r="BX68" s="0" t="n">
        <v>14.4983912705099</v>
      </c>
      <c r="BY68" s="0" t="n">
        <v>14.621671519371</v>
      </c>
      <c r="BZ68" s="0" t="n">
        <v>14.643254339093</v>
      </c>
      <c r="CA68" s="0" t="n">
        <v>14.6582225958458</v>
      </c>
      <c r="CB68" s="0" t="n">
        <v>14.7316137787275</v>
      </c>
      <c r="CC68" s="0" t="n">
        <v>14.72890225622</v>
      </c>
      <c r="CD68" s="0" t="n">
        <v>14.8438695542796</v>
      </c>
      <c r="CE68" s="0" t="n">
        <v>14.490251886145</v>
      </c>
      <c r="CF68" s="0" t="n">
        <v>14.754941357303</v>
      </c>
      <c r="CG68" s="0" t="n">
        <v>14.799795108877</v>
      </c>
      <c r="CH68" s="0" t="n">
        <v>14.8638969512416</v>
      </c>
      <c r="CI68" s="0" t="n">
        <v>14.9151206112119</v>
      </c>
      <c r="CJ68" s="0" t="n">
        <v>14.8606085994338</v>
      </c>
      <c r="CK68" s="0" t="n">
        <v>14.9669749108305</v>
      </c>
      <c r="CL68" s="0" t="n">
        <v>15.1494317813702</v>
      </c>
      <c r="CM68" s="0" t="n">
        <v>15.0740117234286</v>
      </c>
      <c r="CN68" s="0" t="n">
        <v>15.1598457979816</v>
      </c>
      <c r="CO68" s="0" t="n">
        <v>14.7590731941468</v>
      </c>
      <c r="CP68" s="0" t="n">
        <v>14.6961696193026</v>
      </c>
      <c r="CQ68" s="0" t="n">
        <v>14.7629307953815</v>
      </c>
      <c r="CR68" s="0" t="n">
        <v>14.7112430295058</v>
      </c>
      <c r="CS68" s="0" t="n">
        <v>14.9365286716669</v>
      </c>
      <c r="CT68" s="0" t="n">
        <v>14.8589473233933</v>
      </c>
      <c r="CU68" s="0" t="n">
        <v>14.8952354138829</v>
      </c>
      <c r="CV68" s="0" t="n">
        <v>14.9133591103393</v>
      </c>
      <c r="CW68" s="0" t="n">
        <v>14.6650155648233</v>
      </c>
      <c r="CX68" s="0" t="n">
        <v>15.0393504848769</v>
      </c>
      <c r="CY68" s="0" t="n">
        <v>14.9610994430371</v>
      </c>
      <c r="CZ68" s="0" t="n">
        <v>15.0389896938926</v>
      </c>
      <c r="DA68" s="0" t="n">
        <v>14.8822014451601</v>
      </c>
      <c r="DB68" s="0" t="n">
        <v>14.6403489527001</v>
      </c>
      <c r="DC68" s="0" t="n">
        <v>14.575585452526</v>
      </c>
      <c r="DD68" s="0" t="n">
        <v>14.739586908376</v>
      </c>
      <c r="DE68" s="0" t="n">
        <v>14.765807390742</v>
      </c>
      <c r="DF68" s="0" t="n">
        <v>14.8431734069464</v>
      </c>
      <c r="DG68" s="0" t="n">
        <v>14.6716098330034</v>
      </c>
      <c r="DH68" s="0" t="n">
        <v>14.7732706478596</v>
      </c>
      <c r="DI68" s="0" t="n">
        <v>14.6742554984848</v>
      </c>
      <c r="DJ68" s="0" t="n">
        <v>14.8898001165563</v>
      </c>
      <c r="DK68" s="0" t="n">
        <v>14.9175768697947</v>
      </c>
      <c r="DL68" s="0" t="n">
        <v>14.8894651899574</v>
      </c>
      <c r="DM68" s="0" t="n">
        <v>14.8195818949217</v>
      </c>
      <c r="DN68" s="0" t="n">
        <v>14.9473447877124</v>
      </c>
      <c r="DO68" s="0" t="n">
        <v>14.9040414186649</v>
      </c>
      <c r="DP68" s="0" t="n">
        <v>15.0589549976779</v>
      </c>
      <c r="DQ68" s="0" t="n">
        <v>15.1043277657704</v>
      </c>
      <c r="DR68" s="0" t="n">
        <v>14.9337381755562</v>
      </c>
      <c r="DS68" s="0" t="n">
        <v>15.0131618954728</v>
      </c>
      <c r="DT68" s="0" t="n">
        <v>15.2204078838966</v>
      </c>
      <c r="DU68" s="0" t="n">
        <v>15.1778525651705</v>
      </c>
      <c r="DV68" s="0" t="n">
        <v>15.0256126612962</v>
      </c>
      <c r="DW68" s="0" t="n">
        <v>15.0905994280393</v>
      </c>
      <c r="DX68" s="0" t="n">
        <v>15.2609962554835</v>
      </c>
      <c r="DY68" s="0" t="n">
        <v>14.6262333033683</v>
      </c>
      <c r="DZ68" s="0" t="n">
        <v>14.7714774781258</v>
      </c>
      <c r="EA68" s="0" t="n">
        <v>14.5499358927515</v>
      </c>
      <c r="EB68" s="0" t="n">
        <v>14.8322220721012</v>
      </c>
      <c r="EC68" s="0" t="n">
        <v>14.7633420724326</v>
      </c>
      <c r="ED68" s="0" t="n">
        <v>14.9208991986798</v>
      </c>
      <c r="EE68" s="0" t="n">
        <v>14.9072858969148</v>
      </c>
      <c r="EF68" s="0" t="n">
        <v>15.0744491621817</v>
      </c>
      <c r="EG68" s="0" t="n">
        <v>14.8480190275337</v>
      </c>
      <c r="EH68" s="0" t="n">
        <v>15.0476003281841</v>
      </c>
      <c r="EI68" s="0" t="n">
        <v>15.0737697293371</v>
      </c>
      <c r="EJ68" s="0" t="n">
        <v>15.0531217214794</v>
      </c>
      <c r="EK68" s="0" t="n">
        <v>14.657301228259</v>
      </c>
      <c r="EL68" s="0" t="n">
        <v>14.6478809522279</v>
      </c>
      <c r="EM68" s="0" t="n">
        <v>14.6854890381773</v>
      </c>
      <c r="EN68" s="0" t="n">
        <v>14.6866273828856</v>
      </c>
      <c r="EO68" s="0" t="n">
        <v>14.7837903354796</v>
      </c>
      <c r="EP68" s="0" t="n">
        <v>14.8960783580611</v>
      </c>
      <c r="EQ68" s="0" t="n">
        <v>14.4501102485643</v>
      </c>
      <c r="ER68" s="0" t="n">
        <v>14.7112528128504</v>
      </c>
      <c r="ES68" s="0" t="n">
        <v>14.6568415787294</v>
      </c>
      <c r="ET68" s="0" t="n">
        <v>14.9036515238299</v>
      </c>
      <c r="EU68" s="0" t="n">
        <v>14.821818124649</v>
      </c>
      <c r="EV68" s="0" t="n">
        <v>14.837388537094</v>
      </c>
      <c r="EW68" s="0" t="n">
        <v>14.5196969060149</v>
      </c>
      <c r="EX68" s="0" t="n">
        <v>14.823624424842</v>
      </c>
      <c r="EY68" s="0" t="n">
        <v>14.7518242112115</v>
      </c>
      <c r="EZ68" s="0" t="n">
        <v>14.6593190523105</v>
      </c>
      <c r="FA68" s="0" t="n">
        <v>14.8243886341716</v>
      </c>
      <c r="FB68" s="0" t="n">
        <v>14.7401689368914</v>
      </c>
      <c r="FC68" s="0" t="n">
        <v>14.7498188268468</v>
      </c>
      <c r="FD68" s="0" t="n">
        <v>14.6723878244634</v>
      </c>
      <c r="FE68" s="0" t="n">
        <v>14.5439360962352</v>
      </c>
      <c r="FF68" s="0" t="n">
        <v>14.9731000033713</v>
      </c>
      <c r="FG68" s="0" t="n">
        <v>14.9590662512106</v>
      </c>
      <c r="FH68" s="0" t="n">
        <v>14.8769400466235</v>
      </c>
      <c r="FI68" s="0" t="n">
        <v>14.6892586048028</v>
      </c>
      <c r="FJ68" s="0" t="n">
        <v>14.8642448976237</v>
      </c>
      <c r="FK68" s="0" t="n">
        <v>14.8382285726042</v>
      </c>
      <c r="FL68" s="0" t="n">
        <v>14.7878778384534</v>
      </c>
      <c r="FM68" s="0" t="n">
        <v>14.7837738147054</v>
      </c>
      <c r="FN68" s="0" t="n">
        <v>14.9080801706407</v>
      </c>
      <c r="FO68" s="0" t="n">
        <v>14.7080110175032</v>
      </c>
      <c r="FP68" s="0" t="n">
        <v>14.6660618139173</v>
      </c>
      <c r="FQ68" s="0" t="n">
        <v>14.8596986956368</v>
      </c>
      <c r="FR68" s="0" t="n">
        <v>14.9164558508136</v>
      </c>
      <c r="FS68" s="0" t="n">
        <v>14.9793769650036</v>
      </c>
      <c r="FT68" s="0" t="n">
        <v>14.7890630545669</v>
      </c>
      <c r="FU68" s="0" t="n">
        <v>14.6083125631956</v>
      </c>
      <c r="FV68" s="0" t="n">
        <v>14.8101705107345</v>
      </c>
      <c r="FW68" s="0" t="n">
        <v>14.8731233923432</v>
      </c>
      <c r="FX68" s="0" t="n">
        <v>14.5884605311713</v>
      </c>
      <c r="FY68" s="0" t="n">
        <v>14.8645146406618</v>
      </c>
      <c r="FZ68" s="0" t="n">
        <v>14.9605286252648</v>
      </c>
      <c r="GA68" s="0" t="n">
        <v>14.8559486723534</v>
      </c>
      <c r="GB68" s="0" t="n">
        <v>14.8683497251849</v>
      </c>
      <c r="GC68" s="0" t="n">
        <v>14.7352933041105</v>
      </c>
      <c r="GD68" s="0" t="n">
        <v>14.9271810296138</v>
      </c>
      <c r="GE68" s="0" t="n">
        <v>14.8884176580255</v>
      </c>
      <c r="GF68" s="0" t="n">
        <v>14.9391120262483</v>
      </c>
      <c r="GG68" s="0" t="n">
        <v>15.0936937523174</v>
      </c>
      <c r="GH68" s="0" t="n">
        <v>14.9470214820689</v>
      </c>
      <c r="GI68" s="0" t="n">
        <v>15.099956366938</v>
      </c>
      <c r="GJ68" s="0" t="n">
        <v>15.0823001664501</v>
      </c>
      <c r="GK68" s="0" t="n">
        <v>15.1509197982814</v>
      </c>
      <c r="GL68" s="0" t="n">
        <v>15.1417649471626</v>
      </c>
      <c r="GM68" s="0" t="n">
        <v>15.1571651576528</v>
      </c>
      <c r="GN68" s="0" t="n">
        <v>15.0469723248242</v>
      </c>
      <c r="GO68" s="0" t="n">
        <v>15.0998182017042</v>
      </c>
      <c r="GP68" s="0" t="n">
        <v>15.0315502871395</v>
      </c>
      <c r="GQ68" s="0" t="n">
        <v>15.0635119758399</v>
      </c>
      <c r="GR68" s="0" t="n">
        <v>14.792720888175</v>
      </c>
      <c r="GS68" s="0" t="n">
        <v>14.9494570707032</v>
      </c>
      <c r="GT68" s="0" t="n">
        <v>14.8349822674477</v>
      </c>
      <c r="GU68" s="0" t="n">
        <v>15.0022659565867</v>
      </c>
      <c r="GV68" s="0" t="n">
        <v>14.9648739223089</v>
      </c>
      <c r="GW68" s="0" t="n">
        <v>14.952142924064</v>
      </c>
      <c r="GX68" s="0" t="n">
        <v>14.8676713764149</v>
      </c>
      <c r="GY68" s="0" t="n">
        <v>14.9932079238416</v>
      </c>
      <c r="GZ68" s="0" t="n">
        <v>15.0384217856794</v>
      </c>
      <c r="HA68" s="0" t="n">
        <v>15.0790593065499</v>
      </c>
      <c r="HB68" s="0" t="n">
        <v>15.0200336581402</v>
      </c>
      <c r="HC68" s="0" t="n">
        <v>14.9630922790418</v>
      </c>
      <c r="HD68" s="0" t="n">
        <v>14.9019515858124</v>
      </c>
      <c r="HE68" s="0" t="n">
        <v>14.9450379856619</v>
      </c>
      <c r="HF68" s="0" t="n">
        <v>15.0893071960001</v>
      </c>
      <c r="HG68" s="0" t="n">
        <v>15.0569165962688</v>
      </c>
      <c r="HH68" s="0" t="n">
        <v>15.1127301773367</v>
      </c>
      <c r="HI68" s="0" t="n">
        <v>14.9646121000096</v>
      </c>
      <c r="HJ68" s="0" t="n">
        <v>14.9445974290908</v>
      </c>
      <c r="HK68" s="0" t="n">
        <v>14.8487866829749</v>
      </c>
      <c r="HL68" s="0" t="n">
        <v>14.9479838596142</v>
      </c>
      <c r="HM68" s="0" t="n">
        <v>15.0715165240297</v>
      </c>
      <c r="HN68" s="0" t="n">
        <v>15.2764107816097</v>
      </c>
      <c r="HO68" s="0" t="n">
        <v>14.6867279214448</v>
      </c>
      <c r="HP68" s="0" t="n">
        <v>14.8074428326168</v>
      </c>
      <c r="HQ68" s="0" t="n">
        <v>14.7452621856796</v>
      </c>
      <c r="HR68" s="0" t="n">
        <v>14.9193719513363</v>
      </c>
      <c r="HS68" s="0" t="n">
        <v>14.8905239758799</v>
      </c>
      <c r="HT68" s="0" t="n">
        <v>14.8767790991383</v>
      </c>
      <c r="HU68" s="0" t="n">
        <v>15.0640770963614</v>
      </c>
      <c r="HV68" s="0" t="n">
        <v>14.9629272740529</v>
      </c>
      <c r="HW68" s="0" t="n">
        <v>14.9624187415866</v>
      </c>
      <c r="HX68" s="0" t="n">
        <v>15.0712788087365</v>
      </c>
      <c r="HY68" s="0" t="n">
        <v>14.9989724414601</v>
      </c>
      <c r="HZ68" s="0" t="n">
        <v>14.9337430498461</v>
      </c>
      <c r="IA68" s="0" t="n">
        <v>14.8171819858984</v>
      </c>
      <c r="IB68" s="0" t="n">
        <v>14.917732390221</v>
      </c>
      <c r="IC68" s="0" t="n">
        <f aca="false">AVERAGE(B68:IB68)</f>
        <v>14.8549766638626</v>
      </c>
      <c r="ID68" s="0" t="n">
        <f aca="false">STDEVP(B68:IB68)</f>
        <v>0.174955262170974</v>
      </c>
      <c r="IE68" s="0" t="n">
        <f aca="false">ID68/IC68</f>
        <v>0.0117775521382396</v>
      </c>
      <c r="IF68" s="0" t="s">
        <v>427</v>
      </c>
      <c r="IG68" s="0" t="s">
        <v>428</v>
      </c>
      <c r="IH68" s="1"/>
      <c r="IU68" s="0"/>
    </row>
    <row r="69" customFormat="false" ht="13.5" hidden="false" customHeight="false" outlineLevel="0" collapsed="false">
      <c r="A69" s="0" t="s">
        <v>429</v>
      </c>
      <c r="B69" s="0" t="n">
        <v>14.1461086049347</v>
      </c>
      <c r="C69" s="0" t="n">
        <v>14.3013934521848</v>
      </c>
      <c r="D69" s="0" t="n">
        <v>14.3558880942442</v>
      </c>
      <c r="E69" s="0" t="n">
        <v>14.0739702269925</v>
      </c>
      <c r="F69" s="0" t="n">
        <v>14.1391761260505</v>
      </c>
      <c r="G69" s="0" t="n">
        <v>14.0841403312711</v>
      </c>
      <c r="H69" s="0" t="n">
        <v>14.280624617002</v>
      </c>
      <c r="I69" s="0" t="n">
        <v>14.2720104125336</v>
      </c>
      <c r="J69" s="0" t="n">
        <v>14.2515899313296</v>
      </c>
      <c r="K69" s="0" t="n">
        <v>14.257235440494</v>
      </c>
      <c r="L69" s="0" t="n">
        <v>14.0785428591068</v>
      </c>
      <c r="M69" s="0" t="n">
        <v>14.3055654183437</v>
      </c>
      <c r="N69" s="0" t="n">
        <v>14.2779609406913</v>
      </c>
      <c r="O69" s="0" t="n">
        <v>14.1878993648336</v>
      </c>
      <c r="P69" s="0" t="n">
        <v>14.188574357845</v>
      </c>
      <c r="Q69" s="0" t="n">
        <v>14.36755541109</v>
      </c>
      <c r="R69" s="0" t="n">
        <v>14.3141753154204</v>
      </c>
      <c r="S69" s="0" t="n">
        <v>14.3969019661222</v>
      </c>
      <c r="T69" s="0" t="n">
        <v>14.1244148201554</v>
      </c>
      <c r="U69" s="0" t="n">
        <v>14.2098633382244</v>
      </c>
      <c r="V69" s="0" t="n">
        <v>14.3440671623232</v>
      </c>
      <c r="W69" s="0" t="n">
        <v>14.3331960709751</v>
      </c>
      <c r="X69" s="0" t="n">
        <v>14.2582490408131</v>
      </c>
      <c r="Y69" s="0" t="n">
        <v>14.2219281173902</v>
      </c>
      <c r="Z69" s="0" t="n">
        <v>14.2069813053871</v>
      </c>
      <c r="AA69" s="0" t="n">
        <v>14.1429831737849</v>
      </c>
      <c r="AB69" s="0" t="n">
        <v>14.097223357993</v>
      </c>
      <c r="AC69" s="0" t="n">
        <v>14.1215893063954</v>
      </c>
      <c r="AD69" s="0" t="n">
        <v>14.2544642566448</v>
      </c>
      <c r="AE69" s="0" t="n">
        <v>14.1853985472659</v>
      </c>
      <c r="AF69" s="0" t="n">
        <v>14.1639341720007</v>
      </c>
      <c r="AG69" s="0" t="n">
        <v>14.0816056170369</v>
      </c>
      <c r="AH69" s="0" t="n">
        <v>14.2465401053806</v>
      </c>
      <c r="AI69" s="0" t="n">
        <v>14.2414239990184</v>
      </c>
      <c r="AJ69" s="0" t="n">
        <v>14.1673172467253</v>
      </c>
      <c r="AK69" s="0" t="n">
        <v>14.2542639043623</v>
      </c>
      <c r="AL69" s="0" t="n">
        <v>14.3077371201376</v>
      </c>
      <c r="AM69" s="0" t="n">
        <v>14.1794774248076</v>
      </c>
      <c r="AN69" s="0" t="n">
        <v>14.3502933852647</v>
      </c>
      <c r="AO69" s="0" t="n">
        <v>14.1100522687462</v>
      </c>
      <c r="AP69" s="0" t="n">
        <v>14.1374778920881</v>
      </c>
      <c r="AQ69" s="0" t="n">
        <v>14.0334328118468</v>
      </c>
      <c r="AR69" s="0" t="n">
        <v>14.1225718615285</v>
      </c>
      <c r="AS69" s="0" t="n">
        <v>14.2712462725835</v>
      </c>
      <c r="AT69" s="0" t="n">
        <v>14.0762263377973</v>
      </c>
      <c r="AU69" s="0" t="n">
        <v>14.2460648323264</v>
      </c>
      <c r="AV69" s="0" t="n">
        <v>14.0353001219958</v>
      </c>
      <c r="AW69" s="0" t="n">
        <v>14.1098028122418</v>
      </c>
      <c r="AX69" s="0" t="n">
        <v>14.3504515451676</v>
      </c>
      <c r="AY69" s="0" t="n">
        <v>14.4081797259886</v>
      </c>
      <c r="AZ69" s="0" t="n">
        <v>14.4805263211999</v>
      </c>
      <c r="BA69" s="0" t="n">
        <v>14.3775567491404</v>
      </c>
      <c r="BB69" s="0" t="n">
        <v>14.4186228219158</v>
      </c>
      <c r="BC69" s="0" t="n">
        <v>14.2964143031584</v>
      </c>
      <c r="BD69" s="0" t="n">
        <v>14.4753255704959</v>
      </c>
      <c r="BE69" s="0" t="n">
        <v>14.2872104529524</v>
      </c>
      <c r="BF69" s="0" t="n">
        <v>14.4118479128234</v>
      </c>
      <c r="BG69" s="0" t="n">
        <v>14.4765657998985</v>
      </c>
      <c r="BH69" s="0" t="n">
        <v>14.5579086317833</v>
      </c>
      <c r="BI69" s="0" t="n">
        <v>14.4082720968851</v>
      </c>
      <c r="BJ69" s="0" t="n">
        <v>14.3908411389022</v>
      </c>
      <c r="BK69" s="0" t="n">
        <v>14.4062367472664</v>
      </c>
      <c r="BL69" s="0" t="n">
        <v>14.5436103480542</v>
      </c>
      <c r="BM69" s="0" t="n">
        <v>14.3324743383794</v>
      </c>
      <c r="BN69" s="0" t="n">
        <v>14.4306182976934</v>
      </c>
      <c r="BO69" s="0" t="n">
        <v>14.408451855171</v>
      </c>
      <c r="BP69" s="0" t="n">
        <v>14.5550470070972</v>
      </c>
      <c r="BQ69" s="0" t="n">
        <v>14.4614445188642</v>
      </c>
      <c r="BR69" s="0" t="n">
        <v>14.6404251674381</v>
      </c>
      <c r="BS69" s="0" t="n">
        <v>14.3058117418573</v>
      </c>
      <c r="BT69" s="0" t="n">
        <v>14.466623278179</v>
      </c>
      <c r="BU69" s="0" t="n">
        <v>14.3544350435892</v>
      </c>
      <c r="BV69" s="0" t="n">
        <v>14.0284473981552</v>
      </c>
      <c r="BW69" s="0" t="n">
        <v>14.1490939423744</v>
      </c>
      <c r="BX69" s="0" t="n">
        <v>14.2545352444846</v>
      </c>
      <c r="BY69" s="0" t="n">
        <v>14.3212153053089</v>
      </c>
      <c r="BZ69" s="0" t="n">
        <v>14.1482653583113</v>
      </c>
      <c r="CA69" s="0" t="n">
        <v>14.0897637996418</v>
      </c>
      <c r="CB69" s="0" t="n">
        <v>14.2402372653658</v>
      </c>
      <c r="CC69" s="0" t="n">
        <v>14.3331499782342</v>
      </c>
      <c r="CD69" s="0" t="n">
        <v>14.3774834976709</v>
      </c>
      <c r="CE69" s="0" t="n">
        <v>14.1229775456063</v>
      </c>
      <c r="CF69" s="0" t="n">
        <v>14.372305921019</v>
      </c>
      <c r="CG69" s="0" t="n">
        <v>14.2589153849561</v>
      </c>
      <c r="CH69" s="0" t="n">
        <v>14.397372369829</v>
      </c>
      <c r="CI69" s="0" t="n">
        <v>14.2935124471176</v>
      </c>
      <c r="CJ69" s="0" t="n">
        <v>14.2361560766037</v>
      </c>
      <c r="CK69" s="0" t="n">
        <v>14.3850563242097</v>
      </c>
      <c r="CL69" s="0" t="n">
        <v>14.4445476538757</v>
      </c>
      <c r="CM69" s="0" t="n">
        <v>14.459118971388</v>
      </c>
      <c r="CN69" s="0" t="n">
        <v>14.3085993345541</v>
      </c>
      <c r="CO69" s="0" t="n">
        <v>14.2137685399565</v>
      </c>
      <c r="CP69" s="0" t="n">
        <v>14.2294888002151</v>
      </c>
      <c r="CQ69" s="0" t="n">
        <v>14.1753041927623</v>
      </c>
      <c r="CR69" s="0" t="n">
        <v>14.0972287432009</v>
      </c>
      <c r="CS69" s="0" t="n">
        <v>14.3188912077576</v>
      </c>
      <c r="CT69" s="0" t="n">
        <v>14.1690682187549</v>
      </c>
      <c r="CU69" s="0" t="n">
        <v>14.184505410138</v>
      </c>
      <c r="CV69" s="0" t="n">
        <v>14.1864749855725</v>
      </c>
      <c r="CW69" s="0" t="n">
        <v>14.2841900600899</v>
      </c>
      <c r="CX69" s="0" t="n">
        <v>14.2611274622945</v>
      </c>
      <c r="CY69" s="0" t="n">
        <v>14.1131815470843</v>
      </c>
      <c r="CZ69" s="0" t="n">
        <v>14.28637905258</v>
      </c>
      <c r="DA69" s="0" t="n">
        <v>14.1416627205395</v>
      </c>
      <c r="DB69" s="0" t="n">
        <v>14.1027958077693</v>
      </c>
      <c r="DC69" s="0" t="n">
        <v>14.2876716032806</v>
      </c>
      <c r="DD69" s="0" t="n">
        <v>14.1932809986678</v>
      </c>
      <c r="DE69" s="0" t="n">
        <v>14.0581729433351</v>
      </c>
      <c r="DF69" s="0" t="n">
        <v>14.1604599043576</v>
      </c>
      <c r="DG69" s="0" t="n">
        <v>14.299266101617</v>
      </c>
      <c r="DH69" s="0" t="n">
        <v>14.3543960911404</v>
      </c>
      <c r="DI69" s="0" t="n">
        <v>14.2075491612496</v>
      </c>
      <c r="DJ69" s="0" t="n">
        <v>14.4028991361068</v>
      </c>
      <c r="DK69" s="0" t="n">
        <v>14.5097704190518</v>
      </c>
      <c r="DL69" s="0" t="n">
        <v>14.1249197207049</v>
      </c>
      <c r="DM69" s="0" t="n">
        <v>13.9515619391325</v>
      </c>
      <c r="DN69" s="0" t="n">
        <v>13.9766926452692</v>
      </c>
      <c r="DO69" s="0" t="n">
        <v>14.0472254472094</v>
      </c>
      <c r="DP69" s="0" t="n">
        <v>14.1877080168624</v>
      </c>
      <c r="DQ69" s="0" t="n">
        <v>14.0635620315329</v>
      </c>
      <c r="DR69" s="0" t="n">
        <v>13.9013714850141</v>
      </c>
      <c r="DS69" s="0" t="n">
        <v>14.1286965258018</v>
      </c>
      <c r="DT69" s="0" t="n">
        <v>14.1495575510077</v>
      </c>
      <c r="DU69" s="0" t="n">
        <v>14.1965602404641</v>
      </c>
      <c r="DV69" s="0" t="n">
        <v>14.2207314363537</v>
      </c>
      <c r="DW69" s="0" t="n">
        <v>14.2785514120158</v>
      </c>
      <c r="DX69" s="0" t="n">
        <v>14.3884231805008</v>
      </c>
      <c r="DY69" s="0" t="n">
        <v>14.1523368213586</v>
      </c>
      <c r="DZ69" s="0" t="n">
        <v>14.2400255230464</v>
      </c>
      <c r="EA69" s="0" t="n">
        <v>14.0862223366187</v>
      </c>
      <c r="EB69" s="0" t="n">
        <v>14.2178136662125</v>
      </c>
      <c r="EC69" s="0" t="n">
        <v>14.1492671074012</v>
      </c>
      <c r="ED69" s="0" t="n">
        <v>14.2235081232964</v>
      </c>
      <c r="EE69" s="0" t="n">
        <v>14.4091664834002</v>
      </c>
      <c r="EF69" s="0" t="n">
        <v>14.1434590863311</v>
      </c>
      <c r="EG69" s="0" t="n">
        <v>14.2784952409724</v>
      </c>
      <c r="EH69" s="0" t="n">
        <v>14.4229808084826</v>
      </c>
      <c r="EI69" s="0" t="n">
        <v>14.3530086256197</v>
      </c>
      <c r="EJ69" s="0" t="n">
        <v>14.4724090634677</v>
      </c>
      <c r="EK69" s="0" t="n">
        <v>14.1054125273295</v>
      </c>
      <c r="EL69" s="0" t="n">
        <v>14.1849148775712</v>
      </c>
      <c r="EM69" s="0" t="n">
        <v>14.0115951280819</v>
      </c>
      <c r="EN69" s="0" t="n">
        <v>14.0770504011888</v>
      </c>
      <c r="EO69" s="0" t="n">
        <v>14.2578557724921</v>
      </c>
      <c r="EP69" s="0" t="n">
        <v>14.0790987112729</v>
      </c>
      <c r="EQ69" s="0" t="n">
        <v>13.8932435278249</v>
      </c>
      <c r="ER69" s="0" t="n">
        <v>14.0195627164698</v>
      </c>
      <c r="ES69" s="0" t="n">
        <v>14.0574754803003</v>
      </c>
      <c r="ET69" s="0" t="n">
        <v>14.0260958018694</v>
      </c>
      <c r="EU69" s="0" t="n">
        <v>14.0883427639617</v>
      </c>
      <c r="EV69" s="0" t="n">
        <v>14.0046202746813</v>
      </c>
      <c r="EW69" s="0" t="n">
        <v>14.0050948753151</v>
      </c>
      <c r="EX69" s="0" t="n">
        <v>14.03632876117</v>
      </c>
      <c r="EY69" s="0" t="n">
        <v>13.9128344636343</v>
      </c>
      <c r="EZ69" s="0" t="n">
        <v>14.0773288399182</v>
      </c>
      <c r="FA69" s="0" t="n">
        <v>14.2032661197086</v>
      </c>
      <c r="FB69" s="0" t="n">
        <v>13.9236415502304</v>
      </c>
      <c r="FC69" s="0" t="n">
        <v>14.0076733755856</v>
      </c>
      <c r="FD69" s="0" t="n">
        <v>13.9155069770656</v>
      </c>
      <c r="FE69" s="0" t="n">
        <v>14.0615185885653</v>
      </c>
      <c r="FF69" s="0" t="n">
        <v>13.9788287346083</v>
      </c>
      <c r="FG69" s="0" t="n">
        <v>14.075801648844</v>
      </c>
      <c r="FH69" s="0" t="n">
        <v>13.953352519572</v>
      </c>
      <c r="FI69" s="0" t="n">
        <v>13.8964788774367</v>
      </c>
      <c r="FJ69" s="0" t="n">
        <v>13.937293162743</v>
      </c>
      <c r="FK69" s="0" t="n">
        <v>13.999573550384</v>
      </c>
      <c r="FL69" s="0" t="n">
        <v>14.0021716989018</v>
      </c>
      <c r="FM69" s="0" t="n">
        <v>13.8916616178101</v>
      </c>
      <c r="FN69" s="0" t="n">
        <v>14.1038043509801</v>
      </c>
      <c r="FO69" s="0" t="n">
        <v>13.9858303055266</v>
      </c>
      <c r="FP69" s="0" t="n">
        <v>13.9824909325902</v>
      </c>
      <c r="FQ69" s="0" t="n">
        <v>14.0886920936749</v>
      </c>
      <c r="FR69" s="0" t="n">
        <v>14.2504076633614</v>
      </c>
      <c r="FS69" s="0" t="n">
        <v>14.2662954725406</v>
      </c>
      <c r="FT69" s="0" t="n">
        <v>14.0620018554239</v>
      </c>
      <c r="FU69" s="0" t="n">
        <v>14.0271417553</v>
      </c>
      <c r="FV69" s="0" t="n">
        <v>14.1508254711856</v>
      </c>
      <c r="FW69" s="0" t="n">
        <v>14.0428347654803</v>
      </c>
      <c r="FX69" s="0" t="n">
        <v>14.0684348599064</v>
      </c>
      <c r="FY69" s="0" t="n">
        <v>14.0337684928895</v>
      </c>
      <c r="FZ69" s="0" t="n">
        <v>14.3176038428988</v>
      </c>
      <c r="GA69" s="0" t="n">
        <v>14.2025928867802</v>
      </c>
      <c r="GB69" s="0" t="n">
        <v>14.0313722920123</v>
      </c>
      <c r="GC69" s="0" t="n">
        <v>14.2576724679709</v>
      </c>
      <c r="GD69" s="0" t="n">
        <v>14.0685273402318</v>
      </c>
      <c r="GE69" s="0" t="n">
        <v>14.0904296589248</v>
      </c>
      <c r="GF69" s="0" t="n">
        <v>14.2661992088973</v>
      </c>
      <c r="GG69" s="0" t="n">
        <v>14.3067407219286</v>
      </c>
      <c r="GH69" s="0" t="n">
        <v>14.2005162863714</v>
      </c>
      <c r="GI69" s="0" t="n">
        <v>14.3231576448076</v>
      </c>
      <c r="GJ69" s="0" t="n">
        <v>14.2833289980316</v>
      </c>
      <c r="GK69" s="0" t="n">
        <v>14.3309537759963</v>
      </c>
      <c r="GL69" s="0" t="n">
        <v>14.2121825378233</v>
      </c>
      <c r="GM69" s="0" t="n">
        <v>14.3218502631049</v>
      </c>
      <c r="GN69" s="0" t="n">
        <v>14.2724486546293</v>
      </c>
      <c r="GO69" s="0" t="n">
        <v>14.353049278087</v>
      </c>
      <c r="GP69" s="0" t="n">
        <v>14.352116542777</v>
      </c>
      <c r="GQ69" s="0" t="n">
        <v>14.3641772801362</v>
      </c>
      <c r="GR69" s="0" t="n">
        <v>14.3948642085293</v>
      </c>
      <c r="GS69" s="0" t="n">
        <v>14.3532395020066</v>
      </c>
      <c r="GT69" s="0" t="n">
        <v>14.4169757966212</v>
      </c>
      <c r="GU69" s="0" t="n">
        <v>14.3495031877598</v>
      </c>
      <c r="GV69" s="0" t="n">
        <v>14.4538204834992</v>
      </c>
      <c r="GW69" s="0" t="n">
        <v>14.4452259465025</v>
      </c>
      <c r="GX69" s="0" t="n">
        <v>14.3473608044343</v>
      </c>
      <c r="GY69" s="0" t="n">
        <v>14.3579801706238</v>
      </c>
      <c r="GZ69" s="0" t="n">
        <v>14.4117429614072</v>
      </c>
      <c r="HA69" s="0" t="n">
        <v>14.3986999749476</v>
      </c>
      <c r="HB69" s="0" t="n">
        <v>14.4575824837335</v>
      </c>
      <c r="HC69" s="0" t="n">
        <v>14.3502649177148</v>
      </c>
      <c r="HD69" s="0" t="n">
        <v>14.347597482808</v>
      </c>
      <c r="HE69" s="0" t="n">
        <v>14.3439890177333</v>
      </c>
      <c r="HF69" s="0" t="n">
        <v>14.4318712536689</v>
      </c>
      <c r="HG69" s="0" t="n">
        <v>14.3197185602248</v>
      </c>
      <c r="HH69" s="0" t="n">
        <v>14.363031676363</v>
      </c>
      <c r="HI69" s="0" t="n">
        <v>14.4295780762638</v>
      </c>
      <c r="HJ69" s="0" t="n">
        <v>14.4003792038996</v>
      </c>
      <c r="HK69" s="0" t="n">
        <v>14.4592016131054</v>
      </c>
      <c r="HL69" s="0" t="n">
        <v>14.3015432056397</v>
      </c>
      <c r="HM69" s="0" t="n">
        <v>14.5741795883281</v>
      </c>
      <c r="HN69" s="0" t="n">
        <v>14.4109095718181</v>
      </c>
      <c r="HO69" s="0" t="n">
        <v>14.4261461328865</v>
      </c>
      <c r="HP69" s="0" t="n">
        <v>14.3481081018235</v>
      </c>
      <c r="HQ69" s="0" t="n">
        <v>14.4610268071377</v>
      </c>
      <c r="HR69" s="0" t="n">
        <v>14.6182849432474</v>
      </c>
      <c r="HS69" s="0" t="n">
        <v>14.5573921440084</v>
      </c>
      <c r="HT69" s="0" t="n">
        <v>14.4919444078232</v>
      </c>
      <c r="HU69" s="0" t="n">
        <v>14.6376666594133</v>
      </c>
      <c r="HV69" s="0" t="n">
        <v>14.6412272120856</v>
      </c>
      <c r="HW69" s="0" t="n">
        <v>14.6614062506804</v>
      </c>
      <c r="HX69" s="0" t="n">
        <v>14.6106138540783</v>
      </c>
      <c r="HY69" s="0" t="n">
        <v>14.6180804026951</v>
      </c>
      <c r="HZ69" s="0" t="n">
        <v>14.5261311177248</v>
      </c>
      <c r="IA69" s="0" t="n">
        <v>14.1755968998187</v>
      </c>
      <c r="IB69" s="0" t="n">
        <v>14.2497134400072</v>
      </c>
      <c r="IC69" s="0" t="n">
        <f aca="false">AVERAGE(B69:IB69)</f>
        <v>14.2460661766715</v>
      </c>
      <c r="ID69" s="0" t="n">
        <f aca="false">STDEVP(B69:IB69)</f>
        <v>0.168455687504581</v>
      </c>
      <c r="IE69" s="0" t="n">
        <f aca="false">ID69/IC69</f>
        <v>0.0118247160595417</v>
      </c>
      <c r="IF69" s="0" t="s">
        <v>430</v>
      </c>
      <c r="IG69" s="0" t="s">
        <v>431</v>
      </c>
      <c r="IH69" s="1"/>
      <c r="IU69" s="0"/>
    </row>
    <row r="70" customFormat="false" ht="13.5" hidden="false" customHeight="false" outlineLevel="0" collapsed="false">
      <c r="A70" s="0" t="s">
        <v>432</v>
      </c>
      <c r="B70" s="0" t="n">
        <v>14.3589053963813</v>
      </c>
      <c r="C70" s="0" t="n">
        <v>14.4385631602031</v>
      </c>
      <c r="D70" s="0" t="n">
        <v>14.3702525877905</v>
      </c>
      <c r="E70" s="0" t="n">
        <v>14.6042670763707</v>
      </c>
      <c r="F70" s="0" t="n">
        <v>14.6325917660336</v>
      </c>
      <c r="G70" s="0" t="n">
        <v>14.5181172085995</v>
      </c>
      <c r="H70" s="0" t="n">
        <v>14.2615995354232</v>
      </c>
      <c r="I70" s="0" t="n">
        <v>14.3372199305847</v>
      </c>
      <c r="J70" s="0" t="n">
        <v>14.2188629046225</v>
      </c>
      <c r="K70" s="0" t="n">
        <v>14.6125336687975</v>
      </c>
      <c r="L70" s="0" t="n">
        <v>14.253377935297</v>
      </c>
      <c r="M70" s="0" t="n">
        <v>14.4185865504539</v>
      </c>
      <c r="N70" s="0" t="n">
        <v>14.4258589925241</v>
      </c>
      <c r="O70" s="0" t="n">
        <v>14.3334800054786</v>
      </c>
      <c r="P70" s="0" t="n">
        <v>14.3752586400785</v>
      </c>
      <c r="Q70" s="0" t="n">
        <v>14.5926611307394</v>
      </c>
      <c r="R70" s="0" t="n">
        <v>14.5615488987772</v>
      </c>
      <c r="S70" s="0" t="n">
        <v>14.409805746281</v>
      </c>
      <c r="T70" s="0" t="n">
        <v>14.2866746235942</v>
      </c>
      <c r="U70" s="0" t="n">
        <v>14.3443715178438</v>
      </c>
      <c r="V70" s="0" t="n">
        <v>14.3097721395653</v>
      </c>
      <c r="W70" s="0" t="n">
        <v>14.4681753869631</v>
      </c>
      <c r="X70" s="0" t="n">
        <v>14.5146947552029</v>
      </c>
      <c r="Y70" s="0" t="n">
        <v>14.4643376999936</v>
      </c>
      <c r="Z70" s="0" t="n">
        <v>14.4945744996597</v>
      </c>
      <c r="AA70" s="0" t="n">
        <v>14.4880584722472</v>
      </c>
      <c r="AB70" s="0" t="n">
        <v>14.4898799432235</v>
      </c>
      <c r="AC70" s="0" t="n">
        <v>14.511459050643</v>
      </c>
      <c r="AD70" s="0" t="n">
        <v>14.570936520636</v>
      </c>
      <c r="AE70" s="0" t="n">
        <v>14.545577245873</v>
      </c>
      <c r="AF70" s="0" t="n">
        <v>14.5793039177555</v>
      </c>
      <c r="AG70" s="0" t="n">
        <v>14.5165298281786</v>
      </c>
      <c r="AH70" s="0" t="n">
        <v>14.7390077457104</v>
      </c>
      <c r="AI70" s="0" t="n">
        <v>14.4696291960791</v>
      </c>
      <c r="AJ70" s="0" t="n">
        <v>14.4964205170127</v>
      </c>
      <c r="AK70" s="0" t="n">
        <v>14.5363664002647</v>
      </c>
      <c r="AL70" s="0" t="n">
        <v>14.3761244942598</v>
      </c>
      <c r="AM70" s="0" t="n">
        <v>14.229584055835</v>
      </c>
      <c r="AN70" s="0" t="n">
        <v>14.277450923039</v>
      </c>
      <c r="AO70" s="0" t="n">
        <v>14.5243050704926</v>
      </c>
      <c r="AP70" s="0" t="n">
        <v>14.6585609769937</v>
      </c>
      <c r="AQ70" s="0" t="n">
        <v>14.4658612125005</v>
      </c>
      <c r="AR70" s="0" t="n">
        <v>14.643527963248</v>
      </c>
      <c r="AS70" s="0" t="n">
        <v>14.6477148738575</v>
      </c>
      <c r="AT70" s="0" t="n">
        <v>14.6001655891017</v>
      </c>
      <c r="AU70" s="0" t="n">
        <v>14.7600800054465</v>
      </c>
      <c r="AV70" s="0" t="n">
        <v>14.3752253367006</v>
      </c>
      <c r="AW70" s="0" t="n">
        <v>14.4333107668643</v>
      </c>
      <c r="AX70" s="0" t="n">
        <v>14.2540704539313</v>
      </c>
      <c r="AY70" s="0" t="n">
        <v>14.4343685361293</v>
      </c>
      <c r="AZ70" s="0" t="n">
        <v>14.4027250269052</v>
      </c>
      <c r="BA70" s="0" t="n">
        <v>14.4208599222277</v>
      </c>
      <c r="BB70" s="0" t="n">
        <v>14.5226594131725</v>
      </c>
      <c r="BC70" s="0" t="n">
        <v>14.331147741454</v>
      </c>
      <c r="BD70" s="0" t="n">
        <v>14.514704150323</v>
      </c>
      <c r="BE70" s="0" t="n">
        <v>14.5406409085313</v>
      </c>
      <c r="BF70" s="0" t="n">
        <v>14.4730579902855</v>
      </c>
      <c r="BG70" s="0" t="n">
        <v>14.5529395558663</v>
      </c>
      <c r="BH70" s="0" t="n">
        <v>14.6895509856953</v>
      </c>
      <c r="BI70" s="0" t="n">
        <v>14.6304539373677</v>
      </c>
      <c r="BJ70" s="0" t="n">
        <v>14.4301665862595</v>
      </c>
      <c r="BK70" s="0" t="n">
        <v>14.4835534307844</v>
      </c>
      <c r="BL70" s="0" t="n">
        <v>14.5714290958494</v>
      </c>
      <c r="BM70" s="0" t="n">
        <v>14.3381111655835</v>
      </c>
      <c r="BN70" s="0" t="n">
        <v>14.3497134408284</v>
      </c>
      <c r="BO70" s="0" t="n">
        <v>14.4157145402738</v>
      </c>
      <c r="BP70" s="0" t="n">
        <v>14.537106506019</v>
      </c>
      <c r="BQ70" s="0" t="n">
        <v>14.6028689453361</v>
      </c>
      <c r="BR70" s="0" t="n">
        <v>14.6917702483762</v>
      </c>
      <c r="BS70" s="0" t="n">
        <v>14.4919290289051</v>
      </c>
      <c r="BT70" s="0" t="n">
        <v>14.7875101089629</v>
      </c>
      <c r="BU70" s="0" t="n">
        <v>14.6183515074958</v>
      </c>
      <c r="BV70" s="0" t="n">
        <v>14.124588530559</v>
      </c>
      <c r="BW70" s="0" t="n">
        <v>14.0885063936301</v>
      </c>
      <c r="BX70" s="0" t="n">
        <v>14.1686665812709</v>
      </c>
      <c r="BY70" s="0" t="n">
        <v>14.2304529108381</v>
      </c>
      <c r="BZ70" s="0" t="n">
        <v>14.1968333802987</v>
      </c>
      <c r="CA70" s="0" t="n">
        <v>14.2837292393642</v>
      </c>
      <c r="CB70" s="0" t="n">
        <v>14.29779303533</v>
      </c>
      <c r="CC70" s="0" t="n">
        <v>14.3179696450759</v>
      </c>
      <c r="CD70" s="0" t="n">
        <v>14.6053661397983</v>
      </c>
      <c r="CE70" s="0" t="n">
        <v>14.5774618653927</v>
      </c>
      <c r="CF70" s="0" t="n">
        <v>14.5939404826101</v>
      </c>
      <c r="CG70" s="0" t="n">
        <v>14.3913213328052</v>
      </c>
      <c r="CH70" s="0" t="n">
        <v>14.3322158621227</v>
      </c>
      <c r="CI70" s="0" t="n">
        <v>14.3401557997456</v>
      </c>
      <c r="CJ70" s="0" t="n">
        <v>14.3400947464502</v>
      </c>
      <c r="CK70" s="0" t="n">
        <v>14.3915783861607</v>
      </c>
      <c r="CL70" s="0" t="n">
        <v>14.6169946316882</v>
      </c>
      <c r="CM70" s="0" t="n">
        <v>14.5521071915652</v>
      </c>
      <c r="CN70" s="0" t="n">
        <v>14.4435058066935</v>
      </c>
      <c r="CO70" s="0" t="n">
        <v>14.4657122738164</v>
      </c>
      <c r="CP70" s="0" t="n">
        <v>14.479758850825</v>
      </c>
      <c r="CQ70" s="0" t="n">
        <v>14.5019873540234</v>
      </c>
      <c r="CR70" s="0" t="n">
        <v>14.5981544144003</v>
      </c>
      <c r="CS70" s="0" t="n">
        <v>14.6170224297845</v>
      </c>
      <c r="CT70" s="0" t="n">
        <v>14.4633138870498</v>
      </c>
      <c r="CU70" s="0" t="n">
        <v>14.5314436904601</v>
      </c>
      <c r="CV70" s="0" t="n">
        <v>14.5459204814856</v>
      </c>
      <c r="CW70" s="0" t="n">
        <v>14.7795893463671</v>
      </c>
      <c r="CX70" s="0" t="n">
        <v>14.8005238148074</v>
      </c>
      <c r="CY70" s="0" t="n">
        <v>14.4560570164122</v>
      </c>
      <c r="CZ70" s="0" t="n">
        <v>14.5646777103657</v>
      </c>
      <c r="DA70" s="0" t="n">
        <v>14.3113917910781</v>
      </c>
      <c r="DB70" s="0" t="n">
        <v>14.4184239144263</v>
      </c>
      <c r="DC70" s="0" t="n">
        <v>14.5530697903727</v>
      </c>
      <c r="DD70" s="0" t="n">
        <v>14.417496782146</v>
      </c>
      <c r="DE70" s="0" t="n">
        <v>14.3672201377641</v>
      </c>
      <c r="DF70" s="0" t="n">
        <v>14.4084749570832</v>
      </c>
      <c r="DG70" s="0" t="n">
        <v>14.7783997451218</v>
      </c>
      <c r="DH70" s="0" t="n">
        <v>14.609946404348</v>
      </c>
      <c r="DI70" s="0" t="n">
        <v>14.5724938578062</v>
      </c>
      <c r="DJ70" s="0" t="n">
        <v>14.6809036391436</v>
      </c>
      <c r="DK70" s="0" t="n">
        <v>14.8059565699702</v>
      </c>
      <c r="DL70" s="0" t="n">
        <v>14.6465476016032</v>
      </c>
      <c r="DM70" s="0" t="n">
        <v>14.1462080741571</v>
      </c>
      <c r="DN70" s="0" t="n">
        <v>14.3014752772961</v>
      </c>
      <c r="DO70" s="0" t="n">
        <v>14.216430156947</v>
      </c>
      <c r="DP70" s="0" t="n">
        <v>14.3087561159348</v>
      </c>
      <c r="DQ70" s="0" t="n">
        <v>14.3368920753905</v>
      </c>
      <c r="DR70" s="0" t="n">
        <v>14.1462609733875</v>
      </c>
      <c r="DS70" s="0" t="n">
        <v>14.5106249361396</v>
      </c>
      <c r="DT70" s="0" t="n">
        <v>14.5715182703637</v>
      </c>
      <c r="DU70" s="0" t="n">
        <v>14.5042258806142</v>
      </c>
      <c r="DV70" s="0" t="n">
        <v>14.6920801023776</v>
      </c>
      <c r="DW70" s="0" t="n">
        <v>14.5712403889642</v>
      </c>
      <c r="DX70" s="0" t="n">
        <v>14.5797388610894</v>
      </c>
      <c r="DY70" s="0" t="n">
        <v>14.3712712165021</v>
      </c>
      <c r="DZ70" s="0" t="n">
        <v>14.4372121302551</v>
      </c>
      <c r="EA70" s="0" t="n">
        <v>14.43130873054</v>
      </c>
      <c r="EB70" s="0" t="n">
        <v>14.4819369352457</v>
      </c>
      <c r="EC70" s="0" t="n">
        <v>14.419074843183</v>
      </c>
      <c r="ED70" s="0" t="n">
        <v>14.342820252555</v>
      </c>
      <c r="EE70" s="0" t="n">
        <v>14.7016397761524</v>
      </c>
      <c r="EF70" s="0" t="n">
        <v>14.3646916585974</v>
      </c>
      <c r="EG70" s="0" t="n">
        <v>14.5954898947821</v>
      </c>
      <c r="EH70" s="0" t="n">
        <v>14.6821309775611</v>
      </c>
      <c r="EI70" s="0" t="n">
        <v>14.6487843198697</v>
      </c>
      <c r="EJ70" s="0" t="n">
        <v>14.8324690302018</v>
      </c>
      <c r="EK70" s="0" t="n">
        <v>14.1691172171368</v>
      </c>
      <c r="EL70" s="0" t="n">
        <v>14.3478057719851</v>
      </c>
      <c r="EM70" s="0" t="n">
        <v>14.261571643021</v>
      </c>
      <c r="EN70" s="0" t="n">
        <v>14.2697185836204</v>
      </c>
      <c r="EO70" s="0" t="n">
        <v>14.1883298387931</v>
      </c>
      <c r="EP70" s="0" t="n">
        <v>14.1849321060245</v>
      </c>
      <c r="EQ70" s="0" t="n">
        <v>14.1522520326573</v>
      </c>
      <c r="ER70" s="0" t="n">
        <v>14.3292923419341</v>
      </c>
      <c r="ES70" s="0" t="n">
        <v>14.2107501614752</v>
      </c>
      <c r="ET70" s="0" t="n">
        <v>14.3443567390999</v>
      </c>
      <c r="EU70" s="0" t="n">
        <v>14.4147710224029</v>
      </c>
      <c r="EV70" s="0" t="n">
        <v>14.2841568184881</v>
      </c>
      <c r="EW70" s="0" t="n">
        <v>13.9857171518801</v>
      </c>
      <c r="EX70" s="0" t="n">
        <v>14.1836990589315</v>
      </c>
      <c r="EY70" s="0" t="n">
        <v>14.1349052817823</v>
      </c>
      <c r="EZ70" s="0" t="n">
        <v>14.0325953741056</v>
      </c>
      <c r="FA70" s="0" t="n">
        <v>14.2390250339497</v>
      </c>
      <c r="FB70" s="0" t="n">
        <v>14.1946470023982</v>
      </c>
      <c r="FC70" s="0" t="n">
        <v>14.1899873779236</v>
      </c>
      <c r="FD70" s="0" t="n">
        <v>14.1441035835883</v>
      </c>
      <c r="FE70" s="0" t="n">
        <v>14.3484185249596</v>
      </c>
      <c r="FF70" s="0" t="n">
        <v>14.3021283713583</v>
      </c>
      <c r="FG70" s="0" t="n">
        <v>14.3246627258857</v>
      </c>
      <c r="FH70" s="0" t="n">
        <v>14.2019742537381</v>
      </c>
      <c r="FI70" s="0" t="n">
        <v>14.0995838011709</v>
      </c>
      <c r="FJ70" s="0" t="n">
        <v>14.2115559307461</v>
      </c>
      <c r="FK70" s="0" t="n">
        <v>14.2610173334697</v>
      </c>
      <c r="FL70" s="0" t="n">
        <v>14.2528886693057</v>
      </c>
      <c r="FM70" s="0" t="n">
        <v>14.1882882973437</v>
      </c>
      <c r="FN70" s="0" t="n">
        <v>14.313454869136</v>
      </c>
      <c r="FO70" s="0" t="n">
        <v>14.2976289483798</v>
      </c>
      <c r="FP70" s="0" t="n">
        <v>14.2968724330176</v>
      </c>
      <c r="FQ70" s="0" t="n">
        <v>14.2527069653739</v>
      </c>
      <c r="FR70" s="0" t="n">
        <v>14.3117861265981</v>
      </c>
      <c r="FS70" s="0" t="n">
        <v>14.3126637213205</v>
      </c>
      <c r="FT70" s="0" t="n">
        <v>14.3813125399305</v>
      </c>
      <c r="FU70" s="0" t="n">
        <v>14.2291430092666</v>
      </c>
      <c r="FV70" s="0" t="n">
        <v>14.2805449044577</v>
      </c>
      <c r="FW70" s="0" t="n">
        <v>14.1779765390831</v>
      </c>
      <c r="FX70" s="0" t="n">
        <v>14.3119748030909</v>
      </c>
      <c r="FY70" s="0" t="n">
        <v>14.2851203594558</v>
      </c>
      <c r="FZ70" s="0" t="n">
        <v>14.4355470519025</v>
      </c>
      <c r="GA70" s="0" t="n">
        <v>14.430996594641</v>
      </c>
      <c r="GB70" s="0" t="n">
        <v>14.3003984236313</v>
      </c>
      <c r="GC70" s="0" t="n">
        <v>14.3279248303482</v>
      </c>
      <c r="GD70" s="0" t="n">
        <v>14.2696665381554</v>
      </c>
      <c r="GE70" s="0" t="n">
        <v>14.3817080038591</v>
      </c>
      <c r="GF70" s="0" t="n">
        <v>14.5910489118958</v>
      </c>
      <c r="GG70" s="0" t="n">
        <v>14.3707242063836</v>
      </c>
      <c r="GH70" s="0" t="n">
        <v>14.3047729789224</v>
      </c>
      <c r="GI70" s="0" t="n">
        <v>14.3812285639899</v>
      </c>
      <c r="GJ70" s="0" t="n">
        <v>14.4669665498893</v>
      </c>
      <c r="GK70" s="0" t="n">
        <v>14.4495024441031</v>
      </c>
      <c r="GL70" s="0" t="n">
        <v>14.4591316691624</v>
      </c>
      <c r="GM70" s="0" t="n">
        <v>14.4547830642</v>
      </c>
      <c r="GN70" s="0" t="n">
        <v>14.4315857212382</v>
      </c>
      <c r="GO70" s="0" t="n">
        <v>14.4108466990771</v>
      </c>
      <c r="GP70" s="0" t="n">
        <v>14.4930026458616</v>
      </c>
      <c r="GQ70" s="0" t="n">
        <v>14.481007729337</v>
      </c>
      <c r="GR70" s="0" t="n">
        <v>14.4323576951471</v>
      </c>
      <c r="GS70" s="0" t="n">
        <v>14.4222841278603</v>
      </c>
      <c r="GT70" s="0" t="n">
        <v>14.4440208203364</v>
      </c>
      <c r="GU70" s="0" t="n">
        <v>14.485860208506</v>
      </c>
      <c r="GV70" s="0" t="n">
        <v>14.4969827065197</v>
      </c>
      <c r="GW70" s="0" t="n">
        <v>14.5796413339312</v>
      </c>
      <c r="GX70" s="0" t="n">
        <v>14.4615579407762</v>
      </c>
      <c r="GY70" s="0" t="n">
        <v>14.471084888489</v>
      </c>
      <c r="GZ70" s="0" t="n">
        <v>14.4482429087162</v>
      </c>
      <c r="HA70" s="0" t="n">
        <v>14.5007772064149</v>
      </c>
      <c r="HB70" s="0" t="n">
        <v>14.6408098926793</v>
      </c>
      <c r="HC70" s="0" t="n">
        <v>14.5143576163864</v>
      </c>
      <c r="HD70" s="0" t="n">
        <v>14.4457899046997</v>
      </c>
      <c r="HE70" s="0" t="n">
        <v>14.3642693634873</v>
      </c>
      <c r="HF70" s="0" t="n">
        <v>14.7301854576352</v>
      </c>
      <c r="HG70" s="0" t="n">
        <v>14.4048879380836</v>
      </c>
      <c r="HH70" s="0" t="n">
        <v>14.5861273822905</v>
      </c>
      <c r="HI70" s="0" t="n">
        <v>14.5108191071577</v>
      </c>
      <c r="HJ70" s="0" t="n">
        <v>14.5995746098064</v>
      </c>
      <c r="HK70" s="0" t="n">
        <v>14.6991808814103</v>
      </c>
      <c r="HL70" s="0" t="n">
        <v>14.5323718637003</v>
      </c>
      <c r="HM70" s="0" t="n">
        <v>14.6107028292019</v>
      </c>
      <c r="HN70" s="0" t="n">
        <v>14.6049851804512</v>
      </c>
      <c r="HO70" s="0" t="n">
        <v>14.5585073107518</v>
      </c>
      <c r="HP70" s="0" t="n">
        <v>14.5589618894221</v>
      </c>
      <c r="HQ70" s="0" t="n">
        <v>14.5283155964625</v>
      </c>
      <c r="HR70" s="0" t="n">
        <v>14.7829883475197</v>
      </c>
      <c r="HS70" s="0" t="n">
        <v>14.6986116348349</v>
      </c>
      <c r="HT70" s="0" t="n">
        <v>14.4792664343846</v>
      </c>
      <c r="HU70" s="0" t="n">
        <v>14.8557104382738</v>
      </c>
      <c r="HV70" s="0" t="n">
        <v>14.7527386252413</v>
      </c>
      <c r="HW70" s="0" t="n">
        <v>14.7685546855925</v>
      </c>
      <c r="HX70" s="0" t="n">
        <v>14.6519552386592</v>
      </c>
      <c r="HY70" s="0" t="n">
        <v>14.865612046339</v>
      </c>
      <c r="HZ70" s="0" t="n">
        <v>14.7830589797998</v>
      </c>
      <c r="IA70" s="0" t="n">
        <v>14.207466752742</v>
      </c>
      <c r="IB70" s="0" t="n">
        <v>14.1956210104033</v>
      </c>
      <c r="IC70" s="0" t="n">
        <f aca="false">AVERAGE(B70:IB70)</f>
        <v>14.4430091282508</v>
      </c>
      <c r="ID70" s="0" t="n">
        <f aca="false">STDEVP(B70:IB70)</f>
        <v>0.172093360297355</v>
      </c>
      <c r="IE70" s="0" t="n">
        <f aca="false">ID70/IC70</f>
        <v>0.0119153397168971</v>
      </c>
      <c r="IF70" s="0" t="s">
        <v>433</v>
      </c>
      <c r="IG70" s="0" t="s">
        <v>434</v>
      </c>
      <c r="IH70" s="1"/>
      <c r="IU70" s="0"/>
    </row>
    <row r="71" customFormat="false" ht="13.5" hidden="false" customHeight="false" outlineLevel="0" collapsed="false">
      <c r="A71" s="0" t="s">
        <v>435</v>
      </c>
      <c r="B71" s="0" t="n">
        <v>14.1347243350723</v>
      </c>
      <c r="C71" s="0" t="n">
        <v>14.2525300316474</v>
      </c>
      <c r="D71" s="0" t="n">
        <v>14.0438776589359</v>
      </c>
      <c r="E71" s="0" t="n">
        <v>14.4119375593246</v>
      </c>
      <c r="F71" s="0" t="n">
        <v>14.5729311642976</v>
      </c>
      <c r="G71" s="0" t="n">
        <v>14.4291107989611</v>
      </c>
      <c r="H71" s="0" t="n">
        <v>14.1344193524544</v>
      </c>
      <c r="I71" s="0" t="n">
        <v>14.1700363715383</v>
      </c>
      <c r="J71" s="0" t="n">
        <v>14.1288242944367</v>
      </c>
      <c r="K71" s="0" t="n">
        <v>14.5031588149308</v>
      </c>
      <c r="L71" s="0" t="n">
        <v>14.2555005400008</v>
      </c>
      <c r="M71" s="0" t="n">
        <v>14.3872945961635</v>
      </c>
      <c r="N71" s="0" t="n">
        <v>14.2832292859054</v>
      </c>
      <c r="O71" s="0" t="n">
        <v>14.2781858939308</v>
      </c>
      <c r="P71" s="0" t="n">
        <v>14.3467370566284</v>
      </c>
      <c r="Q71" s="0" t="n">
        <v>14.5561139501278</v>
      </c>
      <c r="R71" s="0" t="n">
        <v>14.4556294700791</v>
      </c>
      <c r="S71" s="0" t="n">
        <v>14.2332003954735</v>
      </c>
      <c r="T71" s="0" t="n">
        <v>14.2179075239248</v>
      </c>
      <c r="U71" s="0" t="n">
        <v>14.2159274102292</v>
      </c>
      <c r="V71" s="0" t="n">
        <v>14.1614113667578</v>
      </c>
      <c r="W71" s="0" t="n">
        <v>14.5296107138851</v>
      </c>
      <c r="X71" s="0" t="n">
        <v>14.5107231659322</v>
      </c>
      <c r="Y71" s="0" t="n">
        <v>14.4830940431886</v>
      </c>
      <c r="Z71" s="0" t="n">
        <v>14.4695697886301</v>
      </c>
      <c r="AA71" s="0" t="n">
        <v>14.4388672036686</v>
      </c>
      <c r="AB71" s="0" t="n">
        <v>14.3934147656661</v>
      </c>
      <c r="AC71" s="0" t="n">
        <v>14.4682856457093</v>
      </c>
      <c r="AD71" s="0" t="n">
        <v>14.4929005139684</v>
      </c>
      <c r="AE71" s="0" t="n">
        <v>14.4036704418353</v>
      </c>
      <c r="AF71" s="0" t="n">
        <v>14.4681642155773</v>
      </c>
      <c r="AG71" s="0" t="n">
        <v>14.4019022469106</v>
      </c>
      <c r="AH71" s="0" t="n">
        <v>14.5270143763254</v>
      </c>
      <c r="AI71" s="0" t="n">
        <v>14.297093028084</v>
      </c>
      <c r="AJ71" s="0" t="n">
        <v>14.2963349553264</v>
      </c>
      <c r="AK71" s="0" t="n">
        <v>14.4222744373229</v>
      </c>
      <c r="AL71" s="0" t="n">
        <v>14.256730100148</v>
      </c>
      <c r="AM71" s="0" t="n">
        <v>14.0348948325801</v>
      </c>
      <c r="AN71" s="0" t="n">
        <v>14.190526220541</v>
      </c>
      <c r="AO71" s="0" t="n">
        <v>14.3291358164844</v>
      </c>
      <c r="AP71" s="0" t="n">
        <v>14.5105590860677</v>
      </c>
      <c r="AQ71" s="0" t="n">
        <v>14.4820875049654</v>
      </c>
      <c r="AR71" s="0" t="n">
        <v>14.5135471005174</v>
      </c>
      <c r="AS71" s="0" t="n">
        <v>14.6564079514052</v>
      </c>
      <c r="AT71" s="0" t="n">
        <v>14.5096483070526</v>
      </c>
      <c r="AU71" s="0" t="n">
        <v>14.7202123064289</v>
      </c>
      <c r="AV71" s="0" t="n">
        <v>14.2811671522851</v>
      </c>
      <c r="AW71" s="0" t="n">
        <v>14.3332832699375</v>
      </c>
      <c r="AX71" s="0" t="n">
        <v>14.0543645934496</v>
      </c>
      <c r="AY71" s="0" t="n">
        <v>14.1355912499601</v>
      </c>
      <c r="AZ71" s="0" t="n">
        <v>14.1818498213245</v>
      </c>
      <c r="BA71" s="0" t="n">
        <v>14.2173899625504</v>
      </c>
      <c r="BB71" s="0" t="n">
        <v>14.2594663432004</v>
      </c>
      <c r="BC71" s="0" t="n">
        <v>14.0936018146981</v>
      </c>
      <c r="BD71" s="0" t="n">
        <v>14.1479011395196</v>
      </c>
      <c r="BE71" s="0" t="n">
        <v>14.3710114253766</v>
      </c>
      <c r="BF71" s="0" t="n">
        <v>14.1137473632523</v>
      </c>
      <c r="BG71" s="0" t="n">
        <v>14.3909892529815</v>
      </c>
      <c r="BH71" s="0" t="n">
        <v>14.5800733605784</v>
      </c>
      <c r="BI71" s="0" t="n">
        <v>14.599968504577</v>
      </c>
      <c r="BJ71" s="0" t="n">
        <v>14.2701199607215</v>
      </c>
      <c r="BK71" s="0" t="n">
        <v>14.1146469509728</v>
      </c>
      <c r="BL71" s="0" t="n">
        <v>14.0215768840053</v>
      </c>
      <c r="BM71" s="0" t="n">
        <v>14.1386816325249</v>
      </c>
      <c r="BN71" s="0" t="n">
        <v>14.1342593896282</v>
      </c>
      <c r="BO71" s="0" t="n">
        <v>14.1380830465007</v>
      </c>
      <c r="BP71" s="0" t="n">
        <v>14.4597683399425</v>
      </c>
      <c r="BQ71" s="0" t="n">
        <v>14.2968463877883</v>
      </c>
      <c r="BR71" s="0" t="n">
        <v>14.3851041027042</v>
      </c>
      <c r="BS71" s="0" t="n">
        <v>14.3280332270302</v>
      </c>
      <c r="BT71" s="0" t="n">
        <v>14.6298491977129</v>
      </c>
      <c r="BU71" s="0" t="n">
        <v>14.4199899184115</v>
      </c>
      <c r="BV71" s="0" t="n">
        <v>13.8768954342105</v>
      </c>
      <c r="BW71" s="0" t="n">
        <v>13.8802358490781</v>
      </c>
      <c r="BX71" s="0" t="n">
        <v>13.8048163305378</v>
      </c>
      <c r="BY71" s="0" t="n">
        <v>13.9866372298219</v>
      </c>
      <c r="BZ71" s="0" t="n">
        <v>13.9978462799676</v>
      </c>
      <c r="CA71" s="0" t="n">
        <v>14.1214225781047</v>
      </c>
      <c r="CB71" s="0" t="n">
        <v>14.0271625831894</v>
      </c>
      <c r="CC71" s="0" t="n">
        <v>14.1878679288758</v>
      </c>
      <c r="CD71" s="0" t="n">
        <v>14.3582837433087</v>
      </c>
      <c r="CE71" s="0" t="n">
        <v>14.5699591721386</v>
      </c>
      <c r="CF71" s="0" t="n">
        <v>14.0663512847167</v>
      </c>
      <c r="CG71" s="0" t="n">
        <v>14.0318470078849</v>
      </c>
      <c r="CH71" s="0" t="n">
        <v>14.2506118057926</v>
      </c>
      <c r="CI71" s="0" t="n">
        <v>14.2011484041278</v>
      </c>
      <c r="CJ71" s="0" t="n">
        <v>14.1883346015483</v>
      </c>
      <c r="CK71" s="0" t="n">
        <v>14.2943914723198</v>
      </c>
      <c r="CL71" s="0" t="n">
        <v>14.5727300735638</v>
      </c>
      <c r="CM71" s="0" t="n">
        <v>14.500133549476</v>
      </c>
      <c r="CN71" s="0" t="n">
        <v>14.523505756589</v>
      </c>
      <c r="CO71" s="0" t="n">
        <v>14.2558325052933</v>
      </c>
      <c r="CP71" s="0" t="n">
        <v>14.1978609562517</v>
      </c>
      <c r="CQ71" s="0" t="n">
        <v>14.0202552396051</v>
      </c>
      <c r="CR71" s="0" t="n">
        <v>14.1339642188729</v>
      </c>
      <c r="CS71" s="0" t="n">
        <v>14.3633952077514</v>
      </c>
      <c r="CT71" s="0" t="n">
        <v>14.298371379349</v>
      </c>
      <c r="CU71" s="0" t="n">
        <v>14.0537557274017</v>
      </c>
      <c r="CV71" s="0" t="n">
        <v>14.3238313906712</v>
      </c>
      <c r="CW71" s="0" t="n">
        <v>14.4154821516796</v>
      </c>
      <c r="CX71" s="0" t="n">
        <v>14.4018603139231</v>
      </c>
      <c r="CY71" s="0" t="n">
        <v>14.0715914237836</v>
      </c>
      <c r="CZ71" s="0" t="n">
        <v>14.3493158858457</v>
      </c>
      <c r="DA71" s="0" t="n">
        <v>14.1828265672151</v>
      </c>
      <c r="DB71" s="0" t="n">
        <v>13.9930198047092</v>
      </c>
      <c r="DC71" s="0" t="n">
        <v>14.0917767139719</v>
      </c>
      <c r="DD71" s="0" t="n">
        <v>14.2040144809209</v>
      </c>
      <c r="DE71" s="0" t="n">
        <v>13.9804751766854</v>
      </c>
      <c r="DF71" s="0" t="n">
        <v>14.286389317841</v>
      </c>
      <c r="DG71" s="0" t="n">
        <v>14.2450688886032</v>
      </c>
      <c r="DH71" s="0" t="n">
        <v>14.1315173318179</v>
      </c>
      <c r="DI71" s="0" t="n">
        <v>14.2645654064014</v>
      </c>
      <c r="DJ71" s="0" t="n">
        <v>14.3616104356901</v>
      </c>
      <c r="DK71" s="0" t="n">
        <v>14.5354070041738</v>
      </c>
      <c r="DL71" s="0" t="n">
        <v>14.4679804608099</v>
      </c>
      <c r="DM71" s="0" t="n">
        <v>14.1353093128023</v>
      </c>
      <c r="DN71" s="0" t="n">
        <v>14.1455084511634</v>
      </c>
      <c r="DO71" s="0" t="n">
        <v>14.224012396722</v>
      </c>
      <c r="DP71" s="0" t="n">
        <v>14.3512461718967</v>
      </c>
      <c r="DQ71" s="0" t="n">
        <v>14.2783565146429</v>
      </c>
      <c r="DR71" s="0" t="n">
        <v>14.0828254530547</v>
      </c>
      <c r="DS71" s="0" t="n">
        <v>14.4919524284649</v>
      </c>
      <c r="DT71" s="0" t="n">
        <v>14.5570025601956</v>
      </c>
      <c r="DU71" s="0" t="n">
        <v>14.4895833378572</v>
      </c>
      <c r="DV71" s="0" t="n">
        <v>14.58963710542</v>
      </c>
      <c r="DW71" s="0" t="n">
        <v>14.5634128098425</v>
      </c>
      <c r="DX71" s="0" t="n">
        <v>14.5023367006748</v>
      </c>
      <c r="DY71" s="0" t="n">
        <v>14.3510584112521</v>
      </c>
      <c r="DZ71" s="0" t="n">
        <v>14.3033555846861</v>
      </c>
      <c r="EA71" s="0" t="n">
        <v>14.1842785124105</v>
      </c>
      <c r="EB71" s="0" t="n">
        <v>14.2668131179197</v>
      </c>
      <c r="EC71" s="0" t="n">
        <v>14.2070733806358</v>
      </c>
      <c r="ED71" s="0" t="n">
        <v>14.1609489535054</v>
      </c>
      <c r="EE71" s="0" t="n">
        <v>14.5987528128071</v>
      </c>
      <c r="EF71" s="0" t="n">
        <v>14.1187224460017</v>
      </c>
      <c r="EG71" s="0" t="n">
        <v>14.537277742215</v>
      </c>
      <c r="EH71" s="0" t="n">
        <v>14.6197983361973</v>
      </c>
      <c r="EI71" s="0" t="n">
        <v>14.6021551227203</v>
      </c>
      <c r="EJ71" s="0" t="n">
        <v>14.7488500010035</v>
      </c>
      <c r="EK71" s="0" t="n">
        <v>14.1804751020064</v>
      </c>
      <c r="EL71" s="0" t="n">
        <v>13.895679353389</v>
      </c>
      <c r="EM71" s="0" t="n">
        <v>14.1992561324894</v>
      </c>
      <c r="EN71" s="0" t="n">
        <v>14.3646141282981</v>
      </c>
      <c r="EO71" s="0" t="n">
        <v>14.2389173278011</v>
      </c>
      <c r="EP71" s="0" t="n">
        <v>14.1952047116029</v>
      </c>
      <c r="EQ71" s="0" t="n">
        <v>14.1078789684861</v>
      </c>
      <c r="ER71" s="0" t="n">
        <v>14.1688002617186</v>
      </c>
      <c r="ES71" s="0" t="n">
        <v>14.207520204044</v>
      </c>
      <c r="ET71" s="0" t="n">
        <v>14.2218143278192</v>
      </c>
      <c r="EU71" s="0" t="n">
        <v>14.3513314313453</v>
      </c>
      <c r="EV71" s="0" t="n">
        <v>14.2802435062698</v>
      </c>
      <c r="EW71" s="0" t="n">
        <v>13.9716239995182</v>
      </c>
      <c r="EX71" s="0" t="n">
        <v>14.092520418505</v>
      </c>
      <c r="EY71" s="0" t="n">
        <v>14.0159206148035</v>
      </c>
      <c r="EZ71" s="0" t="n">
        <v>14.0479470779238</v>
      </c>
      <c r="FA71" s="0" t="n">
        <v>14.1752310836971</v>
      </c>
      <c r="FB71" s="0" t="n">
        <v>14.1029275173897</v>
      </c>
      <c r="FC71" s="0" t="n">
        <v>14.1843140164406</v>
      </c>
      <c r="FD71" s="0" t="n">
        <v>14.0815745812654</v>
      </c>
      <c r="FE71" s="0" t="n">
        <v>14.0722612090115</v>
      </c>
      <c r="FF71" s="0" t="n">
        <v>14.1675737931443</v>
      </c>
      <c r="FG71" s="0" t="n">
        <v>14.1918239857548</v>
      </c>
      <c r="FH71" s="0" t="n">
        <v>14.1624389686886</v>
      </c>
      <c r="FI71" s="0" t="n">
        <v>14.094194376311</v>
      </c>
      <c r="FJ71" s="0" t="n">
        <v>14.2097493063746</v>
      </c>
      <c r="FK71" s="0" t="n">
        <v>14.273868955074</v>
      </c>
      <c r="FL71" s="0" t="n">
        <v>14.1503058403547</v>
      </c>
      <c r="FM71" s="0" t="n">
        <v>14.2336580928368</v>
      </c>
      <c r="FN71" s="0" t="n">
        <v>14.2955253465947</v>
      </c>
      <c r="FO71" s="0" t="n">
        <v>14.2075751035142</v>
      </c>
      <c r="FP71" s="0" t="n">
        <v>14.2427602177532</v>
      </c>
      <c r="FQ71" s="0" t="n">
        <v>14.2299092853309</v>
      </c>
      <c r="FR71" s="0" t="n">
        <v>14.3170256584117</v>
      </c>
      <c r="FS71" s="0" t="n">
        <v>14.2018821877941</v>
      </c>
      <c r="FT71" s="0" t="n">
        <v>14.3248151928971</v>
      </c>
      <c r="FU71" s="0" t="n">
        <v>14.2169182748587</v>
      </c>
      <c r="FV71" s="0" t="n">
        <v>14.1555994444531</v>
      </c>
      <c r="FW71" s="0" t="n">
        <v>14.0830215490206</v>
      </c>
      <c r="FX71" s="0" t="n">
        <v>14.1946779012759</v>
      </c>
      <c r="FY71" s="0" t="n">
        <v>14.1054416618005</v>
      </c>
      <c r="FZ71" s="0" t="n">
        <v>14.352146112882</v>
      </c>
      <c r="GA71" s="0" t="n">
        <v>14.4128773222921</v>
      </c>
      <c r="GB71" s="0" t="n">
        <v>14.1175215507578</v>
      </c>
      <c r="GC71" s="0" t="n">
        <v>14.2779619105755</v>
      </c>
      <c r="GD71" s="0" t="n">
        <v>14.2546737960235</v>
      </c>
      <c r="GE71" s="0" t="n">
        <v>14.3328394697923</v>
      </c>
      <c r="GF71" s="0" t="n">
        <v>14.520753485965</v>
      </c>
      <c r="GG71" s="0" t="n">
        <v>14.4157402967094</v>
      </c>
      <c r="GH71" s="0" t="n">
        <v>14.3126947543055</v>
      </c>
      <c r="GI71" s="0" t="n">
        <v>14.3943571291576</v>
      </c>
      <c r="GJ71" s="0" t="n">
        <v>14.4269347465214</v>
      </c>
      <c r="GK71" s="0" t="n">
        <v>14.3894981725969</v>
      </c>
      <c r="GL71" s="0" t="n">
        <v>14.4389531352258</v>
      </c>
      <c r="GM71" s="0" t="n">
        <v>14.4399269859582</v>
      </c>
      <c r="GN71" s="0" t="n">
        <v>14.3699778834298</v>
      </c>
      <c r="GO71" s="0" t="n">
        <v>14.3885484265594</v>
      </c>
      <c r="GP71" s="0" t="n">
        <v>14.4743334348981</v>
      </c>
      <c r="GQ71" s="0" t="n">
        <v>14.3598108848438</v>
      </c>
      <c r="GR71" s="0" t="n">
        <v>14.3190485227936</v>
      </c>
      <c r="GS71" s="0" t="n">
        <v>14.3652013197052</v>
      </c>
      <c r="GT71" s="0" t="n">
        <v>14.3234038051552</v>
      </c>
      <c r="GU71" s="0" t="n">
        <v>14.3371074378929</v>
      </c>
      <c r="GV71" s="0" t="n">
        <v>14.3770846146252</v>
      </c>
      <c r="GW71" s="0" t="n">
        <v>14.3774787501622</v>
      </c>
      <c r="GX71" s="0" t="n">
        <v>14.3644162408599</v>
      </c>
      <c r="GY71" s="0" t="n">
        <v>14.321112437431</v>
      </c>
      <c r="GZ71" s="0" t="n">
        <v>14.2951693782957</v>
      </c>
      <c r="HA71" s="0" t="n">
        <v>14.3807694982506</v>
      </c>
      <c r="HB71" s="0" t="n">
        <v>14.4352472134361</v>
      </c>
      <c r="HC71" s="0" t="n">
        <v>14.2978770928324</v>
      </c>
      <c r="HD71" s="0" t="n">
        <v>14.2991186373724</v>
      </c>
      <c r="HE71" s="0" t="n">
        <v>14.2150539627022</v>
      </c>
      <c r="HF71" s="0" t="n">
        <v>14.5081760908697</v>
      </c>
      <c r="HG71" s="0" t="n">
        <v>14.3735158205294</v>
      </c>
      <c r="HH71" s="0" t="n">
        <v>14.3902693280676</v>
      </c>
      <c r="HI71" s="0" t="n">
        <v>14.4003511936379</v>
      </c>
      <c r="HJ71" s="0" t="n">
        <v>14.5030085667024</v>
      </c>
      <c r="HK71" s="0" t="n">
        <v>14.3692068377018</v>
      </c>
      <c r="HL71" s="0" t="n">
        <v>14.3330033995819</v>
      </c>
      <c r="HM71" s="0" t="n">
        <v>14.4958713295516</v>
      </c>
      <c r="HN71" s="0" t="n">
        <v>14.3660787165608</v>
      </c>
      <c r="HO71" s="0" t="n">
        <v>14.3041289392347</v>
      </c>
      <c r="HP71" s="0" t="n">
        <v>14.3274376706686</v>
      </c>
      <c r="HQ71" s="0" t="n">
        <v>14.2756266450469</v>
      </c>
      <c r="HR71" s="0" t="n">
        <v>14.5143316667475</v>
      </c>
      <c r="HS71" s="0" t="n">
        <v>14.463851601713</v>
      </c>
      <c r="HT71" s="0" t="n">
        <v>14.2451275696874</v>
      </c>
      <c r="HU71" s="0" t="n">
        <v>14.4993919060094</v>
      </c>
      <c r="HV71" s="0" t="n">
        <v>14.4416880091989</v>
      </c>
      <c r="HW71" s="0" t="n">
        <v>14.4547721057525</v>
      </c>
      <c r="HX71" s="0" t="n">
        <v>14.4442223346532</v>
      </c>
      <c r="HY71" s="0" t="n">
        <v>14.421014282433</v>
      </c>
      <c r="HZ71" s="0" t="n">
        <v>14.4863580604769</v>
      </c>
      <c r="IA71" s="0" t="n">
        <v>14.1749849909102</v>
      </c>
      <c r="IB71" s="0" t="n">
        <v>14.147992540766</v>
      </c>
      <c r="IC71" s="0" t="n">
        <f aca="false">AVERAGE(B71:IB71)</f>
        <v>14.2970221566037</v>
      </c>
      <c r="ID71" s="0" t="n">
        <f aca="false">STDEVP(B71:IB71)</f>
        <v>0.170805239949849</v>
      </c>
      <c r="IE71" s="0" t="n">
        <f aca="false">ID71/IC71</f>
        <v>0.0119469102082181</v>
      </c>
      <c r="IF71" s="0" t="s">
        <v>436</v>
      </c>
      <c r="IG71" s="0" t="s">
        <v>437</v>
      </c>
      <c r="IH71" s="1"/>
      <c r="IU71" s="0"/>
    </row>
    <row r="72" customFormat="false" ht="13.5" hidden="false" customHeight="false" outlineLevel="0" collapsed="false">
      <c r="A72" s="6" t="s">
        <v>438</v>
      </c>
      <c r="B72" s="6" t="n">
        <v>14.5168706413823</v>
      </c>
      <c r="C72" s="6" t="n">
        <v>14.5599290302655</v>
      </c>
      <c r="D72" s="6" t="n">
        <v>14.6320907629561</v>
      </c>
      <c r="E72" s="6" t="n">
        <v>14.0876583580464</v>
      </c>
      <c r="F72" s="6" t="n">
        <v>14.4098551280244</v>
      </c>
      <c r="G72" s="6" t="n">
        <v>14.2414766947183</v>
      </c>
      <c r="H72" s="6" t="n">
        <v>14.6166577038364</v>
      </c>
      <c r="I72" s="6" t="n">
        <v>14.851191032458</v>
      </c>
      <c r="J72" s="6" t="n">
        <v>14.4621871422025</v>
      </c>
      <c r="K72" s="6" t="n">
        <v>14.5309470385977</v>
      </c>
      <c r="L72" s="6" t="n">
        <v>14.3578306837704</v>
      </c>
      <c r="M72" s="6" t="n">
        <v>14.3978722655868</v>
      </c>
      <c r="N72" s="6" t="n">
        <v>14.2856765581006</v>
      </c>
      <c r="O72" s="6" t="n">
        <v>14.3361529994594</v>
      </c>
      <c r="P72" s="6" t="n">
        <v>14.2099040235145</v>
      </c>
      <c r="Q72" s="6" t="n">
        <v>14.6809938108003</v>
      </c>
      <c r="R72" s="6" t="n">
        <v>14.5962339300758</v>
      </c>
      <c r="S72" s="6" t="n">
        <v>14.0795416211998</v>
      </c>
      <c r="T72" s="6" t="n">
        <v>14.5540716330849</v>
      </c>
      <c r="U72" s="6" t="n">
        <v>14.6382473696792</v>
      </c>
      <c r="V72" s="6" t="n">
        <v>14.6360223881468</v>
      </c>
      <c r="W72" s="6" t="n">
        <v>14.9332149295773</v>
      </c>
      <c r="X72" s="6" t="n">
        <v>14.3913393442349</v>
      </c>
      <c r="Y72" s="6" t="n">
        <v>14.44739939051</v>
      </c>
      <c r="Z72" s="6" t="n">
        <v>14.2866708132868</v>
      </c>
      <c r="AA72" s="6" t="n">
        <v>14.5532283147643</v>
      </c>
      <c r="AB72" s="6" t="n">
        <v>14.152474939991</v>
      </c>
      <c r="AC72" s="6" t="n">
        <v>14.6854437609497</v>
      </c>
      <c r="AD72" s="6" t="n">
        <v>14.6130297353738</v>
      </c>
      <c r="AE72" s="6" t="n">
        <v>14.5231622740475</v>
      </c>
      <c r="AF72" s="6" t="n">
        <v>14.2313752820494</v>
      </c>
      <c r="AG72" s="6" t="n">
        <v>14.2050342060923</v>
      </c>
      <c r="AH72" s="6" t="n">
        <v>14.3759565927416</v>
      </c>
      <c r="AI72" s="6" t="n">
        <v>14.3877086673489</v>
      </c>
      <c r="AJ72" s="6" t="n">
        <v>14.3913507186578</v>
      </c>
      <c r="AK72" s="6" t="n">
        <v>14.4775304186495</v>
      </c>
      <c r="AL72" s="6" t="n">
        <v>14.6328213401999</v>
      </c>
      <c r="AM72" s="6" t="n">
        <v>14.3831446234251</v>
      </c>
      <c r="AN72" s="6" t="n">
        <v>14.5863133443577</v>
      </c>
      <c r="AO72" s="6" t="n">
        <v>14.430208691646</v>
      </c>
      <c r="AP72" s="6" t="n">
        <v>14.3936371864698</v>
      </c>
      <c r="AQ72" s="6" t="n">
        <v>14.5395571604082</v>
      </c>
      <c r="AR72" s="6" t="n">
        <v>14.5314425813545</v>
      </c>
      <c r="AS72" s="6" t="n">
        <v>14.8690823941624</v>
      </c>
      <c r="AT72" s="6" t="n">
        <v>14.5303025516778</v>
      </c>
      <c r="AU72" s="6" t="n">
        <v>14.7133546094928</v>
      </c>
      <c r="AV72" s="6" t="n">
        <v>14.3625196027012</v>
      </c>
      <c r="AW72" s="6" t="n">
        <v>14.4691254217858</v>
      </c>
      <c r="AX72" s="6" t="n">
        <v>14.658364674242</v>
      </c>
      <c r="AY72" s="6" t="n">
        <v>14.4619809877953</v>
      </c>
      <c r="AZ72" s="6" t="n">
        <v>14.5400505030792</v>
      </c>
      <c r="BA72" s="6" t="n">
        <v>14.5991044599735</v>
      </c>
      <c r="BB72" s="6" t="n">
        <v>14.7603101141418</v>
      </c>
      <c r="BC72" s="6" t="n">
        <v>14.7762451340121</v>
      </c>
      <c r="BD72" s="6" t="n">
        <v>14.7213890266735</v>
      </c>
      <c r="BE72" s="6" t="n">
        <v>14.7390706818911</v>
      </c>
      <c r="BF72" s="6" t="n">
        <v>14.6613153046928</v>
      </c>
      <c r="BG72" s="6" t="n">
        <v>14.6934821479758</v>
      </c>
      <c r="BH72" s="6" t="n">
        <v>14.8756266704078</v>
      </c>
      <c r="BI72" s="6" t="n">
        <v>14.8333698906687</v>
      </c>
      <c r="BJ72" s="6" t="n">
        <v>14.6694307887477</v>
      </c>
      <c r="BK72" s="6" t="n">
        <v>14.6046020578915</v>
      </c>
      <c r="BL72" s="6" t="n">
        <v>14.7584369610139</v>
      </c>
      <c r="BM72" s="6" t="n">
        <v>14.5756508526427</v>
      </c>
      <c r="BN72" s="6" t="n">
        <v>14.5226268253439</v>
      </c>
      <c r="BO72" s="6" t="n">
        <v>14.6384265729994</v>
      </c>
      <c r="BP72" s="6" t="n">
        <v>14.6980895146935</v>
      </c>
      <c r="BQ72" s="6" t="n">
        <v>14.6084041275061</v>
      </c>
      <c r="BR72" s="6" t="n">
        <v>14.9096110832118</v>
      </c>
      <c r="BS72" s="6" t="n">
        <v>14.5948055001962</v>
      </c>
      <c r="BT72" s="6" t="n">
        <v>14.6158780731663</v>
      </c>
      <c r="BU72" s="6" t="n">
        <v>14.682582776456</v>
      </c>
      <c r="BV72" s="6" t="n">
        <v>14.4072351905931</v>
      </c>
      <c r="BW72" s="6" t="n">
        <v>14.3972293154361</v>
      </c>
      <c r="BX72" s="6" t="n">
        <v>14.3581142069911</v>
      </c>
      <c r="BY72" s="6" t="n">
        <v>14.3738841875242</v>
      </c>
      <c r="BZ72" s="6" t="n">
        <v>14.2521409872811</v>
      </c>
      <c r="CA72" s="6" t="n">
        <v>14.4230480783283</v>
      </c>
      <c r="CB72" s="6" t="n">
        <v>14.6007426518101</v>
      </c>
      <c r="CC72" s="6" t="n">
        <v>14.5878754186278</v>
      </c>
      <c r="CD72" s="6" t="n">
        <v>14.6373729421712</v>
      </c>
      <c r="CE72" s="6" t="n">
        <v>14.5650767732549</v>
      </c>
      <c r="CF72" s="6" t="n">
        <v>14.7553257326713</v>
      </c>
      <c r="CG72" s="6" t="n">
        <v>14.5908134421352</v>
      </c>
      <c r="CH72" s="6" t="n">
        <v>14.6562155531687</v>
      </c>
      <c r="CI72" s="6" t="n">
        <v>14.684992658782</v>
      </c>
      <c r="CJ72" s="6" t="n">
        <v>14.5784237708841</v>
      </c>
      <c r="CK72" s="6" t="n">
        <v>14.7808468005915</v>
      </c>
      <c r="CL72" s="6" t="n">
        <v>14.8294883419313</v>
      </c>
      <c r="CM72" s="6" t="n">
        <v>14.6740366519505</v>
      </c>
      <c r="CN72" s="6" t="n">
        <v>14.8578523603006</v>
      </c>
      <c r="CO72" s="6" t="n">
        <v>14.742736879631</v>
      </c>
      <c r="CP72" s="6" t="n">
        <v>14.5062720933875</v>
      </c>
      <c r="CQ72" s="6" t="n">
        <v>14.6576777433296</v>
      </c>
      <c r="CR72" s="6" t="n">
        <v>14.7584599980202</v>
      </c>
      <c r="CS72" s="6" t="n">
        <v>14.8000201754187</v>
      </c>
      <c r="CT72" s="6" t="n">
        <v>14.8790480220533</v>
      </c>
      <c r="CU72" s="6" t="n">
        <v>14.841291605156</v>
      </c>
      <c r="CV72" s="6" t="n">
        <v>14.8699337922807</v>
      </c>
      <c r="CW72" s="6" t="n">
        <v>14.7811535983814</v>
      </c>
      <c r="CX72" s="6" t="n">
        <v>14.8149779130922</v>
      </c>
      <c r="CY72" s="6" t="n">
        <v>14.8961644481309</v>
      </c>
      <c r="CZ72" s="6" t="n">
        <v>14.8704690300895</v>
      </c>
      <c r="DA72" s="6" t="n">
        <v>14.7784274713277</v>
      </c>
      <c r="DB72" s="6" t="n">
        <v>14.6495196127804</v>
      </c>
      <c r="DC72" s="6" t="n">
        <v>14.6174503503554</v>
      </c>
      <c r="DD72" s="6" t="n">
        <v>14.7994854860354</v>
      </c>
      <c r="DE72" s="6" t="n">
        <v>14.8124823451929</v>
      </c>
      <c r="DF72" s="6" t="n">
        <v>14.8642995439204</v>
      </c>
      <c r="DG72" s="6" t="n">
        <v>14.7580823548944</v>
      </c>
      <c r="DH72" s="6" t="n">
        <v>14.8794890846524</v>
      </c>
      <c r="DI72" s="6" t="n">
        <v>14.7674298611794</v>
      </c>
      <c r="DJ72" s="6" t="n">
        <v>14.8684429153766</v>
      </c>
      <c r="DK72" s="6" t="n">
        <v>14.7763920649241</v>
      </c>
      <c r="DL72" s="6" t="n">
        <v>14.7062601087361</v>
      </c>
      <c r="DM72" s="6" t="n">
        <v>14.5317172330175</v>
      </c>
      <c r="DN72" s="6" t="n">
        <v>14.6269275179242</v>
      </c>
      <c r="DO72" s="6" t="n">
        <v>14.7144161295768</v>
      </c>
      <c r="DP72" s="6" t="n">
        <v>14.7575479951499</v>
      </c>
      <c r="DQ72" s="6" t="n">
        <v>14.7786485930688</v>
      </c>
      <c r="DR72" s="6" t="n">
        <v>14.5690107471491</v>
      </c>
      <c r="DS72" s="6" t="n">
        <v>14.7776297147863</v>
      </c>
      <c r="DT72" s="6" t="n">
        <v>14.7271314017776</v>
      </c>
      <c r="DU72" s="6" t="n">
        <v>14.6837556091793</v>
      </c>
      <c r="DV72" s="6" t="n">
        <v>14.7751983061359</v>
      </c>
      <c r="DW72" s="6" t="n">
        <v>14.8034051426192</v>
      </c>
      <c r="DX72" s="6" t="n">
        <v>14.7632021396841</v>
      </c>
      <c r="DY72" s="6" t="n">
        <v>14.2405831816648</v>
      </c>
      <c r="DZ72" s="6" t="n">
        <v>14.6021191095113</v>
      </c>
      <c r="EA72" s="6" t="n">
        <v>14.6880767142148</v>
      </c>
      <c r="EB72" s="6" t="n">
        <v>14.6311923155693</v>
      </c>
      <c r="EC72" s="6" t="n">
        <v>14.4466318293793</v>
      </c>
      <c r="ED72" s="6" t="n">
        <v>14.7447643092113</v>
      </c>
      <c r="EE72" s="6" t="n">
        <v>14.7439434001808</v>
      </c>
      <c r="EF72" s="6" t="n">
        <v>14.6274407815775</v>
      </c>
      <c r="EG72" s="6" t="n">
        <v>14.6494236444088</v>
      </c>
      <c r="EH72" s="6" t="n">
        <v>14.778731880034</v>
      </c>
      <c r="EI72" s="6" t="n">
        <v>14.7404757782655</v>
      </c>
      <c r="EJ72" s="6" t="n">
        <v>14.6721569665044</v>
      </c>
      <c r="EK72" s="6" t="n">
        <v>14.5882270367326</v>
      </c>
      <c r="EL72" s="6" t="n">
        <v>14.6573840957133</v>
      </c>
      <c r="EM72" s="6" t="n">
        <v>14.6165059027149</v>
      </c>
      <c r="EN72" s="6" t="n">
        <v>14.5818910515207</v>
      </c>
      <c r="EO72" s="6" t="n">
        <v>14.5106738772575</v>
      </c>
      <c r="EP72" s="6" t="n">
        <v>14.6989731045861</v>
      </c>
      <c r="EQ72" s="6" t="n">
        <v>14.4948071236335</v>
      </c>
      <c r="ER72" s="6" t="n">
        <v>14.5979372034593</v>
      </c>
      <c r="ES72" s="6" t="n">
        <v>14.6063606793637</v>
      </c>
      <c r="ET72" s="6" t="n">
        <v>14.758836326233</v>
      </c>
      <c r="EU72" s="6" t="n">
        <v>14.7687568992462</v>
      </c>
      <c r="EV72" s="6" t="n">
        <v>14.644265175588</v>
      </c>
      <c r="EW72" s="6" t="n">
        <v>14.3808882908155</v>
      </c>
      <c r="EX72" s="6" t="n">
        <v>14.4847336304864</v>
      </c>
      <c r="EY72" s="6" t="n">
        <v>14.6136465414851</v>
      </c>
      <c r="EZ72" s="6" t="n">
        <v>14.5124811319049</v>
      </c>
      <c r="FA72" s="6" t="n">
        <v>14.5956525728055</v>
      </c>
      <c r="FB72" s="6" t="n">
        <v>14.5491414369895</v>
      </c>
      <c r="FC72" s="6" t="n">
        <v>14.7324407071255</v>
      </c>
      <c r="FD72" s="6" t="n">
        <v>14.7167305759765</v>
      </c>
      <c r="FE72" s="6" t="n">
        <v>14.6696183137556</v>
      </c>
      <c r="FF72" s="6" t="n">
        <v>14.9100913631062</v>
      </c>
      <c r="FG72" s="6" t="n">
        <v>14.676726105996</v>
      </c>
      <c r="FH72" s="6" t="n">
        <v>14.7847382813449</v>
      </c>
      <c r="FI72" s="6" t="n">
        <v>14.5550975373589</v>
      </c>
      <c r="FJ72" s="6" t="n">
        <v>14.5392163817868</v>
      </c>
      <c r="FK72" s="6" t="n">
        <v>14.5659105394972</v>
      </c>
      <c r="FL72" s="6" t="n">
        <v>14.754482148014</v>
      </c>
      <c r="FM72" s="6" t="n">
        <v>14.6873367189887</v>
      </c>
      <c r="FN72" s="6" t="n">
        <v>14.7839689625997</v>
      </c>
      <c r="FO72" s="6" t="n">
        <v>14.8077140496665</v>
      </c>
      <c r="FP72" s="6" t="n">
        <v>14.8647466495611</v>
      </c>
      <c r="FQ72" s="6" t="n">
        <v>14.6796475863073</v>
      </c>
      <c r="FR72" s="6" t="n">
        <v>14.7937558725995</v>
      </c>
      <c r="FS72" s="6" t="n">
        <v>14.8251733236341</v>
      </c>
      <c r="FT72" s="6" t="n">
        <v>14.9331440739969</v>
      </c>
      <c r="FU72" s="6" t="n">
        <v>14.6162280635897</v>
      </c>
      <c r="FV72" s="6" t="n">
        <v>14.696340046823</v>
      </c>
      <c r="FW72" s="6" t="n">
        <v>14.5814819342638</v>
      </c>
      <c r="FX72" s="6" t="n">
        <v>14.5397946060629</v>
      </c>
      <c r="FY72" s="6" t="n">
        <v>14.7172303176894</v>
      </c>
      <c r="FZ72" s="6" t="n">
        <v>14.5835179933745</v>
      </c>
      <c r="GA72" s="6" t="n">
        <v>14.8664198942698</v>
      </c>
      <c r="GB72" s="6" t="n">
        <v>14.7613408991524</v>
      </c>
      <c r="GC72" s="6" t="n">
        <v>14.7271328296457</v>
      </c>
      <c r="GD72" s="6" t="n">
        <v>14.7585610543419</v>
      </c>
      <c r="GE72" s="6" t="n">
        <v>14.9296485825551</v>
      </c>
      <c r="GF72" s="6" t="n">
        <v>15.0482290779511</v>
      </c>
      <c r="GG72" s="6" t="n">
        <v>14.8010938660483</v>
      </c>
      <c r="GH72" s="6" t="n">
        <v>14.7384456438172</v>
      </c>
      <c r="GI72" s="6" t="n">
        <v>14.9030066490353</v>
      </c>
      <c r="GJ72" s="6" t="n">
        <v>14.7182641245884</v>
      </c>
      <c r="GK72" s="6" t="n">
        <v>14.788274643105</v>
      </c>
      <c r="GL72" s="6" t="n">
        <v>14.711317464974</v>
      </c>
      <c r="GM72" s="6" t="n">
        <v>14.9013505808506</v>
      </c>
      <c r="GN72" s="6" t="n">
        <v>14.7881153196674</v>
      </c>
      <c r="GO72" s="6" t="n">
        <v>14.886036113919</v>
      </c>
      <c r="GP72" s="6" t="n">
        <v>14.8782981501562</v>
      </c>
      <c r="GQ72" s="6" t="n">
        <v>14.8873804565501</v>
      </c>
      <c r="GR72" s="6" t="n">
        <v>14.7666968441046</v>
      </c>
      <c r="GS72" s="6" t="n">
        <v>14.6999827855066</v>
      </c>
      <c r="GT72" s="6" t="n">
        <v>14.6789895451481</v>
      </c>
      <c r="GU72" s="6" t="n">
        <v>14.8922850591077</v>
      </c>
      <c r="GV72" s="6" t="n">
        <v>14.6613833069826</v>
      </c>
      <c r="GW72" s="6" t="n">
        <v>14.9288429760317</v>
      </c>
      <c r="GX72" s="6" t="n">
        <v>14.7729373245603</v>
      </c>
      <c r="GY72" s="6" t="n">
        <v>14.8249033278054</v>
      </c>
      <c r="GZ72" s="6" t="n">
        <v>14.771927655242</v>
      </c>
      <c r="HA72" s="6" t="n">
        <v>14.8199077352875</v>
      </c>
      <c r="HB72" s="6" t="n">
        <v>14.9539540257966</v>
      </c>
      <c r="HC72" s="6" t="n">
        <v>14.7170644566507</v>
      </c>
      <c r="HD72" s="6" t="n">
        <v>14.624084549077</v>
      </c>
      <c r="HE72" s="6" t="n">
        <v>14.7002951976779</v>
      </c>
      <c r="HF72" s="6" t="n">
        <v>14.7941235748999</v>
      </c>
      <c r="HG72" s="6" t="n">
        <v>14.5896223967339</v>
      </c>
      <c r="HH72" s="6" t="n">
        <v>14.5481477985956</v>
      </c>
      <c r="HI72" s="6" t="n">
        <v>14.6973139369876</v>
      </c>
      <c r="HJ72" s="6" t="n">
        <v>14.7479724550494</v>
      </c>
      <c r="HK72" s="6" t="n">
        <v>14.736698991665</v>
      </c>
      <c r="HL72" s="6" t="n">
        <v>14.8885329909608</v>
      </c>
      <c r="HM72" s="6" t="n">
        <v>14.8388649413688</v>
      </c>
      <c r="HN72" s="6" t="n">
        <v>14.9195435374446</v>
      </c>
      <c r="HO72" s="6" t="n">
        <v>14.626159556425</v>
      </c>
      <c r="HP72" s="6" t="n">
        <v>14.6539193464666</v>
      </c>
      <c r="HQ72" s="6" t="n">
        <v>14.6506983098347</v>
      </c>
      <c r="HR72" s="6" t="n">
        <v>14.7532512827423</v>
      </c>
      <c r="HS72" s="6" t="n">
        <v>14.7378377995378</v>
      </c>
      <c r="HT72" s="6" t="n">
        <v>14.7338048188378</v>
      </c>
      <c r="HU72" s="6" t="n">
        <v>14.8310836282634</v>
      </c>
      <c r="HV72" s="6" t="n">
        <v>14.8235000548266</v>
      </c>
      <c r="HW72" s="6" t="n">
        <v>14.8157005196275</v>
      </c>
      <c r="HX72" s="6" t="n">
        <v>14.8111082394871</v>
      </c>
      <c r="HY72" s="6" t="n">
        <v>14.9718786746593</v>
      </c>
      <c r="HZ72" s="6" t="n">
        <v>14.8395908925767</v>
      </c>
      <c r="IA72" s="6" t="n">
        <v>14.6420741917644</v>
      </c>
      <c r="IB72" s="6" t="n">
        <v>14.6036184916274</v>
      </c>
      <c r="IC72" s="6" t="n">
        <f aca="false">AVERAGE(B72:IB72)</f>
        <v>14.6578511372268</v>
      </c>
      <c r="ID72" s="6" t="n">
        <f aca="false">STDEVP(B72:IB72)</f>
        <v>0.175162297746283</v>
      </c>
      <c r="IE72" s="6" t="n">
        <f aca="false">ID72/IC72</f>
        <v>0.0119500666302593</v>
      </c>
      <c r="IF72" s="6" t="s">
        <v>341</v>
      </c>
      <c r="IG72" s="6" t="s">
        <v>342</v>
      </c>
      <c r="IH72" s="1"/>
      <c r="IU72" s="0"/>
    </row>
    <row r="73" customFormat="false" ht="13.5" hidden="false" customHeight="false" outlineLevel="0" collapsed="false">
      <c r="A73" s="0" t="s">
        <v>439</v>
      </c>
      <c r="B73" s="0" t="n">
        <v>12.4635565855525</v>
      </c>
      <c r="C73" s="0" t="n">
        <v>12.6341064754326</v>
      </c>
      <c r="D73" s="0" t="n">
        <v>12.7575983429671</v>
      </c>
      <c r="E73" s="0" t="n">
        <v>12.939901095961</v>
      </c>
      <c r="F73" s="0" t="n">
        <v>12.8096060093181</v>
      </c>
      <c r="G73" s="0" t="n">
        <v>12.8599777333155</v>
      </c>
      <c r="H73" s="0" t="n">
        <v>12.6278247419768</v>
      </c>
      <c r="I73" s="0" t="n">
        <v>12.7580371871175</v>
      </c>
      <c r="J73" s="0" t="n">
        <v>12.6952484120552</v>
      </c>
      <c r="K73" s="0" t="n">
        <v>12.6293469884922</v>
      </c>
      <c r="L73" s="0" t="n">
        <v>12.7345287371332</v>
      </c>
      <c r="M73" s="0" t="n">
        <v>12.4916196894312</v>
      </c>
      <c r="N73" s="0" t="n">
        <v>12.638653269587</v>
      </c>
      <c r="O73" s="0" t="n">
        <v>12.9296948541834</v>
      </c>
      <c r="P73" s="0" t="n">
        <v>12.6504630696385</v>
      </c>
      <c r="Q73" s="0" t="n">
        <v>12.6059446676672</v>
      </c>
      <c r="R73" s="0" t="n">
        <v>12.6206896626908</v>
      </c>
      <c r="S73" s="0" t="n">
        <v>12.7101882465966</v>
      </c>
      <c r="T73" s="0" t="n">
        <v>12.4653701602521</v>
      </c>
      <c r="U73" s="0" t="n">
        <v>12.7042834551789</v>
      </c>
      <c r="V73" s="0" t="n">
        <v>12.6430679721501</v>
      </c>
      <c r="W73" s="0" t="n">
        <v>12.5870373348018</v>
      </c>
      <c r="X73" s="0" t="n">
        <v>12.5649824869761</v>
      </c>
      <c r="Y73" s="0" t="n">
        <v>12.557596122097</v>
      </c>
      <c r="Z73" s="0" t="n">
        <v>12.5777818444464</v>
      </c>
      <c r="AA73" s="0" t="n">
        <v>12.5508381096371</v>
      </c>
      <c r="AB73" s="0" t="n">
        <v>12.4001599957961</v>
      </c>
      <c r="AC73" s="0" t="n">
        <v>12.671922594013</v>
      </c>
      <c r="AD73" s="0" t="n">
        <v>12.5926924994457</v>
      </c>
      <c r="AE73" s="0" t="n">
        <v>12.7096664112619</v>
      </c>
      <c r="AF73" s="0" t="n">
        <v>12.5886284362506</v>
      </c>
      <c r="AG73" s="0" t="n">
        <v>12.91201473565</v>
      </c>
      <c r="AH73" s="0" t="n">
        <v>12.7403949560555</v>
      </c>
      <c r="AI73" s="0" t="n">
        <v>12.7142011996864</v>
      </c>
      <c r="AJ73" s="0" t="n">
        <v>12.8565022910984</v>
      </c>
      <c r="AK73" s="0" t="n">
        <v>12.698119095725</v>
      </c>
      <c r="AL73" s="0" t="n">
        <v>12.7856404571862</v>
      </c>
      <c r="AM73" s="0" t="n">
        <v>12.6230581110519</v>
      </c>
      <c r="AN73" s="0" t="n">
        <v>12.5879291384292</v>
      </c>
      <c r="AO73" s="0" t="n">
        <v>12.8901158447947</v>
      </c>
      <c r="AP73" s="0" t="n">
        <v>12.7985231063401</v>
      </c>
      <c r="AQ73" s="0" t="n">
        <v>12.752679167914</v>
      </c>
      <c r="AR73" s="0" t="n">
        <v>12.8630324872727</v>
      </c>
      <c r="AS73" s="0" t="n">
        <v>12.8730336001744</v>
      </c>
      <c r="AT73" s="0" t="n">
        <v>12.8030126824192</v>
      </c>
      <c r="AU73" s="0" t="n">
        <v>12.8648299761247</v>
      </c>
      <c r="AV73" s="0" t="n">
        <v>12.6485112978506</v>
      </c>
      <c r="AW73" s="0" t="n">
        <v>12.6114172026635</v>
      </c>
      <c r="AX73" s="0" t="n">
        <v>12.748535189182</v>
      </c>
      <c r="AY73" s="0" t="n">
        <v>12.9189152852427</v>
      </c>
      <c r="AZ73" s="0" t="n">
        <v>12.9041556604071</v>
      </c>
      <c r="BA73" s="0" t="n">
        <v>12.7729622477858</v>
      </c>
      <c r="BB73" s="0" t="n">
        <v>12.5806452186501</v>
      </c>
      <c r="BC73" s="0" t="n">
        <v>12.6752508805274</v>
      </c>
      <c r="BD73" s="0" t="n">
        <v>12.6063294674218</v>
      </c>
      <c r="BE73" s="0" t="n">
        <v>12.6385462891097</v>
      </c>
      <c r="BF73" s="0" t="n">
        <v>12.6691624787433</v>
      </c>
      <c r="BG73" s="0" t="n">
        <v>12.587000189089</v>
      </c>
      <c r="BH73" s="0" t="n">
        <v>12.6127717080409</v>
      </c>
      <c r="BI73" s="0" t="n">
        <v>12.6516782677725</v>
      </c>
      <c r="BJ73" s="0" t="n">
        <v>12.727092101579</v>
      </c>
      <c r="BK73" s="0" t="n">
        <v>12.6525667331002</v>
      </c>
      <c r="BL73" s="0" t="n">
        <v>12.792401172021</v>
      </c>
      <c r="BM73" s="0" t="n">
        <v>12.6563451869684</v>
      </c>
      <c r="BN73" s="0" t="n">
        <v>12.6616391855433</v>
      </c>
      <c r="BO73" s="0" t="n">
        <v>12.7281771728629</v>
      </c>
      <c r="BP73" s="0" t="n">
        <v>12.5961397833692</v>
      </c>
      <c r="BQ73" s="0" t="n">
        <v>12.5631405628633</v>
      </c>
      <c r="BR73" s="0" t="n">
        <v>12.5566722994705</v>
      </c>
      <c r="BS73" s="0" t="n">
        <v>12.3812703226684</v>
      </c>
      <c r="BT73" s="0" t="n">
        <v>12.4533497852093</v>
      </c>
      <c r="BU73" s="0" t="n">
        <v>12.4539515011354</v>
      </c>
      <c r="BV73" s="0" t="n">
        <v>12.78147461137</v>
      </c>
      <c r="BW73" s="0" t="n">
        <v>12.8805293318499</v>
      </c>
      <c r="BX73" s="0" t="n">
        <v>13.029729317358</v>
      </c>
      <c r="BY73" s="0" t="n">
        <v>12.7356938375301</v>
      </c>
      <c r="BZ73" s="0" t="n">
        <v>12.7415418852104</v>
      </c>
      <c r="CA73" s="0" t="n">
        <v>12.9881860290255</v>
      </c>
      <c r="CB73" s="0" t="n">
        <v>12.9359225987178</v>
      </c>
      <c r="CC73" s="0" t="n">
        <v>12.6856650280414</v>
      </c>
      <c r="CD73" s="0" t="n">
        <v>12.5689290586354</v>
      </c>
      <c r="CE73" s="0" t="n">
        <v>12.6216884286558</v>
      </c>
      <c r="CF73" s="0" t="n">
        <v>12.7944161881329</v>
      </c>
      <c r="CG73" s="0" t="n">
        <v>12.7047548344304</v>
      </c>
      <c r="CH73" s="0" t="n">
        <v>12.7413686323007</v>
      </c>
      <c r="CI73" s="0" t="n">
        <v>12.5306554097757</v>
      </c>
      <c r="CJ73" s="0" t="n">
        <v>12.6058785649288</v>
      </c>
      <c r="CK73" s="0" t="n">
        <v>12.7430894611374</v>
      </c>
      <c r="CL73" s="0" t="n">
        <v>12.5015859282912</v>
      </c>
      <c r="CM73" s="0" t="n">
        <v>12.5444057082388</v>
      </c>
      <c r="CN73" s="0" t="n">
        <v>12.8299070173729</v>
      </c>
      <c r="CO73" s="0" t="n">
        <v>12.3984490970945</v>
      </c>
      <c r="CP73" s="0" t="n">
        <v>12.4104098684892</v>
      </c>
      <c r="CQ73" s="0" t="n">
        <v>12.7022237324648</v>
      </c>
      <c r="CR73" s="0" t="n">
        <v>12.7129429342937</v>
      </c>
      <c r="CS73" s="0" t="n">
        <v>12.6841877064126</v>
      </c>
      <c r="CT73" s="0" t="n">
        <v>12.6109536256063</v>
      </c>
      <c r="CU73" s="0" t="n">
        <v>12.7744889253415</v>
      </c>
      <c r="CV73" s="0" t="n">
        <v>12.6853770578593</v>
      </c>
      <c r="CW73" s="0" t="n">
        <v>12.7458501810684</v>
      </c>
      <c r="CX73" s="0" t="n">
        <v>12.8941537826546</v>
      </c>
      <c r="CY73" s="0" t="n">
        <v>12.7577477475008</v>
      </c>
      <c r="CZ73" s="0" t="n">
        <v>12.6533876711725</v>
      </c>
      <c r="DA73" s="0" t="n">
        <v>12.6960926177574</v>
      </c>
      <c r="DB73" s="0" t="n">
        <v>12.4845179651289</v>
      </c>
      <c r="DC73" s="0" t="n">
        <v>12.5056962017658</v>
      </c>
      <c r="DD73" s="0" t="n">
        <v>12.4461651490473</v>
      </c>
      <c r="DE73" s="0" t="n">
        <v>12.5434267957406</v>
      </c>
      <c r="DF73" s="0" t="n">
        <v>12.5836764641346</v>
      </c>
      <c r="DG73" s="0" t="n">
        <v>12.6420336264043</v>
      </c>
      <c r="DH73" s="0" t="n">
        <v>12.4039741357423</v>
      </c>
      <c r="DI73" s="0" t="n">
        <v>12.5552584404128</v>
      </c>
      <c r="DJ73" s="0" t="n">
        <v>12.505526904479</v>
      </c>
      <c r="DK73" s="0" t="n">
        <v>12.3964507922766</v>
      </c>
      <c r="DL73" s="0" t="n">
        <v>12.5939673197954</v>
      </c>
      <c r="DM73" s="0" t="n">
        <v>12.4944647733907</v>
      </c>
      <c r="DN73" s="0" t="n">
        <v>12.7370188842762</v>
      </c>
      <c r="DO73" s="0" t="n">
        <v>12.7300080949804</v>
      </c>
      <c r="DP73" s="0" t="n">
        <v>12.6870441085352</v>
      </c>
      <c r="DQ73" s="0" t="n">
        <v>12.4819643171634</v>
      </c>
      <c r="DR73" s="0" t="n">
        <v>12.6678639311735</v>
      </c>
      <c r="DS73" s="0" t="n">
        <v>12.7861506410988</v>
      </c>
      <c r="DT73" s="0" t="n">
        <v>12.5753772400729</v>
      </c>
      <c r="DU73" s="0" t="n">
        <v>12.7237679107414</v>
      </c>
      <c r="DV73" s="0" t="n">
        <v>12.7127325874024</v>
      </c>
      <c r="DW73" s="0" t="n">
        <v>12.5466447271265</v>
      </c>
      <c r="DX73" s="0" t="n">
        <v>12.6126630427181</v>
      </c>
      <c r="DY73" s="0" t="n">
        <v>12.4181526021278</v>
      </c>
      <c r="DZ73" s="0" t="n">
        <v>12.2831389970104</v>
      </c>
      <c r="EA73" s="0" t="n">
        <v>12.4424670554692</v>
      </c>
      <c r="EB73" s="0" t="n">
        <v>12.4676636529348</v>
      </c>
      <c r="EC73" s="0" t="n">
        <v>12.6679266267152</v>
      </c>
      <c r="ED73" s="0" t="n">
        <v>12.4698649670437</v>
      </c>
      <c r="EE73" s="0" t="n">
        <v>12.4919975120808</v>
      </c>
      <c r="EF73" s="0" t="n">
        <v>12.3988481528978</v>
      </c>
      <c r="EG73" s="0" t="n">
        <v>12.6387184584305</v>
      </c>
      <c r="EH73" s="0" t="n">
        <v>12.5793556909846</v>
      </c>
      <c r="EI73" s="0" t="n">
        <v>12.6845756050056</v>
      </c>
      <c r="EJ73" s="0" t="n">
        <v>12.7466057320936</v>
      </c>
      <c r="EK73" s="0" t="n">
        <v>12.6746685645529</v>
      </c>
      <c r="EL73" s="0" t="n">
        <v>12.3778707564101</v>
      </c>
      <c r="EM73" s="0" t="n">
        <v>12.5525555506393</v>
      </c>
      <c r="EN73" s="0" t="n">
        <v>12.7515809897148</v>
      </c>
      <c r="EO73" s="0" t="n">
        <v>12.7193412079395</v>
      </c>
      <c r="EP73" s="0" t="n">
        <v>12.6720804831792</v>
      </c>
      <c r="EQ73" s="0" t="n">
        <v>12.3034969331253</v>
      </c>
      <c r="ER73" s="0" t="n">
        <v>12.5477589600427</v>
      </c>
      <c r="ES73" s="0" t="n">
        <v>12.6174770618809</v>
      </c>
      <c r="ET73" s="0" t="n">
        <v>12.7454831555072</v>
      </c>
      <c r="EU73" s="0" t="n">
        <v>12.7271252243011</v>
      </c>
      <c r="EV73" s="0" t="n">
        <v>12.6099526833072</v>
      </c>
      <c r="EW73" s="0" t="n">
        <v>12.3918780820907</v>
      </c>
      <c r="EX73" s="0" t="n">
        <v>12.7593379041267</v>
      </c>
      <c r="EY73" s="0" t="n">
        <v>12.6575823000868</v>
      </c>
      <c r="EZ73" s="0" t="n">
        <v>12.8900205429749</v>
      </c>
      <c r="FA73" s="0" t="n">
        <v>12.6707478936805</v>
      </c>
      <c r="FB73" s="0" t="n">
        <v>12.6564055375088</v>
      </c>
      <c r="FC73" s="0" t="n">
        <v>12.807696232047</v>
      </c>
      <c r="FD73" s="0" t="n">
        <v>12.7079671610223</v>
      </c>
      <c r="FE73" s="0" t="n">
        <v>12.7225485137924</v>
      </c>
      <c r="FF73" s="0" t="n">
        <v>12.7370655803452</v>
      </c>
      <c r="FG73" s="0" t="n">
        <v>12.8184478281367</v>
      </c>
      <c r="FH73" s="0" t="n">
        <v>12.7212693717045</v>
      </c>
      <c r="FI73" s="0" t="n">
        <v>12.5381207148813</v>
      </c>
      <c r="FJ73" s="0" t="n">
        <v>12.9513457294592</v>
      </c>
      <c r="FK73" s="0" t="n">
        <v>12.7218006690498</v>
      </c>
      <c r="FL73" s="0" t="n">
        <v>12.4660415947605</v>
      </c>
      <c r="FM73" s="0" t="n">
        <v>12.6658920281733</v>
      </c>
      <c r="FN73" s="0" t="n">
        <v>12.4621975198032</v>
      </c>
      <c r="FO73" s="0" t="n">
        <v>12.7147759963976</v>
      </c>
      <c r="FP73" s="0" t="n">
        <v>12.4603059490274</v>
      </c>
      <c r="FQ73" s="0" t="n">
        <v>12.6092175662692</v>
      </c>
      <c r="FR73" s="0" t="n">
        <v>12.7369861647325</v>
      </c>
      <c r="FS73" s="0" t="n">
        <v>12.7984636892911</v>
      </c>
      <c r="FT73" s="0" t="n">
        <v>12.6459619003713</v>
      </c>
      <c r="FU73" s="0" t="n">
        <v>12.646597900812</v>
      </c>
      <c r="FV73" s="0" t="n">
        <v>12.580323317117</v>
      </c>
      <c r="FW73" s="0" t="n">
        <v>12.7339686336215</v>
      </c>
      <c r="FX73" s="0" t="n">
        <v>12.6278457097054</v>
      </c>
      <c r="FY73" s="0" t="n">
        <v>12.5079152278394</v>
      </c>
      <c r="FZ73" s="0" t="n">
        <v>12.6723514324825</v>
      </c>
      <c r="GA73" s="0" t="n">
        <v>12.5642600077313</v>
      </c>
      <c r="GB73" s="0" t="n">
        <v>12.4508707847653</v>
      </c>
      <c r="GC73" s="0" t="n">
        <v>12.6214731504517</v>
      </c>
      <c r="GD73" s="0" t="n">
        <v>12.948182932912</v>
      </c>
      <c r="GE73" s="0" t="n">
        <v>12.6332331608026</v>
      </c>
      <c r="GF73" s="0" t="n">
        <v>12.6199598262286</v>
      </c>
      <c r="GG73" s="0" t="n">
        <v>12.4611446007697</v>
      </c>
      <c r="GH73" s="0" t="n">
        <v>12.5518304574695</v>
      </c>
      <c r="GI73" s="0" t="n">
        <v>12.397359996424</v>
      </c>
      <c r="GJ73" s="0" t="n">
        <v>12.4400867505658</v>
      </c>
      <c r="GK73" s="0" t="n">
        <v>12.768188099162</v>
      </c>
      <c r="GL73" s="0" t="n">
        <v>12.7145728491648</v>
      </c>
      <c r="GM73" s="0" t="n">
        <v>12.3452741122531</v>
      </c>
      <c r="GN73" s="0" t="n">
        <v>12.5667023857405</v>
      </c>
      <c r="GO73" s="0" t="n">
        <v>12.4713950191307</v>
      </c>
      <c r="GP73" s="0" t="n">
        <v>12.424024137544</v>
      </c>
      <c r="GQ73" s="0" t="n">
        <v>12.7273690490227</v>
      </c>
      <c r="GR73" s="0" t="n">
        <v>12.405800747725</v>
      </c>
      <c r="GS73" s="0" t="n">
        <v>12.3707653787223</v>
      </c>
      <c r="GT73" s="0" t="n">
        <v>12.4566388057911</v>
      </c>
      <c r="GU73" s="0" t="n">
        <v>12.5400158211532</v>
      </c>
      <c r="GV73" s="0" t="n">
        <v>12.5328110844184</v>
      </c>
      <c r="GW73" s="0" t="n">
        <v>12.5367072409616</v>
      </c>
      <c r="GX73" s="0" t="n">
        <v>12.4794609095664</v>
      </c>
      <c r="GY73" s="0" t="n">
        <v>12.5991927051354</v>
      </c>
      <c r="GZ73" s="0" t="n">
        <v>12.670652770674</v>
      </c>
      <c r="HA73" s="0" t="n">
        <v>12.7168096118478</v>
      </c>
      <c r="HB73" s="0" t="n">
        <v>12.439287438943</v>
      </c>
      <c r="HC73" s="0" t="n">
        <v>12.4319530799207</v>
      </c>
      <c r="HD73" s="0" t="n">
        <v>12.6062224244376</v>
      </c>
      <c r="HE73" s="0" t="n">
        <v>12.563433685503</v>
      </c>
      <c r="HF73" s="0" t="n">
        <v>12.4934733524185</v>
      </c>
      <c r="HG73" s="0" t="n">
        <v>12.5665555542519</v>
      </c>
      <c r="HH73" s="0" t="n">
        <v>12.5776245329449</v>
      </c>
      <c r="HI73" s="0" t="n">
        <v>12.6493326121109</v>
      </c>
      <c r="HJ73" s="0" t="n">
        <v>12.3266083644463</v>
      </c>
      <c r="HK73" s="0" t="n">
        <v>12.4676333774203</v>
      </c>
      <c r="HL73" s="0" t="n">
        <v>12.4935568402522</v>
      </c>
      <c r="HM73" s="0" t="n">
        <v>12.5417009857598</v>
      </c>
      <c r="HN73" s="0" t="n">
        <v>12.6018023210376</v>
      </c>
      <c r="HO73" s="0" t="n">
        <v>12.4018066779949</v>
      </c>
      <c r="HP73" s="0" t="n">
        <v>12.3475798915886</v>
      </c>
      <c r="HQ73" s="0" t="n">
        <v>12.5106051758029</v>
      </c>
      <c r="HR73" s="0" t="n">
        <v>12.1720222303855</v>
      </c>
      <c r="HS73" s="0" t="n">
        <v>12.3876977340294</v>
      </c>
      <c r="HT73" s="0" t="n">
        <v>12.4215838499373</v>
      </c>
      <c r="HU73" s="0" t="n">
        <v>12.3873480237863</v>
      </c>
      <c r="HV73" s="0" t="n">
        <v>12.3133045794571</v>
      </c>
      <c r="HW73" s="0" t="n">
        <v>12.3843453277522</v>
      </c>
      <c r="HX73" s="0" t="n">
        <v>12.4656622526887</v>
      </c>
      <c r="HY73" s="0" t="n">
        <v>12.3605263339876</v>
      </c>
      <c r="HZ73" s="0" t="n">
        <v>12.4844680626655</v>
      </c>
      <c r="IA73" s="0" t="n">
        <v>12.6387956750656</v>
      </c>
      <c r="IB73" s="0" t="n">
        <v>12.4832703037226</v>
      </c>
      <c r="IC73" s="0" t="n">
        <f aca="false">AVERAGE(B73:IB73)</f>
        <v>12.621674793626</v>
      </c>
      <c r="ID73" s="0" t="n">
        <f aca="false">STDEVP(B73:IB73)</f>
        <v>0.151410537549207</v>
      </c>
      <c r="IE73" s="0" t="n">
        <f aca="false">ID73/IC73</f>
        <v>0.0119960734232885</v>
      </c>
      <c r="IF73" s="0" t="s">
        <v>440</v>
      </c>
      <c r="IG73" s="0" t="s">
        <v>441</v>
      </c>
      <c r="IH73" s="1"/>
      <c r="IU73" s="0"/>
    </row>
    <row r="74" customFormat="false" ht="13.5" hidden="false" customHeight="false" outlineLevel="0" collapsed="false">
      <c r="A74" s="0" t="s">
        <v>442</v>
      </c>
      <c r="B74" s="0" t="n">
        <v>12.8351774964793</v>
      </c>
      <c r="C74" s="0" t="n">
        <v>12.8029833542529</v>
      </c>
      <c r="D74" s="0" t="n">
        <v>12.7269609375238</v>
      </c>
      <c r="E74" s="0" t="n">
        <v>12.9051295788735</v>
      </c>
      <c r="F74" s="0" t="n">
        <v>12.9091938650442</v>
      </c>
      <c r="G74" s="0" t="n">
        <v>12.9664177024254</v>
      </c>
      <c r="H74" s="0" t="n">
        <v>12.9320682388108</v>
      </c>
      <c r="I74" s="0" t="n">
        <v>12.9803596571693</v>
      </c>
      <c r="J74" s="0" t="n">
        <v>12.9120735160706</v>
      </c>
      <c r="K74" s="0" t="n">
        <v>12.9261554009106</v>
      </c>
      <c r="L74" s="0" t="n">
        <v>12.8826751129116</v>
      </c>
      <c r="M74" s="0" t="n">
        <v>12.9245519605128</v>
      </c>
      <c r="N74" s="0" t="n">
        <v>12.8907082713124</v>
      </c>
      <c r="O74" s="0" t="n">
        <v>12.8613619479248</v>
      </c>
      <c r="P74" s="0" t="n">
        <v>12.820081377835</v>
      </c>
      <c r="Q74" s="0" t="n">
        <v>12.8955571347194</v>
      </c>
      <c r="R74" s="0" t="n">
        <v>12.8986973647212</v>
      </c>
      <c r="S74" s="0" t="n">
        <v>12.8821082703057</v>
      </c>
      <c r="T74" s="0" t="n">
        <v>13.0021380835083</v>
      </c>
      <c r="U74" s="0" t="n">
        <v>12.9527829696746</v>
      </c>
      <c r="V74" s="0" t="n">
        <v>12.9451681094739</v>
      </c>
      <c r="W74" s="0" t="n">
        <v>12.9727359431197</v>
      </c>
      <c r="X74" s="0" t="n">
        <v>13.1678335991868</v>
      </c>
      <c r="Y74" s="0" t="n">
        <v>12.9740366882585</v>
      </c>
      <c r="Z74" s="0" t="n">
        <v>13.0564106198128</v>
      </c>
      <c r="AA74" s="0" t="n">
        <v>13.0597964331484</v>
      </c>
      <c r="AB74" s="0" t="n">
        <v>13.0068104646967</v>
      </c>
      <c r="AC74" s="0" t="n">
        <v>13.0546979771487</v>
      </c>
      <c r="AD74" s="0" t="n">
        <v>13.0865130500976</v>
      </c>
      <c r="AE74" s="0" t="n">
        <v>12.9880031786633</v>
      </c>
      <c r="AF74" s="0" t="n">
        <v>12.8943461514077</v>
      </c>
      <c r="AG74" s="0" t="n">
        <v>13.006096299418</v>
      </c>
      <c r="AH74" s="0" t="n">
        <v>12.961940434811</v>
      </c>
      <c r="AI74" s="0" t="n">
        <v>12.7840579242685</v>
      </c>
      <c r="AJ74" s="0" t="n">
        <v>13.0756403856253</v>
      </c>
      <c r="AK74" s="0" t="n">
        <v>12.9430253200101</v>
      </c>
      <c r="AL74" s="0" t="n">
        <v>12.9561816124487</v>
      </c>
      <c r="AM74" s="0" t="n">
        <v>12.8802467490029</v>
      </c>
      <c r="AN74" s="0" t="n">
        <v>12.961277960172</v>
      </c>
      <c r="AO74" s="0" t="n">
        <v>12.8805184351439</v>
      </c>
      <c r="AP74" s="0" t="n">
        <v>12.9281374121361</v>
      </c>
      <c r="AQ74" s="0" t="n">
        <v>12.8890011287973</v>
      </c>
      <c r="AR74" s="0" t="n">
        <v>13.1577362999053</v>
      </c>
      <c r="AS74" s="0" t="n">
        <v>13.0179068550411</v>
      </c>
      <c r="AT74" s="0" t="n">
        <v>12.8935556330934</v>
      </c>
      <c r="AU74" s="0" t="n">
        <v>13.1973981303201</v>
      </c>
      <c r="AV74" s="0" t="n">
        <v>13.0956996396826</v>
      </c>
      <c r="AW74" s="0" t="n">
        <v>13.2323941632629</v>
      </c>
      <c r="AX74" s="0" t="n">
        <v>12.9653651418478</v>
      </c>
      <c r="AY74" s="0" t="n">
        <v>13.0967783518679</v>
      </c>
      <c r="AZ74" s="0" t="n">
        <v>13.0518084347117</v>
      </c>
      <c r="BA74" s="0" t="n">
        <v>13.0770502162361</v>
      </c>
      <c r="BB74" s="0" t="n">
        <v>13.2540682288522</v>
      </c>
      <c r="BC74" s="0" t="n">
        <v>12.9753333296479</v>
      </c>
      <c r="BD74" s="0" t="n">
        <v>12.9466370598026</v>
      </c>
      <c r="BE74" s="0" t="n">
        <v>13.0482646819393</v>
      </c>
      <c r="BF74" s="0" t="n">
        <v>13.0407487253662</v>
      </c>
      <c r="BG74" s="0" t="n">
        <v>13.2134961360354</v>
      </c>
      <c r="BH74" s="0" t="n">
        <v>13.3245683583649</v>
      </c>
      <c r="BI74" s="0" t="n">
        <v>13.277575503176</v>
      </c>
      <c r="BJ74" s="0" t="n">
        <v>12.9978700576481</v>
      </c>
      <c r="BK74" s="0" t="n">
        <v>13.0721706772035</v>
      </c>
      <c r="BL74" s="0" t="n">
        <v>13.0931976207157</v>
      </c>
      <c r="BM74" s="0" t="n">
        <v>12.9912624257591</v>
      </c>
      <c r="BN74" s="0" t="n">
        <v>12.9308918481935</v>
      </c>
      <c r="BO74" s="0" t="n">
        <v>12.9435729483641</v>
      </c>
      <c r="BP74" s="0" t="n">
        <v>13.1189018178041</v>
      </c>
      <c r="BQ74" s="0" t="n">
        <v>13.0065507220255</v>
      </c>
      <c r="BR74" s="0" t="n">
        <v>13.1605040284143</v>
      </c>
      <c r="BS74" s="0" t="n">
        <v>13.1275078975144</v>
      </c>
      <c r="BT74" s="0" t="n">
        <v>13.2498247288872</v>
      </c>
      <c r="BU74" s="0" t="n">
        <v>13.2213330651448</v>
      </c>
      <c r="BV74" s="0" t="n">
        <v>12.7439184202871</v>
      </c>
      <c r="BW74" s="0" t="n">
        <v>12.716242454576</v>
      </c>
      <c r="BX74" s="0" t="n">
        <v>12.8207678128838</v>
      </c>
      <c r="BY74" s="0" t="n">
        <v>12.9913370208702</v>
      </c>
      <c r="BZ74" s="0" t="n">
        <v>12.9200081837964</v>
      </c>
      <c r="CA74" s="0" t="n">
        <v>12.9678831860461</v>
      </c>
      <c r="CB74" s="0" t="n">
        <v>12.8829762969524</v>
      </c>
      <c r="CC74" s="0" t="n">
        <v>13.0845450061793</v>
      </c>
      <c r="CD74" s="0" t="n">
        <v>13.0105636979577</v>
      </c>
      <c r="CE74" s="0" t="n">
        <v>13.1936937449498</v>
      </c>
      <c r="CF74" s="0" t="n">
        <v>12.8082716860414</v>
      </c>
      <c r="CG74" s="0" t="n">
        <v>12.9961226253125</v>
      </c>
      <c r="CH74" s="0" t="n">
        <v>13.206571707226</v>
      </c>
      <c r="CI74" s="0" t="n">
        <v>13.2603978496112</v>
      </c>
      <c r="CJ74" s="0" t="n">
        <v>13.0607733779502</v>
      </c>
      <c r="CK74" s="0" t="n">
        <v>13.2290895097022</v>
      </c>
      <c r="CL74" s="0" t="n">
        <v>13.4091706718407</v>
      </c>
      <c r="CM74" s="0" t="n">
        <v>13.4639890765628</v>
      </c>
      <c r="CN74" s="0" t="n">
        <v>13.3513818746885</v>
      </c>
      <c r="CO74" s="0" t="n">
        <v>13.1201038129804</v>
      </c>
      <c r="CP74" s="0" t="n">
        <v>13.0136354831972</v>
      </c>
      <c r="CQ74" s="0" t="n">
        <v>13.0824108411948</v>
      </c>
      <c r="CR74" s="0" t="n">
        <v>13.0813809383048</v>
      </c>
      <c r="CS74" s="0" t="n">
        <v>13.1743054111129</v>
      </c>
      <c r="CT74" s="0" t="n">
        <v>13.1425500627036</v>
      </c>
      <c r="CU74" s="0" t="n">
        <v>13.1588756550133</v>
      </c>
      <c r="CV74" s="0" t="n">
        <v>13.2532520168445</v>
      </c>
      <c r="CW74" s="0" t="n">
        <v>13.3723380754118</v>
      </c>
      <c r="CX74" s="0" t="n">
        <v>13.346904269353</v>
      </c>
      <c r="CY74" s="0" t="n">
        <v>13.1122277011424</v>
      </c>
      <c r="CZ74" s="0" t="n">
        <v>13.3621266805137</v>
      </c>
      <c r="DA74" s="0" t="n">
        <v>12.9161318131582</v>
      </c>
      <c r="DB74" s="0" t="n">
        <v>12.7502632032019</v>
      </c>
      <c r="DC74" s="0" t="n">
        <v>12.905406017522</v>
      </c>
      <c r="DD74" s="0" t="n">
        <v>12.7538282034221</v>
      </c>
      <c r="DE74" s="0" t="n">
        <v>12.8212808952656</v>
      </c>
      <c r="DF74" s="0" t="n">
        <v>12.9130194366451</v>
      </c>
      <c r="DG74" s="0" t="n">
        <v>13.1027241844662</v>
      </c>
      <c r="DH74" s="0" t="n">
        <v>12.9674801223471</v>
      </c>
      <c r="DI74" s="0" t="n">
        <v>13.1680946399925</v>
      </c>
      <c r="DJ74" s="0" t="n">
        <v>13.2610591091693</v>
      </c>
      <c r="DK74" s="0" t="n">
        <v>13.3787692586844</v>
      </c>
      <c r="DL74" s="0" t="n">
        <v>13.2545932748348</v>
      </c>
      <c r="DM74" s="0" t="n">
        <v>13.0210401272559</v>
      </c>
      <c r="DN74" s="0" t="n">
        <v>13.0310877548849</v>
      </c>
      <c r="DO74" s="0" t="n">
        <v>13.0856137816228</v>
      </c>
      <c r="DP74" s="0" t="n">
        <v>13.0456081673459</v>
      </c>
      <c r="DQ74" s="0" t="n">
        <v>12.9977434710364</v>
      </c>
      <c r="DR74" s="0" t="n">
        <v>12.917871680268</v>
      </c>
      <c r="DS74" s="0" t="n">
        <v>13.2232616943227</v>
      </c>
      <c r="DT74" s="0" t="n">
        <v>13.2461228890577</v>
      </c>
      <c r="DU74" s="0" t="n">
        <v>13.2139622211503</v>
      </c>
      <c r="DV74" s="0" t="n">
        <v>13.3396334791299</v>
      </c>
      <c r="DW74" s="0" t="n">
        <v>13.4058180436044</v>
      </c>
      <c r="DX74" s="0" t="n">
        <v>13.1270870130441</v>
      </c>
      <c r="DY74" s="0" t="n">
        <v>13.2102813954218</v>
      </c>
      <c r="DZ74" s="0" t="n">
        <v>13.046024170336</v>
      </c>
      <c r="EA74" s="0" t="n">
        <v>12.9851206223111</v>
      </c>
      <c r="EB74" s="0" t="n">
        <v>12.8860114846362</v>
      </c>
      <c r="EC74" s="0" t="n">
        <v>12.9273206027135</v>
      </c>
      <c r="ED74" s="0" t="n">
        <v>12.9171511510993</v>
      </c>
      <c r="EE74" s="0" t="n">
        <v>13.2425294960018</v>
      </c>
      <c r="EF74" s="0" t="n">
        <v>13.044907985769</v>
      </c>
      <c r="EG74" s="0" t="n">
        <v>12.9843626189185</v>
      </c>
      <c r="EH74" s="0" t="n">
        <v>13.2307351911708</v>
      </c>
      <c r="EI74" s="0" t="n">
        <v>13.3690918733973</v>
      </c>
      <c r="EJ74" s="0" t="n">
        <v>13.2492194825464</v>
      </c>
      <c r="EK74" s="0" t="n">
        <v>13.0519603870716</v>
      </c>
      <c r="EL74" s="0" t="n">
        <v>12.886150551396</v>
      </c>
      <c r="EM74" s="0" t="n">
        <v>13.06292826742</v>
      </c>
      <c r="EN74" s="0" t="n">
        <v>13.1145617581761</v>
      </c>
      <c r="EO74" s="0" t="n">
        <v>13.0750720417576</v>
      </c>
      <c r="EP74" s="0" t="n">
        <v>13.0414112912899</v>
      </c>
      <c r="EQ74" s="0" t="n">
        <v>12.8762799224047</v>
      </c>
      <c r="ER74" s="0" t="n">
        <v>13.0056573451433</v>
      </c>
      <c r="ES74" s="0" t="n">
        <v>12.9295061869334</v>
      </c>
      <c r="ET74" s="0" t="n">
        <v>13.0667669929334</v>
      </c>
      <c r="EU74" s="0" t="n">
        <v>13.0583890029221</v>
      </c>
      <c r="EV74" s="0" t="n">
        <v>12.8911353805356</v>
      </c>
      <c r="EW74" s="0" t="n">
        <v>12.6009647787266</v>
      </c>
      <c r="EX74" s="0" t="n">
        <v>12.9938003217351</v>
      </c>
      <c r="EY74" s="0" t="n">
        <v>12.8099371313881</v>
      </c>
      <c r="EZ74" s="0" t="n">
        <v>13.1189911810865</v>
      </c>
      <c r="FA74" s="0" t="n">
        <v>12.9689753971875</v>
      </c>
      <c r="FB74" s="0" t="n">
        <v>12.850934781559</v>
      </c>
      <c r="FC74" s="0" t="n">
        <v>12.9636648904673</v>
      </c>
      <c r="FD74" s="0" t="n">
        <v>12.8726930035105</v>
      </c>
      <c r="FE74" s="0" t="n">
        <v>12.9916769550156</v>
      </c>
      <c r="FF74" s="0" t="n">
        <v>12.8776555315534</v>
      </c>
      <c r="FG74" s="0" t="n">
        <v>13.0003042016854</v>
      </c>
      <c r="FH74" s="0" t="n">
        <v>12.9042712764215</v>
      </c>
      <c r="FI74" s="0" t="n">
        <v>12.9727302713001</v>
      </c>
      <c r="FJ74" s="0" t="n">
        <v>13.2016646654068</v>
      </c>
      <c r="FK74" s="0" t="n">
        <v>12.9691073395838</v>
      </c>
      <c r="FL74" s="0" t="n">
        <v>12.9371913084053</v>
      </c>
      <c r="FM74" s="0" t="n">
        <v>12.9526508510874</v>
      </c>
      <c r="FN74" s="0" t="n">
        <v>13.0270022471016</v>
      </c>
      <c r="FO74" s="0" t="n">
        <v>12.8752277956063</v>
      </c>
      <c r="FP74" s="0" t="n">
        <v>12.8326668760064</v>
      </c>
      <c r="FQ74" s="0" t="n">
        <v>12.8112156811072</v>
      </c>
      <c r="FR74" s="0" t="n">
        <v>13.1855033485199</v>
      </c>
      <c r="FS74" s="0" t="n">
        <v>13.0872990691882</v>
      </c>
      <c r="FT74" s="0" t="n">
        <v>13.0490632357035</v>
      </c>
      <c r="FU74" s="0" t="n">
        <v>12.9545278395614</v>
      </c>
      <c r="FV74" s="0" t="n">
        <v>12.9082388231243</v>
      </c>
      <c r="FW74" s="0" t="n">
        <v>12.9004941923182</v>
      </c>
      <c r="FX74" s="0" t="n">
        <v>12.9330546963159</v>
      </c>
      <c r="FY74" s="0" t="n">
        <v>13.0071417878965</v>
      </c>
      <c r="FZ74" s="0" t="n">
        <v>13.1096378895543</v>
      </c>
      <c r="GA74" s="0" t="n">
        <v>12.8440671545237</v>
      </c>
      <c r="GB74" s="0" t="n">
        <v>12.7036976860294</v>
      </c>
      <c r="GC74" s="0" t="n">
        <v>12.8150157615941</v>
      </c>
      <c r="GD74" s="0" t="n">
        <v>12.9510463000162</v>
      </c>
      <c r="GE74" s="0" t="n">
        <v>12.8385789960741</v>
      </c>
      <c r="GF74" s="0" t="n">
        <v>12.9773674460949</v>
      </c>
      <c r="GG74" s="0" t="n">
        <v>13.0928069449253</v>
      </c>
      <c r="GH74" s="0" t="n">
        <v>13.0623798825895</v>
      </c>
      <c r="GI74" s="0" t="n">
        <v>13.1106357315359</v>
      </c>
      <c r="GJ74" s="0" t="n">
        <v>13.1444292934991</v>
      </c>
      <c r="GK74" s="0" t="n">
        <v>13.1338021380073</v>
      </c>
      <c r="GL74" s="0" t="n">
        <v>13.0831711886355</v>
      </c>
      <c r="GM74" s="0" t="n">
        <v>13.0940285372763</v>
      </c>
      <c r="GN74" s="0" t="n">
        <v>13.2188306558276</v>
      </c>
      <c r="GO74" s="0" t="n">
        <v>13.2757232286014</v>
      </c>
      <c r="GP74" s="0" t="n">
        <v>13.256005779365</v>
      </c>
      <c r="GQ74" s="0" t="n">
        <v>13.2509759893939</v>
      </c>
      <c r="GR74" s="0" t="n">
        <v>13.0710644247311</v>
      </c>
      <c r="GS74" s="0" t="n">
        <v>13.0627949596054</v>
      </c>
      <c r="GT74" s="0" t="n">
        <v>13.1652321043515</v>
      </c>
      <c r="GU74" s="0" t="n">
        <v>13.077927377309</v>
      </c>
      <c r="GV74" s="0" t="n">
        <v>13.1992450528039</v>
      </c>
      <c r="GW74" s="0" t="n">
        <v>13.1847780568722</v>
      </c>
      <c r="GX74" s="0" t="n">
        <v>13.1276212648632</v>
      </c>
      <c r="GY74" s="0" t="n">
        <v>13.1483466678541</v>
      </c>
      <c r="GZ74" s="0" t="n">
        <v>13.2066281895247</v>
      </c>
      <c r="HA74" s="0" t="n">
        <v>13.1605463170295</v>
      </c>
      <c r="HB74" s="0" t="n">
        <v>13.2860750550652</v>
      </c>
      <c r="HC74" s="0" t="n">
        <v>12.9659177544508</v>
      </c>
      <c r="HD74" s="0" t="n">
        <v>13.0637047821896</v>
      </c>
      <c r="HE74" s="0" t="n">
        <v>13.0789688455864</v>
      </c>
      <c r="HF74" s="0" t="n">
        <v>13.1441439388446</v>
      </c>
      <c r="HG74" s="0" t="n">
        <v>13.0951439406653</v>
      </c>
      <c r="HH74" s="0" t="n">
        <v>13.0881555511108</v>
      </c>
      <c r="HI74" s="0" t="n">
        <v>13.1460076511431</v>
      </c>
      <c r="HJ74" s="0" t="n">
        <v>13.1796056315488</v>
      </c>
      <c r="HK74" s="0" t="n">
        <v>13.1531512186779</v>
      </c>
      <c r="HL74" s="0" t="n">
        <v>13.1446971841914</v>
      </c>
      <c r="HM74" s="0" t="n">
        <v>13.3047642855119</v>
      </c>
      <c r="HN74" s="0" t="n">
        <v>13.252019294567</v>
      </c>
      <c r="HO74" s="0" t="n">
        <v>13.0028404253612</v>
      </c>
      <c r="HP74" s="0" t="n">
        <v>13.039458699005</v>
      </c>
      <c r="HQ74" s="0" t="n">
        <v>13.1276154690665</v>
      </c>
      <c r="HR74" s="0" t="n">
        <v>13.205298844191</v>
      </c>
      <c r="HS74" s="0" t="n">
        <v>13.1843332463664</v>
      </c>
      <c r="HT74" s="0" t="n">
        <v>13.0663160441637</v>
      </c>
      <c r="HU74" s="0" t="n">
        <v>13.2141089679442</v>
      </c>
      <c r="HV74" s="0" t="n">
        <v>13.1458927171357</v>
      </c>
      <c r="HW74" s="0" t="n">
        <v>12.9807257995276</v>
      </c>
      <c r="HX74" s="0" t="n">
        <v>13.1715144302147</v>
      </c>
      <c r="HY74" s="0" t="n">
        <v>13.1747444241181</v>
      </c>
      <c r="HZ74" s="0" t="n">
        <v>13.2073142173877</v>
      </c>
      <c r="IA74" s="0" t="n">
        <v>12.8903922766518</v>
      </c>
      <c r="IB74" s="0" t="n">
        <v>12.4791938511918</v>
      </c>
      <c r="IC74" s="0" t="n">
        <f aca="false">AVERAGE(B74:IB74)</f>
        <v>13.0434666413725</v>
      </c>
      <c r="ID74" s="0" t="n">
        <f aca="false">STDEVP(B74:IB74)</f>
        <v>0.156748539086655</v>
      </c>
      <c r="IE74" s="0" t="n">
        <f aca="false">ID74/IC74</f>
        <v>0.0120173987020801</v>
      </c>
      <c r="IF74" s="0" t="s">
        <v>443</v>
      </c>
      <c r="IG74" s="0" t="s">
        <v>444</v>
      </c>
      <c r="IH74" s="1"/>
      <c r="IU74" s="0"/>
    </row>
    <row r="75" customFormat="false" ht="13.5" hidden="false" customHeight="false" outlineLevel="0" collapsed="false">
      <c r="A75" s="0" t="s">
        <v>445</v>
      </c>
      <c r="B75" s="0" t="n">
        <v>13.9329673000754</v>
      </c>
      <c r="C75" s="0" t="n">
        <v>13.9836885157648</v>
      </c>
      <c r="D75" s="0" t="n">
        <v>14.0035865294738</v>
      </c>
      <c r="E75" s="0" t="n">
        <v>14.3516414897026</v>
      </c>
      <c r="F75" s="0" t="n">
        <v>14.3275229805112</v>
      </c>
      <c r="G75" s="0" t="n">
        <v>14.3781966426117</v>
      </c>
      <c r="H75" s="0" t="n">
        <v>13.9382595078324</v>
      </c>
      <c r="I75" s="0" t="n">
        <v>14.0320033680316</v>
      </c>
      <c r="J75" s="0" t="n">
        <v>13.999754351455</v>
      </c>
      <c r="K75" s="0" t="n">
        <v>14.4246525216393</v>
      </c>
      <c r="L75" s="0" t="n">
        <v>14.1653219235965</v>
      </c>
      <c r="M75" s="0" t="n">
        <v>14.2182709793263</v>
      </c>
      <c r="N75" s="0" t="n">
        <v>14.1449816310949</v>
      </c>
      <c r="O75" s="0" t="n">
        <v>14.0463488815468</v>
      </c>
      <c r="P75" s="0" t="n">
        <v>14.2944267790952</v>
      </c>
      <c r="Q75" s="0" t="n">
        <v>14.3358785591553</v>
      </c>
      <c r="R75" s="0" t="n">
        <v>14.3227342093551</v>
      </c>
      <c r="S75" s="0" t="n">
        <v>14.2494548353704</v>
      </c>
      <c r="T75" s="0" t="n">
        <v>14.0199179266136</v>
      </c>
      <c r="U75" s="0" t="n">
        <v>14.0492966472059</v>
      </c>
      <c r="V75" s="0" t="n">
        <v>14.063329840213</v>
      </c>
      <c r="W75" s="0" t="n">
        <v>14.3612129936145</v>
      </c>
      <c r="X75" s="0" t="n">
        <v>14.4335316672491</v>
      </c>
      <c r="Y75" s="0" t="n">
        <v>14.3383021594673</v>
      </c>
      <c r="Z75" s="0" t="n">
        <v>14.270741637243</v>
      </c>
      <c r="AA75" s="0" t="n">
        <v>14.3235742118575</v>
      </c>
      <c r="AB75" s="0" t="n">
        <v>14.3536974380781</v>
      </c>
      <c r="AC75" s="0" t="n">
        <v>14.2689480612881</v>
      </c>
      <c r="AD75" s="0" t="n">
        <v>14.3425580326084</v>
      </c>
      <c r="AE75" s="0" t="n">
        <v>14.2530484606966</v>
      </c>
      <c r="AF75" s="0" t="n">
        <v>14.2646082274273</v>
      </c>
      <c r="AG75" s="0" t="n">
        <v>14.2485750382912</v>
      </c>
      <c r="AH75" s="0" t="n">
        <v>14.470374686719</v>
      </c>
      <c r="AI75" s="0" t="n">
        <v>14.1810471577707</v>
      </c>
      <c r="AJ75" s="0" t="n">
        <v>14.290388055314</v>
      </c>
      <c r="AK75" s="0" t="n">
        <v>14.1728982597137</v>
      </c>
      <c r="AL75" s="0" t="n">
        <v>14.0790183279263</v>
      </c>
      <c r="AM75" s="0" t="n">
        <v>13.9929903343668</v>
      </c>
      <c r="AN75" s="0" t="n">
        <v>14.0430227178544</v>
      </c>
      <c r="AO75" s="0" t="n">
        <v>14.2446088126756</v>
      </c>
      <c r="AP75" s="0" t="n">
        <v>14.3987513611768</v>
      </c>
      <c r="AQ75" s="0" t="n">
        <v>14.1050376320533</v>
      </c>
      <c r="AR75" s="0" t="n">
        <v>14.3286647954178</v>
      </c>
      <c r="AS75" s="0" t="n">
        <v>14.2762604196763</v>
      </c>
      <c r="AT75" s="0" t="n">
        <v>14.2173449638759</v>
      </c>
      <c r="AU75" s="0" t="n">
        <v>14.4574852186079</v>
      </c>
      <c r="AV75" s="0" t="n">
        <v>14.1440547283803</v>
      </c>
      <c r="AW75" s="0" t="n">
        <v>14.1919686618262</v>
      </c>
      <c r="AX75" s="0" t="n">
        <v>13.999085281077</v>
      </c>
      <c r="AY75" s="0" t="n">
        <v>14.089044389608</v>
      </c>
      <c r="AZ75" s="0" t="n">
        <v>14.0590345193352</v>
      </c>
      <c r="BA75" s="0" t="n">
        <v>14.0759370310648</v>
      </c>
      <c r="BB75" s="0" t="n">
        <v>14.1614370952839</v>
      </c>
      <c r="BC75" s="0" t="n">
        <v>14.0555634832654</v>
      </c>
      <c r="BD75" s="0" t="n">
        <v>14.1115949052397</v>
      </c>
      <c r="BE75" s="0" t="n">
        <v>14.2100945786727</v>
      </c>
      <c r="BF75" s="0" t="n">
        <v>14.2415392719621</v>
      </c>
      <c r="BG75" s="0" t="n">
        <v>14.2973377119783</v>
      </c>
      <c r="BH75" s="0" t="n">
        <v>14.3963658642059</v>
      </c>
      <c r="BI75" s="0" t="n">
        <v>14.4924526909117</v>
      </c>
      <c r="BJ75" s="0" t="n">
        <v>14.2210550795989</v>
      </c>
      <c r="BK75" s="0" t="n">
        <v>14.1405823170279</v>
      </c>
      <c r="BL75" s="0" t="n">
        <v>14.1803180409418</v>
      </c>
      <c r="BM75" s="0" t="n">
        <v>14.1125493151144</v>
      </c>
      <c r="BN75" s="0" t="n">
        <v>14.0456725244831</v>
      </c>
      <c r="BO75" s="0" t="n">
        <v>14.0501553341294</v>
      </c>
      <c r="BP75" s="0" t="n">
        <v>14.2331942230848</v>
      </c>
      <c r="BQ75" s="0" t="n">
        <v>14.3108060251421</v>
      </c>
      <c r="BR75" s="0" t="n">
        <v>14.3656823757338</v>
      </c>
      <c r="BS75" s="0" t="n">
        <v>14.2305856809972</v>
      </c>
      <c r="BT75" s="0" t="n">
        <v>14.58801622261</v>
      </c>
      <c r="BU75" s="0" t="n">
        <v>14.424092488252</v>
      </c>
      <c r="BV75" s="0" t="n">
        <v>13.9294337095964</v>
      </c>
      <c r="BW75" s="0" t="n">
        <v>13.8163015890984</v>
      </c>
      <c r="BX75" s="0" t="n">
        <v>13.8922992371419</v>
      </c>
      <c r="BY75" s="0" t="n">
        <v>14.0635724334123</v>
      </c>
      <c r="BZ75" s="0" t="n">
        <v>13.981887249334</v>
      </c>
      <c r="CA75" s="0" t="n">
        <v>13.9641720620168</v>
      </c>
      <c r="CB75" s="0" t="n">
        <v>13.9589019592901</v>
      </c>
      <c r="CC75" s="0" t="n">
        <v>13.9657979202983</v>
      </c>
      <c r="CD75" s="0" t="n">
        <v>14.2469754683655</v>
      </c>
      <c r="CE75" s="0" t="n">
        <v>14.3516782479275</v>
      </c>
      <c r="CF75" s="0" t="n">
        <v>14.133325849819</v>
      </c>
      <c r="CG75" s="0" t="n">
        <v>14.0329149461745</v>
      </c>
      <c r="CH75" s="0" t="n">
        <v>14.2032674188485</v>
      </c>
      <c r="CI75" s="0" t="n">
        <v>14.1604989860939</v>
      </c>
      <c r="CJ75" s="0" t="n">
        <v>14.1172675536138</v>
      </c>
      <c r="CK75" s="0" t="n">
        <v>14.3007170955662</v>
      </c>
      <c r="CL75" s="0" t="n">
        <v>14.453135089563</v>
      </c>
      <c r="CM75" s="0" t="n">
        <v>14.4098919669422</v>
      </c>
      <c r="CN75" s="0" t="n">
        <v>14.2252679285988</v>
      </c>
      <c r="CO75" s="0" t="n">
        <v>14.1038622601798</v>
      </c>
      <c r="CP75" s="0" t="n">
        <v>14.0663631516177</v>
      </c>
      <c r="CQ75" s="0" t="n">
        <v>13.9910933935059</v>
      </c>
      <c r="CR75" s="0" t="n">
        <v>13.9963062235324</v>
      </c>
      <c r="CS75" s="0" t="n">
        <v>14.1429659460484</v>
      </c>
      <c r="CT75" s="0" t="n">
        <v>14.1163974559877</v>
      </c>
      <c r="CU75" s="0" t="n">
        <v>14.1367952006826</v>
      </c>
      <c r="CV75" s="0" t="n">
        <v>14.1247708772351</v>
      </c>
      <c r="CW75" s="0" t="n">
        <v>14.2739846450882</v>
      </c>
      <c r="CX75" s="0" t="n">
        <v>14.2389504143237</v>
      </c>
      <c r="CY75" s="0" t="n">
        <v>14.1392742916533</v>
      </c>
      <c r="CZ75" s="0" t="n">
        <v>14.163092454344</v>
      </c>
      <c r="DA75" s="0" t="n">
        <v>13.9135518382314</v>
      </c>
      <c r="DB75" s="0" t="n">
        <v>13.8522147428903</v>
      </c>
      <c r="DC75" s="0" t="n">
        <v>13.9483369105537</v>
      </c>
      <c r="DD75" s="0" t="n">
        <v>13.825018788306</v>
      </c>
      <c r="DE75" s="0" t="n">
        <v>13.9985928754392</v>
      </c>
      <c r="DF75" s="0" t="n">
        <v>14.0383417151889</v>
      </c>
      <c r="DG75" s="0" t="n">
        <v>14.3108260868265</v>
      </c>
      <c r="DH75" s="0" t="n">
        <v>14.0236055356959</v>
      </c>
      <c r="DI75" s="0" t="n">
        <v>14.1511906166985</v>
      </c>
      <c r="DJ75" s="0" t="n">
        <v>14.2375768501749</v>
      </c>
      <c r="DK75" s="0" t="n">
        <v>14.3858953574672</v>
      </c>
      <c r="DL75" s="0" t="n">
        <v>14.2289384526849</v>
      </c>
      <c r="DM75" s="0" t="n">
        <v>13.9801792739546</v>
      </c>
      <c r="DN75" s="0" t="n">
        <v>13.994986223056</v>
      </c>
      <c r="DO75" s="0" t="n">
        <v>13.978938728425</v>
      </c>
      <c r="DP75" s="0" t="n">
        <v>14.2460571711711</v>
      </c>
      <c r="DQ75" s="0" t="n">
        <v>14.1254925288171</v>
      </c>
      <c r="DR75" s="0" t="n">
        <v>14.0712117255346</v>
      </c>
      <c r="DS75" s="0" t="n">
        <v>14.252375710869</v>
      </c>
      <c r="DT75" s="0" t="n">
        <v>14.3101449563769</v>
      </c>
      <c r="DU75" s="0" t="n">
        <v>14.3369092622811</v>
      </c>
      <c r="DV75" s="0" t="n">
        <v>14.4971362584243</v>
      </c>
      <c r="DW75" s="0" t="n">
        <v>14.3149779876019</v>
      </c>
      <c r="DX75" s="0" t="n">
        <v>14.336492278697</v>
      </c>
      <c r="DY75" s="0" t="n">
        <v>13.9473515748153</v>
      </c>
      <c r="DZ75" s="0" t="n">
        <v>13.942693687813</v>
      </c>
      <c r="EA75" s="0" t="n">
        <v>13.9311545054399</v>
      </c>
      <c r="EB75" s="0" t="n">
        <v>14.0513873787571</v>
      </c>
      <c r="EC75" s="0" t="n">
        <v>14.0313422113742</v>
      </c>
      <c r="ED75" s="0" t="n">
        <v>14.0481407220217</v>
      </c>
      <c r="EE75" s="0" t="n">
        <v>14.3521955166907</v>
      </c>
      <c r="EF75" s="0" t="n">
        <v>14.2176279820981</v>
      </c>
      <c r="EG75" s="0" t="n">
        <v>14.3802117951792</v>
      </c>
      <c r="EH75" s="0" t="n">
        <v>14.4254342066983</v>
      </c>
      <c r="EI75" s="0" t="n">
        <v>14.3865852785499</v>
      </c>
      <c r="EJ75" s="0" t="n">
        <v>14.4980291900876</v>
      </c>
      <c r="EK75" s="0" t="n">
        <v>13.9653589344384</v>
      </c>
      <c r="EL75" s="0" t="n">
        <v>14.0629832998387</v>
      </c>
      <c r="EM75" s="0" t="n">
        <v>14.0224956090661</v>
      </c>
      <c r="EN75" s="0" t="n">
        <v>14.0938570540847</v>
      </c>
      <c r="EO75" s="0" t="n">
        <v>14.02307353585</v>
      </c>
      <c r="EP75" s="0" t="n">
        <v>14.013828818519</v>
      </c>
      <c r="EQ75" s="0" t="n">
        <v>13.9406021573797</v>
      </c>
      <c r="ER75" s="0" t="n">
        <v>13.9306392173836</v>
      </c>
      <c r="ES75" s="0" t="n">
        <v>14.0496659082766</v>
      </c>
      <c r="ET75" s="0" t="n">
        <v>14.0963585745211</v>
      </c>
      <c r="EU75" s="0" t="n">
        <v>14.0936359099319</v>
      </c>
      <c r="EV75" s="0" t="n">
        <v>14.1038270360812</v>
      </c>
      <c r="EW75" s="0" t="n">
        <v>13.7652835977795</v>
      </c>
      <c r="EX75" s="0" t="n">
        <v>13.9166997270245</v>
      </c>
      <c r="EY75" s="0" t="n">
        <v>13.9119430269503</v>
      </c>
      <c r="EZ75" s="0" t="n">
        <v>13.8299321496011</v>
      </c>
      <c r="FA75" s="0" t="n">
        <v>13.9913153985615</v>
      </c>
      <c r="FB75" s="0" t="n">
        <v>14.0123002515158</v>
      </c>
      <c r="FC75" s="0" t="n">
        <v>14.0165332368341</v>
      </c>
      <c r="FD75" s="0" t="n">
        <v>13.9494101538246</v>
      </c>
      <c r="FE75" s="0" t="n">
        <v>13.9351226947681</v>
      </c>
      <c r="FF75" s="0" t="n">
        <v>14.0363983332136</v>
      </c>
      <c r="FG75" s="0" t="n">
        <v>13.9997658422306</v>
      </c>
      <c r="FH75" s="0" t="n">
        <v>14.0020242880076</v>
      </c>
      <c r="FI75" s="0" t="n">
        <v>13.8131480621905</v>
      </c>
      <c r="FJ75" s="0" t="n">
        <v>13.9430416872057</v>
      </c>
      <c r="FK75" s="0" t="n">
        <v>13.8789370630801</v>
      </c>
      <c r="FL75" s="0" t="n">
        <v>13.8967453583798</v>
      </c>
      <c r="FM75" s="0" t="n">
        <v>13.8772255569466</v>
      </c>
      <c r="FN75" s="0" t="n">
        <v>14.0552249782776</v>
      </c>
      <c r="FO75" s="0" t="n">
        <v>13.9865377709091</v>
      </c>
      <c r="FP75" s="0" t="n">
        <v>13.9513092499193</v>
      </c>
      <c r="FQ75" s="0" t="n">
        <v>13.8709827673745</v>
      </c>
      <c r="FR75" s="0" t="n">
        <v>14.1069166110217</v>
      </c>
      <c r="FS75" s="0" t="n">
        <v>13.9543380518822</v>
      </c>
      <c r="FT75" s="0" t="n">
        <v>14.0391845456065</v>
      </c>
      <c r="FU75" s="0" t="n">
        <v>13.7788966685137</v>
      </c>
      <c r="FV75" s="0" t="n">
        <v>13.8441919544375</v>
      </c>
      <c r="FW75" s="0" t="n">
        <v>13.8309488899797</v>
      </c>
      <c r="FX75" s="0" t="n">
        <v>13.7774138045273</v>
      </c>
      <c r="FY75" s="0" t="n">
        <v>13.8867507290538</v>
      </c>
      <c r="FZ75" s="0" t="n">
        <v>14.0185941361186</v>
      </c>
      <c r="GA75" s="0" t="n">
        <v>13.9836285653902</v>
      </c>
      <c r="GB75" s="0" t="n">
        <v>13.9814186903947</v>
      </c>
      <c r="GC75" s="0" t="n">
        <v>14.0847478409068</v>
      </c>
      <c r="GD75" s="0" t="n">
        <v>13.9553760329709</v>
      </c>
      <c r="GE75" s="0" t="n">
        <v>14.1221240265488</v>
      </c>
      <c r="GF75" s="0" t="n">
        <v>14.3620787521085</v>
      </c>
      <c r="GG75" s="0" t="n">
        <v>14.1746005976012</v>
      </c>
      <c r="GH75" s="0" t="n">
        <v>14.207555203204</v>
      </c>
      <c r="GI75" s="0" t="n">
        <v>14.1802620587875</v>
      </c>
      <c r="GJ75" s="0" t="n">
        <v>14.2202609529541</v>
      </c>
      <c r="GK75" s="0" t="n">
        <v>14.2167500335308</v>
      </c>
      <c r="GL75" s="0" t="n">
        <v>14.2070945218243</v>
      </c>
      <c r="GM75" s="0" t="n">
        <v>14.2032119535141</v>
      </c>
      <c r="GN75" s="0" t="n">
        <v>14.2020948865753</v>
      </c>
      <c r="GO75" s="0" t="n">
        <v>14.2666726230549</v>
      </c>
      <c r="GP75" s="0" t="n">
        <v>14.3353462516613</v>
      </c>
      <c r="GQ75" s="0" t="n">
        <v>14.1173836015097</v>
      </c>
      <c r="GR75" s="0" t="n">
        <v>14.2461398984259</v>
      </c>
      <c r="GS75" s="0" t="n">
        <v>14.2294044040097</v>
      </c>
      <c r="GT75" s="0" t="n">
        <v>14.1878583697924</v>
      </c>
      <c r="GU75" s="0" t="n">
        <v>14.2678224434546</v>
      </c>
      <c r="GV75" s="0" t="n">
        <v>14.2460070121119</v>
      </c>
      <c r="GW75" s="0" t="n">
        <v>14.3982360919205</v>
      </c>
      <c r="GX75" s="0" t="n">
        <v>14.2629710622851</v>
      </c>
      <c r="GY75" s="0" t="n">
        <v>14.3535620449966</v>
      </c>
      <c r="GZ75" s="0" t="n">
        <v>14.2652938423871</v>
      </c>
      <c r="HA75" s="0" t="n">
        <v>14.246626085529</v>
      </c>
      <c r="HB75" s="0" t="n">
        <v>14.3722309839797</v>
      </c>
      <c r="HC75" s="0" t="n">
        <v>14.2939484065095</v>
      </c>
      <c r="HD75" s="0" t="n">
        <v>14.1053125491984</v>
      </c>
      <c r="HE75" s="0" t="n">
        <v>14.1335595181806</v>
      </c>
      <c r="HF75" s="0" t="n">
        <v>14.4416490809979</v>
      </c>
      <c r="HG75" s="0" t="n">
        <v>14.206397306342</v>
      </c>
      <c r="HH75" s="0" t="n">
        <v>14.227043133817</v>
      </c>
      <c r="HI75" s="0" t="n">
        <v>14.201083954312</v>
      </c>
      <c r="HJ75" s="0" t="n">
        <v>14.2673395579362</v>
      </c>
      <c r="HK75" s="0" t="n">
        <v>14.2340022290794</v>
      </c>
      <c r="HL75" s="0" t="n">
        <v>14.2444969741298</v>
      </c>
      <c r="HM75" s="0" t="n">
        <v>14.3592626230436</v>
      </c>
      <c r="HN75" s="0" t="n">
        <v>14.2357048221605</v>
      </c>
      <c r="HO75" s="0" t="n">
        <v>14.221879513866</v>
      </c>
      <c r="HP75" s="0" t="n">
        <v>14.2129246704969</v>
      </c>
      <c r="HQ75" s="0" t="n">
        <v>14.2204074903322</v>
      </c>
      <c r="HR75" s="0" t="n">
        <v>14.3204513984599</v>
      </c>
      <c r="HS75" s="0" t="n">
        <v>14.2737099957622</v>
      </c>
      <c r="HT75" s="0" t="n">
        <v>14.2083420530473</v>
      </c>
      <c r="HU75" s="0" t="n">
        <v>14.3330576539645</v>
      </c>
      <c r="HV75" s="0" t="n">
        <v>14.3831909351798</v>
      </c>
      <c r="HW75" s="0" t="n">
        <v>14.3019946163431</v>
      </c>
      <c r="HX75" s="0" t="n">
        <v>14.2738577885736</v>
      </c>
      <c r="HY75" s="0" t="n">
        <v>14.4401009608844</v>
      </c>
      <c r="HZ75" s="0" t="n">
        <v>14.4186713137995</v>
      </c>
      <c r="IA75" s="0" t="n">
        <v>13.990870104954</v>
      </c>
      <c r="IB75" s="0" t="n">
        <v>13.941373175354</v>
      </c>
      <c r="IC75" s="0" t="n">
        <f aca="false">AVERAGE(B75:IB75)</f>
        <v>14.1504693114069</v>
      </c>
      <c r="ID75" s="0" t="n">
        <f aca="false">STDEVP(B75:IB75)</f>
        <v>0.170866370601214</v>
      </c>
      <c r="IE75" s="0" t="n">
        <f aca="false">ID75/IC75</f>
        <v>0.0120749613911021</v>
      </c>
      <c r="IF75" s="0" t="s">
        <v>446</v>
      </c>
      <c r="IG75" s="0" t="s">
        <v>447</v>
      </c>
      <c r="IH75" s="1"/>
      <c r="IU75" s="0"/>
    </row>
    <row r="76" customFormat="false" ht="13.5" hidden="false" customHeight="false" outlineLevel="0" collapsed="false">
      <c r="A76" s="0" t="s">
        <v>448</v>
      </c>
      <c r="B76" s="0" t="n">
        <v>15.2493273128587</v>
      </c>
      <c r="C76" s="0" t="n">
        <v>15.4602192896017</v>
      </c>
      <c r="D76" s="0" t="n">
        <v>15.4012149691071</v>
      </c>
      <c r="E76" s="0" t="n">
        <v>14.8588729938148</v>
      </c>
      <c r="F76" s="0" t="n">
        <v>15.0149938382016</v>
      </c>
      <c r="G76" s="0" t="n">
        <v>14.7159206360328</v>
      </c>
      <c r="H76" s="0" t="n">
        <v>15.2184734979266</v>
      </c>
      <c r="I76" s="0" t="n">
        <v>15.2328627433073</v>
      </c>
      <c r="J76" s="0" t="n">
        <v>15.1146824888632</v>
      </c>
      <c r="K76" s="0" t="n">
        <v>15.3591472742692</v>
      </c>
      <c r="L76" s="0" t="n">
        <v>15.0372410957313</v>
      </c>
      <c r="M76" s="0" t="n">
        <v>15.1556998429206</v>
      </c>
      <c r="N76" s="0" t="n">
        <v>15.1355757834741</v>
      </c>
      <c r="O76" s="0" t="n">
        <v>15.0072320164553</v>
      </c>
      <c r="P76" s="0" t="n">
        <v>15.1094271472183</v>
      </c>
      <c r="Q76" s="0" t="n">
        <v>15.0303436005713</v>
      </c>
      <c r="R76" s="0" t="n">
        <v>14.9990317581323</v>
      </c>
      <c r="S76" s="0" t="n">
        <v>15.2410947099547</v>
      </c>
      <c r="T76" s="0" t="n">
        <v>15.3587691368501</v>
      </c>
      <c r="U76" s="0" t="n">
        <v>15.4851672082893</v>
      </c>
      <c r="V76" s="0" t="n">
        <v>15.3255192458777</v>
      </c>
      <c r="W76" s="0" t="n">
        <v>15.3062981706072</v>
      </c>
      <c r="X76" s="0" t="n">
        <v>15.25989788086</v>
      </c>
      <c r="Y76" s="0" t="n">
        <v>15.2040445001117</v>
      </c>
      <c r="Z76" s="0" t="n">
        <v>14.98898799301</v>
      </c>
      <c r="AA76" s="0" t="n">
        <v>15.1000289294715</v>
      </c>
      <c r="AB76" s="0" t="n">
        <v>15.0180788379769</v>
      </c>
      <c r="AC76" s="0" t="n">
        <v>15.1507763372954</v>
      </c>
      <c r="AD76" s="0" t="n">
        <v>15.1769671322949</v>
      </c>
      <c r="AE76" s="0" t="n">
        <v>15.0679106855813</v>
      </c>
      <c r="AF76" s="0" t="n">
        <v>15.0087323730503</v>
      </c>
      <c r="AG76" s="0" t="n">
        <v>14.6805099034114</v>
      </c>
      <c r="AH76" s="0" t="n">
        <v>14.9585377399744</v>
      </c>
      <c r="AI76" s="0" t="n">
        <v>14.9236252274091</v>
      </c>
      <c r="AJ76" s="0" t="n">
        <v>14.9386823023097</v>
      </c>
      <c r="AK76" s="0" t="n">
        <v>14.9419879816112</v>
      </c>
      <c r="AL76" s="0" t="n">
        <v>15.2556654662134</v>
      </c>
      <c r="AM76" s="0" t="n">
        <v>15.2884860061271</v>
      </c>
      <c r="AN76" s="0" t="n">
        <v>15.4107197921147</v>
      </c>
      <c r="AO76" s="0" t="n">
        <v>15.0428493086354</v>
      </c>
      <c r="AP76" s="0" t="n">
        <v>15.0281490232454</v>
      </c>
      <c r="AQ76" s="0" t="n">
        <v>14.7861993591785</v>
      </c>
      <c r="AR76" s="0" t="n">
        <v>14.924677804837</v>
      </c>
      <c r="AS76" s="0" t="n">
        <v>15.0721684710304</v>
      </c>
      <c r="AT76" s="0" t="n">
        <v>15.0442889948542</v>
      </c>
      <c r="AU76" s="0" t="n">
        <v>15.045753997016</v>
      </c>
      <c r="AV76" s="0" t="n">
        <v>14.6032369008724</v>
      </c>
      <c r="AW76" s="0" t="n">
        <v>14.5026288890315</v>
      </c>
      <c r="AX76" s="0" t="n">
        <v>15.0887065213736</v>
      </c>
      <c r="AY76" s="0" t="n">
        <v>15.1835140850026</v>
      </c>
      <c r="AZ76" s="0" t="n">
        <v>15.215710407709</v>
      </c>
      <c r="BA76" s="0" t="n">
        <v>15.1130354397248</v>
      </c>
      <c r="BB76" s="0" t="n">
        <v>15.3771163061803</v>
      </c>
      <c r="BC76" s="0" t="n">
        <v>15.3512725285134</v>
      </c>
      <c r="BD76" s="0" t="n">
        <v>15.4214669102069</v>
      </c>
      <c r="BE76" s="0" t="n">
        <v>15.4021452584066</v>
      </c>
      <c r="BF76" s="0" t="n">
        <v>15.3363807918933</v>
      </c>
      <c r="BG76" s="0" t="n">
        <v>14.9911857115226</v>
      </c>
      <c r="BH76" s="0" t="n">
        <v>15.2118416786556</v>
      </c>
      <c r="BI76" s="0" t="n">
        <v>15.2245756893739</v>
      </c>
      <c r="BJ76" s="0" t="n">
        <v>15.1690513585609</v>
      </c>
      <c r="BK76" s="0" t="n">
        <v>15.3324304364285</v>
      </c>
      <c r="BL76" s="0" t="n">
        <v>15.3665931552355</v>
      </c>
      <c r="BM76" s="0" t="n">
        <v>15.1080841024834</v>
      </c>
      <c r="BN76" s="0" t="n">
        <v>15.1969982778453</v>
      </c>
      <c r="BO76" s="0" t="n">
        <v>15.1801093709029</v>
      </c>
      <c r="BP76" s="0" t="n">
        <v>15.2439649566205</v>
      </c>
      <c r="BQ76" s="0" t="n">
        <v>15.3329667020749</v>
      </c>
      <c r="BR76" s="0" t="n">
        <v>15.4639159023844</v>
      </c>
      <c r="BS76" s="0" t="n">
        <v>14.7823633452192</v>
      </c>
      <c r="BT76" s="0" t="n">
        <v>15.1457543195187</v>
      </c>
      <c r="BU76" s="0" t="n">
        <v>14.8920560011134</v>
      </c>
      <c r="BV76" s="0" t="n">
        <v>15.3338633352469</v>
      </c>
      <c r="BW76" s="0" t="n">
        <v>15.0538295224747</v>
      </c>
      <c r="BX76" s="0" t="n">
        <v>14.9058599313421</v>
      </c>
      <c r="BY76" s="0" t="n">
        <v>15.065041756022</v>
      </c>
      <c r="BZ76" s="0" t="n">
        <v>15.1132734942009</v>
      </c>
      <c r="CA76" s="0" t="n">
        <v>15.1988157714043</v>
      </c>
      <c r="CB76" s="0" t="n">
        <v>15.1840463447764</v>
      </c>
      <c r="CC76" s="0" t="n">
        <v>15.0430334770032</v>
      </c>
      <c r="CD76" s="0" t="n">
        <v>15.3425503928551</v>
      </c>
      <c r="CE76" s="0" t="n">
        <v>14.6969557241525</v>
      </c>
      <c r="CF76" s="0" t="n">
        <v>15.441525335261</v>
      </c>
      <c r="CG76" s="0" t="n">
        <v>15.249053898409</v>
      </c>
      <c r="CH76" s="0" t="n">
        <v>15.4190229596877</v>
      </c>
      <c r="CI76" s="0" t="n">
        <v>15.4124467966434</v>
      </c>
      <c r="CJ76" s="0" t="n">
        <v>15.2372516263526</v>
      </c>
      <c r="CK76" s="0" t="n">
        <v>15.3690655291835</v>
      </c>
      <c r="CL76" s="0" t="n">
        <v>15.3034298853868</v>
      </c>
      <c r="CM76" s="0" t="n">
        <v>15.1717458749308</v>
      </c>
      <c r="CN76" s="0" t="n">
        <v>15.2320758939642</v>
      </c>
      <c r="CO76" s="0" t="n">
        <v>15.3588536576096</v>
      </c>
      <c r="CP76" s="0" t="n">
        <v>15.4234586971248</v>
      </c>
      <c r="CQ76" s="0" t="n">
        <v>15.4550866613435</v>
      </c>
      <c r="CR76" s="0" t="n">
        <v>15.181810677169</v>
      </c>
      <c r="CS76" s="0" t="n">
        <v>15.2790235416936</v>
      </c>
      <c r="CT76" s="0" t="n">
        <v>15.4527201002249</v>
      </c>
      <c r="CU76" s="0" t="n">
        <v>15.3452493753364</v>
      </c>
      <c r="CV76" s="0" t="n">
        <v>15.4168452837364</v>
      </c>
      <c r="CW76" s="0" t="n">
        <v>15.309695476011</v>
      </c>
      <c r="CX76" s="0" t="n">
        <v>15.3243004430032</v>
      </c>
      <c r="CY76" s="0" t="n">
        <v>15.5602823215441</v>
      </c>
      <c r="CZ76" s="0" t="n">
        <v>15.3335219928307</v>
      </c>
      <c r="DA76" s="0" t="n">
        <v>15.3420738548888</v>
      </c>
      <c r="DB76" s="0" t="n">
        <v>15.4386010497182</v>
      </c>
      <c r="DC76" s="0" t="n">
        <v>15.4752191396928</v>
      </c>
      <c r="DD76" s="0" t="n">
        <v>15.3903192589016</v>
      </c>
      <c r="DE76" s="0" t="n">
        <v>15.4563275803008</v>
      </c>
      <c r="DF76" s="0" t="n">
        <v>15.4062443979431</v>
      </c>
      <c r="DG76" s="0" t="n">
        <v>15.2677772595649</v>
      </c>
      <c r="DH76" s="0" t="n">
        <v>15.5436328363605</v>
      </c>
      <c r="DI76" s="0" t="n">
        <v>15.3282637418608</v>
      </c>
      <c r="DJ76" s="0" t="n">
        <v>15.4564758204626</v>
      </c>
      <c r="DK76" s="0" t="n">
        <v>15.3071192621859</v>
      </c>
      <c r="DL76" s="0" t="n">
        <v>15.3275843670056</v>
      </c>
      <c r="DM76" s="0" t="n">
        <v>15.2900677469992</v>
      </c>
      <c r="DN76" s="0" t="n">
        <v>15.529491756538</v>
      </c>
      <c r="DO76" s="0" t="n">
        <v>15.3300623253541</v>
      </c>
      <c r="DP76" s="0" t="n">
        <v>15.3528211681016</v>
      </c>
      <c r="DQ76" s="0" t="n">
        <v>15.5666973361584</v>
      </c>
      <c r="DR76" s="0" t="n">
        <v>15.4602568067998</v>
      </c>
      <c r="DS76" s="0" t="n">
        <v>15.3585698722303</v>
      </c>
      <c r="DT76" s="0" t="n">
        <v>15.3307531698955</v>
      </c>
      <c r="DU76" s="0" t="n">
        <v>15.248550411243</v>
      </c>
      <c r="DV76" s="0" t="n">
        <v>15.1782832383399</v>
      </c>
      <c r="DW76" s="0" t="n">
        <v>15.2768674854659</v>
      </c>
      <c r="DX76" s="0" t="n">
        <v>15.3031300817529</v>
      </c>
      <c r="DY76" s="0" t="n">
        <v>15.2543391381682</v>
      </c>
      <c r="DZ76" s="0" t="n">
        <v>15.333689089756</v>
      </c>
      <c r="EA76" s="0" t="n">
        <v>15.2664237184984</v>
      </c>
      <c r="EB76" s="0" t="n">
        <v>15.4276213509753</v>
      </c>
      <c r="EC76" s="0" t="n">
        <v>15.3427180623437</v>
      </c>
      <c r="ED76" s="0" t="n">
        <v>15.4517985301893</v>
      </c>
      <c r="EE76" s="0" t="n">
        <v>15.36977684938</v>
      </c>
      <c r="EF76" s="0" t="n">
        <v>15.5127891009915</v>
      </c>
      <c r="EG76" s="0" t="n">
        <v>15.2387426710242</v>
      </c>
      <c r="EH76" s="0" t="n">
        <v>15.2980281788076</v>
      </c>
      <c r="EI76" s="0" t="n">
        <v>15.2837727485048</v>
      </c>
      <c r="EJ76" s="0" t="n">
        <v>15.1801682914109</v>
      </c>
      <c r="EK76" s="0" t="n">
        <v>15.1301103922198</v>
      </c>
      <c r="EL76" s="0" t="n">
        <v>15.2811495460257</v>
      </c>
      <c r="EM76" s="0" t="n">
        <v>15.2110906968925</v>
      </c>
      <c r="EN76" s="0" t="n">
        <v>15.2251452238918</v>
      </c>
      <c r="EO76" s="0" t="n">
        <v>15.1284001795343</v>
      </c>
      <c r="EP76" s="0" t="n">
        <v>15.3256849130355</v>
      </c>
      <c r="EQ76" s="0" t="n">
        <v>15.0933603080342</v>
      </c>
      <c r="ER76" s="0" t="n">
        <v>15.2478949478856</v>
      </c>
      <c r="ES76" s="0" t="n">
        <v>15.1419842797897</v>
      </c>
      <c r="ET76" s="0" t="n">
        <v>15.1171717268809</v>
      </c>
      <c r="EU76" s="0" t="n">
        <v>15.2039817004156</v>
      </c>
      <c r="EV76" s="0" t="n">
        <v>15.0073193164907</v>
      </c>
      <c r="EW76" s="0" t="n">
        <v>15.3435588509199</v>
      </c>
      <c r="EX76" s="0" t="n">
        <v>15.2525141178372</v>
      </c>
      <c r="EY76" s="0" t="n">
        <v>15.2907356351299</v>
      </c>
      <c r="EZ76" s="0" t="n">
        <v>15.3822361765551</v>
      </c>
      <c r="FA76" s="0" t="n">
        <v>15.3229458937098</v>
      </c>
      <c r="FB76" s="0" t="n">
        <v>15.4317513292618</v>
      </c>
      <c r="FC76" s="0" t="n">
        <v>15.2289882725466</v>
      </c>
      <c r="FD76" s="0" t="n">
        <v>15.2736616522372</v>
      </c>
      <c r="FE76" s="0" t="n">
        <v>15.2349889416764</v>
      </c>
      <c r="FF76" s="0" t="n">
        <v>15.3731763248027</v>
      </c>
      <c r="FG76" s="0" t="n">
        <v>15.2563243437248</v>
      </c>
      <c r="FH76" s="0" t="n">
        <v>15.2944645572545</v>
      </c>
      <c r="FI76" s="0" t="n">
        <v>15.2510394966291</v>
      </c>
      <c r="FJ76" s="0" t="n">
        <v>15.2280113051399</v>
      </c>
      <c r="FK76" s="0" t="n">
        <v>15.4308032884984</v>
      </c>
      <c r="FL76" s="0" t="n">
        <v>15.4345432881019</v>
      </c>
      <c r="FM76" s="0" t="n">
        <v>15.3627819683289</v>
      </c>
      <c r="FN76" s="0" t="n">
        <v>15.4254989730832</v>
      </c>
      <c r="FO76" s="0" t="n">
        <v>15.4898874700428</v>
      </c>
      <c r="FP76" s="0" t="n">
        <v>15.4283747040278</v>
      </c>
      <c r="FQ76" s="0" t="n">
        <v>15.3277958763207</v>
      </c>
      <c r="FR76" s="0" t="n">
        <v>15.4490732011573</v>
      </c>
      <c r="FS76" s="0" t="n">
        <v>15.3652224217195</v>
      </c>
      <c r="FT76" s="0" t="n">
        <v>15.3811306654077</v>
      </c>
      <c r="FU76" s="0" t="n">
        <v>15.5216244414197</v>
      </c>
      <c r="FV76" s="0" t="n">
        <v>15.4627675793887</v>
      </c>
      <c r="FW76" s="0" t="n">
        <v>15.3453242264904</v>
      </c>
      <c r="FX76" s="0" t="n">
        <v>15.417958403704</v>
      </c>
      <c r="FY76" s="0" t="n">
        <v>15.4068229774264</v>
      </c>
      <c r="FZ76" s="0" t="n">
        <v>15.3877165114231</v>
      </c>
      <c r="GA76" s="0" t="n">
        <v>15.5931521743676</v>
      </c>
      <c r="GB76" s="0" t="n">
        <v>15.4893898589354</v>
      </c>
      <c r="GC76" s="0" t="n">
        <v>15.3804351584611</v>
      </c>
      <c r="GD76" s="0" t="n">
        <v>15.1116429309461</v>
      </c>
      <c r="GE76" s="0" t="n">
        <v>15.4265584168172</v>
      </c>
      <c r="GF76" s="0" t="n">
        <v>15.3449481174812</v>
      </c>
      <c r="GG76" s="0" t="n">
        <v>15.277487658137</v>
      </c>
      <c r="GH76" s="0" t="n">
        <v>15.2895687342596</v>
      </c>
      <c r="GI76" s="0" t="n">
        <v>15.4213264249125</v>
      </c>
      <c r="GJ76" s="0" t="n">
        <v>15.4090277238801</v>
      </c>
      <c r="GK76" s="0" t="n">
        <v>15.4099005103327</v>
      </c>
      <c r="GL76" s="0" t="n">
        <v>15.3144299773859</v>
      </c>
      <c r="GM76" s="0" t="n">
        <v>15.4783718380083</v>
      </c>
      <c r="GN76" s="0" t="n">
        <v>15.3560873772997</v>
      </c>
      <c r="GO76" s="0" t="n">
        <v>15.4362884633603</v>
      </c>
      <c r="GP76" s="0" t="n">
        <v>15.4158747784475</v>
      </c>
      <c r="GQ76" s="0" t="n">
        <v>15.4589146258323</v>
      </c>
      <c r="GR76" s="0" t="n">
        <v>15.2491597785427</v>
      </c>
      <c r="GS76" s="0" t="n">
        <v>15.2534091120262</v>
      </c>
      <c r="GT76" s="0" t="n">
        <v>15.346979254808</v>
      </c>
      <c r="GU76" s="0" t="n">
        <v>15.4305015249445</v>
      </c>
      <c r="GV76" s="0" t="n">
        <v>15.3074841373873</v>
      </c>
      <c r="GW76" s="0" t="n">
        <v>15.5358210654178</v>
      </c>
      <c r="GX76" s="0" t="n">
        <v>15.3526363195027</v>
      </c>
      <c r="GY76" s="0" t="n">
        <v>15.3588330447997</v>
      </c>
      <c r="GZ76" s="0" t="n">
        <v>15.2205774535898</v>
      </c>
      <c r="HA76" s="0" t="n">
        <v>15.358074080864</v>
      </c>
      <c r="HB76" s="0" t="n">
        <v>15.4655408286637</v>
      </c>
      <c r="HC76" s="0" t="n">
        <v>15.3240278325375</v>
      </c>
      <c r="HD76" s="0" t="n">
        <v>15.3118688997815</v>
      </c>
      <c r="HE76" s="0" t="n">
        <v>15.2763168014402</v>
      </c>
      <c r="HF76" s="0" t="n">
        <v>15.4002760273765</v>
      </c>
      <c r="HG76" s="0" t="n">
        <v>15.3519352838198</v>
      </c>
      <c r="HH76" s="0" t="n">
        <v>15.4234902309193</v>
      </c>
      <c r="HI76" s="0" t="n">
        <v>15.208816406088</v>
      </c>
      <c r="HJ76" s="0" t="n">
        <v>15.4308381710839</v>
      </c>
      <c r="HK76" s="0" t="n">
        <v>15.3620957214908</v>
      </c>
      <c r="HL76" s="0" t="n">
        <v>15.2752515758418</v>
      </c>
      <c r="HM76" s="0" t="n">
        <v>15.3662596198454</v>
      </c>
      <c r="HN76" s="0" t="n">
        <v>15.5107168748075</v>
      </c>
      <c r="HO76" s="0" t="n">
        <v>15.3029582206051</v>
      </c>
      <c r="HP76" s="0" t="n">
        <v>15.1995123592711</v>
      </c>
      <c r="HQ76" s="0" t="n">
        <v>15.2394994222128</v>
      </c>
      <c r="HR76" s="0" t="n">
        <v>15.4517323839991</v>
      </c>
      <c r="HS76" s="0" t="n">
        <v>15.4747350752328</v>
      </c>
      <c r="HT76" s="0" t="n">
        <v>15.356100953647</v>
      </c>
      <c r="HU76" s="0" t="n">
        <v>15.6341803596591</v>
      </c>
      <c r="HV76" s="0" t="n">
        <v>15.4615612502271</v>
      </c>
      <c r="HW76" s="0" t="n">
        <v>15.5163363061906</v>
      </c>
      <c r="HX76" s="0" t="n">
        <v>15.4533952920948</v>
      </c>
      <c r="HY76" s="0" t="n">
        <v>15.6022429881557</v>
      </c>
      <c r="HZ76" s="0" t="n">
        <v>15.5452858897748</v>
      </c>
      <c r="IA76" s="0" t="n">
        <v>15.165979827447</v>
      </c>
      <c r="IB76" s="0" t="n">
        <v>15.3426149162111</v>
      </c>
      <c r="IC76" s="0" t="n">
        <f aca="false">AVERAGE(B76:IB76)</f>
        <v>15.2719413000575</v>
      </c>
      <c r="ID76" s="0" t="n">
        <f aca="false">STDEVP(B76:IB76)</f>
        <v>0.18448752498262</v>
      </c>
      <c r="IE76" s="0" t="n">
        <f aca="false">ID76/IC76</f>
        <v>0.0120801620015345</v>
      </c>
      <c r="IF76" s="0" t="s">
        <v>449</v>
      </c>
      <c r="IG76" s="0" t="s">
        <v>450</v>
      </c>
      <c r="IH76" s="1"/>
      <c r="IU76" s="0"/>
    </row>
    <row r="77" customFormat="false" ht="13.5" hidden="false" customHeight="false" outlineLevel="0" collapsed="false">
      <c r="A77" s="0" t="s">
        <v>451</v>
      </c>
      <c r="B77" s="0" t="n">
        <v>13.9896570719426</v>
      </c>
      <c r="C77" s="0" t="n">
        <v>14.0562697728475</v>
      </c>
      <c r="D77" s="0" t="n">
        <v>14.0787178844728</v>
      </c>
      <c r="E77" s="0" t="n">
        <v>14.0256296850114</v>
      </c>
      <c r="F77" s="0" t="n">
        <v>14.3034515915372</v>
      </c>
      <c r="G77" s="0" t="n">
        <v>14.1972497315392</v>
      </c>
      <c r="H77" s="0" t="n">
        <v>13.9670916178404</v>
      </c>
      <c r="I77" s="0" t="n">
        <v>14.1620035414263</v>
      </c>
      <c r="J77" s="0" t="n">
        <v>14.1231947166011</v>
      </c>
      <c r="K77" s="0" t="n">
        <v>14.5118669832963</v>
      </c>
      <c r="L77" s="0" t="n">
        <v>14.2981776025091</v>
      </c>
      <c r="M77" s="0" t="n">
        <v>14.3352109853805</v>
      </c>
      <c r="N77" s="0" t="n">
        <v>14.3869857959241</v>
      </c>
      <c r="O77" s="0" t="n">
        <v>14.225328827118</v>
      </c>
      <c r="P77" s="0" t="n">
        <v>14.3256540262488</v>
      </c>
      <c r="Q77" s="0" t="n">
        <v>14.4043148528326</v>
      </c>
      <c r="R77" s="0" t="n">
        <v>14.3893289245249</v>
      </c>
      <c r="S77" s="0" t="n">
        <v>14.2823702296319</v>
      </c>
      <c r="T77" s="0" t="n">
        <v>14.0624187761922</v>
      </c>
      <c r="U77" s="0" t="n">
        <v>14.1251737704908</v>
      </c>
      <c r="V77" s="0" t="n">
        <v>14.2071963328239</v>
      </c>
      <c r="W77" s="0" t="n">
        <v>14.4368815778261</v>
      </c>
      <c r="X77" s="0" t="n">
        <v>14.455523460809</v>
      </c>
      <c r="Y77" s="0" t="n">
        <v>14.3142727140246</v>
      </c>
      <c r="Z77" s="0" t="n">
        <v>14.2733066044031</v>
      </c>
      <c r="AA77" s="0" t="n">
        <v>14.3058112777065</v>
      </c>
      <c r="AB77" s="0" t="n">
        <v>14.2514047273833</v>
      </c>
      <c r="AC77" s="0" t="n">
        <v>14.4070742398489</v>
      </c>
      <c r="AD77" s="0" t="n">
        <v>14.3526981461145</v>
      </c>
      <c r="AE77" s="0" t="n">
        <v>14.3753485402818</v>
      </c>
      <c r="AF77" s="0" t="n">
        <v>14.2129532460107</v>
      </c>
      <c r="AG77" s="0" t="n">
        <v>14.1282116344361</v>
      </c>
      <c r="AH77" s="0" t="n">
        <v>14.3383068498328</v>
      </c>
      <c r="AI77" s="0" t="n">
        <v>14.3031554198218</v>
      </c>
      <c r="AJ77" s="0" t="n">
        <v>14.2167482780742</v>
      </c>
      <c r="AK77" s="0" t="n">
        <v>14.4317486622786</v>
      </c>
      <c r="AL77" s="0" t="n">
        <v>14.1037886833377</v>
      </c>
      <c r="AM77" s="0" t="n">
        <v>14.0512357932074</v>
      </c>
      <c r="AN77" s="0" t="n">
        <v>14.2089091992889</v>
      </c>
      <c r="AO77" s="0" t="n">
        <v>14.2601256010435</v>
      </c>
      <c r="AP77" s="0" t="n">
        <v>14.2794292827642</v>
      </c>
      <c r="AQ77" s="0" t="n">
        <v>14.1159302904466</v>
      </c>
      <c r="AR77" s="0" t="n">
        <v>14.285853213603</v>
      </c>
      <c r="AS77" s="0" t="n">
        <v>14.3998943291823</v>
      </c>
      <c r="AT77" s="0" t="n">
        <v>14.3078728397979</v>
      </c>
      <c r="AU77" s="0" t="n">
        <v>14.3368815784859</v>
      </c>
      <c r="AV77" s="0" t="n">
        <v>14.149152474717</v>
      </c>
      <c r="AW77" s="0" t="n">
        <v>14.3211838704839</v>
      </c>
      <c r="AX77" s="0" t="n">
        <v>14.1059765033507</v>
      </c>
      <c r="AY77" s="0" t="n">
        <v>14.2480939733253</v>
      </c>
      <c r="AZ77" s="0" t="n">
        <v>14.2623278432799</v>
      </c>
      <c r="BA77" s="0" t="n">
        <v>14.2199052722048</v>
      </c>
      <c r="BB77" s="0" t="n">
        <v>14.2975776075551</v>
      </c>
      <c r="BC77" s="0" t="n">
        <v>14.2552543017891</v>
      </c>
      <c r="BD77" s="0" t="n">
        <v>14.3886234946108</v>
      </c>
      <c r="BE77" s="0" t="n">
        <v>14.3159874470739</v>
      </c>
      <c r="BF77" s="0" t="n">
        <v>14.3783779790719</v>
      </c>
      <c r="BG77" s="0" t="n">
        <v>14.3871165007928</v>
      </c>
      <c r="BH77" s="0" t="n">
        <v>14.5839299001013</v>
      </c>
      <c r="BI77" s="0" t="n">
        <v>14.3361452140214</v>
      </c>
      <c r="BJ77" s="0" t="n">
        <v>14.1412394030923</v>
      </c>
      <c r="BK77" s="0" t="n">
        <v>14.0945620492189</v>
      </c>
      <c r="BL77" s="0" t="n">
        <v>14.4427737925086</v>
      </c>
      <c r="BM77" s="0" t="n">
        <v>14.2301212688864</v>
      </c>
      <c r="BN77" s="0" t="n">
        <v>14.2358256262123</v>
      </c>
      <c r="BO77" s="0" t="n">
        <v>14.2898194298042</v>
      </c>
      <c r="BP77" s="0" t="n">
        <v>14.5200039339092</v>
      </c>
      <c r="BQ77" s="0" t="n">
        <v>14.3879038592983</v>
      </c>
      <c r="BR77" s="0" t="n">
        <v>14.5706506145849</v>
      </c>
      <c r="BS77" s="0" t="n">
        <v>14.3061152159079</v>
      </c>
      <c r="BT77" s="0" t="n">
        <v>14.5314674623923</v>
      </c>
      <c r="BU77" s="0" t="n">
        <v>14.3978086051153</v>
      </c>
      <c r="BV77" s="0" t="n">
        <v>13.9065944500818</v>
      </c>
      <c r="BW77" s="0" t="n">
        <v>13.9939143537143</v>
      </c>
      <c r="BX77" s="0" t="n">
        <v>14.0529322092002</v>
      </c>
      <c r="BY77" s="0" t="n">
        <v>14.2129115562239</v>
      </c>
      <c r="BZ77" s="0" t="n">
        <v>14.0959426056946</v>
      </c>
      <c r="CA77" s="0" t="n">
        <v>14.0454573982042</v>
      </c>
      <c r="CB77" s="0" t="n">
        <v>14.1771619989621</v>
      </c>
      <c r="CC77" s="0" t="n">
        <v>14.1050627599178</v>
      </c>
      <c r="CD77" s="0" t="n">
        <v>14.3693708884322</v>
      </c>
      <c r="CE77" s="0" t="n">
        <v>14.2874381766096</v>
      </c>
      <c r="CF77" s="0" t="n">
        <v>14.1189136431883</v>
      </c>
      <c r="CG77" s="0" t="n">
        <v>14.1481935980295</v>
      </c>
      <c r="CH77" s="0" t="n">
        <v>14.1808652221866</v>
      </c>
      <c r="CI77" s="0" t="n">
        <v>14.3459704844898</v>
      </c>
      <c r="CJ77" s="0" t="n">
        <v>14.3669682364799</v>
      </c>
      <c r="CK77" s="0" t="n">
        <v>14.3172712224201</v>
      </c>
      <c r="CL77" s="0" t="n">
        <v>14.6377898864935</v>
      </c>
      <c r="CM77" s="0" t="n">
        <v>14.5804114068764</v>
      </c>
      <c r="CN77" s="0" t="n">
        <v>14.3190753692587</v>
      </c>
      <c r="CO77" s="0" t="n">
        <v>14.1898777468536</v>
      </c>
      <c r="CP77" s="0" t="n">
        <v>14.2199049878729</v>
      </c>
      <c r="CQ77" s="0" t="n">
        <v>14.2157008008394</v>
      </c>
      <c r="CR77" s="0" t="n">
        <v>14.2651002944426</v>
      </c>
      <c r="CS77" s="0" t="n">
        <v>14.3915942454114</v>
      </c>
      <c r="CT77" s="0" t="n">
        <v>14.1569444228097</v>
      </c>
      <c r="CU77" s="0" t="n">
        <v>14.192042833121</v>
      </c>
      <c r="CV77" s="0" t="n">
        <v>14.2152772656799</v>
      </c>
      <c r="CW77" s="0" t="n">
        <v>14.318431703614</v>
      </c>
      <c r="CX77" s="0" t="n">
        <v>14.3664011791439</v>
      </c>
      <c r="CY77" s="0" t="n">
        <v>14.2471091811172</v>
      </c>
      <c r="CZ77" s="0" t="n">
        <v>14.2110906495604</v>
      </c>
      <c r="DA77" s="0" t="n">
        <v>14.2086720026003</v>
      </c>
      <c r="DB77" s="0" t="n">
        <v>14.0380293459009</v>
      </c>
      <c r="DC77" s="0" t="n">
        <v>14.2153699825483</v>
      </c>
      <c r="DD77" s="0" t="n">
        <v>14.113544094401</v>
      </c>
      <c r="DE77" s="0" t="n">
        <v>14.1119935611717</v>
      </c>
      <c r="DF77" s="0" t="n">
        <v>14.1416725078595</v>
      </c>
      <c r="DG77" s="0" t="n">
        <v>14.2672751105284</v>
      </c>
      <c r="DH77" s="0" t="n">
        <v>14.2585226388821</v>
      </c>
      <c r="DI77" s="0" t="n">
        <v>14.0165776430317</v>
      </c>
      <c r="DJ77" s="0" t="n">
        <v>14.2027599597741</v>
      </c>
      <c r="DK77" s="0" t="n">
        <v>14.2754519797998</v>
      </c>
      <c r="DL77" s="0" t="n">
        <v>14.1756628123041</v>
      </c>
      <c r="DM77" s="0" t="n">
        <v>14.0167409741958</v>
      </c>
      <c r="DN77" s="0" t="n">
        <v>14.0283656501497</v>
      </c>
      <c r="DO77" s="0" t="n">
        <v>14.0004258494207</v>
      </c>
      <c r="DP77" s="0" t="n">
        <v>14.0752970290874</v>
      </c>
      <c r="DQ77" s="0" t="n">
        <v>14.1809207671353</v>
      </c>
      <c r="DR77" s="0" t="n">
        <v>14.0289431996694</v>
      </c>
      <c r="DS77" s="0" t="n">
        <v>14.1526742452799</v>
      </c>
      <c r="DT77" s="0" t="n">
        <v>14.2556560100526</v>
      </c>
      <c r="DU77" s="0" t="n">
        <v>14.1868503384414</v>
      </c>
      <c r="DV77" s="0" t="n">
        <v>14.3356629683834</v>
      </c>
      <c r="DW77" s="0" t="n">
        <v>14.2447458128777</v>
      </c>
      <c r="DX77" s="0" t="n">
        <v>14.1261843951191</v>
      </c>
      <c r="DY77" s="0" t="n">
        <v>14.0731392891054</v>
      </c>
      <c r="DZ77" s="0" t="n">
        <v>14.0429064931565</v>
      </c>
      <c r="EA77" s="0" t="n">
        <v>13.9865396617135</v>
      </c>
      <c r="EB77" s="0" t="n">
        <v>14.0421362899416</v>
      </c>
      <c r="EC77" s="0" t="n">
        <v>14.1005653041112</v>
      </c>
      <c r="ED77" s="0" t="n">
        <v>14.0668441208136</v>
      </c>
      <c r="EE77" s="0" t="n">
        <v>14.2334181070614</v>
      </c>
      <c r="EF77" s="0" t="n">
        <v>13.9769050233876</v>
      </c>
      <c r="EG77" s="0" t="n">
        <v>14.2871406724325</v>
      </c>
      <c r="EH77" s="0" t="n">
        <v>14.276167557952</v>
      </c>
      <c r="EI77" s="0" t="n">
        <v>14.3736334171344</v>
      </c>
      <c r="EJ77" s="0" t="n">
        <v>14.3786424801606</v>
      </c>
      <c r="EK77" s="0" t="n">
        <v>14.0425668163997</v>
      </c>
      <c r="EL77" s="0" t="n">
        <v>14.1614929205016</v>
      </c>
      <c r="EM77" s="0" t="n">
        <v>14.1208305157805</v>
      </c>
      <c r="EN77" s="0" t="n">
        <v>14.2657755610914</v>
      </c>
      <c r="EO77" s="0" t="n">
        <v>14.1721240518777</v>
      </c>
      <c r="EP77" s="0" t="n">
        <v>14.1223053502915</v>
      </c>
      <c r="EQ77" s="0" t="n">
        <v>14.0575479694943</v>
      </c>
      <c r="ER77" s="0" t="n">
        <v>14.1139968941872</v>
      </c>
      <c r="ES77" s="0" t="n">
        <v>14.2827167804297</v>
      </c>
      <c r="ET77" s="0" t="n">
        <v>14.3483024264071</v>
      </c>
      <c r="EU77" s="0" t="n">
        <v>14.3329769161437</v>
      </c>
      <c r="EV77" s="0" t="n">
        <v>14.237364676781</v>
      </c>
      <c r="EW77" s="0" t="n">
        <v>13.8812101702276</v>
      </c>
      <c r="EX77" s="0" t="n">
        <v>14.0190004252034</v>
      </c>
      <c r="EY77" s="0" t="n">
        <v>14.0573099920391</v>
      </c>
      <c r="EZ77" s="0" t="n">
        <v>14.0805045360969</v>
      </c>
      <c r="FA77" s="0" t="n">
        <v>14.2102218265877</v>
      </c>
      <c r="FB77" s="0" t="n">
        <v>14.1542540131776</v>
      </c>
      <c r="FC77" s="0" t="n">
        <v>14.1037815160281</v>
      </c>
      <c r="FD77" s="0" t="n">
        <v>13.9341375083027</v>
      </c>
      <c r="FE77" s="0" t="n">
        <v>14.1259461625732</v>
      </c>
      <c r="FF77" s="0" t="n">
        <v>14.0811483514755</v>
      </c>
      <c r="FG77" s="0" t="n">
        <v>14.0370660254916</v>
      </c>
      <c r="FH77" s="0" t="n">
        <v>13.8705799302136</v>
      </c>
      <c r="FI77" s="0" t="n">
        <v>13.7964753996662</v>
      </c>
      <c r="FJ77" s="0" t="n">
        <v>13.8741765640247</v>
      </c>
      <c r="FK77" s="0" t="n">
        <v>14.0350910037131</v>
      </c>
      <c r="FL77" s="0" t="n">
        <v>13.9077937045133</v>
      </c>
      <c r="FM77" s="0" t="n">
        <v>13.7655453273895</v>
      </c>
      <c r="FN77" s="0" t="n">
        <v>13.9257986654325</v>
      </c>
      <c r="FO77" s="0" t="n">
        <v>13.7314716572827</v>
      </c>
      <c r="FP77" s="0" t="n">
        <v>13.844333944218</v>
      </c>
      <c r="FQ77" s="0" t="n">
        <v>13.9370861717914</v>
      </c>
      <c r="FR77" s="0" t="n">
        <v>14.0280761639622</v>
      </c>
      <c r="FS77" s="0" t="n">
        <v>13.8993992988418</v>
      </c>
      <c r="FT77" s="0" t="n">
        <v>13.7795068421232</v>
      </c>
      <c r="FU77" s="0" t="n">
        <v>13.956879905475</v>
      </c>
      <c r="FV77" s="0" t="n">
        <v>14.0518503816326</v>
      </c>
      <c r="FW77" s="0" t="n">
        <v>13.9998546324692</v>
      </c>
      <c r="FX77" s="0" t="n">
        <v>13.9226124906255</v>
      </c>
      <c r="FY77" s="0" t="n">
        <v>13.9940479881234</v>
      </c>
      <c r="FZ77" s="0" t="n">
        <v>14.1380609197253</v>
      </c>
      <c r="GA77" s="0" t="n">
        <v>13.9750772165251</v>
      </c>
      <c r="GB77" s="0" t="n">
        <v>13.8538885814615</v>
      </c>
      <c r="GC77" s="0" t="n">
        <v>13.9482574358469</v>
      </c>
      <c r="GD77" s="0" t="n">
        <v>14.025128910485</v>
      </c>
      <c r="GE77" s="0" t="n">
        <v>14.0764547804548</v>
      </c>
      <c r="GF77" s="0" t="n">
        <v>14.1698494783523</v>
      </c>
      <c r="GG77" s="0" t="n">
        <v>14.2887328189838</v>
      </c>
      <c r="GH77" s="0" t="n">
        <v>14.2895135890298</v>
      </c>
      <c r="GI77" s="0" t="n">
        <v>14.3550797993524</v>
      </c>
      <c r="GJ77" s="0" t="n">
        <v>14.2296161828729</v>
      </c>
      <c r="GK77" s="0" t="n">
        <v>14.3268300879781</v>
      </c>
      <c r="GL77" s="0" t="n">
        <v>14.2964623115996</v>
      </c>
      <c r="GM77" s="0" t="n">
        <v>14.3287014920363</v>
      </c>
      <c r="GN77" s="0" t="n">
        <v>14.1374821772055</v>
      </c>
      <c r="GO77" s="0" t="n">
        <v>14.317583053771</v>
      </c>
      <c r="GP77" s="0" t="n">
        <v>14.2493586068301</v>
      </c>
      <c r="GQ77" s="0" t="n">
        <v>14.2962859812825</v>
      </c>
      <c r="GR77" s="0" t="n">
        <v>14.2102107905761</v>
      </c>
      <c r="GS77" s="0" t="n">
        <v>14.1674278692469</v>
      </c>
      <c r="GT77" s="0" t="n">
        <v>14.2589967952616</v>
      </c>
      <c r="GU77" s="0" t="n">
        <v>14.254456517984</v>
      </c>
      <c r="GV77" s="0" t="n">
        <v>14.3144098215996</v>
      </c>
      <c r="GW77" s="0" t="n">
        <v>14.4298636258202</v>
      </c>
      <c r="GX77" s="0" t="n">
        <v>14.2144424229894</v>
      </c>
      <c r="GY77" s="0" t="n">
        <v>14.2647894823376</v>
      </c>
      <c r="GZ77" s="0" t="n">
        <v>14.3192315254017</v>
      </c>
      <c r="HA77" s="0" t="n">
        <v>14.2434280106776</v>
      </c>
      <c r="HB77" s="0" t="n">
        <v>14.3793381240972</v>
      </c>
      <c r="HC77" s="0" t="n">
        <v>14.3446847384287</v>
      </c>
      <c r="HD77" s="0" t="n">
        <v>14.3301103172311</v>
      </c>
      <c r="HE77" s="0" t="n">
        <v>14.3699110898052</v>
      </c>
      <c r="HF77" s="0" t="n">
        <v>14.5335710185413</v>
      </c>
      <c r="HG77" s="0" t="n">
        <v>14.4356329239488</v>
      </c>
      <c r="HH77" s="0" t="n">
        <v>14.4835627900633</v>
      </c>
      <c r="HI77" s="0" t="n">
        <v>14.4647317350902</v>
      </c>
      <c r="HJ77" s="0" t="n">
        <v>14.2822040533443</v>
      </c>
      <c r="HK77" s="0" t="n">
        <v>14.4058737537366</v>
      </c>
      <c r="HL77" s="0" t="n">
        <v>14.3556767478544</v>
      </c>
      <c r="HM77" s="0" t="n">
        <v>14.5107246260884</v>
      </c>
      <c r="HN77" s="0" t="n">
        <v>14.4404079645341</v>
      </c>
      <c r="HO77" s="0" t="n">
        <v>14.2122123528682</v>
      </c>
      <c r="HP77" s="0" t="n">
        <v>14.3259170034926</v>
      </c>
      <c r="HQ77" s="0" t="n">
        <v>14.3434846337131</v>
      </c>
      <c r="HR77" s="0" t="n">
        <v>14.4925716092114</v>
      </c>
      <c r="HS77" s="0" t="n">
        <v>14.5245385095522</v>
      </c>
      <c r="HT77" s="0" t="n">
        <v>14.3494815987985</v>
      </c>
      <c r="HU77" s="0" t="n">
        <v>14.4899505622476</v>
      </c>
      <c r="HV77" s="0" t="n">
        <v>14.4204087002783</v>
      </c>
      <c r="HW77" s="0" t="n">
        <v>14.4910216788835</v>
      </c>
      <c r="HX77" s="0" t="n">
        <v>14.3223334068424</v>
      </c>
      <c r="HY77" s="0" t="n">
        <v>14.4693785392327</v>
      </c>
      <c r="HZ77" s="0" t="n">
        <v>14.5402300214978</v>
      </c>
      <c r="IA77" s="0" t="n">
        <v>14.2238745402381</v>
      </c>
      <c r="IB77" s="0" t="n">
        <v>14.1527388070379</v>
      </c>
      <c r="IC77" s="0" t="n">
        <f aca="false">AVERAGE(B77:IB77)</f>
        <v>14.2157179329211</v>
      </c>
      <c r="ID77" s="0" t="n">
        <f aca="false">STDEVP(B77:IB77)</f>
        <v>0.171752643669504</v>
      </c>
      <c r="IE77" s="0" t="n">
        <f aca="false">ID77/IC77</f>
        <v>0.0120818831999864</v>
      </c>
      <c r="IF77" s="0" t="s">
        <v>452</v>
      </c>
      <c r="IG77" s="0" t="s">
        <v>453</v>
      </c>
      <c r="IH77" s="1"/>
      <c r="IU77" s="0"/>
    </row>
    <row r="78" customFormat="false" ht="13.5" hidden="false" customHeight="false" outlineLevel="0" collapsed="false">
      <c r="A78" s="0" t="s">
        <v>454</v>
      </c>
      <c r="B78" s="0" t="n">
        <v>14.2408785261038</v>
      </c>
      <c r="C78" s="0" t="n">
        <v>14.2350491803355</v>
      </c>
      <c r="D78" s="0" t="n">
        <v>14.2844169087778</v>
      </c>
      <c r="E78" s="0" t="n">
        <v>14.1484683881467</v>
      </c>
      <c r="F78" s="0" t="n">
        <v>14.3823712960134</v>
      </c>
      <c r="G78" s="0" t="n">
        <v>14.2138342061399</v>
      </c>
      <c r="H78" s="0" t="n">
        <v>13.9738242593563</v>
      </c>
      <c r="I78" s="0" t="n">
        <v>14.268370438336</v>
      </c>
      <c r="J78" s="0" t="n">
        <v>13.9529635028491</v>
      </c>
      <c r="K78" s="0" t="n">
        <v>14.4568196509691</v>
      </c>
      <c r="L78" s="0" t="n">
        <v>14.1307846465217</v>
      </c>
      <c r="M78" s="0" t="n">
        <v>14.2018729723308</v>
      </c>
      <c r="N78" s="0" t="n">
        <v>14.2654484358287</v>
      </c>
      <c r="O78" s="0" t="n">
        <v>13.9818651348041</v>
      </c>
      <c r="P78" s="0" t="n">
        <v>14.1211950993105</v>
      </c>
      <c r="Q78" s="0" t="n">
        <v>14.1343289706506</v>
      </c>
      <c r="R78" s="0" t="n">
        <v>14.0683155383587</v>
      </c>
      <c r="S78" s="0" t="n">
        <v>14.143366036061</v>
      </c>
      <c r="T78" s="0" t="n">
        <v>14.1076544463635</v>
      </c>
      <c r="U78" s="0" t="n">
        <v>14.0347930517847</v>
      </c>
      <c r="V78" s="0" t="n">
        <v>14.0116260033378</v>
      </c>
      <c r="W78" s="0" t="n">
        <v>14.096315796678</v>
      </c>
      <c r="X78" s="0" t="n">
        <v>14.2387436560747</v>
      </c>
      <c r="Y78" s="0" t="n">
        <v>14.2411405262717</v>
      </c>
      <c r="Z78" s="0" t="n">
        <v>14.0950431552745</v>
      </c>
      <c r="AA78" s="0" t="n">
        <v>14.2251708694607</v>
      </c>
      <c r="AB78" s="0" t="n">
        <v>14.0640756387126</v>
      </c>
      <c r="AC78" s="0" t="n">
        <v>14.1317753242044</v>
      </c>
      <c r="AD78" s="0" t="n">
        <v>14.0870176270677</v>
      </c>
      <c r="AE78" s="0" t="n">
        <v>14.1416471707979</v>
      </c>
      <c r="AF78" s="0" t="n">
        <v>14.3416960081542</v>
      </c>
      <c r="AG78" s="0" t="n">
        <v>14.0355987463294</v>
      </c>
      <c r="AH78" s="0" t="n">
        <v>14.3312536691069</v>
      </c>
      <c r="AI78" s="0" t="n">
        <v>14.2779765534681</v>
      </c>
      <c r="AJ78" s="0" t="n">
        <v>14.3117631182052</v>
      </c>
      <c r="AK78" s="0" t="n">
        <v>14.1022629126205</v>
      </c>
      <c r="AL78" s="0" t="n">
        <v>14.1185027437517</v>
      </c>
      <c r="AM78" s="0" t="n">
        <v>14.0334329960947</v>
      </c>
      <c r="AN78" s="0" t="n">
        <v>14.2383929918331</v>
      </c>
      <c r="AO78" s="0" t="n">
        <v>14.2932542311575</v>
      </c>
      <c r="AP78" s="0" t="n">
        <v>14.116222569557</v>
      </c>
      <c r="AQ78" s="0" t="n">
        <v>14.0796049912469</v>
      </c>
      <c r="AR78" s="0" t="n">
        <v>14.3081021187546</v>
      </c>
      <c r="AS78" s="0" t="n">
        <v>14.4407084834104</v>
      </c>
      <c r="AT78" s="0" t="n">
        <v>14.3001800550903</v>
      </c>
      <c r="AU78" s="0" t="n">
        <v>14.2785377212098</v>
      </c>
      <c r="AV78" s="0" t="n">
        <v>13.5825334974374</v>
      </c>
      <c r="AW78" s="0" t="n">
        <v>13.532084461581</v>
      </c>
      <c r="AX78" s="0" t="n">
        <v>14.0416777768296</v>
      </c>
      <c r="AY78" s="0" t="n">
        <v>14.0304121538847</v>
      </c>
      <c r="AZ78" s="0" t="n">
        <v>14.087271244268</v>
      </c>
      <c r="BA78" s="0" t="n">
        <v>14.0919003849662</v>
      </c>
      <c r="BB78" s="0" t="n">
        <v>14.2653653987494</v>
      </c>
      <c r="BC78" s="0" t="n">
        <v>14.1787278341547</v>
      </c>
      <c r="BD78" s="0" t="n">
        <v>14.1801053779109</v>
      </c>
      <c r="BE78" s="0" t="n">
        <v>14.1693855446962</v>
      </c>
      <c r="BF78" s="0" t="n">
        <v>14.1647855611358</v>
      </c>
      <c r="BG78" s="0" t="n">
        <v>13.9064718043164</v>
      </c>
      <c r="BH78" s="0" t="n">
        <v>14.1148592839192</v>
      </c>
      <c r="BI78" s="0" t="n">
        <v>14.2030431248009</v>
      </c>
      <c r="BJ78" s="0" t="n">
        <v>14.1812325546229</v>
      </c>
      <c r="BK78" s="0" t="n">
        <v>14.2026941424455</v>
      </c>
      <c r="BL78" s="0" t="n">
        <v>14.2695112928239</v>
      </c>
      <c r="BM78" s="0" t="n">
        <v>14.1255404048633</v>
      </c>
      <c r="BN78" s="0" t="n">
        <v>14.027631555034</v>
      </c>
      <c r="BO78" s="0" t="n">
        <v>14.096206657498</v>
      </c>
      <c r="BP78" s="0" t="n">
        <v>14.2246665293022</v>
      </c>
      <c r="BQ78" s="0" t="n">
        <v>14.2324837684371</v>
      </c>
      <c r="BR78" s="0" t="n">
        <v>14.2797306631358</v>
      </c>
      <c r="BS78" s="0" t="n">
        <v>13.661186481803</v>
      </c>
      <c r="BT78" s="0" t="n">
        <v>13.7120354233298</v>
      </c>
      <c r="BU78" s="0" t="n">
        <v>13.7280893617483</v>
      </c>
      <c r="BV78" s="0" t="n">
        <v>13.923579659072</v>
      </c>
      <c r="BW78" s="0" t="n">
        <v>13.9530296292208</v>
      </c>
      <c r="BX78" s="0" t="n">
        <v>13.9963422828871</v>
      </c>
      <c r="BY78" s="0" t="n">
        <v>13.9843349442628</v>
      </c>
      <c r="BZ78" s="0" t="n">
        <v>14.0947680032914</v>
      </c>
      <c r="CA78" s="0" t="n">
        <v>14.1408725465882</v>
      </c>
      <c r="CB78" s="0" t="n">
        <v>13.881059875556</v>
      </c>
      <c r="CC78" s="0" t="n">
        <v>13.9879343560888</v>
      </c>
      <c r="CD78" s="0" t="n">
        <v>14.1358827369191</v>
      </c>
      <c r="CE78" s="0" t="n">
        <v>13.5268581706805</v>
      </c>
      <c r="CF78" s="0" t="n">
        <v>14.2398434539946</v>
      </c>
      <c r="CG78" s="0" t="n">
        <v>14.158078243476</v>
      </c>
      <c r="CH78" s="0" t="n">
        <v>14.053424877014</v>
      </c>
      <c r="CI78" s="0" t="n">
        <v>14.1472804281208</v>
      </c>
      <c r="CJ78" s="0" t="n">
        <v>13.9804115103811</v>
      </c>
      <c r="CK78" s="0" t="n">
        <v>14.0060709635355</v>
      </c>
      <c r="CL78" s="0" t="n">
        <v>14.0384160276874</v>
      </c>
      <c r="CM78" s="0" t="n">
        <v>14.0279530406332</v>
      </c>
      <c r="CN78" s="0" t="n">
        <v>14.182558010763</v>
      </c>
      <c r="CO78" s="0" t="n">
        <v>14.0656481741224</v>
      </c>
      <c r="CP78" s="0" t="n">
        <v>13.9944674310832</v>
      </c>
      <c r="CQ78" s="0" t="n">
        <v>14.0258010325735</v>
      </c>
      <c r="CR78" s="0" t="n">
        <v>14.0522259467117</v>
      </c>
      <c r="CS78" s="0" t="n">
        <v>14.1526336110989</v>
      </c>
      <c r="CT78" s="0" t="n">
        <v>14.1381849393327</v>
      </c>
      <c r="CU78" s="0" t="n">
        <v>13.953637675098</v>
      </c>
      <c r="CV78" s="0" t="n">
        <v>13.9837220288166</v>
      </c>
      <c r="CW78" s="0" t="n">
        <v>13.987958050674</v>
      </c>
      <c r="CX78" s="0" t="n">
        <v>13.8569354120518</v>
      </c>
      <c r="CY78" s="0" t="n">
        <v>14.0871373937453</v>
      </c>
      <c r="CZ78" s="0" t="n">
        <v>13.9141815716415</v>
      </c>
      <c r="DA78" s="0" t="n">
        <v>13.9144853974986</v>
      </c>
      <c r="DB78" s="0" t="n">
        <v>14.0374217458948</v>
      </c>
      <c r="DC78" s="0" t="n">
        <v>14.0512230576996</v>
      </c>
      <c r="DD78" s="0" t="n">
        <v>14.0431997211451</v>
      </c>
      <c r="DE78" s="0" t="n">
        <v>14.0597701879779</v>
      </c>
      <c r="DF78" s="0" t="n">
        <v>14.030680317993</v>
      </c>
      <c r="DG78" s="0" t="n">
        <v>14.0545612004518</v>
      </c>
      <c r="DH78" s="0" t="n">
        <v>14.105755990883</v>
      </c>
      <c r="DI78" s="0" t="n">
        <v>14.1186144471185</v>
      </c>
      <c r="DJ78" s="0" t="n">
        <v>14.1826815476948</v>
      </c>
      <c r="DK78" s="0" t="n">
        <v>14.1367059880828</v>
      </c>
      <c r="DL78" s="0" t="n">
        <v>14.1129550939583</v>
      </c>
      <c r="DM78" s="0" t="n">
        <v>14.0031563531351</v>
      </c>
      <c r="DN78" s="0" t="n">
        <v>14.164839834551</v>
      </c>
      <c r="DO78" s="0" t="n">
        <v>14.1675933091439</v>
      </c>
      <c r="DP78" s="0" t="n">
        <v>14.117724502359</v>
      </c>
      <c r="DQ78" s="0" t="n">
        <v>14.2028924350796</v>
      </c>
      <c r="DR78" s="0" t="n">
        <v>14.1385200103978</v>
      </c>
      <c r="DS78" s="0" t="n">
        <v>14.1235656356276</v>
      </c>
      <c r="DT78" s="0" t="n">
        <v>13.9805345869841</v>
      </c>
      <c r="DU78" s="0" t="n">
        <v>14.0280335957736</v>
      </c>
      <c r="DV78" s="0" t="n">
        <v>14.1705491794959</v>
      </c>
      <c r="DW78" s="0" t="n">
        <v>13.9946817437744</v>
      </c>
      <c r="DX78" s="0" t="n">
        <v>14.1599163580781</v>
      </c>
      <c r="DY78" s="0" t="n">
        <v>14.1315871193668</v>
      </c>
      <c r="DZ78" s="0" t="n">
        <v>14.1154736973405</v>
      </c>
      <c r="EA78" s="0" t="n">
        <v>13.9764725441833</v>
      </c>
      <c r="EB78" s="0" t="n">
        <v>13.9920593113012</v>
      </c>
      <c r="EC78" s="0" t="n">
        <v>14.0759177006084</v>
      </c>
      <c r="ED78" s="0" t="n">
        <v>14.0205960064218</v>
      </c>
      <c r="EE78" s="0" t="n">
        <v>14.2260252414744</v>
      </c>
      <c r="EF78" s="0" t="n">
        <v>14.1974271835858</v>
      </c>
      <c r="EG78" s="0" t="n">
        <v>14.1180509757438</v>
      </c>
      <c r="EH78" s="0" t="n">
        <v>14.2291916742382</v>
      </c>
      <c r="EI78" s="0" t="n">
        <v>14.0560553927658</v>
      </c>
      <c r="EJ78" s="0" t="n">
        <v>13.9541139048311</v>
      </c>
      <c r="EK78" s="0" t="n">
        <v>13.9953574698749</v>
      </c>
      <c r="EL78" s="0" t="n">
        <v>14.0417753873876</v>
      </c>
      <c r="EM78" s="0" t="n">
        <v>14.1103140444908</v>
      </c>
      <c r="EN78" s="0" t="n">
        <v>13.94035641477</v>
      </c>
      <c r="EO78" s="0" t="n">
        <v>13.9252151257391</v>
      </c>
      <c r="EP78" s="0" t="n">
        <v>13.9016170519331</v>
      </c>
      <c r="EQ78" s="0" t="n">
        <v>13.9673281957885</v>
      </c>
      <c r="ER78" s="0" t="n">
        <v>14.0935058725851</v>
      </c>
      <c r="ES78" s="0" t="n">
        <v>14.0238758256922</v>
      </c>
      <c r="ET78" s="0" t="n">
        <v>14.0463038185887</v>
      </c>
      <c r="EU78" s="0" t="n">
        <v>14.0436760398472</v>
      </c>
      <c r="EV78" s="0" t="n">
        <v>14.0766566575213</v>
      </c>
      <c r="EW78" s="0" t="n">
        <v>13.7031545018007</v>
      </c>
      <c r="EX78" s="0" t="n">
        <v>13.8707114013727</v>
      </c>
      <c r="EY78" s="0" t="n">
        <v>13.7757858404874</v>
      </c>
      <c r="EZ78" s="0" t="n">
        <v>13.8624796889179</v>
      </c>
      <c r="FA78" s="0" t="n">
        <v>13.8370367152285</v>
      </c>
      <c r="FB78" s="0" t="n">
        <v>13.9203466088258</v>
      </c>
      <c r="FC78" s="0" t="n">
        <v>13.8877201438453</v>
      </c>
      <c r="FD78" s="0" t="n">
        <v>13.8569350534137</v>
      </c>
      <c r="FE78" s="0" t="n">
        <v>13.8886846084004</v>
      </c>
      <c r="FF78" s="0" t="n">
        <v>13.9793582943534</v>
      </c>
      <c r="FG78" s="0" t="n">
        <v>13.8815689914314</v>
      </c>
      <c r="FH78" s="0" t="n">
        <v>13.9336887491662</v>
      </c>
      <c r="FI78" s="0" t="n">
        <v>13.9742668796012</v>
      </c>
      <c r="FJ78" s="0" t="n">
        <v>14.0212118083651</v>
      </c>
      <c r="FK78" s="0" t="n">
        <v>14.1756749161166</v>
      </c>
      <c r="FL78" s="0" t="n">
        <v>14.0866224179311</v>
      </c>
      <c r="FM78" s="0" t="n">
        <v>14.1790520430036</v>
      </c>
      <c r="FN78" s="0" t="n">
        <v>14.1881194789505</v>
      </c>
      <c r="FO78" s="0" t="n">
        <v>14.2422764477948</v>
      </c>
      <c r="FP78" s="0" t="n">
        <v>14.2004684942316</v>
      </c>
      <c r="FQ78" s="0" t="n">
        <v>14.0351390973825</v>
      </c>
      <c r="FR78" s="0" t="n">
        <v>14.2060399889004</v>
      </c>
      <c r="FS78" s="0" t="n">
        <v>14.197836741014</v>
      </c>
      <c r="FT78" s="0" t="n">
        <v>14.2202556543731</v>
      </c>
      <c r="FU78" s="0" t="n">
        <v>14.1353861623615</v>
      </c>
      <c r="FV78" s="0" t="n">
        <v>14.164813780859</v>
      </c>
      <c r="FW78" s="0" t="n">
        <v>14.022511641593</v>
      </c>
      <c r="FX78" s="0" t="n">
        <v>14.0560112524025</v>
      </c>
      <c r="FY78" s="0" t="n">
        <v>14.0293785594176</v>
      </c>
      <c r="FZ78" s="0" t="n">
        <v>14.1349621355763</v>
      </c>
      <c r="GA78" s="0" t="n">
        <v>14.2378415051147</v>
      </c>
      <c r="GB78" s="0" t="n">
        <v>14.1694799008532</v>
      </c>
      <c r="GC78" s="0" t="n">
        <v>14.0828473865751</v>
      </c>
      <c r="GD78" s="0" t="n">
        <v>14.0871980269577</v>
      </c>
      <c r="GE78" s="0" t="n">
        <v>14.1917948104793</v>
      </c>
      <c r="GF78" s="0" t="n">
        <v>14.3289427802061</v>
      </c>
      <c r="GG78" s="0" t="n">
        <v>14.2568439203532</v>
      </c>
      <c r="GH78" s="0" t="n">
        <v>14.2409875091314</v>
      </c>
      <c r="GI78" s="0" t="n">
        <v>14.2385778205853</v>
      </c>
      <c r="GJ78" s="0" t="n">
        <v>14.2339451963721</v>
      </c>
      <c r="GK78" s="0" t="n">
        <v>14.26855320772</v>
      </c>
      <c r="GL78" s="0" t="n">
        <v>14.2987304488034</v>
      </c>
      <c r="GM78" s="0" t="n">
        <v>14.1541826727775</v>
      </c>
      <c r="GN78" s="0" t="n">
        <v>14.2698073317947</v>
      </c>
      <c r="GO78" s="0" t="n">
        <v>14.2272612810671</v>
      </c>
      <c r="GP78" s="0" t="n">
        <v>14.3077871279052</v>
      </c>
      <c r="GQ78" s="0" t="n">
        <v>14.2823613473844</v>
      </c>
      <c r="GR78" s="0" t="n">
        <v>14.2194865965091</v>
      </c>
      <c r="GS78" s="0" t="n">
        <v>14.2594010257186</v>
      </c>
      <c r="GT78" s="0" t="n">
        <v>14.283650792833</v>
      </c>
      <c r="GU78" s="0" t="n">
        <v>14.3103601601478</v>
      </c>
      <c r="GV78" s="0" t="n">
        <v>14.3102830899393</v>
      </c>
      <c r="GW78" s="0" t="n">
        <v>14.4057774757675</v>
      </c>
      <c r="GX78" s="0" t="n">
        <v>14.2581678443607</v>
      </c>
      <c r="GY78" s="0" t="n">
        <v>14.2634395666982</v>
      </c>
      <c r="GZ78" s="0" t="n">
        <v>14.3229058043759</v>
      </c>
      <c r="HA78" s="0" t="n">
        <v>14.2867419256796</v>
      </c>
      <c r="HB78" s="0" t="n">
        <v>14.4098821616373</v>
      </c>
      <c r="HC78" s="0" t="n">
        <v>14.1891175579548</v>
      </c>
      <c r="HD78" s="0" t="n">
        <v>14.2467189623019</v>
      </c>
      <c r="HE78" s="0" t="n">
        <v>14.2162273915283</v>
      </c>
      <c r="HF78" s="0" t="n">
        <v>14.364879541281</v>
      </c>
      <c r="HG78" s="0" t="n">
        <v>14.2504795903239</v>
      </c>
      <c r="HH78" s="0" t="n">
        <v>14.2467771319753</v>
      </c>
      <c r="HI78" s="0" t="n">
        <v>14.1618876897753</v>
      </c>
      <c r="HJ78" s="0" t="n">
        <v>14.4266323773596</v>
      </c>
      <c r="HK78" s="0" t="n">
        <v>14.3688291547584</v>
      </c>
      <c r="HL78" s="0" t="n">
        <v>14.2172049508064</v>
      </c>
      <c r="HM78" s="0" t="n">
        <v>14.2231551778749</v>
      </c>
      <c r="HN78" s="0" t="n">
        <v>14.3789051998517</v>
      </c>
      <c r="HO78" s="0" t="n">
        <v>14.2615751118945</v>
      </c>
      <c r="HP78" s="0" t="n">
        <v>14.3260165036169</v>
      </c>
      <c r="HQ78" s="0" t="n">
        <v>14.2707709020375</v>
      </c>
      <c r="HR78" s="0" t="n">
        <v>14.4830556799596</v>
      </c>
      <c r="HS78" s="0" t="n">
        <v>14.4731442670856</v>
      </c>
      <c r="HT78" s="0" t="n">
        <v>14.2992822923308</v>
      </c>
      <c r="HU78" s="0" t="n">
        <v>14.5682126407088</v>
      </c>
      <c r="HV78" s="0" t="n">
        <v>14.4479254454563</v>
      </c>
      <c r="HW78" s="0" t="n">
        <v>14.5776487664778</v>
      </c>
      <c r="HX78" s="0" t="n">
        <v>14.4632095722862</v>
      </c>
      <c r="HY78" s="0" t="n">
        <v>14.5722487543068</v>
      </c>
      <c r="HZ78" s="0" t="n">
        <v>14.5430433665222</v>
      </c>
      <c r="IA78" s="0" t="n">
        <v>13.9265979704554</v>
      </c>
      <c r="IB78" s="0" t="n">
        <v>14.1110797502554</v>
      </c>
      <c r="IC78" s="0" t="n">
        <f aca="false">AVERAGE(B78:IB78)</f>
        <v>14.1280676942071</v>
      </c>
      <c r="ID78" s="0" t="n">
        <f aca="false">STDEVP(B78:IB78)</f>
        <v>0.171043429833416</v>
      </c>
      <c r="IE78" s="0" t="n">
        <f aca="false">ID78/IC78</f>
        <v>0.0121066400257658</v>
      </c>
      <c r="IF78" s="0" t="s">
        <v>455</v>
      </c>
      <c r="IG78" s="0" t="s">
        <v>456</v>
      </c>
      <c r="IH78" s="1"/>
      <c r="IU78" s="0"/>
    </row>
    <row r="79" customFormat="false" ht="13.5" hidden="false" customHeight="false" outlineLevel="0" collapsed="false">
      <c r="A79" s="0" t="s">
        <v>457</v>
      </c>
      <c r="B79" s="0" t="n">
        <v>10.7488379336725</v>
      </c>
      <c r="C79" s="0" t="n">
        <v>10.6736082788299</v>
      </c>
      <c r="D79" s="0" t="n">
        <v>10.7875044794618</v>
      </c>
      <c r="E79" s="0" t="n">
        <v>10.6753656061316</v>
      </c>
      <c r="F79" s="0" t="n">
        <v>10.6247889477343</v>
      </c>
      <c r="G79" s="0" t="n">
        <v>10.6610717375836</v>
      </c>
      <c r="H79" s="0" t="n">
        <v>10.8790078247152</v>
      </c>
      <c r="I79" s="0" t="n">
        <v>10.810945656203</v>
      </c>
      <c r="J79" s="0" t="n">
        <v>10.7644536864109</v>
      </c>
      <c r="K79" s="0" t="n">
        <v>10.407757108714</v>
      </c>
      <c r="L79" s="0" t="n">
        <v>10.8501591931589</v>
      </c>
      <c r="M79" s="0" t="n">
        <v>10.6873207441692</v>
      </c>
      <c r="N79" s="0" t="n">
        <v>10.6027325382778</v>
      </c>
      <c r="O79" s="0" t="n">
        <v>10.6020695071871</v>
      </c>
      <c r="P79" s="0" t="n">
        <v>10.6679558424383</v>
      </c>
      <c r="Q79" s="0" t="n">
        <v>10.8759903160738</v>
      </c>
      <c r="R79" s="0" t="n">
        <v>10.9279164570988</v>
      </c>
      <c r="S79" s="0" t="n">
        <v>11.0208423715331</v>
      </c>
      <c r="T79" s="0" t="n">
        <v>10.686547349819</v>
      </c>
      <c r="U79" s="0" t="n">
        <v>10.5301745480939</v>
      </c>
      <c r="V79" s="0" t="n">
        <v>10.6535010516354</v>
      </c>
      <c r="W79" s="0" t="n">
        <v>10.7746791869101</v>
      </c>
      <c r="X79" s="0" t="n">
        <v>10.6283556987932</v>
      </c>
      <c r="Y79" s="0" t="n">
        <v>10.6461378334577</v>
      </c>
      <c r="Z79" s="0" t="n">
        <v>10.6759802078461</v>
      </c>
      <c r="AA79" s="0" t="n">
        <v>10.5750248700732</v>
      </c>
      <c r="AB79" s="0" t="n">
        <v>10.621611745659</v>
      </c>
      <c r="AC79" s="0" t="n">
        <v>10.6950043389995</v>
      </c>
      <c r="AD79" s="0" t="n">
        <v>10.7279773081176</v>
      </c>
      <c r="AE79" s="0" t="n">
        <v>10.7892550695407</v>
      </c>
      <c r="AF79" s="0" t="n">
        <v>10.6863110246166</v>
      </c>
      <c r="AG79" s="0" t="n">
        <v>10.8456206627515</v>
      </c>
      <c r="AH79" s="0" t="n">
        <v>10.7284616010667</v>
      </c>
      <c r="AI79" s="0" t="n">
        <v>10.6787286998953</v>
      </c>
      <c r="AJ79" s="0" t="n">
        <v>10.7099148811352</v>
      </c>
      <c r="AK79" s="0" t="n">
        <v>10.50359126666</v>
      </c>
      <c r="AL79" s="0" t="n">
        <v>10.7846975932564</v>
      </c>
      <c r="AM79" s="0" t="n">
        <v>10.559851602276</v>
      </c>
      <c r="AN79" s="0" t="n">
        <v>10.7061199295883</v>
      </c>
      <c r="AO79" s="0" t="n">
        <v>10.6216297819419</v>
      </c>
      <c r="AP79" s="0" t="n">
        <v>10.562176480869</v>
      </c>
      <c r="AQ79" s="0" t="n">
        <v>10.7635485914893</v>
      </c>
      <c r="AR79" s="0" t="n">
        <v>10.6803875145121</v>
      </c>
      <c r="AS79" s="0" t="n">
        <v>10.7808526695857</v>
      </c>
      <c r="AT79" s="0" t="n">
        <v>10.625745895313</v>
      </c>
      <c r="AU79" s="0" t="n">
        <v>10.6731789205692</v>
      </c>
      <c r="AV79" s="0" t="n">
        <v>10.7540463436855</v>
      </c>
      <c r="AW79" s="0" t="n">
        <v>10.5701793565236</v>
      </c>
      <c r="AX79" s="0" t="n">
        <v>10.6717565454343</v>
      </c>
      <c r="AY79" s="0" t="n">
        <v>10.7922118252692</v>
      </c>
      <c r="AZ79" s="0" t="n">
        <v>10.7014014090237</v>
      </c>
      <c r="BA79" s="0" t="n">
        <v>10.7121609262804</v>
      </c>
      <c r="BB79" s="0" t="n">
        <v>10.8957035648334</v>
      </c>
      <c r="BC79" s="0" t="n">
        <v>10.7438831390535</v>
      </c>
      <c r="BD79" s="0" t="n">
        <v>10.6777464992669</v>
      </c>
      <c r="BE79" s="0" t="n">
        <v>10.8593796412965</v>
      </c>
      <c r="BF79" s="0" t="n">
        <v>10.7040504080665</v>
      </c>
      <c r="BG79" s="0" t="n">
        <v>10.7374682880995</v>
      </c>
      <c r="BH79" s="0" t="n">
        <v>10.8270489975702</v>
      </c>
      <c r="BI79" s="0" t="n">
        <v>11.0806800130517</v>
      </c>
      <c r="BJ79" s="0" t="n">
        <v>10.8034454133527</v>
      </c>
      <c r="BK79" s="0" t="n">
        <v>10.6215547439632</v>
      </c>
      <c r="BL79" s="0" t="n">
        <v>10.70252257516</v>
      </c>
      <c r="BM79" s="0" t="n">
        <v>10.8216857704902</v>
      </c>
      <c r="BN79" s="0" t="n">
        <v>10.7030662939973</v>
      </c>
      <c r="BO79" s="0" t="n">
        <v>10.6221555374853</v>
      </c>
      <c r="BP79" s="0" t="n">
        <v>10.5112609148775</v>
      </c>
      <c r="BQ79" s="0" t="n">
        <v>10.9791904569813</v>
      </c>
      <c r="BR79" s="0" t="n">
        <v>10.845609100146</v>
      </c>
      <c r="BS79" s="0" t="n">
        <v>10.7774517511018</v>
      </c>
      <c r="BT79" s="0" t="n">
        <v>10.5280301237529</v>
      </c>
      <c r="BU79" s="0" t="n">
        <v>10.4923095051825</v>
      </c>
      <c r="BV79" s="0" t="n">
        <v>10.790835476119</v>
      </c>
      <c r="BW79" s="0" t="n">
        <v>10.757996418946</v>
      </c>
      <c r="BX79" s="0" t="n">
        <v>10.7234266125325</v>
      </c>
      <c r="BY79" s="0" t="n">
        <v>10.6723240917955</v>
      </c>
      <c r="BZ79" s="0" t="n">
        <v>10.502449691725</v>
      </c>
      <c r="CA79" s="0" t="n">
        <v>10.6874521877337</v>
      </c>
      <c r="CB79" s="0" t="n">
        <v>10.6435879964</v>
      </c>
      <c r="CC79" s="0" t="n">
        <v>10.9332836639092</v>
      </c>
      <c r="CD79" s="0" t="n">
        <v>10.7802191547344</v>
      </c>
      <c r="CE79" s="0" t="n">
        <v>10.5723239989671</v>
      </c>
      <c r="CF79" s="0" t="n">
        <v>10.7731371580907</v>
      </c>
      <c r="CG79" s="0" t="n">
        <v>10.9601320993097</v>
      </c>
      <c r="CH79" s="0" t="n">
        <v>10.5643777657542</v>
      </c>
      <c r="CI79" s="0" t="n">
        <v>10.6098432496364</v>
      </c>
      <c r="CJ79" s="0" t="n">
        <v>10.7064849285199</v>
      </c>
      <c r="CK79" s="0" t="n">
        <v>10.5420086584158</v>
      </c>
      <c r="CL79" s="0" t="n">
        <v>10.5944369947015</v>
      </c>
      <c r="CM79" s="0" t="n">
        <v>10.6473517775881</v>
      </c>
      <c r="CN79" s="0" t="n">
        <v>10.6373803604361</v>
      </c>
      <c r="CO79" s="0" t="n">
        <v>10.9381995008141</v>
      </c>
      <c r="CP79" s="0" t="n">
        <v>11.0574109794531</v>
      </c>
      <c r="CQ79" s="0" t="n">
        <v>10.7346029326556</v>
      </c>
      <c r="CR79" s="0" t="n">
        <v>11.0491920139184</v>
      </c>
      <c r="CS79" s="0" t="n">
        <v>10.885342021715</v>
      </c>
      <c r="CT79" s="0" t="n">
        <v>10.9758821938097</v>
      </c>
      <c r="CU79" s="0" t="n">
        <v>10.8332966085263</v>
      </c>
      <c r="CV79" s="0" t="n">
        <v>10.8395870413612</v>
      </c>
      <c r="CW79" s="0" t="n">
        <v>10.740074334059</v>
      </c>
      <c r="CX79" s="0" t="n">
        <v>10.5131899087156</v>
      </c>
      <c r="CY79" s="0" t="n">
        <v>10.9192284270101</v>
      </c>
      <c r="CZ79" s="0" t="n">
        <v>10.701013577887</v>
      </c>
      <c r="DA79" s="0" t="n">
        <v>10.7809592265605</v>
      </c>
      <c r="DB79" s="0" t="n">
        <v>10.7364410903671</v>
      </c>
      <c r="DC79" s="0" t="n">
        <v>10.8436042925215</v>
      </c>
      <c r="DD79" s="0" t="n">
        <v>10.8785855894518</v>
      </c>
      <c r="DE79" s="0" t="n">
        <v>11.0678458841205</v>
      </c>
      <c r="DF79" s="0" t="n">
        <v>10.8629943293838</v>
      </c>
      <c r="DG79" s="0" t="n">
        <v>10.7904321854728</v>
      </c>
      <c r="DH79" s="0" t="n">
        <v>10.7509856462235</v>
      </c>
      <c r="DI79" s="0" t="n">
        <v>10.8818735135322</v>
      </c>
      <c r="DJ79" s="0" t="n">
        <v>10.5685859742401</v>
      </c>
      <c r="DK79" s="0" t="n">
        <v>10.8362317594714</v>
      </c>
      <c r="DL79" s="0" t="n">
        <v>10.7278903668</v>
      </c>
      <c r="DM79" s="0" t="n">
        <v>10.8074993217032</v>
      </c>
      <c r="DN79" s="0" t="n">
        <v>10.625483697316</v>
      </c>
      <c r="DO79" s="0" t="n">
        <v>10.7753418723959</v>
      </c>
      <c r="DP79" s="0" t="n">
        <v>10.734937423372</v>
      </c>
      <c r="DQ79" s="0" t="n">
        <v>10.6946620433239</v>
      </c>
      <c r="DR79" s="0" t="n">
        <v>10.697824552686</v>
      </c>
      <c r="DS79" s="0" t="n">
        <v>10.6621653338848</v>
      </c>
      <c r="DT79" s="0" t="n">
        <v>10.6908505338633</v>
      </c>
      <c r="DU79" s="0" t="n">
        <v>10.7814888297181</v>
      </c>
      <c r="DV79" s="0" t="n">
        <v>10.8199131251489</v>
      </c>
      <c r="DW79" s="0" t="n">
        <v>10.7373378519557</v>
      </c>
      <c r="DX79" s="0" t="n">
        <v>10.5692670813591</v>
      </c>
      <c r="DY79" s="0" t="n">
        <v>11.0317684805997</v>
      </c>
      <c r="DZ79" s="0" t="n">
        <v>10.8894572204081</v>
      </c>
      <c r="EA79" s="0" t="n">
        <v>10.9701798630484</v>
      </c>
      <c r="EB79" s="0" t="n">
        <v>10.751567588178</v>
      </c>
      <c r="EC79" s="0" t="n">
        <v>10.8621610750172</v>
      </c>
      <c r="ED79" s="0" t="n">
        <v>10.7527835605456</v>
      </c>
      <c r="EE79" s="0" t="n">
        <v>10.8288878751729</v>
      </c>
      <c r="EF79" s="0" t="n">
        <v>10.6858107507102</v>
      </c>
      <c r="EG79" s="0" t="n">
        <v>10.7919442649477</v>
      </c>
      <c r="EH79" s="0" t="n">
        <v>10.825260319266</v>
      </c>
      <c r="EI79" s="0" t="n">
        <v>10.7877523042762</v>
      </c>
      <c r="EJ79" s="0" t="n">
        <v>10.839587437739</v>
      </c>
      <c r="EK79" s="0" t="n">
        <v>10.9480453385584</v>
      </c>
      <c r="EL79" s="0" t="n">
        <v>10.7781465331936</v>
      </c>
      <c r="EM79" s="0" t="n">
        <v>10.9364342773078</v>
      </c>
      <c r="EN79" s="0" t="n">
        <v>10.8200044764308</v>
      </c>
      <c r="EO79" s="0" t="n">
        <v>10.9555352315466</v>
      </c>
      <c r="EP79" s="0" t="n">
        <v>10.6455415802171</v>
      </c>
      <c r="EQ79" s="0" t="n">
        <v>10.9336839769747</v>
      </c>
      <c r="ER79" s="0" t="n">
        <v>10.763785010117</v>
      </c>
      <c r="ES79" s="0" t="n">
        <v>10.8727848393087</v>
      </c>
      <c r="ET79" s="0" t="n">
        <v>10.5284439958649</v>
      </c>
      <c r="EU79" s="0" t="n">
        <v>10.6843066114764</v>
      </c>
      <c r="EV79" s="0" t="n">
        <v>10.8093177864503</v>
      </c>
      <c r="EW79" s="0" t="n">
        <v>10.8147724612173</v>
      </c>
      <c r="EX79" s="0" t="n">
        <v>10.6991122743065</v>
      </c>
      <c r="EY79" s="0" t="n">
        <v>10.8086848818579</v>
      </c>
      <c r="EZ79" s="0" t="n">
        <v>10.7987957259274</v>
      </c>
      <c r="FA79" s="0" t="n">
        <v>10.692482348662</v>
      </c>
      <c r="FB79" s="0" t="n">
        <v>10.7348407818821</v>
      </c>
      <c r="FC79" s="0" t="n">
        <v>10.7190448005979</v>
      </c>
      <c r="FD79" s="0" t="n">
        <v>10.5323755547728</v>
      </c>
      <c r="FE79" s="0" t="n">
        <v>10.8605805258967</v>
      </c>
      <c r="FF79" s="0" t="n">
        <v>10.7634396378006</v>
      </c>
      <c r="FG79" s="0" t="n">
        <v>10.4748107377658</v>
      </c>
      <c r="FH79" s="0" t="n">
        <v>10.6437529267635</v>
      </c>
      <c r="FI79" s="0" t="n">
        <v>10.8016953037961</v>
      </c>
      <c r="FJ79" s="0" t="n">
        <v>10.8097569253733</v>
      </c>
      <c r="FK79" s="0" t="n">
        <v>10.8173913133</v>
      </c>
      <c r="FL79" s="0" t="n">
        <v>10.8776535804605</v>
      </c>
      <c r="FM79" s="0" t="n">
        <v>10.7887717014393</v>
      </c>
      <c r="FN79" s="0" t="n">
        <v>10.744607434694</v>
      </c>
      <c r="FO79" s="0" t="n">
        <v>10.9101450016148</v>
      </c>
      <c r="FP79" s="0" t="n">
        <v>10.6968213565757</v>
      </c>
      <c r="FQ79" s="0" t="n">
        <v>10.6273123019779</v>
      </c>
      <c r="FR79" s="0" t="n">
        <v>10.5795397153642</v>
      </c>
      <c r="FS79" s="0" t="n">
        <v>10.7975052996352</v>
      </c>
      <c r="FT79" s="0" t="n">
        <v>10.7672967358609</v>
      </c>
      <c r="FU79" s="0" t="n">
        <v>10.8952120437723</v>
      </c>
      <c r="FV79" s="0" t="n">
        <v>10.9107284376598</v>
      </c>
      <c r="FW79" s="0" t="n">
        <v>10.7896859634751</v>
      </c>
      <c r="FX79" s="0" t="n">
        <v>10.990997489192</v>
      </c>
      <c r="FY79" s="0" t="n">
        <v>10.9328194660806</v>
      </c>
      <c r="FZ79" s="0" t="n">
        <v>10.7869088133174</v>
      </c>
      <c r="GA79" s="0" t="n">
        <v>10.7711700238769</v>
      </c>
      <c r="GB79" s="0" t="n">
        <v>10.8849745327127</v>
      </c>
      <c r="GC79" s="0" t="n">
        <v>10.7101790249953</v>
      </c>
      <c r="GD79" s="0" t="n">
        <v>10.648492074874</v>
      </c>
      <c r="GE79" s="0" t="n">
        <v>10.6940795156379</v>
      </c>
      <c r="GF79" s="0" t="n">
        <v>10.7282705045291</v>
      </c>
      <c r="GG79" s="0" t="n">
        <v>10.8847353885869</v>
      </c>
      <c r="GH79" s="0" t="n">
        <v>10.7533910077027</v>
      </c>
      <c r="GI79" s="0" t="n">
        <v>10.9873233688396</v>
      </c>
      <c r="GJ79" s="0" t="n">
        <v>11.0585902171633</v>
      </c>
      <c r="GK79" s="0" t="n">
        <v>10.9400888306086</v>
      </c>
      <c r="GL79" s="0" t="n">
        <v>10.9198853284292</v>
      </c>
      <c r="GM79" s="0" t="n">
        <v>10.9614654747527</v>
      </c>
      <c r="GN79" s="0" t="n">
        <v>10.9719208918781</v>
      </c>
      <c r="GO79" s="0" t="n">
        <v>10.928981293804</v>
      </c>
      <c r="GP79" s="0" t="n">
        <v>10.8135852155467</v>
      </c>
      <c r="GQ79" s="0" t="n">
        <v>10.8134849112812</v>
      </c>
      <c r="GR79" s="0" t="n">
        <v>10.923961675662</v>
      </c>
      <c r="GS79" s="0" t="n">
        <v>11.0842633539112</v>
      </c>
      <c r="GT79" s="0" t="n">
        <v>10.7417263640093</v>
      </c>
      <c r="GU79" s="0" t="n">
        <v>10.6609914880882</v>
      </c>
      <c r="GV79" s="0" t="n">
        <v>10.8292673760713</v>
      </c>
      <c r="GW79" s="0" t="n">
        <v>10.6584347436242</v>
      </c>
      <c r="GX79" s="0" t="n">
        <v>10.8112325904855</v>
      </c>
      <c r="GY79" s="0" t="n">
        <v>10.8648890627539</v>
      </c>
      <c r="GZ79" s="0" t="n">
        <v>10.8819946460468</v>
      </c>
      <c r="HA79" s="0" t="n">
        <v>10.8630787519501</v>
      </c>
      <c r="HB79" s="0" t="n">
        <v>10.8989537820704</v>
      </c>
      <c r="HC79" s="0" t="n">
        <v>10.563233522695</v>
      </c>
      <c r="HD79" s="0" t="n">
        <v>10.7561334583338</v>
      </c>
      <c r="HE79" s="0" t="n">
        <v>10.6914744585169</v>
      </c>
      <c r="HF79" s="0" t="n">
        <v>10.8136593929363</v>
      </c>
      <c r="HG79" s="0" t="n">
        <v>10.9637126471859</v>
      </c>
      <c r="HH79" s="0" t="n">
        <v>10.5218428979575</v>
      </c>
      <c r="HI79" s="0" t="n">
        <v>10.4355161073128</v>
      </c>
      <c r="HJ79" s="0" t="n">
        <v>10.8182643895539</v>
      </c>
      <c r="HK79" s="0" t="n">
        <v>10.7624743460587</v>
      </c>
      <c r="HL79" s="0" t="n">
        <v>10.7241685115893</v>
      </c>
      <c r="HM79" s="0" t="n">
        <v>10.6092713222332</v>
      </c>
      <c r="HN79" s="0" t="n">
        <v>10.7603618783876</v>
      </c>
      <c r="HO79" s="0" t="n">
        <v>10.798217899776</v>
      </c>
      <c r="HP79" s="0" t="n">
        <v>10.8308078503337</v>
      </c>
      <c r="HQ79" s="0" t="n">
        <v>10.8083056281843</v>
      </c>
      <c r="HR79" s="0" t="n">
        <v>10.8250350175962</v>
      </c>
      <c r="HS79" s="0" t="n">
        <v>10.7999726330838</v>
      </c>
      <c r="HT79" s="0" t="n">
        <v>10.580711030525</v>
      </c>
      <c r="HU79" s="0" t="n">
        <v>10.7121098483229</v>
      </c>
      <c r="HV79" s="0" t="n">
        <v>10.8047057435021</v>
      </c>
      <c r="HW79" s="0" t="n">
        <v>10.6983158453904</v>
      </c>
      <c r="HX79" s="0" t="n">
        <v>10.7136351288808</v>
      </c>
      <c r="HY79" s="0" t="n">
        <v>10.8521963306407</v>
      </c>
      <c r="HZ79" s="0" t="n">
        <v>10.7162253854157</v>
      </c>
      <c r="IA79" s="0" t="n">
        <v>10.7237803366649</v>
      </c>
      <c r="IB79" s="0" t="n">
        <v>10.635897590005</v>
      </c>
      <c r="IC79" s="0" t="n">
        <f aca="false">AVERAGE(B79:IB79)</f>
        <v>10.7587184664991</v>
      </c>
      <c r="ID79" s="0" t="n">
        <f aca="false">STDEVP(B79:IB79)</f>
        <v>0.130381440609695</v>
      </c>
      <c r="IE79" s="0" t="n">
        <f aca="false">ID79/IC79</f>
        <v>0.0121186776116209</v>
      </c>
      <c r="IF79" s="0" t="s">
        <v>458</v>
      </c>
      <c r="IG79" s="0" t="s">
        <v>459</v>
      </c>
      <c r="IH79" s="1"/>
      <c r="IU79" s="0"/>
    </row>
    <row r="80" customFormat="false" ht="13.5" hidden="false" customHeight="false" outlineLevel="0" collapsed="false">
      <c r="A80" s="0" t="s">
        <v>460</v>
      </c>
      <c r="B80" s="0" t="n">
        <v>13.6673739587968</v>
      </c>
      <c r="C80" s="0" t="n">
        <v>13.8054182267196</v>
      </c>
      <c r="D80" s="0" t="n">
        <v>13.5953104704498</v>
      </c>
      <c r="E80" s="0" t="n">
        <v>13.7338593798567</v>
      </c>
      <c r="F80" s="0" t="n">
        <v>13.6873060526257</v>
      </c>
      <c r="G80" s="0" t="n">
        <v>13.8351772503376</v>
      </c>
      <c r="H80" s="0" t="n">
        <v>13.7353226796181</v>
      </c>
      <c r="I80" s="0" t="n">
        <v>13.7830369962734</v>
      </c>
      <c r="J80" s="0" t="n">
        <v>13.8698212528048</v>
      </c>
      <c r="K80" s="0" t="n">
        <v>13.7150290908232</v>
      </c>
      <c r="L80" s="0" t="n">
        <v>13.5827774488157</v>
      </c>
      <c r="M80" s="0" t="n">
        <v>13.611180487326</v>
      </c>
      <c r="N80" s="0" t="n">
        <v>13.5632674791394</v>
      </c>
      <c r="O80" s="0" t="n">
        <v>13.603456068062</v>
      </c>
      <c r="P80" s="0" t="n">
        <v>13.591332289776</v>
      </c>
      <c r="Q80" s="0" t="n">
        <v>13.7602446540417</v>
      </c>
      <c r="R80" s="0" t="n">
        <v>13.8747780865897</v>
      </c>
      <c r="S80" s="0" t="n">
        <v>13.7811618311807</v>
      </c>
      <c r="T80" s="0" t="n">
        <v>13.708031969898</v>
      </c>
      <c r="U80" s="0" t="n">
        <v>13.7431645098985</v>
      </c>
      <c r="V80" s="0" t="n">
        <v>13.9286819342782</v>
      </c>
      <c r="W80" s="0" t="n">
        <v>13.8018106617125</v>
      </c>
      <c r="X80" s="0" t="n">
        <v>13.6367321943486</v>
      </c>
      <c r="Y80" s="0" t="n">
        <v>13.673041879731</v>
      </c>
      <c r="Z80" s="0" t="n">
        <v>13.682746879879</v>
      </c>
      <c r="AA80" s="0" t="n">
        <v>13.6236360922157</v>
      </c>
      <c r="AB80" s="0" t="n">
        <v>13.6928379313136</v>
      </c>
      <c r="AC80" s="0" t="n">
        <v>13.8122570158901</v>
      </c>
      <c r="AD80" s="0" t="n">
        <v>13.9080299052844</v>
      </c>
      <c r="AE80" s="0" t="n">
        <v>13.7960606504666</v>
      </c>
      <c r="AF80" s="0" t="n">
        <v>13.6560674191861</v>
      </c>
      <c r="AG80" s="0" t="n">
        <v>13.8284550551506</v>
      </c>
      <c r="AH80" s="0" t="n">
        <v>13.9502309742278</v>
      </c>
      <c r="AI80" s="0" t="n">
        <v>13.6948910481755</v>
      </c>
      <c r="AJ80" s="0" t="n">
        <v>13.7860665744065</v>
      </c>
      <c r="AK80" s="0" t="n">
        <v>13.6827437510853</v>
      </c>
      <c r="AL80" s="0" t="n">
        <v>13.8988527633882</v>
      </c>
      <c r="AM80" s="0" t="n">
        <v>13.6235831847279</v>
      </c>
      <c r="AN80" s="0" t="n">
        <v>13.6802875483064</v>
      </c>
      <c r="AO80" s="0" t="n">
        <v>13.7713314667821</v>
      </c>
      <c r="AP80" s="0" t="n">
        <v>13.8823645844124</v>
      </c>
      <c r="AQ80" s="0" t="n">
        <v>13.8672171444639</v>
      </c>
      <c r="AR80" s="0" t="n">
        <v>13.8418665687176</v>
      </c>
      <c r="AS80" s="0" t="n">
        <v>13.8612630414967</v>
      </c>
      <c r="AT80" s="0" t="n">
        <v>13.7903800233851</v>
      </c>
      <c r="AU80" s="0" t="n">
        <v>13.8293277082932</v>
      </c>
      <c r="AV80" s="0" t="n">
        <v>13.7098792951506</v>
      </c>
      <c r="AW80" s="0" t="n">
        <v>13.7770551404977</v>
      </c>
      <c r="AX80" s="0" t="n">
        <v>13.9618154538207</v>
      </c>
      <c r="AY80" s="0" t="n">
        <v>13.9768262433586</v>
      </c>
      <c r="AZ80" s="0" t="n">
        <v>13.8987907668881</v>
      </c>
      <c r="BA80" s="0" t="n">
        <v>13.94523036328</v>
      </c>
      <c r="BB80" s="0" t="n">
        <v>14.0584629084355</v>
      </c>
      <c r="BC80" s="0" t="n">
        <v>13.9028416490505</v>
      </c>
      <c r="BD80" s="0" t="n">
        <v>13.9249579561388</v>
      </c>
      <c r="BE80" s="0" t="n">
        <v>14.0062481016597</v>
      </c>
      <c r="BF80" s="0" t="n">
        <v>14.0016202115058</v>
      </c>
      <c r="BG80" s="0" t="n">
        <v>14.0760180276813</v>
      </c>
      <c r="BH80" s="0" t="n">
        <v>14.1335880725309</v>
      </c>
      <c r="BI80" s="0" t="n">
        <v>14.0867624242814</v>
      </c>
      <c r="BJ80" s="0" t="n">
        <v>13.872345090304</v>
      </c>
      <c r="BK80" s="0" t="n">
        <v>13.9973413759506</v>
      </c>
      <c r="BL80" s="0" t="n">
        <v>13.9495202698115</v>
      </c>
      <c r="BM80" s="0" t="n">
        <v>13.9564159125316</v>
      </c>
      <c r="BN80" s="0" t="n">
        <v>13.8229461675033</v>
      </c>
      <c r="BO80" s="0" t="n">
        <v>13.912327207729</v>
      </c>
      <c r="BP80" s="0" t="n">
        <v>13.9972963629982</v>
      </c>
      <c r="BQ80" s="0" t="n">
        <v>14.043753501453</v>
      </c>
      <c r="BR80" s="0" t="n">
        <v>14.0868357390437</v>
      </c>
      <c r="BS80" s="0" t="n">
        <v>14.0118062928267</v>
      </c>
      <c r="BT80" s="0" t="n">
        <v>14.0415103544626</v>
      </c>
      <c r="BU80" s="0" t="n">
        <v>14.1164975665883</v>
      </c>
      <c r="BV80" s="0" t="n">
        <v>13.5564475126151</v>
      </c>
      <c r="BW80" s="0" t="n">
        <v>13.6595692090245</v>
      </c>
      <c r="BX80" s="0" t="n">
        <v>13.6889156790499</v>
      </c>
      <c r="BY80" s="0" t="n">
        <v>13.5908757931922</v>
      </c>
      <c r="BZ80" s="0" t="n">
        <v>13.6206624166163</v>
      </c>
      <c r="CA80" s="0" t="n">
        <v>13.5865746836483</v>
      </c>
      <c r="CB80" s="0" t="n">
        <v>13.7166276044933</v>
      </c>
      <c r="CC80" s="0" t="n">
        <v>13.6807153072652</v>
      </c>
      <c r="CD80" s="0" t="n">
        <v>13.9471397140307</v>
      </c>
      <c r="CE80" s="0" t="n">
        <v>13.937959670394</v>
      </c>
      <c r="CF80" s="0" t="n">
        <v>13.7463217397239</v>
      </c>
      <c r="CG80" s="0" t="n">
        <v>13.7602842969006</v>
      </c>
      <c r="CH80" s="0" t="n">
        <v>13.7168660821422</v>
      </c>
      <c r="CI80" s="0" t="n">
        <v>13.7949257536777</v>
      </c>
      <c r="CJ80" s="0" t="n">
        <v>13.7105609256706</v>
      </c>
      <c r="CK80" s="0" t="n">
        <v>13.7637319272877</v>
      </c>
      <c r="CL80" s="0" t="n">
        <v>13.9960483231424</v>
      </c>
      <c r="CM80" s="0" t="n">
        <v>14.0214357517553</v>
      </c>
      <c r="CN80" s="0" t="n">
        <v>13.7537935787112</v>
      </c>
      <c r="CO80" s="0" t="n">
        <v>13.745650555701</v>
      </c>
      <c r="CP80" s="0" t="n">
        <v>13.8592481787667</v>
      </c>
      <c r="CQ80" s="0" t="n">
        <v>13.7859854749329</v>
      </c>
      <c r="CR80" s="0" t="n">
        <v>13.9428523669658</v>
      </c>
      <c r="CS80" s="0" t="n">
        <v>13.9254110159506</v>
      </c>
      <c r="CT80" s="0" t="n">
        <v>13.8410377934111</v>
      </c>
      <c r="CU80" s="0" t="n">
        <v>13.903441666155</v>
      </c>
      <c r="CV80" s="0" t="n">
        <v>13.8457085058513</v>
      </c>
      <c r="CW80" s="0" t="n">
        <v>14.0986709456834</v>
      </c>
      <c r="CX80" s="0" t="n">
        <v>13.971377352546</v>
      </c>
      <c r="CY80" s="0" t="n">
        <v>13.5814210376917</v>
      </c>
      <c r="CZ80" s="0" t="n">
        <v>14.0140394297794</v>
      </c>
      <c r="DA80" s="0" t="n">
        <v>13.6389059778341</v>
      </c>
      <c r="DB80" s="0" t="n">
        <v>13.7227094411239</v>
      </c>
      <c r="DC80" s="0" t="n">
        <v>13.8141499533698</v>
      </c>
      <c r="DD80" s="0" t="n">
        <v>13.852661689899</v>
      </c>
      <c r="DE80" s="0" t="n">
        <v>13.8484604842911</v>
      </c>
      <c r="DF80" s="0" t="n">
        <v>13.8289564526465</v>
      </c>
      <c r="DG80" s="0" t="n">
        <v>13.9331166808002</v>
      </c>
      <c r="DH80" s="0" t="n">
        <v>13.7770486083032</v>
      </c>
      <c r="DI80" s="0" t="n">
        <v>13.8481176481674</v>
      </c>
      <c r="DJ80" s="0" t="n">
        <v>13.9052085895234</v>
      </c>
      <c r="DK80" s="0" t="n">
        <v>14.1189842658525</v>
      </c>
      <c r="DL80" s="0" t="n">
        <v>14.0062608852958</v>
      </c>
      <c r="DM80" s="0" t="n">
        <v>13.5857474726429</v>
      </c>
      <c r="DN80" s="0" t="n">
        <v>13.5921271960843</v>
      </c>
      <c r="DO80" s="0" t="n">
        <v>13.5723485358894</v>
      </c>
      <c r="DP80" s="0" t="n">
        <v>13.7325193168916</v>
      </c>
      <c r="DQ80" s="0" t="n">
        <v>13.5568524605774</v>
      </c>
      <c r="DR80" s="0" t="n">
        <v>13.441900733669</v>
      </c>
      <c r="DS80" s="0" t="n">
        <v>13.9083786801534</v>
      </c>
      <c r="DT80" s="0" t="n">
        <v>13.8820599321584</v>
      </c>
      <c r="DU80" s="0" t="n">
        <v>13.8531093847606</v>
      </c>
      <c r="DV80" s="0" t="n">
        <v>14.0487077543571</v>
      </c>
      <c r="DW80" s="0" t="n">
        <v>13.8183573541731</v>
      </c>
      <c r="DX80" s="0" t="n">
        <v>13.9527278254463</v>
      </c>
      <c r="DY80" s="0" t="n">
        <v>13.6561182178814</v>
      </c>
      <c r="DZ80" s="0" t="n">
        <v>13.6625190419812</v>
      </c>
      <c r="EA80" s="0" t="n">
        <v>13.6353735206935</v>
      </c>
      <c r="EB80" s="0" t="n">
        <v>13.7395734725855</v>
      </c>
      <c r="EC80" s="0" t="n">
        <v>13.7692342308696</v>
      </c>
      <c r="ED80" s="0" t="n">
        <v>13.598469196634</v>
      </c>
      <c r="EE80" s="0" t="n">
        <v>14.0530959715097</v>
      </c>
      <c r="EF80" s="0" t="n">
        <v>13.8154367828852</v>
      </c>
      <c r="EG80" s="0" t="n">
        <v>14.0117328032303</v>
      </c>
      <c r="EH80" s="0" t="n">
        <v>14.0472915568548</v>
      </c>
      <c r="EI80" s="0" t="n">
        <v>14.0100720201185</v>
      </c>
      <c r="EJ80" s="0" t="n">
        <v>14.2084056014458</v>
      </c>
      <c r="EK80" s="0" t="n">
        <v>13.6823798505847</v>
      </c>
      <c r="EL80" s="0" t="n">
        <v>13.7893787032567</v>
      </c>
      <c r="EM80" s="0" t="n">
        <v>13.7719242641728</v>
      </c>
      <c r="EN80" s="0" t="n">
        <v>13.8511937664369</v>
      </c>
      <c r="EO80" s="0" t="n">
        <v>13.8232422162291</v>
      </c>
      <c r="EP80" s="0" t="n">
        <v>13.6174357076561</v>
      </c>
      <c r="EQ80" s="0" t="n">
        <v>13.770949425926</v>
      </c>
      <c r="ER80" s="0" t="n">
        <v>13.7017803759405</v>
      </c>
      <c r="ES80" s="0" t="n">
        <v>13.7934742066705</v>
      </c>
      <c r="ET80" s="0" t="n">
        <v>13.8553537258287</v>
      </c>
      <c r="EU80" s="0" t="n">
        <v>13.9392520663325</v>
      </c>
      <c r="EV80" s="0" t="n">
        <v>13.8103335039744</v>
      </c>
      <c r="EW80" s="0" t="n">
        <v>13.4316183413069</v>
      </c>
      <c r="EX80" s="0" t="n">
        <v>13.5516966669225</v>
      </c>
      <c r="EY80" s="0" t="n">
        <v>13.5915650373056</v>
      </c>
      <c r="EZ80" s="0" t="n">
        <v>13.5159564535037</v>
      </c>
      <c r="FA80" s="0" t="n">
        <v>13.6023432804026</v>
      </c>
      <c r="FB80" s="0" t="n">
        <v>13.570068588283</v>
      </c>
      <c r="FC80" s="0" t="n">
        <v>13.6738546091773</v>
      </c>
      <c r="FD80" s="0" t="n">
        <v>13.8205881080121</v>
      </c>
      <c r="FE80" s="0" t="n">
        <v>13.7165970771237</v>
      </c>
      <c r="FF80" s="0" t="n">
        <v>13.8064735117711</v>
      </c>
      <c r="FG80" s="0" t="n">
        <v>13.9148110018128</v>
      </c>
      <c r="FH80" s="0" t="n">
        <v>13.8344728473077</v>
      </c>
      <c r="FI80" s="0" t="n">
        <v>13.4454608009216</v>
      </c>
      <c r="FJ80" s="0" t="n">
        <v>13.6780872604035</v>
      </c>
      <c r="FK80" s="0" t="n">
        <v>13.6842385791225</v>
      </c>
      <c r="FL80" s="0" t="n">
        <v>13.6446087309024</v>
      </c>
      <c r="FM80" s="0" t="n">
        <v>13.5328926872679</v>
      </c>
      <c r="FN80" s="0" t="n">
        <v>13.7645545862936</v>
      </c>
      <c r="FO80" s="0" t="n">
        <v>13.7216521773004</v>
      </c>
      <c r="FP80" s="0" t="n">
        <v>13.8302229278101</v>
      </c>
      <c r="FQ80" s="0" t="n">
        <v>13.7350688910491</v>
      </c>
      <c r="FR80" s="0" t="n">
        <v>13.7675741677198</v>
      </c>
      <c r="FS80" s="0" t="n">
        <v>13.9509175133391</v>
      </c>
      <c r="FT80" s="0" t="n">
        <v>13.8824953537961</v>
      </c>
      <c r="FU80" s="0" t="n">
        <v>13.5571845247846</v>
      </c>
      <c r="FV80" s="0" t="n">
        <v>13.6893376781099</v>
      </c>
      <c r="FW80" s="0" t="n">
        <v>13.5002546735608</v>
      </c>
      <c r="FX80" s="0" t="n">
        <v>13.654245660021</v>
      </c>
      <c r="FY80" s="0" t="n">
        <v>13.6629746833582</v>
      </c>
      <c r="FZ80" s="0" t="n">
        <v>13.7007323773326</v>
      </c>
      <c r="GA80" s="0" t="n">
        <v>13.8016904436483</v>
      </c>
      <c r="GB80" s="0" t="n">
        <v>13.6397806908904</v>
      </c>
      <c r="GC80" s="0" t="n">
        <v>13.6897910475187</v>
      </c>
      <c r="GD80" s="0" t="n">
        <v>13.9147572174233</v>
      </c>
      <c r="GE80" s="0" t="n">
        <v>14.0279567598998</v>
      </c>
      <c r="GF80" s="0" t="n">
        <v>14.0825045744877</v>
      </c>
      <c r="GG80" s="0" t="n">
        <v>13.9668931324802</v>
      </c>
      <c r="GH80" s="0" t="n">
        <v>13.9442582505577</v>
      </c>
      <c r="GI80" s="0" t="n">
        <v>14.0131567258576</v>
      </c>
      <c r="GJ80" s="0" t="n">
        <v>13.9665266059313</v>
      </c>
      <c r="GK80" s="0" t="n">
        <v>14.0618285842164</v>
      </c>
      <c r="GL80" s="0" t="n">
        <v>13.9794988412981</v>
      </c>
      <c r="GM80" s="0" t="n">
        <v>14.0367692226254</v>
      </c>
      <c r="GN80" s="0" t="n">
        <v>13.9172346210266</v>
      </c>
      <c r="GO80" s="0" t="n">
        <v>14.0307173309882</v>
      </c>
      <c r="GP80" s="0" t="n">
        <v>14.0449161634105</v>
      </c>
      <c r="GQ80" s="0" t="n">
        <v>14.1210235593936</v>
      </c>
      <c r="GR80" s="0" t="n">
        <v>13.9570535682004</v>
      </c>
      <c r="GS80" s="0" t="n">
        <v>14.0511965178523</v>
      </c>
      <c r="GT80" s="0" t="n">
        <v>14.0065335441865</v>
      </c>
      <c r="GU80" s="0" t="n">
        <v>13.8658829343093</v>
      </c>
      <c r="GV80" s="0" t="n">
        <v>14.034488517125</v>
      </c>
      <c r="GW80" s="0" t="n">
        <v>14.0803681890173</v>
      </c>
      <c r="GX80" s="0" t="n">
        <v>13.9398085778123</v>
      </c>
      <c r="GY80" s="0" t="n">
        <v>14.1129539578085</v>
      </c>
      <c r="GZ80" s="0" t="n">
        <v>14.0340151586612</v>
      </c>
      <c r="HA80" s="0" t="n">
        <v>14.0052343549135</v>
      </c>
      <c r="HB80" s="0" t="n">
        <v>14.0869615115801</v>
      </c>
      <c r="HC80" s="0" t="n">
        <v>13.8807538802592</v>
      </c>
      <c r="HD80" s="0" t="n">
        <v>13.9513590777547</v>
      </c>
      <c r="HE80" s="0" t="n">
        <v>13.8625066081048</v>
      </c>
      <c r="HF80" s="0" t="n">
        <v>14.1481392101501</v>
      </c>
      <c r="HG80" s="0" t="n">
        <v>13.8036364325061</v>
      </c>
      <c r="HH80" s="0" t="n">
        <v>13.9248742664467</v>
      </c>
      <c r="HI80" s="0" t="n">
        <v>14.0115148988658</v>
      </c>
      <c r="HJ80" s="0" t="n">
        <v>13.9540406137936</v>
      </c>
      <c r="HK80" s="0" t="n">
        <v>13.9365353431438</v>
      </c>
      <c r="HL80" s="0" t="n">
        <v>13.9814933488296</v>
      </c>
      <c r="HM80" s="0" t="n">
        <v>14.0519163874077</v>
      </c>
      <c r="HN80" s="0" t="n">
        <v>13.8970724984064</v>
      </c>
      <c r="HO80" s="0" t="n">
        <v>13.9462201868804</v>
      </c>
      <c r="HP80" s="0" t="n">
        <v>13.9819105096443</v>
      </c>
      <c r="HQ80" s="0" t="n">
        <v>13.9840616268871</v>
      </c>
      <c r="HR80" s="0" t="n">
        <v>14.0871744910423</v>
      </c>
      <c r="HS80" s="0" t="n">
        <v>14.0353228581448</v>
      </c>
      <c r="HT80" s="0" t="n">
        <v>13.8570647459284</v>
      </c>
      <c r="HU80" s="0" t="n">
        <v>14.1199838197216</v>
      </c>
      <c r="HV80" s="0" t="n">
        <v>14.0806183160494</v>
      </c>
      <c r="HW80" s="0" t="n">
        <v>14.0546035259292</v>
      </c>
      <c r="HX80" s="0" t="n">
        <v>13.9982327590765</v>
      </c>
      <c r="HY80" s="0" t="n">
        <v>14.1504001829067</v>
      </c>
      <c r="HZ80" s="0" t="n">
        <v>14.0871642988339</v>
      </c>
      <c r="IA80" s="0" t="n">
        <v>13.6163915197523</v>
      </c>
      <c r="IB80" s="0" t="n">
        <v>13.5158338498623</v>
      </c>
      <c r="IC80" s="0" t="n">
        <f aca="false">AVERAGE(B80:IB80)</f>
        <v>13.8344656133689</v>
      </c>
      <c r="ID80" s="0" t="n">
        <f aca="false">STDEVP(B80:IB80)</f>
        <v>0.168233596469931</v>
      </c>
      <c r="IE80" s="0" t="n">
        <f aca="false">ID80/IC80</f>
        <v>0.0121604694515528</v>
      </c>
      <c r="IF80" s="0" t="s">
        <v>461</v>
      </c>
      <c r="IG80" s="0" t="s">
        <v>462</v>
      </c>
      <c r="IH80" s="1"/>
      <c r="IU80" s="0"/>
    </row>
    <row r="81" customFormat="false" ht="13.5" hidden="false" customHeight="false" outlineLevel="0" collapsed="false">
      <c r="A81" s="0" t="s">
        <v>463</v>
      </c>
      <c r="B81" s="0" t="n">
        <v>13.7672708469008</v>
      </c>
      <c r="C81" s="0" t="n">
        <v>13.9150067193957</v>
      </c>
      <c r="D81" s="0" t="n">
        <v>13.9089137568884</v>
      </c>
      <c r="E81" s="0" t="n">
        <v>14.2453751441907</v>
      </c>
      <c r="F81" s="0" t="n">
        <v>14.2714983625559</v>
      </c>
      <c r="G81" s="0" t="n">
        <v>14.2417501224842</v>
      </c>
      <c r="H81" s="0" t="n">
        <v>13.7879526290164</v>
      </c>
      <c r="I81" s="0" t="n">
        <v>13.9131958420166</v>
      </c>
      <c r="J81" s="0" t="n">
        <v>13.9672276227243</v>
      </c>
      <c r="K81" s="0" t="n">
        <v>14.224069461389</v>
      </c>
      <c r="L81" s="0" t="n">
        <v>14.0300643700378</v>
      </c>
      <c r="M81" s="0" t="n">
        <v>14.1642540446409</v>
      </c>
      <c r="N81" s="0" t="n">
        <v>14.0295182102524</v>
      </c>
      <c r="O81" s="0" t="n">
        <v>14.015987662011</v>
      </c>
      <c r="P81" s="0" t="n">
        <v>14.0905813159918</v>
      </c>
      <c r="Q81" s="0" t="n">
        <v>14.3604826354532</v>
      </c>
      <c r="R81" s="0" t="n">
        <v>14.2648189493832</v>
      </c>
      <c r="S81" s="0" t="n">
        <v>14.0184107590972</v>
      </c>
      <c r="T81" s="0" t="n">
        <v>13.889499496033</v>
      </c>
      <c r="U81" s="0" t="n">
        <v>13.8823415627338</v>
      </c>
      <c r="V81" s="0" t="n">
        <v>14.0393688826566</v>
      </c>
      <c r="W81" s="0" t="n">
        <v>14.4078106245634</v>
      </c>
      <c r="X81" s="0" t="n">
        <v>14.3967236075399</v>
      </c>
      <c r="Y81" s="0" t="n">
        <v>14.2670094379998</v>
      </c>
      <c r="Z81" s="0" t="n">
        <v>14.2729177451362</v>
      </c>
      <c r="AA81" s="0" t="n">
        <v>14.2576246613167</v>
      </c>
      <c r="AB81" s="0" t="n">
        <v>14.2209082523613</v>
      </c>
      <c r="AC81" s="0" t="n">
        <v>14.2406847012619</v>
      </c>
      <c r="AD81" s="0" t="n">
        <v>14.3626131946494</v>
      </c>
      <c r="AE81" s="0" t="n">
        <v>14.2639781871163</v>
      </c>
      <c r="AF81" s="0" t="n">
        <v>14.2451830274074</v>
      </c>
      <c r="AG81" s="0" t="n">
        <v>14.2747130829818</v>
      </c>
      <c r="AH81" s="0" t="n">
        <v>14.4217924263761</v>
      </c>
      <c r="AI81" s="0" t="n">
        <v>14.2302479286145</v>
      </c>
      <c r="AJ81" s="0" t="n">
        <v>14.2739733800306</v>
      </c>
      <c r="AK81" s="0" t="n">
        <v>14.2609608749639</v>
      </c>
      <c r="AL81" s="0" t="n">
        <v>14.0847220200708</v>
      </c>
      <c r="AM81" s="0" t="n">
        <v>13.9288077985384</v>
      </c>
      <c r="AN81" s="0" t="n">
        <v>14.0679919923342</v>
      </c>
      <c r="AO81" s="0" t="n">
        <v>14.3728969889658</v>
      </c>
      <c r="AP81" s="0" t="n">
        <v>14.3594939034228</v>
      </c>
      <c r="AQ81" s="0" t="n">
        <v>14.2509031897313</v>
      </c>
      <c r="AR81" s="0" t="n">
        <v>14.3826167867637</v>
      </c>
      <c r="AS81" s="0" t="n">
        <v>14.3511652439414</v>
      </c>
      <c r="AT81" s="0" t="n">
        <v>14.3098080781303</v>
      </c>
      <c r="AU81" s="0" t="n">
        <v>14.3942133114623</v>
      </c>
      <c r="AV81" s="0" t="n">
        <v>14.2003892474369</v>
      </c>
      <c r="AW81" s="0" t="n">
        <v>14.2834402615378</v>
      </c>
      <c r="AX81" s="0" t="n">
        <v>14.0061292133043</v>
      </c>
      <c r="AY81" s="0" t="n">
        <v>14.0812308006524</v>
      </c>
      <c r="AZ81" s="0" t="n">
        <v>14.1917353685014</v>
      </c>
      <c r="BA81" s="0" t="n">
        <v>14.117845178622</v>
      </c>
      <c r="BB81" s="0" t="n">
        <v>14.2237073560259</v>
      </c>
      <c r="BC81" s="0" t="n">
        <v>13.9131577813779</v>
      </c>
      <c r="BD81" s="0" t="n">
        <v>14.1981975467462</v>
      </c>
      <c r="BE81" s="0" t="n">
        <v>14.1078328746762</v>
      </c>
      <c r="BF81" s="0" t="n">
        <v>14.1653049101444</v>
      </c>
      <c r="BG81" s="0" t="n">
        <v>14.3892504298565</v>
      </c>
      <c r="BH81" s="0" t="n">
        <v>14.607236360083</v>
      </c>
      <c r="BI81" s="0" t="n">
        <v>14.3644045052168</v>
      </c>
      <c r="BJ81" s="0" t="n">
        <v>14.0709937307082</v>
      </c>
      <c r="BK81" s="0" t="n">
        <v>14.1404253973053</v>
      </c>
      <c r="BL81" s="0" t="n">
        <v>14.0743173722193</v>
      </c>
      <c r="BM81" s="0" t="n">
        <v>14.065321015495</v>
      </c>
      <c r="BN81" s="0" t="n">
        <v>14.1445827104982</v>
      </c>
      <c r="BO81" s="0" t="n">
        <v>14.1570508239564</v>
      </c>
      <c r="BP81" s="0" t="n">
        <v>14.2811754056896</v>
      </c>
      <c r="BQ81" s="0" t="n">
        <v>14.255631443603</v>
      </c>
      <c r="BR81" s="0" t="n">
        <v>14.3174115008134</v>
      </c>
      <c r="BS81" s="0" t="n">
        <v>14.3238092773793</v>
      </c>
      <c r="BT81" s="0" t="n">
        <v>14.4866989661983</v>
      </c>
      <c r="BU81" s="0" t="n">
        <v>14.3888599493149</v>
      </c>
      <c r="BV81" s="0" t="n">
        <v>13.6893819204577</v>
      </c>
      <c r="BW81" s="0" t="n">
        <v>13.809148654983</v>
      </c>
      <c r="BX81" s="0" t="n">
        <v>13.9887169395483</v>
      </c>
      <c r="BY81" s="0" t="n">
        <v>14.1281303067027</v>
      </c>
      <c r="BZ81" s="0" t="n">
        <v>14.0511278328336</v>
      </c>
      <c r="CA81" s="0" t="n">
        <v>13.9044547709287</v>
      </c>
      <c r="CB81" s="0" t="n">
        <v>14.0434900831213</v>
      </c>
      <c r="CC81" s="0" t="n">
        <v>14.0441062790367</v>
      </c>
      <c r="CD81" s="0" t="n">
        <v>14.2359946181763</v>
      </c>
      <c r="CE81" s="0" t="n">
        <v>14.3147445778666</v>
      </c>
      <c r="CF81" s="0" t="n">
        <v>14.0328408281034</v>
      </c>
      <c r="CG81" s="0" t="n">
        <v>13.9730768215727</v>
      </c>
      <c r="CH81" s="0" t="n">
        <v>14.0655142051122</v>
      </c>
      <c r="CI81" s="0" t="n">
        <v>14.0445800516868</v>
      </c>
      <c r="CJ81" s="0" t="n">
        <v>14.1614897757368</v>
      </c>
      <c r="CK81" s="0" t="n">
        <v>14.2036870907318</v>
      </c>
      <c r="CL81" s="0" t="n">
        <v>14.4339066555893</v>
      </c>
      <c r="CM81" s="0" t="n">
        <v>14.4390242105175</v>
      </c>
      <c r="CN81" s="0" t="n">
        <v>14.2880140928748</v>
      </c>
      <c r="CO81" s="0" t="n">
        <v>14.0649246812093</v>
      </c>
      <c r="CP81" s="0" t="n">
        <v>14.0206987420309</v>
      </c>
      <c r="CQ81" s="0" t="n">
        <v>14.2155008530195</v>
      </c>
      <c r="CR81" s="0" t="n">
        <v>14.2163702657155</v>
      </c>
      <c r="CS81" s="0" t="n">
        <v>14.2305582696549</v>
      </c>
      <c r="CT81" s="0" t="n">
        <v>14.1121338910399</v>
      </c>
      <c r="CU81" s="0" t="n">
        <v>14.3073548780928</v>
      </c>
      <c r="CV81" s="0" t="n">
        <v>14.3596367782758</v>
      </c>
      <c r="CW81" s="0" t="n">
        <v>14.5025062292403</v>
      </c>
      <c r="CX81" s="0" t="n">
        <v>14.5229103310744</v>
      </c>
      <c r="CY81" s="0" t="n">
        <v>14.182574554768</v>
      </c>
      <c r="CZ81" s="0" t="n">
        <v>14.5379040486595</v>
      </c>
      <c r="DA81" s="0" t="n">
        <v>14.0272026152113</v>
      </c>
      <c r="DB81" s="0" t="n">
        <v>14.101256760674</v>
      </c>
      <c r="DC81" s="0" t="n">
        <v>14.2021138860803</v>
      </c>
      <c r="DD81" s="0" t="n">
        <v>14.1024171800447</v>
      </c>
      <c r="DE81" s="0" t="n">
        <v>14.1300635058462</v>
      </c>
      <c r="DF81" s="0" t="n">
        <v>14.162316249578</v>
      </c>
      <c r="DG81" s="0" t="n">
        <v>14.5177621291428</v>
      </c>
      <c r="DH81" s="0" t="n">
        <v>14.3085741909469</v>
      </c>
      <c r="DI81" s="0" t="n">
        <v>14.3842694527883</v>
      </c>
      <c r="DJ81" s="0" t="n">
        <v>14.4595648428771</v>
      </c>
      <c r="DK81" s="0" t="n">
        <v>14.5732854191417</v>
      </c>
      <c r="DL81" s="0" t="n">
        <v>14.4063451904061</v>
      </c>
      <c r="DM81" s="0" t="n">
        <v>14.029801570923</v>
      </c>
      <c r="DN81" s="0" t="n">
        <v>14.083047149741</v>
      </c>
      <c r="DO81" s="0" t="n">
        <v>14.0913961156739</v>
      </c>
      <c r="DP81" s="0" t="n">
        <v>14.3469124278589</v>
      </c>
      <c r="DQ81" s="0" t="n">
        <v>14.1410860970425</v>
      </c>
      <c r="DR81" s="0" t="n">
        <v>14.119335346498</v>
      </c>
      <c r="DS81" s="0" t="n">
        <v>14.4582027609828</v>
      </c>
      <c r="DT81" s="0" t="n">
        <v>14.5323988370742</v>
      </c>
      <c r="DU81" s="0" t="n">
        <v>14.4681837103366</v>
      </c>
      <c r="DV81" s="0" t="n">
        <v>14.6220784716243</v>
      </c>
      <c r="DW81" s="0" t="n">
        <v>14.6538241258495</v>
      </c>
      <c r="DX81" s="0" t="n">
        <v>14.5785135253285</v>
      </c>
      <c r="DY81" s="0" t="n">
        <v>14.0791863164093</v>
      </c>
      <c r="DZ81" s="0" t="n">
        <v>14.1084033072116</v>
      </c>
      <c r="EA81" s="0" t="n">
        <v>13.9811334871395</v>
      </c>
      <c r="EB81" s="0" t="n">
        <v>14.192782934089</v>
      </c>
      <c r="EC81" s="0" t="n">
        <v>14.1439623823704</v>
      </c>
      <c r="ED81" s="0" t="n">
        <v>14.1575300095707</v>
      </c>
      <c r="EE81" s="0" t="n">
        <v>14.5204976917249</v>
      </c>
      <c r="EF81" s="0" t="n">
        <v>14.3046525912948</v>
      </c>
      <c r="EG81" s="0" t="n">
        <v>14.4620393880306</v>
      </c>
      <c r="EH81" s="0" t="n">
        <v>14.5832822067708</v>
      </c>
      <c r="EI81" s="0" t="n">
        <v>14.6750852679024</v>
      </c>
      <c r="EJ81" s="0" t="n">
        <v>14.6504350979635</v>
      </c>
      <c r="EK81" s="0" t="n">
        <v>13.9476025068901</v>
      </c>
      <c r="EL81" s="0" t="n">
        <v>14.1997462968829</v>
      </c>
      <c r="EM81" s="0" t="n">
        <v>14.0581070001084</v>
      </c>
      <c r="EN81" s="0" t="n">
        <v>14.072700467674</v>
      </c>
      <c r="EO81" s="0" t="n">
        <v>14.1133607573699</v>
      </c>
      <c r="EP81" s="0" t="n">
        <v>14.1283105043913</v>
      </c>
      <c r="EQ81" s="0" t="n">
        <v>14.0668419412103</v>
      </c>
      <c r="ER81" s="0" t="n">
        <v>13.9982964660135</v>
      </c>
      <c r="ES81" s="0" t="n">
        <v>14.1921969406468</v>
      </c>
      <c r="ET81" s="0" t="n">
        <v>14.2244060656637</v>
      </c>
      <c r="EU81" s="0" t="n">
        <v>14.3867017444337</v>
      </c>
      <c r="EV81" s="0" t="n">
        <v>14.276582576238</v>
      </c>
      <c r="EW81" s="0" t="n">
        <v>14.0179704711259</v>
      </c>
      <c r="EX81" s="0" t="n">
        <v>14.0893817866967</v>
      </c>
      <c r="EY81" s="0" t="n">
        <v>13.9196974080418</v>
      </c>
      <c r="EZ81" s="0" t="n">
        <v>14.0503930134788</v>
      </c>
      <c r="FA81" s="0" t="n">
        <v>14.185735296215</v>
      </c>
      <c r="FB81" s="0" t="n">
        <v>14.0918718868373</v>
      </c>
      <c r="FC81" s="0" t="n">
        <v>14.2338875221649</v>
      </c>
      <c r="FD81" s="0" t="n">
        <v>14.1159031775411</v>
      </c>
      <c r="FE81" s="0" t="n">
        <v>14.1137227785564</v>
      </c>
      <c r="FF81" s="0" t="n">
        <v>14.3590370922406</v>
      </c>
      <c r="FG81" s="0" t="n">
        <v>14.3236485824028</v>
      </c>
      <c r="FH81" s="0" t="n">
        <v>14.2449038633516</v>
      </c>
      <c r="FI81" s="0" t="n">
        <v>14.0252674027016</v>
      </c>
      <c r="FJ81" s="0" t="n">
        <v>14.0260618147426</v>
      </c>
      <c r="FK81" s="0" t="n">
        <v>13.978678552992</v>
      </c>
      <c r="FL81" s="0" t="n">
        <v>14.0337103233479</v>
      </c>
      <c r="FM81" s="0" t="n">
        <v>14.0490889453529</v>
      </c>
      <c r="FN81" s="0" t="n">
        <v>14.1928037633573</v>
      </c>
      <c r="FO81" s="0" t="n">
        <v>14.0706982667527</v>
      </c>
      <c r="FP81" s="0" t="n">
        <v>14.0420036983559</v>
      </c>
      <c r="FQ81" s="0" t="n">
        <v>14.2517785803166</v>
      </c>
      <c r="FR81" s="0" t="n">
        <v>14.2329343479249</v>
      </c>
      <c r="FS81" s="0" t="n">
        <v>14.1864812156903</v>
      </c>
      <c r="FT81" s="0" t="n">
        <v>14.2142430165503</v>
      </c>
      <c r="FU81" s="0" t="n">
        <v>13.9686304038236</v>
      </c>
      <c r="FV81" s="0" t="n">
        <v>14.0569313393721</v>
      </c>
      <c r="FW81" s="0" t="n">
        <v>13.9585955717858</v>
      </c>
      <c r="FX81" s="0" t="n">
        <v>14.0828627398201</v>
      </c>
      <c r="FY81" s="0" t="n">
        <v>14.1071138788559</v>
      </c>
      <c r="FZ81" s="0" t="n">
        <v>14.1830262539753</v>
      </c>
      <c r="GA81" s="0" t="n">
        <v>14.2078610350251</v>
      </c>
      <c r="GB81" s="0" t="n">
        <v>14.0470181069101</v>
      </c>
      <c r="GC81" s="0" t="n">
        <v>14.217929508087</v>
      </c>
      <c r="GD81" s="0" t="n">
        <v>14.2873436568541</v>
      </c>
      <c r="GE81" s="0" t="n">
        <v>14.29835733852</v>
      </c>
      <c r="GF81" s="0" t="n">
        <v>14.5848907992148</v>
      </c>
      <c r="GG81" s="0" t="n">
        <v>14.2231387236217</v>
      </c>
      <c r="GH81" s="0" t="n">
        <v>14.1474974897041</v>
      </c>
      <c r="GI81" s="0" t="n">
        <v>14.1010037877926</v>
      </c>
      <c r="GJ81" s="0" t="n">
        <v>14.2543749424081</v>
      </c>
      <c r="GK81" s="0" t="n">
        <v>14.139664377517</v>
      </c>
      <c r="GL81" s="0" t="n">
        <v>14.166796369565</v>
      </c>
      <c r="GM81" s="0" t="n">
        <v>14.1950519607805</v>
      </c>
      <c r="GN81" s="0" t="n">
        <v>14.1465560540954</v>
      </c>
      <c r="GO81" s="0" t="n">
        <v>14.2026177964845</v>
      </c>
      <c r="GP81" s="0" t="n">
        <v>14.3115600364452</v>
      </c>
      <c r="GQ81" s="0" t="n">
        <v>14.0122971497386</v>
      </c>
      <c r="GR81" s="0" t="n">
        <v>14.1540235782373</v>
      </c>
      <c r="GS81" s="0" t="n">
        <v>14.1059838348196</v>
      </c>
      <c r="GT81" s="0" t="n">
        <v>14.1924781631706</v>
      </c>
      <c r="GU81" s="0" t="n">
        <v>14.1099018164495</v>
      </c>
      <c r="GV81" s="0" t="n">
        <v>14.2539068187505</v>
      </c>
      <c r="GW81" s="0" t="n">
        <v>14.1777986167274</v>
      </c>
      <c r="GX81" s="0" t="n">
        <v>14.1218645200244</v>
      </c>
      <c r="GY81" s="0" t="n">
        <v>14.081457859366</v>
      </c>
      <c r="GZ81" s="0" t="n">
        <v>14.13992876163</v>
      </c>
      <c r="HA81" s="0" t="n">
        <v>14.1571822797518</v>
      </c>
      <c r="HB81" s="0" t="n">
        <v>14.2551959165874</v>
      </c>
      <c r="HC81" s="0" t="n">
        <v>14.2089820763732</v>
      </c>
      <c r="HD81" s="0" t="n">
        <v>14.0922012716404</v>
      </c>
      <c r="HE81" s="0" t="n">
        <v>14.1626304088593</v>
      </c>
      <c r="HF81" s="0" t="n">
        <v>14.2885992729519</v>
      </c>
      <c r="HG81" s="0" t="n">
        <v>14.1228700744825</v>
      </c>
      <c r="HH81" s="0" t="n">
        <v>14.1137309263848</v>
      </c>
      <c r="HI81" s="0" t="n">
        <v>14.1883189116234</v>
      </c>
      <c r="HJ81" s="0" t="n">
        <v>14.110059876376</v>
      </c>
      <c r="HK81" s="0" t="n">
        <v>14.2351969227549</v>
      </c>
      <c r="HL81" s="0" t="n">
        <v>14.1455183727291</v>
      </c>
      <c r="HM81" s="0" t="n">
        <v>14.3913128874194</v>
      </c>
      <c r="HN81" s="0" t="n">
        <v>14.1731663042188</v>
      </c>
      <c r="HO81" s="0" t="n">
        <v>14.0849125823235</v>
      </c>
      <c r="HP81" s="0" t="n">
        <v>14.1005069731725</v>
      </c>
      <c r="HQ81" s="0" t="n">
        <v>14.1657592328563</v>
      </c>
      <c r="HR81" s="0" t="n">
        <v>14.3033370440587</v>
      </c>
      <c r="HS81" s="0" t="n">
        <v>14.2528127717328</v>
      </c>
      <c r="HT81" s="0" t="n">
        <v>14.2081089081934</v>
      </c>
      <c r="HU81" s="0" t="n">
        <v>14.2603578243205</v>
      </c>
      <c r="HV81" s="0" t="n">
        <v>14.2679892116138</v>
      </c>
      <c r="HW81" s="0" t="n">
        <v>14.3549526659629</v>
      </c>
      <c r="HX81" s="0" t="n">
        <v>14.1838262356788</v>
      </c>
      <c r="HY81" s="0" t="n">
        <v>14.3508847428924</v>
      </c>
      <c r="HZ81" s="0" t="n">
        <v>14.2460995433828</v>
      </c>
      <c r="IA81" s="0" t="n">
        <v>13.9214975624091</v>
      </c>
      <c r="IB81" s="0" t="n">
        <v>13.8364075210178</v>
      </c>
      <c r="IC81" s="0" t="n">
        <f aca="false">AVERAGE(B81:IB81)</f>
        <v>14.1919258358936</v>
      </c>
      <c r="ID81" s="0" t="n">
        <f aca="false">STDEVP(B81:IB81)</f>
        <v>0.173008333446795</v>
      </c>
      <c r="IE81" s="0" t="n">
        <f aca="false">ID81/IC81</f>
        <v>0.0121906170767345</v>
      </c>
      <c r="IF81" s="0" t="s">
        <v>464</v>
      </c>
      <c r="IG81" s="0" t="s">
        <v>465</v>
      </c>
      <c r="IH81" s="1"/>
      <c r="IU81" s="0"/>
    </row>
    <row r="82" customFormat="false" ht="13.5" hidden="false" customHeight="false" outlineLevel="0" collapsed="false">
      <c r="A82" s="0" t="s">
        <v>466</v>
      </c>
      <c r="B82" s="0" t="n">
        <v>14.1074365822038</v>
      </c>
      <c r="C82" s="0" t="n">
        <v>14.294001492988</v>
      </c>
      <c r="D82" s="0" t="n">
        <v>14.2075884306677</v>
      </c>
      <c r="E82" s="0" t="n">
        <v>14.3591393945383</v>
      </c>
      <c r="F82" s="0" t="n">
        <v>14.4442584520295</v>
      </c>
      <c r="G82" s="0" t="n">
        <v>14.269691218399</v>
      </c>
      <c r="H82" s="0" t="n">
        <v>14.0668884792078</v>
      </c>
      <c r="I82" s="0" t="n">
        <v>14.2884142534714</v>
      </c>
      <c r="J82" s="0" t="n">
        <v>14.0146331880384</v>
      </c>
      <c r="K82" s="0" t="n">
        <v>14.3789598177925</v>
      </c>
      <c r="L82" s="0" t="n">
        <v>14.1224245723722</v>
      </c>
      <c r="M82" s="0" t="n">
        <v>14.3132658049728</v>
      </c>
      <c r="N82" s="0" t="n">
        <v>14.1177716561602</v>
      </c>
      <c r="O82" s="0" t="n">
        <v>14.0686198203306</v>
      </c>
      <c r="P82" s="0" t="n">
        <v>14.1134741878404</v>
      </c>
      <c r="Q82" s="0" t="n">
        <v>14.3252604038498</v>
      </c>
      <c r="R82" s="0" t="n">
        <v>14.2661246447329</v>
      </c>
      <c r="S82" s="0" t="n">
        <v>14.1298698881218</v>
      </c>
      <c r="T82" s="0" t="n">
        <v>14.0874934698186</v>
      </c>
      <c r="U82" s="0" t="n">
        <v>14.1105529354292</v>
      </c>
      <c r="V82" s="0" t="n">
        <v>14.1984472473069</v>
      </c>
      <c r="W82" s="0" t="n">
        <v>14.3734053692019</v>
      </c>
      <c r="X82" s="0" t="n">
        <v>14.3576471473936</v>
      </c>
      <c r="Y82" s="0" t="n">
        <v>14.1492308066729</v>
      </c>
      <c r="Z82" s="0" t="n">
        <v>14.2661436183756</v>
      </c>
      <c r="AA82" s="0" t="n">
        <v>14.2016384247217</v>
      </c>
      <c r="AB82" s="0" t="n">
        <v>14.1568513289402</v>
      </c>
      <c r="AC82" s="0" t="n">
        <v>14.3517485190294</v>
      </c>
      <c r="AD82" s="0" t="n">
        <v>14.3410984931897</v>
      </c>
      <c r="AE82" s="0" t="n">
        <v>14.2736446767242</v>
      </c>
      <c r="AF82" s="0" t="n">
        <v>14.2781995129015</v>
      </c>
      <c r="AG82" s="0" t="n">
        <v>14.1800524557024</v>
      </c>
      <c r="AH82" s="0" t="n">
        <v>14.3753804836181</v>
      </c>
      <c r="AI82" s="0" t="n">
        <v>14.2152923352682</v>
      </c>
      <c r="AJ82" s="0" t="n">
        <v>14.355396012505</v>
      </c>
      <c r="AK82" s="0" t="n">
        <v>14.2890589184373</v>
      </c>
      <c r="AL82" s="0" t="n">
        <v>14.2227348676298</v>
      </c>
      <c r="AM82" s="0" t="n">
        <v>14.0503941954681</v>
      </c>
      <c r="AN82" s="0" t="n">
        <v>14.166733603473</v>
      </c>
      <c r="AO82" s="0" t="n">
        <v>14.2851379690343</v>
      </c>
      <c r="AP82" s="0" t="n">
        <v>14.3811135500935</v>
      </c>
      <c r="AQ82" s="0" t="n">
        <v>14.1970278028874</v>
      </c>
      <c r="AR82" s="0" t="n">
        <v>14.3216677112017</v>
      </c>
      <c r="AS82" s="0" t="n">
        <v>14.4279481871182</v>
      </c>
      <c r="AT82" s="0" t="n">
        <v>14.3030045682264</v>
      </c>
      <c r="AU82" s="0" t="n">
        <v>14.4629956487435</v>
      </c>
      <c r="AV82" s="0" t="n">
        <v>14.0424067640827</v>
      </c>
      <c r="AW82" s="0" t="n">
        <v>14.0999023594153</v>
      </c>
      <c r="AX82" s="0" t="n">
        <v>14.0815833031214</v>
      </c>
      <c r="AY82" s="0" t="n">
        <v>14.2008889150536</v>
      </c>
      <c r="AZ82" s="0" t="n">
        <v>14.1451931577582</v>
      </c>
      <c r="BA82" s="0" t="n">
        <v>14.1336246244029</v>
      </c>
      <c r="BB82" s="0" t="n">
        <v>14.241217786059</v>
      </c>
      <c r="BC82" s="0" t="n">
        <v>14.0543026246172</v>
      </c>
      <c r="BD82" s="0" t="n">
        <v>14.3306006568628</v>
      </c>
      <c r="BE82" s="0" t="n">
        <v>14.2773886900346</v>
      </c>
      <c r="BF82" s="0" t="n">
        <v>14.4760991562488</v>
      </c>
      <c r="BG82" s="0" t="n">
        <v>14.4301946614998</v>
      </c>
      <c r="BH82" s="0" t="n">
        <v>14.548181123757</v>
      </c>
      <c r="BI82" s="0" t="n">
        <v>14.4587969411352</v>
      </c>
      <c r="BJ82" s="0" t="n">
        <v>14.2365831454759</v>
      </c>
      <c r="BK82" s="0" t="n">
        <v>14.1947875851698</v>
      </c>
      <c r="BL82" s="0" t="n">
        <v>14.4306233125393</v>
      </c>
      <c r="BM82" s="0" t="n">
        <v>14.2326511255954</v>
      </c>
      <c r="BN82" s="0" t="n">
        <v>14.2778983642404</v>
      </c>
      <c r="BO82" s="0" t="n">
        <v>14.252087031572</v>
      </c>
      <c r="BP82" s="0" t="n">
        <v>14.3368491768038</v>
      </c>
      <c r="BQ82" s="0" t="n">
        <v>14.5077004917333</v>
      </c>
      <c r="BR82" s="0" t="n">
        <v>14.5575418234234</v>
      </c>
      <c r="BS82" s="0" t="n">
        <v>14.2848426268777</v>
      </c>
      <c r="BT82" s="0" t="n">
        <v>14.5693005986218</v>
      </c>
      <c r="BU82" s="0" t="n">
        <v>14.4083998893577</v>
      </c>
      <c r="BV82" s="0" t="n">
        <v>13.8535844988591</v>
      </c>
      <c r="BW82" s="0" t="n">
        <v>13.8264280267625</v>
      </c>
      <c r="BX82" s="0" t="n">
        <v>13.9055854603888</v>
      </c>
      <c r="BY82" s="0" t="n">
        <v>14.3041683801753</v>
      </c>
      <c r="BZ82" s="0" t="n">
        <v>14.0768340390744</v>
      </c>
      <c r="CA82" s="0" t="n">
        <v>13.9865190745864</v>
      </c>
      <c r="CB82" s="0" t="n">
        <v>14.1876229309007</v>
      </c>
      <c r="CC82" s="0" t="n">
        <v>14.1333557771121</v>
      </c>
      <c r="CD82" s="0" t="n">
        <v>14.501268494112</v>
      </c>
      <c r="CE82" s="0" t="n">
        <v>14.3555728882796</v>
      </c>
      <c r="CF82" s="0" t="n">
        <v>14.4006043023932</v>
      </c>
      <c r="CG82" s="0" t="n">
        <v>14.0708318847936</v>
      </c>
      <c r="CH82" s="0" t="n">
        <v>14.2670725023953</v>
      </c>
      <c r="CI82" s="0" t="n">
        <v>14.2752917960062</v>
      </c>
      <c r="CJ82" s="0" t="n">
        <v>14.1931390965284</v>
      </c>
      <c r="CK82" s="0" t="n">
        <v>14.331207570882</v>
      </c>
      <c r="CL82" s="0" t="n">
        <v>14.5046010925435</v>
      </c>
      <c r="CM82" s="0" t="n">
        <v>14.4410637807495</v>
      </c>
      <c r="CN82" s="0" t="n">
        <v>14.4355020718549</v>
      </c>
      <c r="CO82" s="0" t="n">
        <v>14.2661696039327</v>
      </c>
      <c r="CP82" s="0" t="n">
        <v>14.220425726342</v>
      </c>
      <c r="CQ82" s="0" t="n">
        <v>14.2956140302622</v>
      </c>
      <c r="CR82" s="0" t="n">
        <v>14.3619692659409</v>
      </c>
      <c r="CS82" s="0" t="n">
        <v>14.3157811417288</v>
      </c>
      <c r="CT82" s="0" t="n">
        <v>14.26411366241</v>
      </c>
      <c r="CU82" s="0" t="n">
        <v>14.1701145798664</v>
      </c>
      <c r="CV82" s="0" t="n">
        <v>14.3387489920828</v>
      </c>
      <c r="CW82" s="0" t="n">
        <v>14.4218251412305</v>
      </c>
      <c r="CX82" s="0" t="n">
        <v>14.4822410876972</v>
      </c>
      <c r="CY82" s="0" t="n">
        <v>14.1223083529529</v>
      </c>
      <c r="CZ82" s="0" t="n">
        <v>14.2894609512963</v>
      </c>
      <c r="DA82" s="0" t="n">
        <v>13.9808798414586</v>
      </c>
      <c r="DB82" s="0" t="n">
        <v>14.049368135922</v>
      </c>
      <c r="DC82" s="0" t="n">
        <v>14.2630968752861</v>
      </c>
      <c r="DD82" s="0" t="n">
        <v>14.1453747465307</v>
      </c>
      <c r="DE82" s="0" t="n">
        <v>14.0701491762462</v>
      </c>
      <c r="DF82" s="0" t="n">
        <v>14.1919842111075</v>
      </c>
      <c r="DG82" s="0" t="n">
        <v>14.449572205206</v>
      </c>
      <c r="DH82" s="0" t="n">
        <v>14.3987104981715</v>
      </c>
      <c r="DI82" s="0" t="n">
        <v>14.2916063825247</v>
      </c>
      <c r="DJ82" s="0" t="n">
        <v>14.4560508356203</v>
      </c>
      <c r="DK82" s="0" t="n">
        <v>14.5156045491193</v>
      </c>
      <c r="DL82" s="0" t="n">
        <v>14.3638855431333</v>
      </c>
      <c r="DM82" s="0" t="n">
        <v>13.9612582087691</v>
      </c>
      <c r="DN82" s="0" t="n">
        <v>13.9443701799357</v>
      </c>
      <c r="DO82" s="0" t="n">
        <v>14.0138912411989</v>
      </c>
      <c r="DP82" s="0" t="n">
        <v>14.0947566083318</v>
      </c>
      <c r="DQ82" s="0" t="n">
        <v>14.0710417540356</v>
      </c>
      <c r="DR82" s="0" t="n">
        <v>13.967332173771</v>
      </c>
      <c r="DS82" s="0" t="n">
        <v>14.2419406020253</v>
      </c>
      <c r="DT82" s="0" t="n">
        <v>14.3815359637137</v>
      </c>
      <c r="DU82" s="0" t="n">
        <v>14.1863966363775</v>
      </c>
      <c r="DV82" s="0" t="n">
        <v>14.421731761548</v>
      </c>
      <c r="DW82" s="0" t="n">
        <v>14.3444635671735</v>
      </c>
      <c r="DX82" s="0" t="n">
        <v>14.3884951410034</v>
      </c>
      <c r="DY82" s="0" t="n">
        <v>14.1501851822309</v>
      </c>
      <c r="DZ82" s="0" t="n">
        <v>14.1025306870107</v>
      </c>
      <c r="EA82" s="0" t="n">
        <v>14.0543935700356</v>
      </c>
      <c r="EB82" s="0" t="n">
        <v>14.2254226629827</v>
      </c>
      <c r="EC82" s="0" t="n">
        <v>14.2292590631432</v>
      </c>
      <c r="ED82" s="0" t="n">
        <v>14.1310420078007</v>
      </c>
      <c r="EE82" s="0" t="n">
        <v>14.4379485733808</v>
      </c>
      <c r="EF82" s="0" t="n">
        <v>14.180773256653</v>
      </c>
      <c r="EG82" s="0" t="n">
        <v>14.3360820749567</v>
      </c>
      <c r="EH82" s="0" t="n">
        <v>14.4356977936047</v>
      </c>
      <c r="EI82" s="0" t="n">
        <v>14.5164503280056</v>
      </c>
      <c r="EJ82" s="0" t="n">
        <v>14.4921813604865</v>
      </c>
      <c r="EK82" s="0" t="n">
        <v>14.0756706936677</v>
      </c>
      <c r="EL82" s="0" t="n">
        <v>14.0641627620821</v>
      </c>
      <c r="EM82" s="0" t="n">
        <v>14.0722217142762</v>
      </c>
      <c r="EN82" s="0" t="n">
        <v>14.1644266520776</v>
      </c>
      <c r="EO82" s="0" t="n">
        <v>14.1375636364158</v>
      </c>
      <c r="EP82" s="0" t="n">
        <v>14.1115234254521</v>
      </c>
      <c r="EQ82" s="0" t="n">
        <v>14.0022226794061</v>
      </c>
      <c r="ER82" s="0" t="n">
        <v>14.0641375584654</v>
      </c>
      <c r="ES82" s="0" t="n">
        <v>14.1453424787735</v>
      </c>
      <c r="ET82" s="0" t="n">
        <v>14.2148550309692</v>
      </c>
      <c r="EU82" s="0" t="n">
        <v>14.250506565988</v>
      </c>
      <c r="EV82" s="0" t="n">
        <v>14.1017161000393</v>
      </c>
      <c r="EW82" s="0" t="n">
        <v>13.8232654513151</v>
      </c>
      <c r="EX82" s="0" t="n">
        <v>13.8888826371551</v>
      </c>
      <c r="EY82" s="0" t="n">
        <v>13.822952127813</v>
      </c>
      <c r="EZ82" s="0" t="n">
        <v>13.9176990509944</v>
      </c>
      <c r="FA82" s="0" t="n">
        <v>13.977795428189</v>
      </c>
      <c r="FB82" s="0" t="n">
        <v>13.9340288571601</v>
      </c>
      <c r="FC82" s="0" t="n">
        <v>13.9841015049751</v>
      </c>
      <c r="FD82" s="0" t="n">
        <v>14.0094829497689</v>
      </c>
      <c r="FE82" s="0" t="n">
        <v>14.0972618326347</v>
      </c>
      <c r="FF82" s="0" t="n">
        <v>14.042094269408</v>
      </c>
      <c r="FG82" s="0" t="n">
        <v>14.0423979523578</v>
      </c>
      <c r="FH82" s="0" t="n">
        <v>14.0300869213406</v>
      </c>
      <c r="FI82" s="0" t="n">
        <v>13.9155772594449</v>
      </c>
      <c r="FJ82" s="0" t="n">
        <v>13.9950015789791</v>
      </c>
      <c r="FK82" s="0" t="n">
        <v>14.1172985326676</v>
      </c>
      <c r="FL82" s="0" t="n">
        <v>14.027693067192</v>
      </c>
      <c r="FM82" s="0" t="n">
        <v>13.9030833251274</v>
      </c>
      <c r="FN82" s="0" t="n">
        <v>14.0870838525566</v>
      </c>
      <c r="FO82" s="0" t="n">
        <v>14.0658481057149</v>
      </c>
      <c r="FP82" s="0" t="n">
        <v>14.0235561288195</v>
      </c>
      <c r="FQ82" s="0" t="n">
        <v>13.9753642268543</v>
      </c>
      <c r="FR82" s="0" t="n">
        <v>14.1413821572329</v>
      </c>
      <c r="FS82" s="0" t="n">
        <v>14.0467602223062</v>
      </c>
      <c r="FT82" s="0" t="n">
        <v>14.1329037576453</v>
      </c>
      <c r="FU82" s="0" t="n">
        <v>13.9976891354989</v>
      </c>
      <c r="FV82" s="0" t="n">
        <v>14.064877898565</v>
      </c>
      <c r="FW82" s="0" t="n">
        <v>13.8405551549791</v>
      </c>
      <c r="FX82" s="0" t="n">
        <v>13.92295230222</v>
      </c>
      <c r="FY82" s="0" t="n">
        <v>13.9799166642629</v>
      </c>
      <c r="FZ82" s="0" t="n">
        <v>14.1050649138924</v>
      </c>
      <c r="GA82" s="0" t="n">
        <v>14.1368455756756</v>
      </c>
      <c r="GB82" s="0" t="n">
        <v>14.0751899914975</v>
      </c>
      <c r="GC82" s="0" t="n">
        <v>14.0837012156515</v>
      </c>
      <c r="GD82" s="0" t="n">
        <v>14.1541734692848</v>
      </c>
      <c r="GE82" s="0" t="n">
        <v>14.2214152648359</v>
      </c>
      <c r="GF82" s="0" t="n">
        <v>14.421491829731</v>
      </c>
      <c r="GG82" s="0" t="n">
        <v>14.3001677692362</v>
      </c>
      <c r="GH82" s="0" t="n">
        <v>14.2284709276521</v>
      </c>
      <c r="GI82" s="0" t="n">
        <v>14.2684107647417</v>
      </c>
      <c r="GJ82" s="0" t="n">
        <v>14.3094440691088</v>
      </c>
      <c r="GK82" s="0" t="n">
        <v>14.2932334881758</v>
      </c>
      <c r="GL82" s="0" t="n">
        <v>14.3068369337753</v>
      </c>
      <c r="GM82" s="0" t="n">
        <v>14.3184888699839</v>
      </c>
      <c r="GN82" s="0" t="n">
        <v>14.3050435187455</v>
      </c>
      <c r="GO82" s="0" t="n">
        <v>14.3509170504447</v>
      </c>
      <c r="GP82" s="0" t="n">
        <v>14.2861897384408</v>
      </c>
      <c r="GQ82" s="0" t="n">
        <v>14.2621403001651</v>
      </c>
      <c r="GR82" s="0" t="n">
        <v>14.3477244953328</v>
      </c>
      <c r="GS82" s="0" t="n">
        <v>14.2315166544435</v>
      </c>
      <c r="GT82" s="0" t="n">
        <v>14.3641946680404</v>
      </c>
      <c r="GU82" s="0" t="n">
        <v>14.31100802052</v>
      </c>
      <c r="GV82" s="0" t="n">
        <v>14.3180085025063</v>
      </c>
      <c r="GW82" s="0" t="n">
        <v>14.4480477132221</v>
      </c>
      <c r="GX82" s="0" t="n">
        <v>14.4024428076839</v>
      </c>
      <c r="GY82" s="0" t="n">
        <v>14.2897714344128</v>
      </c>
      <c r="GZ82" s="0" t="n">
        <v>14.2636825571653</v>
      </c>
      <c r="HA82" s="0" t="n">
        <v>14.3574488654736</v>
      </c>
      <c r="HB82" s="0" t="n">
        <v>14.3897825425534</v>
      </c>
      <c r="HC82" s="0" t="n">
        <v>14.2907840330277</v>
      </c>
      <c r="HD82" s="0" t="n">
        <v>14.3021847507722</v>
      </c>
      <c r="HE82" s="0" t="n">
        <v>14.3055769966384</v>
      </c>
      <c r="HF82" s="0" t="n">
        <v>14.5163853345303</v>
      </c>
      <c r="HG82" s="0" t="n">
        <v>14.2611712581389</v>
      </c>
      <c r="HH82" s="0" t="n">
        <v>14.3699764097799</v>
      </c>
      <c r="HI82" s="0" t="n">
        <v>14.3227970998592</v>
      </c>
      <c r="HJ82" s="0" t="n">
        <v>14.3275856556801</v>
      </c>
      <c r="HK82" s="0" t="n">
        <v>14.4235155518316</v>
      </c>
      <c r="HL82" s="0" t="n">
        <v>14.3280894310343</v>
      </c>
      <c r="HM82" s="0" t="n">
        <v>14.4926016375443</v>
      </c>
      <c r="HN82" s="0" t="n">
        <v>14.372010282965</v>
      </c>
      <c r="HO82" s="0" t="n">
        <v>14.3010779421234</v>
      </c>
      <c r="HP82" s="0" t="n">
        <v>14.3285723145142</v>
      </c>
      <c r="HQ82" s="0" t="n">
        <v>14.3146055239492</v>
      </c>
      <c r="HR82" s="0" t="n">
        <v>14.5776811386281</v>
      </c>
      <c r="HS82" s="0" t="n">
        <v>14.533078755901</v>
      </c>
      <c r="HT82" s="0" t="n">
        <v>14.2439987490488</v>
      </c>
      <c r="HU82" s="0" t="n">
        <v>14.5565494807647</v>
      </c>
      <c r="HV82" s="0" t="n">
        <v>14.5585372133137</v>
      </c>
      <c r="HW82" s="0" t="n">
        <v>14.5560976848321</v>
      </c>
      <c r="HX82" s="0" t="n">
        <v>14.4249599729054</v>
      </c>
      <c r="HY82" s="0" t="n">
        <v>14.5685927348659</v>
      </c>
      <c r="HZ82" s="0" t="n">
        <v>14.5657805798507</v>
      </c>
      <c r="IA82" s="0" t="n">
        <v>13.8954624284396</v>
      </c>
      <c r="IB82" s="0" t="n">
        <v>13.9219280485634</v>
      </c>
      <c r="IC82" s="0" t="n">
        <f aca="false">AVERAGE(B82:IB82)</f>
        <v>14.2305718906282</v>
      </c>
      <c r="ID82" s="0" t="n">
        <f aca="false">STDEVP(B82:IB82)</f>
        <v>0.174438342628071</v>
      </c>
      <c r="IE82" s="0" t="n">
        <f aca="false">ID82/IC82</f>
        <v>0.0122579994654291</v>
      </c>
      <c r="IF82" s="0" t="s">
        <v>467</v>
      </c>
      <c r="IG82" s="0" t="s">
        <v>468</v>
      </c>
      <c r="IH82" s="1"/>
      <c r="IU82" s="0"/>
    </row>
    <row r="83" customFormat="false" ht="13.5" hidden="false" customHeight="false" outlineLevel="0" collapsed="false">
      <c r="A83" s="0" t="s">
        <v>469</v>
      </c>
      <c r="B83" s="0" t="n">
        <v>13.8527756091849</v>
      </c>
      <c r="C83" s="0" t="n">
        <v>13.9735355904256</v>
      </c>
      <c r="D83" s="0" t="n">
        <v>13.8803298292673</v>
      </c>
      <c r="E83" s="0" t="n">
        <v>13.7474846522894</v>
      </c>
      <c r="F83" s="0" t="n">
        <v>13.8958335131586</v>
      </c>
      <c r="G83" s="0" t="n">
        <v>13.7797657711447</v>
      </c>
      <c r="H83" s="0" t="n">
        <v>13.7404632189698</v>
      </c>
      <c r="I83" s="0" t="n">
        <v>13.9328925719509</v>
      </c>
      <c r="J83" s="0" t="n">
        <v>13.7897148994108</v>
      </c>
      <c r="K83" s="0" t="n">
        <v>14.0311516063725</v>
      </c>
      <c r="L83" s="0" t="n">
        <v>13.8263449546733</v>
      </c>
      <c r="M83" s="0" t="n">
        <v>13.9197691628028</v>
      </c>
      <c r="N83" s="0" t="n">
        <v>13.8413208227597</v>
      </c>
      <c r="O83" s="0" t="n">
        <v>13.8516811155571</v>
      </c>
      <c r="P83" s="0" t="n">
        <v>13.7991584741707</v>
      </c>
      <c r="Q83" s="0" t="n">
        <v>14.093361018821</v>
      </c>
      <c r="R83" s="0" t="n">
        <v>13.9898783391979</v>
      </c>
      <c r="S83" s="0" t="n">
        <v>13.7837185238746</v>
      </c>
      <c r="T83" s="0" t="n">
        <v>13.8821654030436</v>
      </c>
      <c r="U83" s="0" t="n">
        <v>13.8320452885056</v>
      </c>
      <c r="V83" s="0" t="n">
        <v>13.8836781427905</v>
      </c>
      <c r="W83" s="0" t="n">
        <v>14.0632061873446</v>
      </c>
      <c r="X83" s="0" t="n">
        <v>13.9266651900904</v>
      </c>
      <c r="Y83" s="0" t="n">
        <v>13.8517967550022</v>
      </c>
      <c r="Z83" s="0" t="n">
        <v>13.7944817571916</v>
      </c>
      <c r="AA83" s="0" t="n">
        <v>13.8516346253388</v>
      </c>
      <c r="AB83" s="0" t="n">
        <v>13.8075182970208</v>
      </c>
      <c r="AC83" s="0" t="n">
        <v>13.9851554249408</v>
      </c>
      <c r="AD83" s="0" t="n">
        <v>13.9786947143403</v>
      </c>
      <c r="AE83" s="0" t="n">
        <v>13.9856197305036</v>
      </c>
      <c r="AF83" s="0" t="n">
        <v>13.850988175209</v>
      </c>
      <c r="AG83" s="0" t="n">
        <v>13.717056998227</v>
      </c>
      <c r="AH83" s="0" t="n">
        <v>13.9180779714308</v>
      </c>
      <c r="AI83" s="0" t="n">
        <v>13.9460650368752</v>
      </c>
      <c r="AJ83" s="0" t="n">
        <v>13.8879358432617</v>
      </c>
      <c r="AK83" s="0" t="n">
        <v>13.8959835635932</v>
      </c>
      <c r="AL83" s="0" t="n">
        <v>14.0014778188611</v>
      </c>
      <c r="AM83" s="0" t="n">
        <v>13.8319788400183</v>
      </c>
      <c r="AN83" s="0" t="n">
        <v>13.9885067294639</v>
      </c>
      <c r="AO83" s="0" t="n">
        <v>13.8466840112738</v>
      </c>
      <c r="AP83" s="0" t="n">
        <v>13.7601194109692</v>
      </c>
      <c r="AQ83" s="0" t="n">
        <v>13.7481078296834</v>
      </c>
      <c r="AR83" s="0" t="n">
        <v>13.8353681230405</v>
      </c>
      <c r="AS83" s="0" t="n">
        <v>14.0106864093303</v>
      </c>
      <c r="AT83" s="0" t="n">
        <v>13.868329252151</v>
      </c>
      <c r="AU83" s="0" t="n">
        <v>13.9982600665901</v>
      </c>
      <c r="AV83" s="0" t="n">
        <v>13.4594107613392</v>
      </c>
      <c r="AW83" s="0" t="n">
        <v>13.5469456490798</v>
      </c>
      <c r="AX83" s="0" t="n">
        <v>14.0245653385088</v>
      </c>
      <c r="AY83" s="0" t="n">
        <v>13.9861507218066</v>
      </c>
      <c r="AZ83" s="0" t="n">
        <v>14.0622774982356</v>
      </c>
      <c r="BA83" s="0" t="n">
        <v>14.1092235335378</v>
      </c>
      <c r="BB83" s="0" t="n">
        <v>14.1513998382164</v>
      </c>
      <c r="BC83" s="0" t="n">
        <v>13.9856278194393</v>
      </c>
      <c r="BD83" s="0" t="n">
        <v>14.1831679879672</v>
      </c>
      <c r="BE83" s="0" t="n">
        <v>14.1052547281519</v>
      </c>
      <c r="BF83" s="0" t="n">
        <v>14.1885634301413</v>
      </c>
      <c r="BG83" s="0" t="n">
        <v>14.1222941684408</v>
      </c>
      <c r="BH83" s="0" t="n">
        <v>14.2410168056892</v>
      </c>
      <c r="BI83" s="0" t="n">
        <v>14.229021671279</v>
      </c>
      <c r="BJ83" s="0" t="n">
        <v>14.1190268233186</v>
      </c>
      <c r="BK83" s="0" t="n">
        <v>14.1184764243822</v>
      </c>
      <c r="BL83" s="0" t="n">
        <v>14.2157042422105</v>
      </c>
      <c r="BM83" s="0" t="n">
        <v>14.0430549747677</v>
      </c>
      <c r="BN83" s="0" t="n">
        <v>14.0418788857737</v>
      </c>
      <c r="BO83" s="0" t="n">
        <v>13.9935325943273</v>
      </c>
      <c r="BP83" s="0" t="n">
        <v>14.1802254924609</v>
      </c>
      <c r="BQ83" s="0" t="n">
        <v>14.1415395131366</v>
      </c>
      <c r="BR83" s="0" t="n">
        <v>14.3274186380712</v>
      </c>
      <c r="BS83" s="0" t="n">
        <v>13.9510392709187</v>
      </c>
      <c r="BT83" s="0" t="n">
        <v>14.1070874012915</v>
      </c>
      <c r="BU83" s="0" t="n">
        <v>14.0481756443551</v>
      </c>
      <c r="BV83" s="0" t="n">
        <v>13.7228822598399</v>
      </c>
      <c r="BW83" s="0" t="n">
        <v>13.8225607938557</v>
      </c>
      <c r="BX83" s="0" t="n">
        <v>13.7214746405034</v>
      </c>
      <c r="BY83" s="0" t="n">
        <v>13.7689556044979</v>
      </c>
      <c r="BZ83" s="0" t="n">
        <v>13.6970384088889</v>
      </c>
      <c r="CA83" s="0" t="n">
        <v>13.8372227198586</v>
      </c>
      <c r="CB83" s="0" t="n">
        <v>13.861287887813</v>
      </c>
      <c r="CC83" s="0" t="n">
        <v>13.7795421023533</v>
      </c>
      <c r="CD83" s="0" t="n">
        <v>14.1050985195162</v>
      </c>
      <c r="CE83" s="0" t="n">
        <v>14.0387765439254</v>
      </c>
      <c r="CF83" s="0" t="n">
        <v>14.1778563709664</v>
      </c>
      <c r="CG83" s="0" t="n">
        <v>14.0346590035977</v>
      </c>
      <c r="CH83" s="0" t="n">
        <v>13.9798948505375</v>
      </c>
      <c r="CI83" s="0" t="n">
        <v>13.9632780455127</v>
      </c>
      <c r="CJ83" s="0" t="n">
        <v>14.0752561701804</v>
      </c>
      <c r="CK83" s="0" t="n">
        <v>14.0553653722682</v>
      </c>
      <c r="CL83" s="0" t="n">
        <v>13.9733873789575</v>
      </c>
      <c r="CM83" s="0" t="n">
        <v>14.026812639969</v>
      </c>
      <c r="CN83" s="0" t="n">
        <v>14.111769989435</v>
      </c>
      <c r="CO83" s="0" t="n">
        <v>13.8825238588754</v>
      </c>
      <c r="CP83" s="0" t="n">
        <v>13.8549863086778</v>
      </c>
      <c r="CQ83" s="0" t="n">
        <v>13.8877291004343</v>
      </c>
      <c r="CR83" s="0" t="n">
        <v>13.916805329033</v>
      </c>
      <c r="CS83" s="0" t="n">
        <v>14.0115468043263</v>
      </c>
      <c r="CT83" s="0" t="n">
        <v>13.8932869282159</v>
      </c>
      <c r="CU83" s="0" t="n">
        <v>13.804399817139</v>
      </c>
      <c r="CV83" s="0" t="n">
        <v>13.8046167382352</v>
      </c>
      <c r="CW83" s="0" t="n">
        <v>13.9345672148485</v>
      </c>
      <c r="CX83" s="0" t="n">
        <v>13.6705189070759</v>
      </c>
      <c r="CY83" s="0" t="n">
        <v>13.8779924942093</v>
      </c>
      <c r="CZ83" s="0" t="n">
        <v>13.7881705070542</v>
      </c>
      <c r="DA83" s="0" t="n">
        <v>13.8280464135627</v>
      </c>
      <c r="DB83" s="0" t="n">
        <v>13.8953941892382</v>
      </c>
      <c r="DC83" s="0" t="n">
        <v>13.8993337191269</v>
      </c>
      <c r="DD83" s="0" t="n">
        <v>13.9335715613386</v>
      </c>
      <c r="DE83" s="0" t="n">
        <v>13.841171328297</v>
      </c>
      <c r="DF83" s="0" t="n">
        <v>14.0168883751579</v>
      </c>
      <c r="DG83" s="0" t="n">
        <v>13.7858166154261</v>
      </c>
      <c r="DH83" s="0" t="n">
        <v>13.9886289596847</v>
      </c>
      <c r="DI83" s="0" t="n">
        <v>13.8445088555348</v>
      </c>
      <c r="DJ83" s="0" t="n">
        <v>13.9051661954884</v>
      </c>
      <c r="DK83" s="0" t="n">
        <v>13.8546984318391</v>
      </c>
      <c r="DL83" s="0" t="n">
        <v>13.8231478725855</v>
      </c>
      <c r="DM83" s="0" t="n">
        <v>13.7906675211281</v>
      </c>
      <c r="DN83" s="0" t="n">
        <v>13.8359658320303</v>
      </c>
      <c r="DO83" s="0" t="n">
        <v>13.8614921709258</v>
      </c>
      <c r="DP83" s="0" t="n">
        <v>13.8413873090277</v>
      </c>
      <c r="DQ83" s="0" t="n">
        <v>13.8442421535478</v>
      </c>
      <c r="DR83" s="0" t="n">
        <v>13.7150830462045</v>
      </c>
      <c r="DS83" s="0" t="n">
        <v>13.7581078886844</v>
      </c>
      <c r="DT83" s="0" t="n">
        <v>13.6196818714809</v>
      </c>
      <c r="DU83" s="0" t="n">
        <v>13.7828240815509</v>
      </c>
      <c r="DV83" s="0" t="n">
        <v>13.6495970352391</v>
      </c>
      <c r="DW83" s="0" t="n">
        <v>13.7168972041174</v>
      </c>
      <c r="DX83" s="0" t="n">
        <v>13.698386611605</v>
      </c>
      <c r="DY83" s="0" t="n">
        <v>13.756888215062</v>
      </c>
      <c r="DZ83" s="0" t="n">
        <v>13.886618457133</v>
      </c>
      <c r="EA83" s="0" t="n">
        <v>13.859423377419</v>
      </c>
      <c r="EB83" s="0" t="n">
        <v>13.8480558537247</v>
      </c>
      <c r="EC83" s="0" t="n">
        <v>13.972770521056</v>
      </c>
      <c r="ED83" s="0" t="n">
        <v>13.8895943164421</v>
      </c>
      <c r="EE83" s="0" t="n">
        <v>13.8260699323433</v>
      </c>
      <c r="EF83" s="0" t="n">
        <v>13.7178088987073</v>
      </c>
      <c r="EG83" s="0" t="n">
        <v>13.7191097175458</v>
      </c>
      <c r="EH83" s="0" t="n">
        <v>13.7553034732156</v>
      </c>
      <c r="EI83" s="0" t="n">
        <v>13.7650928098445</v>
      </c>
      <c r="EJ83" s="0" t="n">
        <v>13.6688225134373</v>
      </c>
      <c r="EK83" s="0" t="n">
        <v>13.8299744027089</v>
      </c>
      <c r="EL83" s="0" t="n">
        <v>13.7835089823213</v>
      </c>
      <c r="EM83" s="0" t="n">
        <v>13.7541612809304</v>
      </c>
      <c r="EN83" s="0" t="n">
        <v>13.8456069643151</v>
      </c>
      <c r="EO83" s="0" t="n">
        <v>13.7509853335494</v>
      </c>
      <c r="EP83" s="0" t="n">
        <v>13.8594555778362</v>
      </c>
      <c r="EQ83" s="0" t="n">
        <v>13.7558236397719</v>
      </c>
      <c r="ER83" s="0" t="n">
        <v>13.7856946882617</v>
      </c>
      <c r="ES83" s="0" t="n">
        <v>13.8281584393776</v>
      </c>
      <c r="ET83" s="0" t="n">
        <v>13.9986435068229</v>
      </c>
      <c r="EU83" s="0" t="n">
        <v>14.0144723092149</v>
      </c>
      <c r="EV83" s="0" t="n">
        <v>13.9166028488345</v>
      </c>
      <c r="EW83" s="0" t="n">
        <v>13.7603558031833</v>
      </c>
      <c r="EX83" s="0" t="n">
        <v>13.7330702135492</v>
      </c>
      <c r="EY83" s="0" t="n">
        <v>13.761350079212</v>
      </c>
      <c r="EZ83" s="0" t="n">
        <v>13.7504373911225</v>
      </c>
      <c r="FA83" s="0" t="n">
        <v>13.838366699858</v>
      </c>
      <c r="FB83" s="0" t="n">
        <v>13.7821565752006</v>
      </c>
      <c r="FC83" s="0" t="n">
        <v>13.8677947073722</v>
      </c>
      <c r="FD83" s="0" t="n">
        <v>13.8652945742084</v>
      </c>
      <c r="FE83" s="0" t="n">
        <v>13.9408352420248</v>
      </c>
      <c r="FF83" s="0" t="n">
        <v>14.1343349486301</v>
      </c>
      <c r="FG83" s="0" t="n">
        <v>14.0139232318984</v>
      </c>
      <c r="FH83" s="0" t="n">
        <v>13.8953670938675</v>
      </c>
      <c r="FI83" s="0" t="n">
        <v>13.7377977113987</v>
      </c>
      <c r="FJ83" s="0" t="n">
        <v>13.773564872035</v>
      </c>
      <c r="FK83" s="0" t="n">
        <v>13.8007730694323</v>
      </c>
      <c r="FL83" s="0" t="n">
        <v>13.9283934361838</v>
      </c>
      <c r="FM83" s="0" t="n">
        <v>13.8445853527881</v>
      </c>
      <c r="FN83" s="0" t="n">
        <v>13.8745217479019</v>
      </c>
      <c r="FO83" s="0" t="n">
        <v>13.967391130837</v>
      </c>
      <c r="FP83" s="0" t="n">
        <v>14.0311082054761</v>
      </c>
      <c r="FQ83" s="0" t="n">
        <v>13.8240033181733</v>
      </c>
      <c r="FR83" s="0" t="n">
        <v>14.0589426547458</v>
      </c>
      <c r="FS83" s="0" t="n">
        <v>14.0219230368983</v>
      </c>
      <c r="FT83" s="0" t="n">
        <v>14.0826973142032</v>
      </c>
      <c r="FU83" s="0" t="n">
        <v>13.9484547315287</v>
      </c>
      <c r="FV83" s="0" t="n">
        <v>13.9154619184998</v>
      </c>
      <c r="FW83" s="0" t="n">
        <v>13.8805259325635</v>
      </c>
      <c r="FX83" s="0" t="n">
        <v>13.9243617548088</v>
      </c>
      <c r="FY83" s="0" t="n">
        <v>13.9263854488318</v>
      </c>
      <c r="FZ83" s="0" t="n">
        <v>13.8625373309492</v>
      </c>
      <c r="GA83" s="0" t="n">
        <v>14.0831514805794</v>
      </c>
      <c r="GB83" s="0" t="n">
        <v>13.9639888798917</v>
      </c>
      <c r="GC83" s="0" t="n">
        <v>13.9486627190357</v>
      </c>
      <c r="GD83" s="0" t="n">
        <v>14.0140519122237</v>
      </c>
      <c r="GE83" s="0" t="n">
        <v>14.145316799785</v>
      </c>
      <c r="GF83" s="0" t="n">
        <v>14.2446513066146</v>
      </c>
      <c r="GG83" s="0" t="n">
        <v>14.0054860557654</v>
      </c>
      <c r="GH83" s="0" t="n">
        <v>13.932782463081</v>
      </c>
      <c r="GI83" s="0" t="n">
        <v>14.0444633795716</v>
      </c>
      <c r="GJ83" s="0" t="n">
        <v>13.9608899705033</v>
      </c>
      <c r="GK83" s="0" t="n">
        <v>14.0148157334857</v>
      </c>
      <c r="GL83" s="0" t="n">
        <v>13.9253335526294</v>
      </c>
      <c r="GM83" s="0" t="n">
        <v>14.0207259710231</v>
      </c>
      <c r="GN83" s="0" t="n">
        <v>13.9832776527979</v>
      </c>
      <c r="GO83" s="0" t="n">
        <v>14.0916413407558</v>
      </c>
      <c r="GP83" s="0" t="n">
        <v>14.1361418296604</v>
      </c>
      <c r="GQ83" s="0" t="n">
        <v>14.0456336188531</v>
      </c>
      <c r="GR83" s="0" t="n">
        <v>14.0144204802556</v>
      </c>
      <c r="GS83" s="0" t="n">
        <v>14.0330372716331</v>
      </c>
      <c r="GT83" s="0" t="n">
        <v>14.0996063251468</v>
      </c>
      <c r="GU83" s="0" t="n">
        <v>14.1390355721969</v>
      </c>
      <c r="GV83" s="0" t="n">
        <v>14.0084279916718</v>
      </c>
      <c r="GW83" s="0" t="n">
        <v>14.0665897529691</v>
      </c>
      <c r="GX83" s="0" t="n">
        <v>14.0305775011417</v>
      </c>
      <c r="GY83" s="0" t="n">
        <v>14.062792749917</v>
      </c>
      <c r="GZ83" s="0" t="n">
        <v>14.041000359337</v>
      </c>
      <c r="HA83" s="0" t="n">
        <v>14.1033074545061</v>
      </c>
      <c r="HB83" s="0" t="n">
        <v>14.1985734079431</v>
      </c>
      <c r="HC83" s="0" t="n">
        <v>14.0798473001451</v>
      </c>
      <c r="HD83" s="0" t="n">
        <v>14.0858899953207</v>
      </c>
      <c r="HE83" s="0" t="n">
        <v>14.0799976284067</v>
      </c>
      <c r="HF83" s="0" t="n">
        <v>14.1801023087315</v>
      </c>
      <c r="HG83" s="0" t="n">
        <v>14.0052330174459</v>
      </c>
      <c r="HH83" s="0" t="n">
        <v>14.0814472900756</v>
      </c>
      <c r="HI83" s="0" t="n">
        <v>14.1944994815873</v>
      </c>
      <c r="HJ83" s="0" t="n">
        <v>14.143282097794</v>
      </c>
      <c r="HK83" s="0" t="n">
        <v>14.2797389346019</v>
      </c>
      <c r="HL83" s="0" t="n">
        <v>14.2281129434585</v>
      </c>
      <c r="HM83" s="0" t="n">
        <v>14.2447394935431</v>
      </c>
      <c r="HN83" s="0" t="n">
        <v>14.2521080671033</v>
      </c>
      <c r="HO83" s="0" t="n">
        <v>14.1781452960994</v>
      </c>
      <c r="HP83" s="0" t="n">
        <v>14.2020753311919</v>
      </c>
      <c r="HQ83" s="0" t="n">
        <v>14.1937474545062</v>
      </c>
      <c r="HR83" s="0" t="n">
        <v>14.3143797974109</v>
      </c>
      <c r="HS83" s="0" t="n">
        <v>14.3717244697501</v>
      </c>
      <c r="HT83" s="0" t="n">
        <v>14.2555015120226</v>
      </c>
      <c r="HU83" s="0" t="n">
        <v>14.4008655910218</v>
      </c>
      <c r="HV83" s="0" t="n">
        <v>14.367408474795</v>
      </c>
      <c r="HW83" s="0" t="n">
        <v>14.3312684857626</v>
      </c>
      <c r="HX83" s="0" t="n">
        <v>14.4102460922576</v>
      </c>
      <c r="HY83" s="0" t="n">
        <v>14.4567749104342</v>
      </c>
      <c r="HZ83" s="0" t="n">
        <v>14.3324018208939</v>
      </c>
      <c r="IA83" s="0" t="n">
        <v>13.7411020867521</v>
      </c>
      <c r="IB83" s="0" t="n">
        <v>13.689503945048</v>
      </c>
      <c r="IC83" s="0" t="n">
        <f aca="false">AVERAGE(B83:IB83)</f>
        <v>13.9496357643693</v>
      </c>
      <c r="ID83" s="0" t="n">
        <f aca="false">STDEVP(B83:IB83)</f>
        <v>0.170998916351068</v>
      </c>
      <c r="IE83" s="0" t="n">
        <f aca="false">ID83/IC83</f>
        <v>0.0122583069005887</v>
      </c>
      <c r="IF83" s="0" t="s">
        <v>470</v>
      </c>
      <c r="IG83" s="0" t="s">
        <v>471</v>
      </c>
      <c r="IH83" s="1"/>
      <c r="IU83" s="0"/>
    </row>
    <row r="84" customFormat="false" ht="13.5" hidden="false" customHeight="false" outlineLevel="0" collapsed="false">
      <c r="A84" s="0" t="s">
        <v>472</v>
      </c>
      <c r="B84" s="0" t="n">
        <v>12.7846944120256</v>
      </c>
      <c r="C84" s="0" t="n">
        <v>12.7839841342309</v>
      </c>
      <c r="D84" s="0" t="n">
        <v>12.8312170758694</v>
      </c>
      <c r="E84" s="0" t="n">
        <v>13.019342773369</v>
      </c>
      <c r="F84" s="0" t="n">
        <v>13.0084072764626</v>
      </c>
      <c r="G84" s="0" t="n">
        <v>12.8865944460723</v>
      </c>
      <c r="H84" s="0" t="n">
        <v>12.8414741100397</v>
      </c>
      <c r="I84" s="0" t="n">
        <v>12.8237927533352</v>
      </c>
      <c r="J84" s="0" t="n">
        <v>12.4640166784734</v>
      </c>
      <c r="K84" s="0" t="n">
        <v>12.9498925319621</v>
      </c>
      <c r="L84" s="0" t="n">
        <v>12.695570794558</v>
      </c>
      <c r="M84" s="0" t="n">
        <v>12.6716511708571</v>
      </c>
      <c r="N84" s="0" t="n">
        <v>12.769544909407</v>
      </c>
      <c r="O84" s="0" t="n">
        <v>12.8937344731826</v>
      </c>
      <c r="P84" s="0" t="n">
        <v>12.6393083321263</v>
      </c>
      <c r="Q84" s="0" t="n">
        <v>12.8785000906391</v>
      </c>
      <c r="R84" s="0" t="n">
        <v>12.7891041515051</v>
      </c>
      <c r="S84" s="0" t="n">
        <v>12.5929064472797</v>
      </c>
      <c r="T84" s="0" t="n">
        <v>12.8426331748135</v>
      </c>
      <c r="U84" s="0" t="n">
        <v>12.7735201427756</v>
      </c>
      <c r="V84" s="0" t="n">
        <v>12.6510031539016</v>
      </c>
      <c r="W84" s="0" t="n">
        <v>12.7970664411989</v>
      </c>
      <c r="X84" s="0" t="n">
        <v>12.7188203539285</v>
      </c>
      <c r="Y84" s="0" t="n">
        <v>12.8026513202054</v>
      </c>
      <c r="Z84" s="0" t="n">
        <v>12.8903938318284</v>
      </c>
      <c r="AA84" s="0" t="n">
        <v>12.7374716469193</v>
      </c>
      <c r="AB84" s="0" t="n">
        <v>12.5824789561373</v>
      </c>
      <c r="AC84" s="0" t="n">
        <v>12.6248649226194</v>
      </c>
      <c r="AD84" s="0" t="n">
        <v>12.7794948945297</v>
      </c>
      <c r="AE84" s="0" t="n">
        <v>12.7253178024251</v>
      </c>
      <c r="AF84" s="0" t="n">
        <v>12.771378011043</v>
      </c>
      <c r="AG84" s="0" t="n">
        <v>13.0588815530984</v>
      </c>
      <c r="AH84" s="0" t="n">
        <v>12.9372334900791</v>
      </c>
      <c r="AI84" s="0" t="n">
        <v>12.7548646406911</v>
      </c>
      <c r="AJ84" s="0" t="n">
        <v>12.8268232673434</v>
      </c>
      <c r="AK84" s="0" t="n">
        <v>12.8558078157702</v>
      </c>
      <c r="AL84" s="0" t="n">
        <v>12.8002935472901</v>
      </c>
      <c r="AM84" s="0" t="n">
        <v>12.8088838111332</v>
      </c>
      <c r="AN84" s="0" t="n">
        <v>12.9015478754237</v>
      </c>
      <c r="AO84" s="0" t="n">
        <v>12.797290118531</v>
      </c>
      <c r="AP84" s="0" t="n">
        <v>12.8939506128495</v>
      </c>
      <c r="AQ84" s="0" t="n">
        <v>12.7533983334016</v>
      </c>
      <c r="AR84" s="0" t="n">
        <v>12.9282561161475</v>
      </c>
      <c r="AS84" s="0" t="n">
        <v>12.7619895642666</v>
      </c>
      <c r="AT84" s="0" t="n">
        <v>12.8358756135158</v>
      </c>
      <c r="AU84" s="0" t="n">
        <v>12.678037691024</v>
      </c>
      <c r="AV84" s="0" t="n">
        <v>13.0187588753986</v>
      </c>
      <c r="AW84" s="0" t="n">
        <v>13.007219249044</v>
      </c>
      <c r="AX84" s="0" t="n">
        <v>12.7663037982848</v>
      </c>
      <c r="AY84" s="0" t="n">
        <v>12.7788859469474</v>
      </c>
      <c r="AZ84" s="0" t="n">
        <v>12.8852577107927</v>
      </c>
      <c r="BA84" s="0" t="n">
        <v>12.8887066557447</v>
      </c>
      <c r="BB84" s="0" t="n">
        <v>12.8811078367538</v>
      </c>
      <c r="BC84" s="0" t="n">
        <v>12.7902624454986</v>
      </c>
      <c r="BD84" s="0" t="n">
        <v>12.9535148599891</v>
      </c>
      <c r="BE84" s="0" t="n">
        <v>12.8107599125294</v>
      </c>
      <c r="BF84" s="0" t="n">
        <v>12.9207757035744</v>
      </c>
      <c r="BG84" s="0" t="n">
        <v>13.0829217585372</v>
      </c>
      <c r="BH84" s="0" t="n">
        <v>13.08599072516</v>
      </c>
      <c r="BI84" s="0" t="n">
        <v>13.0587814848339</v>
      </c>
      <c r="BJ84" s="0" t="n">
        <v>12.9263153364637</v>
      </c>
      <c r="BK84" s="0" t="n">
        <v>13.0179001122207</v>
      </c>
      <c r="BL84" s="0" t="n">
        <v>12.9994193171861</v>
      </c>
      <c r="BM84" s="0" t="n">
        <v>13.0532312887282</v>
      </c>
      <c r="BN84" s="0" t="n">
        <v>12.9552303311302</v>
      </c>
      <c r="BO84" s="0" t="n">
        <v>12.960216684638</v>
      </c>
      <c r="BP84" s="0" t="n">
        <v>13.1942807272189</v>
      </c>
      <c r="BQ84" s="0" t="n">
        <v>13.1109022016618</v>
      </c>
      <c r="BR84" s="0" t="n">
        <v>13.256418819339</v>
      </c>
      <c r="BS84" s="0" t="n">
        <v>13.3884792201774</v>
      </c>
      <c r="BT84" s="0" t="n">
        <v>13.6075493884859</v>
      </c>
      <c r="BU84" s="0" t="n">
        <v>13.4964358422081</v>
      </c>
      <c r="BV84" s="0" t="n">
        <v>12.5842393905222</v>
      </c>
      <c r="BW84" s="0" t="n">
        <v>12.4666875852223</v>
      </c>
      <c r="BX84" s="0" t="n">
        <v>12.8045565570655</v>
      </c>
      <c r="BY84" s="0" t="n">
        <v>12.823716719314</v>
      </c>
      <c r="BZ84" s="0" t="n">
        <v>12.7536880580798</v>
      </c>
      <c r="CA84" s="0" t="n">
        <v>12.6577140885789</v>
      </c>
      <c r="CB84" s="0" t="n">
        <v>12.9815785056926</v>
      </c>
      <c r="CC84" s="0" t="n">
        <v>12.751046514087</v>
      </c>
      <c r="CD84" s="0" t="n">
        <v>12.9980819352655</v>
      </c>
      <c r="CE84" s="0" t="n">
        <v>13.1767372688059</v>
      </c>
      <c r="CF84" s="0" t="n">
        <v>12.7046985175627</v>
      </c>
      <c r="CG84" s="0" t="n">
        <v>12.7310965482075</v>
      </c>
      <c r="CH84" s="0" t="n">
        <v>12.8238795418892</v>
      </c>
      <c r="CI84" s="0" t="n">
        <v>12.9427293444952</v>
      </c>
      <c r="CJ84" s="0" t="n">
        <v>12.7720059732036</v>
      </c>
      <c r="CK84" s="0" t="n">
        <v>12.9513303272415</v>
      </c>
      <c r="CL84" s="0" t="n">
        <v>13.0762323851131</v>
      </c>
      <c r="CM84" s="0" t="n">
        <v>12.9668476705771</v>
      </c>
      <c r="CN84" s="0" t="n">
        <v>12.9184590205451</v>
      </c>
      <c r="CO84" s="0" t="n">
        <v>12.8169413324008</v>
      </c>
      <c r="CP84" s="0" t="n">
        <v>12.7672777663081</v>
      </c>
      <c r="CQ84" s="0" t="n">
        <v>12.81702038236</v>
      </c>
      <c r="CR84" s="0" t="n">
        <v>12.7782158329883</v>
      </c>
      <c r="CS84" s="0" t="n">
        <v>12.7740656921506</v>
      </c>
      <c r="CT84" s="0" t="n">
        <v>12.768883666443</v>
      </c>
      <c r="CU84" s="0" t="n">
        <v>12.9302231934133</v>
      </c>
      <c r="CV84" s="0" t="n">
        <v>12.9356135736693</v>
      </c>
      <c r="CW84" s="0" t="n">
        <v>13.1147995759291</v>
      </c>
      <c r="CX84" s="0" t="n">
        <v>13.0193345444535</v>
      </c>
      <c r="CY84" s="0" t="n">
        <v>12.9311842828964</v>
      </c>
      <c r="CZ84" s="0" t="n">
        <v>13.0029457638285</v>
      </c>
      <c r="DA84" s="0" t="n">
        <v>12.8642640480186</v>
      </c>
      <c r="DB84" s="0" t="n">
        <v>12.9780906820256</v>
      </c>
      <c r="DC84" s="0" t="n">
        <v>12.9191163065461</v>
      </c>
      <c r="DD84" s="0" t="n">
        <v>12.9960848528041</v>
      </c>
      <c r="DE84" s="0" t="n">
        <v>12.8048369038888</v>
      </c>
      <c r="DF84" s="0" t="n">
        <v>12.7066286189389</v>
      </c>
      <c r="DG84" s="0" t="n">
        <v>13.040569777264</v>
      </c>
      <c r="DH84" s="0" t="n">
        <v>12.979083698609</v>
      </c>
      <c r="DI84" s="0" t="n">
        <v>12.9500672846628</v>
      </c>
      <c r="DJ84" s="0" t="n">
        <v>12.9807970124537</v>
      </c>
      <c r="DK84" s="0" t="n">
        <v>12.8207593290213</v>
      </c>
      <c r="DL84" s="0" t="n">
        <v>13.0348489640598</v>
      </c>
      <c r="DM84" s="0" t="n">
        <v>12.7523557419131</v>
      </c>
      <c r="DN84" s="0" t="n">
        <v>12.7357810980049</v>
      </c>
      <c r="DO84" s="0" t="n">
        <v>12.7284477049317</v>
      </c>
      <c r="DP84" s="0" t="n">
        <v>12.8676576208525</v>
      </c>
      <c r="DQ84" s="0" t="n">
        <v>12.7650499893297</v>
      </c>
      <c r="DR84" s="0" t="n">
        <v>12.7861201348133</v>
      </c>
      <c r="DS84" s="0" t="n">
        <v>12.8120768736801</v>
      </c>
      <c r="DT84" s="0" t="n">
        <v>12.8663705997173</v>
      </c>
      <c r="DU84" s="0" t="n">
        <v>12.8189343735715</v>
      </c>
      <c r="DV84" s="0" t="n">
        <v>12.8489831520963</v>
      </c>
      <c r="DW84" s="0" t="n">
        <v>12.7732365113511</v>
      </c>
      <c r="DX84" s="0" t="n">
        <v>12.6894946938514</v>
      </c>
      <c r="DY84" s="0" t="n">
        <v>12.8523766710283</v>
      </c>
      <c r="DZ84" s="0" t="n">
        <v>12.851803145356</v>
      </c>
      <c r="EA84" s="0" t="n">
        <v>12.7576264782719</v>
      </c>
      <c r="EB84" s="0" t="n">
        <v>12.9921050850689</v>
      </c>
      <c r="EC84" s="0" t="n">
        <v>12.7301566743256</v>
      </c>
      <c r="ED84" s="0" t="n">
        <v>12.9512570323979</v>
      </c>
      <c r="EE84" s="0" t="n">
        <v>12.9218409908663</v>
      </c>
      <c r="EF84" s="0" t="n">
        <v>12.8453974598908</v>
      </c>
      <c r="EG84" s="0" t="n">
        <v>12.9126706908521</v>
      </c>
      <c r="EH84" s="0" t="n">
        <v>12.7944649501081</v>
      </c>
      <c r="EI84" s="0" t="n">
        <v>12.9536395208691</v>
      </c>
      <c r="EJ84" s="0" t="n">
        <v>13.04189855324</v>
      </c>
      <c r="EK84" s="0" t="n">
        <v>12.6612061737206</v>
      </c>
      <c r="EL84" s="0" t="n">
        <v>12.7120567973145</v>
      </c>
      <c r="EM84" s="0" t="n">
        <v>12.7674678432128</v>
      </c>
      <c r="EN84" s="0" t="n">
        <v>12.7030736722781</v>
      </c>
      <c r="EO84" s="0" t="n">
        <v>12.7506243524827</v>
      </c>
      <c r="EP84" s="0" t="n">
        <v>12.7275145090864</v>
      </c>
      <c r="EQ84" s="0" t="n">
        <v>12.7215424589518</v>
      </c>
      <c r="ER84" s="0" t="n">
        <v>12.5520612639824</v>
      </c>
      <c r="ES84" s="0" t="n">
        <v>12.7094638294604</v>
      </c>
      <c r="ET84" s="0" t="n">
        <v>12.7705520237301</v>
      </c>
      <c r="EU84" s="0" t="n">
        <v>12.6395427562007</v>
      </c>
      <c r="EV84" s="0" t="n">
        <v>12.5960649873063</v>
      </c>
      <c r="EW84" s="0" t="n">
        <v>12.8123210672382</v>
      </c>
      <c r="EX84" s="0" t="n">
        <v>12.7224076461687</v>
      </c>
      <c r="EY84" s="0" t="n">
        <v>12.6999070277312</v>
      </c>
      <c r="EZ84" s="0" t="n">
        <v>12.7537036208292</v>
      </c>
      <c r="FA84" s="0" t="n">
        <v>12.6141892692026</v>
      </c>
      <c r="FB84" s="0" t="n">
        <v>12.8077381601829</v>
      </c>
      <c r="FC84" s="0" t="n">
        <v>12.6787586899645</v>
      </c>
      <c r="FD84" s="0" t="n">
        <v>12.6440043402899</v>
      </c>
      <c r="FE84" s="0" t="n">
        <v>12.7663276872112</v>
      </c>
      <c r="FF84" s="0" t="n">
        <v>12.8792022105063</v>
      </c>
      <c r="FG84" s="0" t="n">
        <v>12.8495426916763</v>
      </c>
      <c r="FH84" s="0" t="n">
        <v>12.7536491433956</v>
      </c>
      <c r="FI84" s="0" t="n">
        <v>12.7202422469736</v>
      </c>
      <c r="FJ84" s="0" t="n">
        <v>12.6927300154566</v>
      </c>
      <c r="FK84" s="0" t="n">
        <v>12.712382700359</v>
      </c>
      <c r="FL84" s="0" t="n">
        <v>12.8048241161672</v>
      </c>
      <c r="FM84" s="0" t="n">
        <v>12.7830483763464</v>
      </c>
      <c r="FN84" s="0" t="n">
        <v>12.5977021472795</v>
      </c>
      <c r="FO84" s="0" t="n">
        <v>12.6168804788873</v>
      </c>
      <c r="FP84" s="0" t="n">
        <v>12.6628157137802</v>
      </c>
      <c r="FQ84" s="0" t="n">
        <v>12.7457964664376</v>
      </c>
      <c r="FR84" s="0" t="n">
        <v>12.6762066056454</v>
      </c>
      <c r="FS84" s="0" t="n">
        <v>12.8522205292168</v>
      </c>
      <c r="FT84" s="0" t="n">
        <v>12.5610927105716</v>
      </c>
      <c r="FU84" s="0" t="n">
        <v>12.8872008335291</v>
      </c>
      <c r="FV84" s="0" t="n">
        <v>12.7849467911466</v>
      </c>
      <c r="FW84" s="0" t="n">
        <v>12.6689130230597</v>
      </c>
      <c r="FX84" s="0" t="n">
        <v>12.6715107023004</v>
      </c>
      <c r="FY84" s="0" t="n">
        <v>12.7940035956759</v>
      </c>
      <c r="FZ84" s="0" t="n">
        <v>12.8236933343509</v>
      </c>
      <c r="GA84" s="0" t="n">
        <v>12.7259688508282</v>
      </c>
      <c r="GB84" s="0" t="n">
        <v>12.689250208857</v>
      </c>
      <c r="GC84" s="0" t="n">
        <v>12.6750980869143</v>
      </c>
      <c r="GD84" s="0" t="n">
        <v>12.6232771731208</v>
      </c>
      <c r="GE84" s="0" t="n">
        <v>12.699564692383</v>
      </c>
      <c r="GF84" s="0" t="n">
        <v>12.6909791311071</v>
      </c>
      <c r="GG84" s="0" t="n">
        <v>12.723364024855</v>
      </c>
      <c r="GH84" s="0" t="n">
        <v>12.7699617725284</v>
      </c>
      <c r="GI84" s="0" t="n">
        <v>12.828561292164</v>
      </c>
      <c r="GJ84" s="0" t="n">
        <v>12.8854334188417</v>
      </c>
      <c r="GK84" s="0" t="n">
        <v>12.7548480657788</v>
      </c>
      <c r="GL84" s="0" t="n">
        <v>12.8103392049278</v>
      </c>
      <c r="GM84" s="0" t="n">
        <v>12.6798901765974</v>
      </c>
      <c r="GN84" s="0" t="n">
        <v>12.7840799233147</v>
      </c>
      <c r="GO84" s="0" t="n">
        <v>12.7466297376261</v>
      </c>
      <c r="GP84" s="0" t="n">
        <v>12.6134621221602</v>
      </c>
      <c r="GQ84" s="0" t="n">
        <v>12.6549834280085</v>
      </c>
      <c r="GR84" s="0" t="n">
        <v>12.7874976512047</v>
      </c>
      <c r="GS84" s="0" t="n">
        <v>12.7697375099695</v>
      </c>
      <c r="GT84" s="0" t="n">
        <v>12.9972768875355</v>
      </c>
      <c r="GU84" s="0" t="n">
        <v>13.0281457743575</v>
      </c>
      <c r="GV84" s="0" t="n">
        <v>12.9594938027718</v>
      </c>
      <c r="GW84" s="0" t="n">
        <v>12.9910456592372</v>
      </c>
      <c r="GX84" s="0" t="n">
        <v>12.9264384174851</v>
      </c>
      <c r="GY84" s="0" t="n">
        <v>12.8920921884975</v>
      </c>
      <c r="GZ84" s="0" t="n">
        <v>12.8053900524844</v>
      </c>
      <c r="HA84" s="0" t="n">
        <v>12.9459803297615</v>
      </c>
      <c r="HB84" s="0" t="n">
        <v>12.7456824969704</v>
      </c>
      <c r="HC84" s="0" t="n">
        <v>12.7926653548091</v>
      </c>
      <c r="HD84" s="0" t="n">
        <v>12.8457925661809</v>
      </c>
      <c r="HE84" s="0" t="n">
        <v>12.8180878517013</v>
      </c>
      <c r="HF84" s="0" t="n">
        <v>12.8094129897769</v>
      </c>
      <c r="HG84" s="0" t="n">
        <v>12.9241389256479</v>
      </c>
      <c r="HH84" s="0" t="n">
        <v>12.8891002746953</v>
      </c>
      <c r="HI84" s="0" t="n">
        <v>12.8762798784424</v>
      </c>
      <c r="HJ84" s="0" t="n">
        <v>13.0268732159501</v>
      </c>
      <c r="HK84" s="0" t="n">
        <v>12.8480533422535</v>
      </c>
      <c r="HL84" s="0" t="n">
        <v>12.742373444934</v>
      </c>
      <c r="HM84" s="0" t="n">
        <v>12.8300606557126</v>
      </c>
      <c r="HN84" s="0" t="n">
        <v>12.9945233900191</v>
      </c>
      <c r="HO84" s="0" t="n">
        <v>12.9210452039604</v>
      </c>
      <c r="HP84" s="0" t="n">
        <v>12.9886451880912</v>
      </c>
      <c r="HQ84" s="0" t="n">
        <v>13.0278620932419</v>
      </c>
      <c r="HR84" s="0" t="n">
        <v>13.0546090215468</v>
      </c>
      <c r="HS84" s="0" t="n">
        <v>13.0449956718191</v>
      </c>
      <c r="HT84" s="0" t="n">
        <v>13.011345317207</v>
      </c>
      <c r="HU84" s="0" t="n">
        <v>13.076460938873</v>
      </c>
      <c r="HV84" s="0" t="n">
        <v>13.0438082494277</v>
      </c>
      <c r="HW84" s="0" t="n">
        <v>13.2052180859829</v>
      </c>
      <c r="HX84" s="0" t="n">
        <v>12.9849409865961</v>
      </c>
      <c r="HY84" s="0" t="n">
        <v>13.1645205971372</v>
      </c>
      <c r="HZ84" s="0" t="n">
        <v>12.9983649100788</v>
      </c>
      <c r="IA84" s="0" t="n">
        <v>12.8820686248413</v>
      </c>
      <c r="IB84" s="0" t="n">
        <v>12.8494570971779</v>
      </c>
      <c r="IC84" s="0" t="n">
        <f aca="false">AVERAGE(B84:IB84)</f>
        <v>12.8441728716831</v>
      </c>
      <c r="ID84" s="0" t="n">
        <f aca="false">STDEVP(B84:IB84)</f>
        <v>0.158103748220629</v>
      </c>
      <c r="IE84" s="0" t="n">
        <f aca="false">ID84/IC84</f>
        <v>0.0123093756055863</v>
      </c>
      <c r="IF84" s="0" t="s">
        <v>473</v>
      </c>
      <c r="IG84" s="0" t="s">
        <v>474</v>
      </c>
      <c r="IH84" s="1"/>
      <c r="IU84" s="0"/>
    </row>
    <row r="85" customFormat="false" ht="13.5" hidden="false" customHeight="false" outlineLevel="0" collapsed="false">
      <c r="A85" s="0" t="s">
        <v>475</v>
      </c>
      <c r="B85" s="0" t="n">
        <v>14.3014436792325</v>
      </c>
      <c r="C85" s="0" t="n">
        <v>14.4675987226823</v>
      </c>
      <c r="D85" s="0" t="n">
        <v>14.3277610909766</v>
      </c>
      <c r="E85" s="0" t="n">
        <v>14.5460262230913</v>
      </c>
      <c r="F85" s="0" t="n">
        <v>14.6018384413664</v>
      </c>
      <c r="G85" s="0" t="n">
        <v>14.4505458262253</v>
      </c>
      <c r="H85" s="0" t="n">
        <v>14.1596736976815</v>
      </c>
      <c r="I85" s="0" t="n">
        <v>14.4538244766587</v>
      </c>
      <c r="J85" s="0" t="n">
        <v>14.2343702135228</v>
      </c>
      <c r="K85" s="0" t="n">
        <v>14.6330314470114</v>
      </c>
      <c r="L85" s="0" t="n">
        <v>14.2918792459462</v>
      </c>
      <c r="M85" s="0" t="n">
        <v>14.3997878455053</v>
      </c>
      <c r="N85" s="0" t="n">
        <v>14.394342137232</v>
      </c>
      <c r="O85" s="0" t="n">
        <v>14.2103287233421</v>
      </c>
      <c r="P85" s="0" t="n">
        <v>14.4248252990985</v>
      </c>
      <c r="Q85" s="0" t="n">
        <v>14.4862642947283</v>
      </c>
      <c r="R85" s="0" t="n">
        <v>14.5496617457396</v>
      </c>
      <c r="S85" s="0" t="n">
        <v>14.2499048471326</v>
      </c>
      <c r="T85" s="0" t="n">
        <v>14.2407668154625</v>
      </c>
      <c r="U85" s="0" t="n">
        <v>14.4545967261217</v>
      </c>
      <c r="V85" s="0" t="n">
        <v>14.4404082700318</v>
      </c>
      <c r="W85" s="0" t="n">
        <v>14.5680656479466</v>
      </c>
      <c r="X85" s="0" t="n">
        <v>14.4273431986214</v>
      </c>
      <c r="Y85" s="0" t="n">
        <v>14.4787427123392</v>
      </c>
      <c r="Z85" s="0" t="n">
        <v>14.5522582435125</v>
      </c>
      <c r="AA85" s="0" t="n">
        <v>14.5478457027322</v>
      </c>
      <c r="AB85" s="0" t="n">
        <v>14.5439477918053</v>
      </c>
      <c r="AC85" s="0" t="n">
        <v>14.4851176799992</v>
      </c>
      <c r="AD85" s="0" t="n">
        <v>14.4913642707469</v>
      </c>
      <c r="AE85" s="0" t="n">
        <v>14.4279248777687</v>
      </c>
      <c r="AF85" s="0" t="n">
        <v>14.5983969303955</v>
      </c>
      <c r="AG85" s="0" t="n">
        <v>14.3836006020969</v>
      </c>
      <c r="AH85" s="0" t="n">
        <v>14.6007539966497</v>
      </c>
      <c r="AI85" s="0" t="n">
        <v>14.3553041070331</v>
      </c>
      <c r="AJ85" s="0" t="n">
        <v>14.5376739578514</v>
      </c>
      <c r="AK85" s="0" t="n">
        <v>14.4057457815596</v>
      </c>
      <c r="AL85" s="0" t="n">
        <v>14.4247906384238</v>
      </c>
      <c r="AM85" s="0" t="n">
        <v>14.3056445349922</v>
      </c>
      <c r="AN85" s="0" t="n">
        <v>14.3736512830388</v>
      </c>
      <c r="AO85" s="0" t="n">
        <v>14.4796341292215</v>
      </c>
      <c r="AP85" s="0" t="n">
        <v>14.6401377802032</v>
      </c>
      <c r="AQ85" s="0" t="n">
        <v>14.427146977438</v>
      </c>
      <c r="AR85" s="0" t="n">
        <v>14.5971979249676</v>
      </c>
      <c r="AS85" s="0" t="n">
        <v>14.600550936126</v>
      </c>
      <c r="AT85" s="0" t="n">
        <v>14.4460864556126</v>
      </c>
      <c r="AU85" s="0" t="n">
        <v>14.6356572686792</v>
      </c>
      <c r="AV85" s="0" t="n">
        <v>14.3556222931281</v>
      </c>
      <c r="AW85" s="0" t="n">
        <v>14.4515485403549</v>
      </c>
      <c r="AX85" s="0" t="n">
        <v>14.1975682843517</v>
      </c>
      <c r="AY85" s="0" t="n">
        <v>14.3444115064331</v>
      </c>
      <c r="AZ85" s="0" t="n">
        <v>14.3075772962872</v>
      </c>
      <c r="BA85" s="0" t="n">
        <v>14.3422123945161</v>
      </c>
      <c r="BB85" s="0" t="n">
        <v>14.5075997239478</v>
      </c>
      <c r="BC85" s="0" t="n">
        <v>14.353997113035</v>
      </c>
      <c r="BD85" s="0" t="n">
        <v>14.5206850546297</v>
      </c>
      <c r="BE85" s="0" t="n">
        <v>14.44671838196</v>
      </c>
      <c r="BF85" s="0" t="n">
        <v>14.5445871941964</v>
      </c>
      <c r="BG85" s="0" t="n">
        <v>14.6088718235562</v>
      </c>
      <c r="BH85" s="0" t="n">
        <v>14.7513501872963</v>
      </c>
      <c r="BI85" s="0" t="n">
        <v>14.6761345404804</v>
      </c>
      <c r="BJ85" s="0" t="n">
        <v>14.3735060210395</v>
      </c>
      <c r="BK85" s="0" t="n">
        <v>14.4504222381098</v>
      </c>
      <c r="BL85" s="0" t="n">
        <v>14.5599786663893</v>
      </c>
      <c r="BM85" s="0" t="n">
        <v>14.3556465541676</v>
      </c>
      <c r="BN85" s="0" t="n">
        <v>14.3407029661635</v>
      </c>
      <c r="BO85" s="0" t="n">
        <v>14.3955453802877</v>
      </c>
      <c r="BP85" s="0" t="n">
        <v>14.3776622843925</v>
      </c>
      <c r="BQ85" s="0" t="n">
        <v>14.5404360917729</v>
      </c>
      <c r="BR85" s="0" t="n">
        <v>14.626931797481</v>
      </c>
      <c r="BS85" s="0" t="n">
        <v>14.4726632319112</v>
      </c>
      <c r="BT85" s="0" t="n">
        <v>14.6140119907137</v>
      </c>
      <c r="BU85" s="0" t="n">
        <v>14.5049586407031</v>
      </c>
      <c r="BV85" s="0" t="n">
        <v>14.308042488379</v>
      </c>
      <c r="BW85" s="0" t="n">
        <v>14.2776876277866</v>
      </c>
      <c r="BX85" s="0" t="n">
        <v>14.07550406639</v>
      </c>
      <c r="BY85" s="0" t="n">
        <v>14.2673858618033</v>
      </c>
      <c r="BZ85" s="0" t="n">
        <v>14.152207611204</v>
      </c>
      <c r="CA85" s="0" t="n">
        <v>14.1779876016089</v>
      </c>
      <c r="CB85" s="0" t="n">
        <v>14.2589841296545</v>
      </c>
      <c r="CC85" s="0" t="n">
        <v>14.2732285212907</v>
      </c>
      <c r="CD85" s="0" t="n">
        <v>14.5710811148304</v>
      </c>
      <c r="CE85" s="0" t="n">
        <v>14.4806927514185</v>
      </c>
      <c r="CF85" s="0" t="n">
        <v>14.5178265385241</v>
      </c>
      <c r="CG85" s="0" t="n">
        <v>14.2452873186454</v>
      </c>
      <c r="CH85" s="0" t="n">
        <v>14.1526760750061</v>
      </c>
      <c r="CI85" s="0" t="n">
        <v>14.061501091012</v>
      </c>
      <c r="CJ85" s="0" t="n">
        <v>14.143363922509</v>
      </c>
      <c r="CK85" s="0" t="n">
        <v>14.1582276032843</v>
      </c>
      <c r="CL85" s="0" t="n">
        <v>14.4209120547094</v>
      </c>
      <c r="CM85" s="0" t="n">
        <v>14.5061593855837</v>
      </c>
      <c r="CN85" s="0" t="n">
        <v>14.4092688003842</v>
      </c>
      <c r="CO85" s="0" t="n">
        <v>14.3487234308622</v>
      </c>
      <c r="CP85" s="0" t="n">
        <v>14.4897609305082</v>
      </c>
      <c r="CQ85" s="0" t="n">
        <v>14.3570952395547</v>
      </c>
      <c r="CR85" s="0" t="n">
        <v>14.5485421687564</v>
      </c>
      <c r="CS85" s="0" t="n">
        <v>14.4083327142899</v>
      </c>
      <c r="CT85" s="0" t="n">
        <v>14.3034944924622</v>
      </c>
      <c r="CU85" s="0" t="n">
        <v>14.4604311879445</v>
      </c>
      <c r="CV85" s="0" t="n">
        <v>14.4154774773526</v>
      </c>
      <c r="CW85" s="0" t="n">
        <v>14.7203131597988</v>
      </c>
      <c r="CX85" s="0" t="n">
        <v>14.6168182051383</v>
      </c>
      <c r="CY85" s="0" t="n">
        <v>14.270468971142</v>
      </c>
      <c r="CZ85" s="0" t="n">
        <v>14.487907964017</v>
      </c>
      <c r="DA85" s="0" t="n">
        <v>14.0856113162957</v>
      </c>
      <c r="DB85" s="0" t="n">
        <v>14.2087080875968</v>
      </c>
      <c r="DC85" s="0" t="n">
        <v>14.3665306473854</v>
      </c>
      <c r="DD85" s="0" t="n">
        <v>14.2398306644291</v>
      </c>
      <c r="DE85" s="0" t="n">
        <v>14.2538683078285</v>
      </c>
      <c r="DF85" s="0" t="n">
        <v>14.314818920608</v>
      </c>
      <c r="DG85" s="0" t="n">
        <v>14.6744897730524</v>
      </c>
      <c r="DH85" s="0" t="n">
        <v>14.579761509292</v>
      </c>
      <c r="DI85" s="0" t="n">
        <v>14.26748664019</v>
      </c>
      <c r="DJ85" s="0" t="n">
        <v>14.6572933927802</v>
      </c>
      <c r="DK85" s="0" t="n">
        <v>14.7421905310461</v>
      </c>
      <c r="DL85" s="0" t="n">
        <v>14.410212450915</v>
      </c>
      <c r="DM85" s="0" t="n">
        <v>14.2326030373199</v>
      </c>
      <c r="DN85" s="0" t="n">
        <v>14.2544732481203</v>
      </c>
      <c r="DO85" s="0" t="n">
        <v>14.1862583975301</v>
      </c>
      <c r="DP85" s="0" t="n">
        <v>14.3800855055638</v>
      </c>
      <c r="DQ85" s="0" t="n">
        <v>14.2530943834996</v>
      </c>
      <c r="DR85" s="0" t="n">
        <v>14.0676423885582</v>
      </c>
      <c r="DS85" s="0" t="n">
        <v>14.481425262928</v>
      </c>
      <c r="DT85" s="0" t="n">
        <v>14.6151043850597</v>
      </c>
      <c r="DU85" s="0" t="n">
        <v>14.5010697366057</v>
      </c>
      <c r="DV85" s="0" t="n">
        <v>14.7297224254022</v>
      </c>
      <c r="DW85" s="0" t="n">
        <v>14.5758805225804</v>
      </c>
      <c r="DX85" s="0" t="n">
        <v>14.5886842008114</v>
      </c>
      <c r="DY85" s="0" t="n">
        <v>14.248447876936</v>
      </c>
      <c r="DZ85" s="0" t="n">
        <v>14.3095306347785</v>
      </c>
      <c r="EA85" s="0" t="n">
        <v>14.2257010110456</v>
      </c>
      <c r="EB85" s="0" t="n">
        <v>14.3196935142964</v>
      </c>
      <c r="EC85" s="0" t="n">
        <v>14.4013435821824</v>
      </c>
      <c r="ED85" s="0" t="n">
        <v>14.1337428830068</v>
      </c>
      <c r="EE85" s="0" t="n">
        <v>14.6226755977726</v>
      </c>
      <c r="EF85" s="0" t="n">
        <v>14.2514698400134</v>
      </c>
      <c r="EG85" s="0" t="n">
        <v>14.7282448040626</v>
      </c>
      <c r="EH85" s="0" t="n">
        <v>14.7260338797443</v>
      </c>
      <c r="EI85" s="0" t="n">
        <v>14.7907433488466</v>
      </c>
      <c r="EJ85" s="0" t="n">
        <v>14.6635058269422</v>
      </c>
      <c r="EK85" s="0" t="n">
        <v>14.0443235524771</v>
      </c>
      <c r="EL85" s="0" t="n">
        <v>14.3578472492258</v>
      </c>
      <c r="EM85" s="0" t="n">
        <v>14.2345588853334</v>
      </c>
      <c r="EN85" s="0" t="n">
        <v>14.245330710821</v>
      </c>
      <c r="EO85" s="0" t="n">
        <v>14.2911280196384</v>
      </c>
      <c r="EP85" s="0" t="n">
        <v>14.1954906003936</v>
      </c>
      <c r="EQ85" s="0" t="n">
        <v>14.2088121942715</v>
      </c>
      <c r="ER85" s="0" t="n">
        <v>14.1134260220534</v>
      </c>
      <c r="ES85" s="0" t="n">
        <v>14.3356006136667</v>
      </c>
      <c r="ET85" s="0" t="n">
        <v>14.4424399332381</v>
      </c>
      <c r="EU85" s="0" t="n">
        <v>14.3697793496834</v>
      </c>
      <c r="EV85" s="0" t="n">
        <v>14.2870621006926</v>
      </c>
      <c r="EW85" s="0" t="n">
        <v>13.9766036553663</v>
      </c>
      <c r="EX85" s="0" t="n">
        <v>14.0762544229105</v>
      </c>
      <c r="EY85" s="0" t="n">
        <v>13.9443822574009</v>
      </c>
      <c r="EZ85" s="0" t="n">
        <v>13.9972965292017</v>
      </c>
      <c r="FA85" s="0" t="n">
        <v>14.2794023476452</v>
      </c>
      <c r="FB85" s="0" t="n">
        <v>14.0747866571093</v>
      </c>
      <c r="FC85" s="0" t="n">
        <v>14.1424648267967</v>
      </c>
      <c r="FD85" s="0" t="n">
        <v>14.2321296482857</v>
      </c>
      <c r="FE85" s="0" t="n">
        <v>14.1909320272218</v>
      </c>
      <c r="FF85" s="0" t="n">
        <v>14.3466050482312</v>
      </c>
      <c r="FG85" s="0" t="n">
        <v>14.2455167056167</v>
      </c>
      <c r="FH85" s="0" t="n">
        <v>14.2319247380115</v>
      </c>
      <c r="FI85" s="0" t="n">
        <v>14.0824454394139</v>
      </c>
      <c r="FJ85" s="0" t="n">
        <v>14.2096284740524</v>
      </c>
      <c r="FK85" s="0" t="n">
        <v>14.3699763870184</v>
      </c>
      <c r="FL85" s="0" t="n">
        <v>14.2956850947751</v>
      </c>
      <c r="FM85" s="0" t="n">
        <v>14.1165626382462</v>
      </c>
      <c r="FN85" s="0" t="n">
        <v>14.3402110075521</v>
      </c>
      <c r="FO85" s="0" t="n">
        <v>14.1558368585791</v>
      </c>
      <c r="FP85" s="0" t="n">
        <v>14.3131045837784</v>
      </c>
      <c r="FQ85" s="0" t="n">
        <v>14.1097583761367</v>
      </c>
      <c r="FR85" s="0" t="n">
        <v>14.4060541882648</v>
      </c>
      <c r="FS85" s="0" t="n">
        <v>14.4076585380231</v>
      </c>
      <c r="FT85" s="0" t="n">
        <v>14.4035038701253</v>
      </c>
      <c r="FU85" s="0" t="n">
        <v>14.1024926242108</v>
      </c>
      <c r="FV85" s="0" t="n">
        <v>14.2056088432715</v>
      </c>
      <c r="FW85" s="0" t="n">
        <v>14.0867745103569</v>
      </c>
      <c r="FX85" s="0" t="n">
        <v>14.1678327915</v>
      </c>
      <c r="FY85" s="0" t="n">
        <v>14.1486826506995</v>
      </c>
      <c r="FZ85" s="0" t="n">
        <v>14.301084430218</v>
      </c>
      <c r="GA85" s="0" t="n">
        <v>14.2707158091542</v>
      </c>
      <c r="GB85" s="0" t="n">
        <v>13.9939966402574</v>
      </c>
      <c r="GC85" s="0" t="n">
        <v>14.2141969540264</v>
      </c>
      <c r="GD85" s="0" t="n">
        <v>14.3189154453089</v>
      </c>
      <c r="GE85" s="0" t="n">
        <v>14.4589881481827</v>
      </c>
      <c r="GF85" s="0" t="n">
        <v>14.5869814218452</v>
      </c>
      <c r="GG85" s="0" t="n">
        <v>14.5018949544409</v>
      </c>
      <c r="GH85" s="0" t="n">
        <v>14.3998725546588</v>
      </c>
      <c r="GI85" s="0" t="n">
        <v>14.4443639662754</v>
      </c>
      <c r="GJ85" s="0" t="n">
        <v>14.5756769140649</v>
      </c>
      <c r="GK85" s="0" t="n">
        <v>14.4416051190964</v>
      </c>
      <c r="GL85" s="0" t="n">
        <v>14.4991674698754</v>
      </c>
      <c r="GM85" s="0" t="n">
        <v>14.5655463001214</v>
      </c>
      <c r="GN85" s="0" t="n">
        <v>14.4521209959352</v>
      </c>
      <c r="GO85" s="0" t="n">
        <v>14.5034202664395</v>
      </c>
      <c r="GP85" s="0" t="n">
        <v>14.5708068939656</v>
      </c>
      <c r="GQ85" s="0" t="n">
        <v>14.5022556996956</v>
      </c>
      <c r="GR85" s="0" t="n">
        <v>14.4344327076855</v>
      </c>
      <c r="GS85" s="0" t="n">
        <v>14.5173243064091</v>
      </c>
      <c r="GT85" s="0" t="n">
        <v>14.394183883259</v>
      </c>
      <c r="GU85" s="0" t="n">
        <v>14.3650707803246</v>
      </c>
      <c r="GV85" s="0" t="n">
        <v>14.5139206832177</v>
      </c>
      <c r="GW85" s="0" t="n">
        <v>14.4609553151255</v>
      </c>
      <c r="GX85" s="0" t="n">
        <v>14.428116027649</v>
      </c>
      <c r="GY85" s="0" t="n">
        <v>14.5912414289799</v>
      </c>
      <c r="GZ85" s="0" t="n">
        <v>14.4816803593496</v>
      </c>
      <c r="HA85" s="0" t="n">
        <v>14.4857423218943</v>
      </c>
      <c r="HB85" s="0" t="n">
        <v>14.5472121651835</v>
      </c>
      <c r="HC85" s="0" t="n">
        <v>14.3612499165067</v>
      </c>
      <c r="HD85" s="0" t="n">
        <v>14.3640693325825</v>
      </c>
      <c r="HE85" s="0" t="n">
        <v>14.4857127856823</v>
      </c>
      <c r="HF85" s="0" t="n">
        <v>14.7058553470023</v>
      </c>
      <c r="HG85" s="0" t="n">
        <v>14.3893252872952</v>
      </c>
      <c r="HH85" s="0" t="n">
        <v>14.4599771681806</v>
      </c>
      <c r="HI85" s="0" t="n">
        <v>14.6010433089125</v>
      </c>
      <c r="HJ85" s="0" t="n">
        <v>14.5260317900935</v>
      </c>
      <c r="HK85" s="0" t="n">
        <v>14.6349010878242</v>
      </c>
      <c r="HL85" s="0" t="n">
        <v>14.4746356913933</v>
      </c>
      <c r="HM85" s="0" t="n">
        <v>14.6382406877144</v>
      </c>
      <c r="HN85" s="0" t="n">
        <v>14.5125801165992</v>
      </c>
      <c r="HO85" s="0" t="n">
        <v>14.3990598847002</v>
      </c>
      <c r="HP85" s="0" t="n">
        <v>14.4715901820052</v>
      </c>
      <c r="HQ85" s="0" t="n">
        <v>14.4639516473054</v>
      </c>
      <c r="HR85" s="0" t="n">
        <v>14.5722326704855</v>
      </c>
      <c r="HS85" s="0" t="n">
        <v>14.5430028640247</v>
      </c>
      <c r="HT85" s="0" t="n">
        <v>14.5368621218734</v>
      </c>
      <c r="HU85" s="0" t="n">
        <v>14.6359968562031</v>
      </c>
      <c r="HV85" s="0" t="n">
        <v>14.6458915950204</v>
      </c>
      <c r="HW85" s="0" t="n">
        <v>14.728452174574</v>
      </c>
      <c r="HX85" s="0" t="n">
        <v>14.5507219504049</v>
      </c>
      <c r="HY85" s="0" t="n">
        <v>14.6435780791443</v>
      </c>
      <c r="HZ85" s="0" t="n">
        <v>14.6805071160923</v>
      </c>
      <c r="IA85" s="0" t="n">
        <v>14.0862860911276</v>
      </c>
      <c r="IB85" s="0" t="n">
        <v>14.0181053136789</v>
      </c>
      <c r="IC85" s="0" t="n">
        <f aca="false">AVERAGE(B85:IB85)</f>
        <v>14.3973848869664</v>
      </c>
      <c r="ID85" s="0" t="n">
        <f aca="false">STDEVP(B85:IB85)</f>
        <v>0.17743787998548</v>
      </c>
      <c r="IE85" s="0" t="n">
        <f aca="false">ID85/IC85</f>
        <v>0.0123243131567671</v>
      </c>
      <c r="IF85" s="0" t="s">
        <v>476</v>
      </c>
      <c r="IG85" s="0" t="s">
        <v>477</v>
      </c>
      <c r="IH85" s="1"/>
      <c r="IU85" s="0"/>
    </row>
    <row r="86" customFormat="false" ht="13.5" hidden="false" customHeight="false" outlineLevel="0" collapsed="false">
      <c r="A86" s="0" t="s">
        <v>478</v>
      </c>
      <c r="B86" s="0" t="n">
        <v>14.3418736996992</v>
      </c>
      <c r="C86" s="0" t="n">
        <v>14.3972632005215</v>
      </c>
      <c r="D86" s="0" t="n">
        <v>14.3600884294587</v>
      </c>
      <c r="E86" s="0" t="n">
        <v>14.5413702648947</v>
      </c>
      <c r="F86" s="0" t="n">
        <v>14.5466763419865</v>
      </c>
      <c r="G86" s="0" t="n">
        <v>14.4663737764102</v>
      </c>
      <c r="H86" s="0" t="n">
        <v>14.1989763267559</v>
      </c>
      <c r="I86" s="0" t="n">
        <v>14.2894088072207</v>
      </c>
      <c r="J86" s="0" t="n">
        <v>14.1557648830937</v>
      </c>
      <c r="K86" s="0" t="n">
        <v>14.5325370185109</v>
      </c>
      <c r="L86" s="0" t="n">
        <v>14.2863530503783</v>
      </c>
      <c r="M86" s="0" t="n">
        <v>14.4492598022607</v>
      </c>
      <c r="N86" s="0" t="n">
        <v>14.3491822250374</v>
      </c>
      <c r="O86" s="0" t="n">
        <v>14.2149323304843</v>
      </c>
      <c r="P86" s="0" t="n">
        <v>14.3928490733657</v>
      </c>
      <c r="Q86" s="0" t="n">
        <v>14.4948702163641</v>
      </c>
      <c r="R86" s="0" t="n">
        <v>14.345784243151</v>
      </c>
      <c r="S86" s="0" t="n">
        <v>14.2795255879279</v>
      </c>
      <c r="T86" s="0" t="n">
        <v>14.2234943029299</v>
      </c>
      <c r="U86" s="0" t="n">
        <v>14.3015416564788</v>
      </c>
      <c r="V86" s="0" t="n">
        <v>14.2473305201997</v>
      </c>
      <c r="W86" s="0" t="n">
        <v>14.6358411657129</v>
      </c>
      <c r="X86" s="0" t="n">
        <v>14.5841211289947</v>
      </c>
      <c r="Y86" s="0" t="n">
        <v>14.5459438258668</v>
      </c>
      <c r="Z86" s="0" t="n">
        <v>14.4977883952425</v>
      </c>
      <c r="AA86" s="0" t="n">
        <v>14.4876952784724</v>
      </c>
      <c r="AB86" s="0" t="n">
        <v>14.4519740880053</v>
      </c>
      <c r="AC86" s="0" t="n">
        <v>14.4875841496161</v>
      </c>
      <c r="AD86" s="0" t="n">
        <v>14.5660907321012</v>
      </c>
      <c r="AE86" s="0" t="n">
        <v>14.470565964043</v>
      </c>
      <c r="AF86" s="0" t="n">
        <v>14.5290284416478</v>
      </c>
      <c r="AG86" s="0" t="n">
        <v>14.41975587125</v>
      </c>
      <c r="AH86" s="0" t="n">
        <v>14.6703777621775</v>
      </c>
      <c r="AI86" s="0" t="n">
        <v>14.4606194356073</v>
      </c>
      <c r="AJ86" s="0" t="n">
        <v>14.4508941309304</v>
      </c>
      <c r="AK86" s="0" t="n">
        <v>14.4121998412066</v>
      </c>
      <c r="AL86" s="0" t="n">
        <v>14.339218830779</v>
      </c>
      <c r="AM86" s="0" t="n">
        <v>14.1351253006138</v>
      </c>
      <c r="AN86" s="0" t="n">
        <v>14.3546833929158</v>
      </c>
      <c r="AO86" s="0" t="n">
        <v>14.6145574602721</v>
      </c>
      <c r="AP86" s="0" t="n">
        <v>14.6926276775685</v>
      </c>
      <c r="AQ86" s="0" t="n">
        <v>14.430023848594</v>
      </c>
      <c r="AR86" s="0" t="n">
        <v>14.6405769383355</v>
      </c>
      <c r="AS86" s="0" t="n">
        <v>14.5697509452855</v>
      </c>
      <c r="AT86" s="0" t="n">
        <v>14.5604404273888</v>
      </c>
      <c r="AU86" s="0" t="n">
        <v>14.6715109798135</v>
      </c>
      <c r="AV86" s="0" t="n">
        <v>14.2296304315769</v>
      </c>
      <c r="AW86" s="0" t="n">
        <v>14.3113902008424</v>
      </c>
      <c r="AX86" s="0" t="n">
        <v>14.1664457420779</v>
      </c>
      <c r="AY86" s="0" t="n">
        <v>14.2117145430175</v>
      </c>
      <c r="AZ86" s="0" t="n">
        <v>14.186729600698</v>
      </c>
      <c r="BA86" s="0" t="n">
        <v>14.2478057023174</v>
      </c>
      <c r="BB86" s="0" t="n">
        <v>14.3911833249464</v>
      </c>
      <c r="BC86" s="0" t="n">
        <v>14.2569098449324</v>
      </c>
      <c r="BD86" s="0" t="n">
        <v>14.3386139056395</v>
      </c>
      <c r="BE86" s="0" t="n">
        <v>14.499666185682</v>
      </c>
      <c r="BF86" s="0" t="n">
        <v>14.3846698364668</v>
      </c>
      <c r="BG86" s="0" t="n">
        <v>14.4193295888925</v>
      </c>
      <c r="BH86" s="0" t="n">
        <v>14.5453183873655</v>
      </c>
      <c r="BI86" s="0" t="n">
        <v>14.5457194728108</v>
      </c>
      <c r="BJ86" s="0" t="n">
        <v>14.3144374549071</v>
      </c>
      <c r="BK86" s="0" t="n">
        <v>14.386777972828</v>
      </c>
      <c r="BL86" s="0" t="n">
        <v>14.4129778022751</v>
      </c>
      <c r="BM86" s="0" t="n">
        <v>14.2891712563321</v>
      </c>
      <c r="BN86" s="0" t="n">
        <v>14.2959305074157</v>
      </c>
      <c r="BO86" s="0" t="n">
        <v>14.2565281373135</v>
      </c>
      <c r="BP86" s="0" t="n">
        <v>14.4517791604621</v>
      </c>
      <c r="BQ86" s="0" t="n">
        <v>14.512544969691</v>
      </c>
      <c r="BR86" s="0" t="n">
        <v>14.5425509783711</v>
      </c>
      <c r="BS86" s="0" t="n">
        <v>14.3276599257659</v>
      </c>
      <c r="BT86" s="0" t="n">
        <v>14.6147087741052</v>
      </c>
      <c r="BU86" s="0" t="n">
        <v>14.4012077314102</v>
      </c>
      <c r="BV86" s="0" t="n">
        <v>14.0881153299714</v>
      </c>
      <c r="BW86" s="0" t="n">
        <v>14.1059246610929</v>
      </c>
      <c r="BX86" s="0" t="n">
        <v>13.8914888066787</v>
      </c>
      <c r="BY86" s="0" t="n">
        <v>14.1661190555338</v>
      </c>
      <c r="BZ86" s="0" t="n">
        <v>14.0994324535062</v>
      </c>
      <c r="CA86" s="0" t="n">
        <v>14.3409540555317</v>
      </c>
      <c r="CB86" s="0" t="n">
        <v>14.2929574688653</v>
      </c>
      <c r="CC86" s="0" t="n">
        <v>14.1860394174843</v>
      </c>
      <c r="CD86" s="0" t="n">
        <v>14.6436572806288</v>
      </c>
      <c r="CE86" s="0" t="n">
        <v>14.4637546610991</v>
      </c>
      <c r="CF86" s="0" t="n">
        <v>14.5268464638956</v>
      </c>
      <c r="CG86" s="0" t="n">
        <v>14.2476551975609</v>
      </c>
      <c r="CH86" s="0" t="n">
        <v>14.2195023878684</v>
      </c>
      <c r="CI86" s="0" t="n">
        <v>14.3148697356733</v>
      </c>
      <c r="CJ86" s="0" t="n">
        <v>14.1943184861521</v>
      </c>
      <c r="CK86" s="0" t="n">
        <v>14.1766195788216</v>
      </c>
      <c r="CL86" s="0" t="n">
        <v>14.5406033312023</v>
      </c>
      <c r="CM86" s="0" t="n">
        <v>14.5408587320774</v>
      </c>
      <c r="CN86" s="0" t="n">
        <v>14.5384496771463</v>
      </c>
      <c r="CO86" s="0" t="n">
        <v>14.3254065124407</v>
      </c>
      <c r="CP86" s="0" t="n">
        <v>14.245359316896</v>
      </c>
      <c r="CQ86" s="0" t="n">
        <v>14.268187122959</v>
      </c>
      <c r="CR86" s="0" t="n">
        <v>14.2578168865191</v>
      </c>
      <c r="CS86" s="0" t="n">
        <v>14.3970309524984</v>
      </c>
      <c r="CT86" s="0" t="n">
        <v>14.2671285514804</v>
      </c>
      <c r="CU86" s="0" t="n">
        <v>14.3040205972811</v>
      </c>
      <c r="CV86" s="0" t="n">
        <v>14.4231410536244</v>
      </c>
      <c r="CW86" s="0" t="n">
        <v>14.5656968722581</v>
      </c>
      <c r="CX86" s="0" t="n">
        <v>14.4903598717513</v>
      </c>
      <c r="CY86" s="0" t="n">
        <v>14.3159428028512</v>
      </c>
      <c r="CZ86" s="0" t="n">
        <v>14.3348607269117</v>
      </c>
      <c r="DA86" s="0" t="n">
        <v>14.0983908786065</v>
      </c>
      <c r="DB86" s="0" t="n">
        <v>14.0679392103133</v>
      </c>
      <c r="DC86" s="0" t="n">
        <v>14.2045476239242</v>
      </c>
      <c r="DD86" s="0" t="n">
        <v>14.2545121345736</v>
      </c>
      <c r="DE86" s="0" t="n">
        <v>14.1678226814054</v>
      </c>
      <c r="DF86" s="0" t="n">
        <v>14.3072235768885</v>
      </c>
      <c r="DG86" s="0" t="n">
        <v>14.4940459934129</v>
      </c>
      <c r="DH86" s="0" t="n">
        <v>14.5414979745275</v>
      </c>
      <c r="DI86" s="0" t="n">
        <v>14.3921866715513</v>
      </c>
      <c r="DJ86" s="0" t="n">
        <v>14.5105337383688</v>
      </c>
      <c r="DK86" s="0" t="n">
        <v>14.6817471815261</v>
      </c>
      <c r="DL86" s="0" t="n">
        <v>14.4492202784258</v>
      </c>
      <c r="DM86" s="0" t="n">
        <v>14.1183435230103</v>
      </c>
      <c r="DN86" s="0" t="n">
        <v>14.2233137220647</v>
      </c>
      <c r="DO86" s="0" t="n">
        <v>14.2308668254687</v>
      </c>
      <c r="DP86" s="0" t="n">
        <v>14.3533958698759</v>
      </c>
      <c r="DQ86" s="0" t="n">
        <v>14.2963146256844</v>
      </c>
      <c r="DR86" s="0" t="n">
        <v>14.1907638804921</v>
      </c>
      <c r="DS86" s="0" t="n">
        <v>14.4745190428668</v>
      </c>
      <c r="DT86" s="0" t="n">
        <v>14.5500651069652</v>
      </c>
      <c r="DU86" s="0" t="n">
        <v>14.5541085696883</v>
      </c>
      <c r="DV86" s="0" t="n">
        <v>14.5322433329324</v>
      </c>
      <c r="DW86" s="0" t="n">
        <v>14.4872046813756</v>
      </c>
      <c r="DX86" s="0" t="n">
        <v>14.6269937118749</v>
      </c>
      <c r="DY86" s="0" t="n">
        <v>14.186777864362</v>
      </c>
      <c r="DZ86" s="0" t="n">
        <v>14.3278416864597</v>
      </c>
      <c r="EA86" s="0" t="n">
        <v>14.2698446919352</v>
      </c>
      <c r="EB86" s="0" t="n">
        <v>14.3309155290906</v>
      </c>
      <c r="EC86" s="0" t="n">
        <v>14.3333739690917</v>
      </c>
      <c r="ED86" s="0" t="n">
        <v>14.3203399907891</v>
      </c>
      <c r="EE86" s="0" t="n">
        <v>14.6431694348895</v>
      </c>
      <c r="EF86" s="0" t="n">
        <v>14.3657828455914</v>
      </c>
      <c r="EG86" s="0" t="n">
        <v>14.5515936021474</v>
      </c>
      <c r="EH86" s="0" t="n">
        <v>14.6403009723859</v>
      </c>
      <c r="EI86" s="0" t="n">
        <v>14.545420395732</v>
      </c>
      <c r="EJ86" s="0" t="n">
        <v>14.6302877977368</v>
      </c>
      <c r="EK86" s="0" t="n">
        <v>14.1306474084633</v>
      </c>
      <c r="EL86" s="0" t="n">
        <v>14.3759737516503</v>
      </c>
      <c r="EM86" s="0" t="n">
        <v>14.1952154053856</v>
      </c>
      <c r="EN86" s="0" t="n">
        <v>14.1573671708763</v>
      </c>
      <c r="EO86" s="0" t="n">
        <v>14.1752909858934</v>
      </c>
      <c r="EP86" s="0" t="n">
        <v>14.0937197745014</v>
      </c>
      <c r="EQ86" s="0" t="n">
        <v>14.0635424542473</v>
      </c>
      <c r="ER86" s="0" t="n">
        <v>14.0718434264534</v>
      </c>
      <c r="ES86" s="0" t="n">
        <v>14.1834262128113</v>
      </c>
      <c r="ET86" s="0" t="n">
        <v>14.1123383019947</v>
      </c>
      <c r="EU86" s="0" t="n">
        <v>14.2855113611595</v>
      </c>
      <c r="EV86" s="0" t="n">
        <v>14.2475259569293</v>
      </c>
      <c r="EW86" s="0" t="n">
        <v>13.9698838982396</v>
      </c>
      <c r="EX86" s="0" t="n">
        <v>13.9396469055847</v>
      </c>
      <c r="EY86" s="0" t="n">
        <v>13.9784508235953</v>
      </c>
      <c r="EZ86" s="0" t="n">
        <v>13.9333594284033</v>
      </c>
      <c r="FA86" s="0" t="n">
        <v>14.0717198533824</v>
      </c>
      <c r="FB86" s="0" t="n">
        <v>14.0715026855842</v>
      </c>
      <c r="FC86" s="0" t="n">
        <v>13.9829464640051</v>
      </c>
      <c r="FD86" s="0" t="n">
        <v>13.9882533195906</v>
      </c>
      <c r="FE86" s="0" t="n">
        <v>14.0206710254061</v>
      </c>
      <c r="FF86" s="0" t="n">
        <v>13.9369605834569</v>
      </c>
      <c r="FG86" s="0" t="n">
        <v>14.0290085520872</v>
      </c>
      <c r="FH86" s="0" t="n">
        <v>13.9320477518753</v>
      </c>
      <c r="FI86" s="0" t="n">
        <v>14.0480164459385</v>
      </c>
      <c r="FJ86" s="0" t="n">
        <v>14.1233617604445</v>
      </c>
      <c r="FK86" s="0" t="n">
        <v>14.2032913971501</v>
      </c>
      <c r="FL86" s="0" t="n">
        <v>14.2298607306149</v>
      </c>
      <c r="FM86" s="0" t="n">
        <v>14.0677838273069</v>
      </c>
      <c r="FN86" s="0" t="n">
        <v>14.2983514572793</v>
      </c>
      <c r="FO86" s="0" t="n">
        <v>14.1581889654608</v>
      </c>
      <c r="FP86" s="0" t="n">
        <v>14.2310460253548</v>
      </c>
      <c r="FQ86" s="0" t="n">
        <v>14.1982420293653</v>
      </c>
      <c r="FR86" s="0" t="n">
        <v>14.1732733569754</v>
      </c>
      <c r="FS86" s="0" t="n">
        <v>14.0639131719926</v>
      </c>
      <c r="FT86" s="0" t="n">
        <v>14.1596899992952</v>
      </c>
      <c r="FU86" s="0" t="n">
        <v>14.1663044908355</v>
      </c>
      <c r="FV86" s="0" t="n">
        <v>14.3243475613339</v>
      </c>
      <c r="FW86" s="0" t="n">
        <v>14.0082791218707</v>
      </c>
      <c r="FX86" s="0" t="n">
        <v>14.0873992876949</v>
      </c>
      <c r="FY86" s="0" t="n">
        <v>14.0765810392327</v>
      </c>
      <c r="FZ86" s="0" t="n">
        <v>14.2794824717025</v>
      </c>
      <c r="GA86" s="0" t="n">
        <v>14.3533676731912</v>
      </c>
      <c r="GB86" s="0" t="n">
        <v>14.1395380818265</v>
      </c>
      <c r="GC86" s="0" t="n">
        <v>14.2181151332925</v>
      </c>
      <c r="GD86" s="0" t="n">
        <v>14.0702968691443</v>
      </c>
      <c r="GE86" s="0" t="n">
        <v>14.1928200780268</v>
      </c>
      <c r="GF86" s="0" t="n">
        <v>14.4693685064428</v>
      </c>
      <c r="GG86" s="0" t="n">
        <v>14.3490054080696</v>
      </c>
      <c r="GH86" s="0" t="n">
        <v>14.2971454918765</v>
      </c>
      <c r="GI86" s="0" t="n">
        <v>14.4573015858615</v>
      </c>
      <c r="GJ86" s="0" t="n">
        <v>14.4063372531943</v>
      </c>
      <c r="GK86" s="0" t="n">
        <v>14.352956822953</v>
      </c>
      <c r="GL86" s="0" t="n">
        <v>14.3768603758076</v>
      </c>
      <c r="GM86" s="0" t="n">
        <v>14.3988144321423</v>
      </c>
      <c r="GN86" s="0" t="n">
        <v>14.3183704835449</v>
      </c>
      <c r="GO86" s="0" t="n">
        <v>14.4315476553366</v>
      </c>
      <c r="GP86" s="0" t="n">
        <v>14.4025184452261</v>
      </c>
      <c r="GQ86" s="0" t="n">
        <v>14.2708340713174</v>
      </c>
      <c r="GR86" s="0" t="n">
        <v>14.4360572433988</v>
      </c>
      <c r="GS86" s="0" t="n">
        <v>14.3139162476049</v>
      </c>
      <c r="GT86" s="0" t="n">
        <v>14.4277987455228</v>
      </c>
      <c r="GU86" s="0" t="n">
        <v>14.3055461623574</v>
      </c>
      <c r="GV86" s="0" t="n">
        <v>14.361283524042</v>
      </c>
      <c r="GW86" s="0" t="n">
        <v>14.4864010909215</v>
      </c>
      <c r="GX86" s="0" t="n">
        <v>14.3777132029936</v>
      </c>
      <c r="GY86" s="0" t="n">
        <v>14.3813263650645</v>
      </c>
      <c r="GZ86" s="0" t="n">
        <v>14.4449075942413</v>
      </c>
      <c r="HA86" s="0" t="n">
        <v>14.3437295965997</v>
      </c>
      <c r="HB86" s="0" t="n">
        <v>14.4858880696878</v>
      </c>
      <c r="HC86" s="0" t="n">
        <v>14.3386657707732</v>
      </c>
      <c r="HD86" s="0" t="n">
        <v>14.2421282012844</v>
      </c>
      <c r="HE86" s="0" t="n">
        <v>14.2202210541157</v>
      </c>
      <c r="HF86" s="0" t="n">
        <v>14.5050908500804</v>
      </c>
      <c r="HG86" s="0" t="n">
        <v>14.2695794829648</v>
      </c>
      <c r="HH86" s="0" t="n">
        <v>14.2715831461666</v>
      </c>
      <c r="HI86" s="0" t="n">
        <v>14.3207390827732</v>
      </c>
      <c r="HJ86" s="0" t="n">
        <v>14.4159917126466</v>
      </c>
      <c r="HK86" s="0" t="n">
        <v>14.4186501050793</v>
      </c>
      <c r="HL86" s="0" t="n">
        <v>14.2628161374849</v>
      </c>
      <c r="HM86" s="0" t="n">
        <v>14.4205043774416</v>
      </c>
      <c r="HN86" s="0" t="n">
        <v>14.3927198270331</v>
      </c>
      <c r="HO86" s="0" t="n">
        <v>14.314076945399</v>
      </c>
      <c r="HP86" s="0" t="n">
        <v>14.3405709529356</v>
      </c>
      <c r="HQ86" s="0" t="n">
        <v>14.3156692123403</v>
      </c>
      <c r="HR86" s="0" t="n">
        <v>14.509304899939</v>
      </c>
      <c r="HS86" s="0" t="n">
        <v>14.3997644161248</v>
      </c>
      <c r="HT86" s="0" t="n">
        <v>14.2824477401196</v>
      </c>
      <c r="HU86" s="0" t="n">
        <v>14.5258282500358</v>
      </c>
      <c r="HV86" s="0" t="n">
        <v>14.5487139011543</v>
      </c>
      <c r="HW86" s="0" t="n">
        <v>14.5073158001386</v>
      </c>
      <c r="HX86" s="0" t="n">
        <v>14.4627373376528</v>
      </c>
      <c r="HY86" s="0" t="n">
        <v>14.547615752139</v>
      </c>
      <c r="HZ86" s="0" t="n">
        <v>14.5566951804195</v>
      </c>
      <c r="IA86" s="0" t="n">
        <v>13.9278922999769</v>
      </c>
      <c r="IB86" s="0" t="n">
        <v>13.9815597576271</v>
      </c>
      <c r="IC86" s="0" t="n">
        <f aca="false">AVERAGE(B86:IB86)</f>
        <v>14.3292567485828</v>
      </c>
      <c r="ID86" s="0" t="n">
        <f aca="false">STDEVP(B86:IB86)</f>
        <v>0.176617567560123</v>
      </c>
      <c r="IE86" s="0" t="n">
        <f aca="false">ID86/IC86</f>
        <v>0.0123256614532774</v>
      </c>
      <c r="IF86" s="0" t="s">
        <v>479</v>
      </c>
      <c r="IG86" s="0" t="s">
        <v>480</v>
      </c>
      <c r="IH86" s="1"/>
      <c r="IU86" s="0"/>
    </row>
    <row r="87" customFormat="false" ht="13.5" hidden="false" customHeight="false" outlineLevel="0" collapsed="false">
      <c r="A87" s="6" t="s">
        <v>481</v>
      </c>
      <c r="B87" s="6" t="n">
        <v>14.1494882705179</v>
      </c>
      <c r="C87" s="6" t="n">
        <v>14.256284261287</v>
      </c>
      <c r="D87" s="6" t="n">
        <v>14.3125294777922</v>
      </c>
      <c r="E87" s="6" t="n">
        <v>13.828152706412</v>
      </c>
      <c r="F87" s="6" t="n">
        <v>14.10795060259</v>
      </c>
      <c r="G87" s="6" t="n">
        <v>13.910578492397</v>
      </c>
      <c r="H87" s="6" t="n">
        <v>14.2651628687199</v>
      </c>
      <c r="I87" s="6" t="n">
        <v>14.4782127763127</v>
      </c>
      <c r="J87" s="6" t="n">
        <v>14.0960418274541</v>
      </c>
      <c r="K87" s="6" t="n">
        <v>14.0998852998864</v>
      </c>
      <c r="L87" s="6" t="n">
        <v>13.8876628852905</v>
      </c>
      <c r="M87" s="6" t="n">
        <v>14.0244345359111</v>
      </c>
      <c r="N87" s="6" t="n">
        <v>13.8747836926659</v>
      </c>
      <c r="O87" s="6" t="n">
        <v>13.9105182776097</v>
      </c>
      <c r="P87" s="6" t="n">
        <v>13.8247380587832</v>
      </c>
      <c r="Q87" s="6" t="n">
        <v>14.3123179461405</v>
      </c>
      <c r="R87" s="6" t="n">
        <v>14.2549725648857</v>
      </c>
      <c r="S87" s="6" t="n">
        <v>13.6243175876683</v>
      </c>
      <c r="T87" s="6" t="n">
        <v>14.2044548567099</v>
      </c>
      <c r="U87" s="6" t="n">
        <v>14.2447285424529</v>
      </c>
      <c r="V87" s="6" t="n">
        <v>14.3026532661242</v>
      </c>
      <c r="W87" s="6" t="n">
        <v>14.5903695144399</v>
      </c>
      <c r="X87" s="6" t="n">
        <v>14.0198694062851</v>
      </c>
      <c r="Y87" s="6" t="n">
        <v>14.0707430658276</v>
      </c>
      <c r="Z87" s="6" t="n">
        <v>13.9511334535274</v>
      </c>
      <c r="AA87" s="6" t="n">
        <v>14.2283433782897</v>
      </c>
      <c r="AB87" s="6" t="n">
        <v>13.7772090849103</v>
      </c>
      <c r="AC87" s="6" t="n">
        <v>14.3142080505531</v>
      </c>
      <c r="AD87" s="6" t="n">
        <v>14.2333171995826</v>
      </c>
      <c r="AE87" s="6" t="n">
        <v>14.18026278714</v>
      </c>
      <c r="AF87" s="6" t="n">
        <v>14.0136252630363</v>
      </c>
      <c r="AG87" s="6" t="n">
        <v>13.9549809746737</v>
      </c>
      <c r="AH87" s="6" t="n">
        <v>14.0944733291405</v>
      </c>
      <c r="AI87" s="6" t="n">
        <v>14.0811222669139</v>
      </c>
      <c r="AJ87" s="6" t="n">
        <v>14.0532384382465</v>
      </c>
      <c r="AK87" s="6" t="n">
        <v>14.1239369317197</v>
      </c>
      <c r="AL87" s="6" t="n">
        <v>14.2662144712193</v>
      </c>
      <c r="AM87" s="6" t="n">
        <v>13.9772507765737</v>
      </c>
      <c r="AN87" s="6" t="n">
        <v>14.2233474730426</v>
      </c>
      <c r="AO87" s="6" t="n">
        <v>14.1046892459586</v>
      </c>
      <c r="AP87" s="6" t="n">
        <v>14.1451264311944</v>
      </c>
      <c r="AQ87" s="6" t="n">
        <v>14.230543581038</v>
      </c>
      <c r="AR87" s="6" t="n">
        <v>14.2304292541218</v>
      </c>
      <c r="AS87" s="6" t="n">
        <v>14.5746650995755</v>
      </c>
      <c r="AT87" s="6" t="n">
        <v>14.1958592354651</v>
      </c>
      <c r="AU87" s="6" t="n">
        <v>14.3745206620599</v>
      </c>
      <c r="AV87" s="6" t="n">
        <v>13.9169068090234</v>
      </c>
      <c r="AW87" s="6" t="n">
        <v>14.0962698694713</v>
      </c>
      <c r="AX87" s="6" t="n">
        <v>14.2971085606239</v>
      </c>
      <c r="AY87" s="6" t="n">
        <v>14.0288400045862</v>
      </c>
      <c r="AZ87" s="6" t="n">
        <v>14.1161124657519</v>
      </c>
      <c r="BA87" s="6" t="n">
        <v>14.1882299896269</v>
      </c>
      <c r="BB87" s="6" t="n">
        <v>14.434546125685</v>
      </c>
      <c r="BC87" s="6" t="n">
        <v>14.4155416350733</v>
      </c>
      <c r="BD87" s="6" t="n">
        <v>14.3483341143108</v>
      </c>
      <c r="BE87" s="6" t="n">
        <v>14.369691496573</v>
      </c>
      <c r="BF87" s="6" t="n">
        <v>14.2811788498831</v>
      </c>
      <c r="BG87" s="6" t="n">
        <v>14.3078943237707</v>
      </c>
      <c r="BH87" s="6" t="n">
        <v>14.493508664017</v>
      </c>
      <c r="BI87" s="6" t="n">
        <v>14.5100050798145</v>
      </c>
      <c r="BJ87" s="6" t="n">
        <v>14.3142570924377</v>
      </c>
      <c r="BK87" s="6" t="n">
        <v>14.2468837043588</v>
      </c>
      <c r="BL87" s="6" t="n">
        <v>14.4290007779231</v>
      </c>
      <c r="BM87" s="6" t="n">
        <v>14.2137219882365</v>
      </c>
      <c r="BN87" s="6" t="n">
        <v>14.1133880688767</v>
      </c>
      <c r="BO87" s="6" t="n">
        <v>14.256487893225</v>
      </c>
      <c r="BP87" s="6" t="n">
        <v>14.2768741770102</v>
      </c>
      <c r="BQ87" s="6" t="n">
        <v>14.2163908565539</v>
      </c>
      <c r="BR87" s="6" t="n">
        <v>14.5967857765505</v>
      </c>
      <c r="BS87" s="6" t="n">
        <v>14.2318375379816</v>
      </c>
      <c r="BT87" s="6" t="n">
        <v>14.3071435648675</v>
      </c>
      <c r="BU87" s="6" t="n">
        <v>14.3289874850076</v>
      </c>
      <c r="BV87" s="6" t="n">
        <v>14.1577345323978</v>
      </c>
      <c r="BW87" s="6" t="n">
        <v>14.1262697526402</v>
      </c>
      <c r="BX87" s="6" t="n">
        <v>13.9861765318584</v>
      </c>
      <c r="BY87" s="6" t="n">
        <v>14.0105839546706</v>
      </c>
      <c r="BZ87" s="6" t="n">
        <v>13.9252843887895</v>
      </c>
      <c r="CA87" s="6" t="n">
        <v>14.2083259280256</v>
      </c>
      <c r="CB87" s="6" t="n">
        <v>14.3260151651017</v>
      </c>
      <c r="CC87" s="6" t="n">
        <v>14.3294528957499</v>
      </c>
      <c r="CD87" s="6" t="n">
        <v>14.4636350346987</v>
      </c>
      <c r="CE87" s="6" t="n">
        <v>14.3683921822454</v>
      </c>
      <c r="CF87" s="6" t="n">
        <v>14.5536906332181</v>
      </c>
      <c r="CG87" s="6" t="n">
        <v>14.3083641678362</v>
      </c>
      <c r="CH87" s="6" t="n">
        <v>14.2480434403946</v>
      </c>
      <c r="CI87" s="6" t="n">
        <v>14.3252547233054</v>
      </c>
      <c r="CJ87" s="6" t="n">
        <v>14.1026703937284</v>
      </c>
      <c r="CK87" s="6" t="n">
        <v>14.3769001912818</v>
      </c>
      <c r="CL87" s="6" t="n">
        <v>14.4506880033562</v>
      </c>
      <c r="CM87" s="6" t="n">
        <v>14.2544070427437</v>
      </c>
      <c r="CN87" s="6" t="n">
        <v>14.5282375275212</v>
      </c>
      <c r="CO87" s="6" t="n">
        <v>14.3024674535605</v>
      </c>
      <c r="CP87" s="6" t="n">
        <v>14.0587124150939</v>
      </c>
      <c r="CQ87" s="6" t="n">
        <v>14.290345517231</v>
      </c>
      <c r="CR87" s="6" t="n">
        <v>14.3874609989681</v>
      </c>
      <c r="CS87" s="6" t="n">
        <v>14.4203500782688</v>
      </c>
      <c r="CT87" s="6" t="n">
        <v>14.4375179450738</v>
      </c>
      <c r="CU87" s="6" t="n">
        <v>14.4359135877935</v>
      </c>
      <c r="CV87" s="6" t="n">
        <v>14.4351619122952</v>
      </c>
      <c r="CW87" s="6" t="n">
        <v>14.3945129261762</v>
      </c>
      <c r="CX87" s="6" t="n">
        <v>14.4520711785975</v>
      </c>
      <c r="CY87" s="6" t="n">
        <v>14.4942376501679</v>
      </c>
      <c r="CZ87" s="6" t="n">
        <v>14.4127636193214</v>
      </c>
      <c r="DA87" s="6" t="n">
        <v>14.3942596029981</v>
      </c>
      <c r="DB87" s="6" t="n">
        <v>14.3051718303609</v>
      </c>
      <c r="DC87" s="6" t="n">
        <v>14.2641728264289</v>
      </c>
      <c r="DD87" s="6" t="n">
        <v>14.4638550337785</v>
      </c>
      <c r="DE87" s="6" t="n">
        <v>14.4389518432529</v>
      </c>
      <c r="DF87" s="6" t="n">
        <v>14.4295193073359</v>
      </c>
      <c r="DG87" s="6" t="n">
        <v>14.3827151658251</v>
      </c>
      <c r="DH87" s="6" t="n">
        <v>14.4908106760875</v>
      </c>
      <c r="DI87" s="6" t="n">
        <v>14.3746941258893</v>
      </c>
      <c r="DJ87" s="6" t="n">
        <v>14.4944363713975</v>
      </c>
      <c r="DK87" s="6" t="n">
        <v>14.3364478218904</v>
      </c>
      <c r="DL87" s="6" t="n">
        <v>14.2341419665605</v>
      </c>
      <c r="DM87" s="6" t="n">
        <v>14.0750353355967</v>
      </c>
      <c r="DN87" s="6" t="n">
        <v>14.1807128367871</v>
      </c>
      <c r="DO87" s="6" t="n">
        <v>14.2996189592392</v>
      </c>
      <c r="DP87" s="6" t="n">
        <v>14.3211596302362</v>
      </c>
      <c r="DQ87" s="6" t="n">
        <v>14.340665356525</v>
      </c>
      <c r="DR87" s="6" t="n">
        <v>14.123772373344</v>
      </c>
      <c r="DS87" s="6" t="n">
        <v>14.2922344366634</v>
      </c>
      <c r="DT87" s="6" t="n">
        <v>14.2602807582668</v>
      </c>
      <c r="DU87" s="6" t="n">
        <v>14.3164601235057</v>
      </c>
      <c r="DV87" s="6" t="n">
        <v>14.2858345178542</v>
      </c>
      <c r="DW87" s="6" t="n">
        <v>14.3323525816608</v>
      </c>
      <c r="DX87" s="6" t="n">
        <v>14.2808325586482</v>
      </c>
      <c r="DY87" s="6" t="n">
        <v>13.7588444918308</v>
      </c>
      <c r="DZ87" s="6" t="n">
        <v>14.1501356544759</v>
      </c>
      <c r="EA87" s="6" t="n">
        <v>14.2702354043843</v>
      </c>
      <c r="EB87" s="6" t="n">
        <v>14.2741840452309</v>
      </c>
      <c r="EC87" s="6" t="n">
        <v>13.9732715686507</v>
      </c>
      <c r="ED87" s="6" t="n">
        <v>14.3066663257884</v>
      </c>
      <c r="EE87" s="6" t="n">
        <v>14.3707171234876</v>
      </c>
      <c r="EF87" s="6" t="n">
        <v>14.1750094601882</v>
      </c>
      <c r="EG87" s="6" t="n">
        <v>14.25026944042</v>
      </c>
      <c r="EH87" s="6" t="n">
        <v>14.3713742466192</v>
      </c>
      <c r="EI87" s="6" t="n">
        <v>14.3714916616563</v>
      </c>
      <c r="EJ87" s="6" t="n">
        <v>14.26099141926</v>
      </c>
      <c r="EK87" s="6" t="n">
        <v>14.200308808257</v>
      </c>
      <c r="EL87" s="6" t="n">
        <v>14.2888304651629</v>
      </c>
      <c r="EM87" s="6" t="n">
        <v>14.2661199558123</v>
      </c>
      <c r="EN87" s="6" t="n">
        <v>14.1529256389714</v>
      </c>
      <c r="EO87" s="6" t="n">
        <v>14.104642567954</v>
      </c>
      <c r="EP87" s="6" t="n">
        <v>14.2897059936499</v>
      </c>
      <c r="EQ87" s="6" t="n">
        <v>14.0803376511532</v>
      </c>
      <c r="ER87" s="6" t="n">
        <v>14.1303684989011</v>
      </c>
      <c r="ES87" s="6" t="n">
        <v>14.1256729812346</v>
      </c>
      <c r="ET87" s="6" t="n">
        <v>14.3731557800112</v>
      </c>
      <c r="EU87" s="6" t="n">
        <v>14.4237641914514</v>
      </c>
      <c r="EV87" s="6" t="n">
        <v>14.2577187975323</v>
      </c>
      <c r="EW87" s="6" t="n">
        <v>14.0025609837006</v>
      </c>
      <c r="EX87" s="6" t="n">
        <v>14.039054707555</v>
      </c>
      <c r="EY87" s="6" t="n">
        <v>14.1753403052692</v>
      </c>
      <c r="EZ87" s="6" t="n">
        <v>14.1174090390671</v>
      </c>
      <c r="FA87" s="6" t="n">
        <v>14.1361240816905</v>
      </c>
      <c r="FB87" s="6" t="n">
        <v>14.0761473869985</v>
      </c>
      <c r="FC87" s="6" t="n">
        <v>14.2868123927824</v>
      </c>
      <c r="FD87" s="6" t="n">
        <v>14.2693650182756</v>
      </c>
      <c r="FE87" s="6" t="n">
        <v>14.2835476198872</v>
      </c>
      <c r="FF87" s="6" t="n">
        <v>14.4756684633889</v>
      </c>
      <c r="FG87" s="6" t="n">
        <v>14.2547065650702</v>
      </c>
      <c r="FH87" s="6" t="n">
        <v>14.3228562779114</v>
      </c>
      <c r="FI87" s="6" t="n">
        <v>14.1187035327683</v>
      </c>
      <c r="FJ87" s="6" t="n">
        <v>14.140803758236</v>
      </c>
      <c r="FK87" s="6" t="n">
        <v>14.1446726622757</v>
      </c>
      <c r="FL87" s="6" t="n">
        <v>14.4299049189708</v>
      </c>
      <c r="FM87" s="6" t="n">
        <v>14.2671260371145</v>
      </c>
      <c r="FN87" s="6" t="n">
        <v>14.3797605725277</v>
      </c>
      <c r="FO87" s="6" t="n">
        <v>14.4949045061078</v>
      </c>
      <c r="FP87" s="6" t="n">
        <v>14.5526228404267</v>
      </c>
      <c r="FQ87" s="6" t="n">
        <v>14.2430755324883</v>
      </c>
      <c r="FR87" s="6" t="n">
        <v>14.4391447654909</v>
      </c>
      <c r="FS87" s="6" t="n">
        <v>14.5293725627853</v>
      </c>
      <c r="FT87" s="6" t="n">
        <v>14.5687098424895</v>
      </c>
      <c r="FU87" s="6" t="n">
        <v>14.2277239257449</v>
      </c>
      <c r="FV87" s="6" t="n">
        <v>14.2669168129403</v>
      </c>
      <c r="FW87" s="6" t="n">
        <v>14.1851187617078</v>
      </c>
      <c r="FX87" s="6" t="n">
        <v>14.1807501499869</v>
      </c>
      <c r="FY87" s="6" t="n">
        <v>14.3509262074013</v>
      </c>
      <c r="FZ87" s="6" t="n">
        <v>14.094476211158</v>
      </c>
      <c r="GA87" s="6" t="n">
        <v>14.5333253985874</v>
      </c>
      <c r="GB87" s="6" t="n">
        <v>14.4162286395725</v>
      </c>
      <c r="GC87" s="6" t="n">
        <v>14.2752244287203</v>
      </c>
      <c r="GD87" s="6" t="n">
        <v>14.3293295891706</v>
      </c>
      <c r="GE87" s="6" t="n">
        <v>14.5524100866333</v>
      </c>
      <c r="GF87" s="6" t="n">
        <v>14.6829600676544</v>
      </c>
      <c r="GG87" s="6" t="n">
        <v>14.3413252262134</v>
      </c>
      <c r="GH87" s="6" t="n">
        <v>14.2595561126782</v>
      </c>
      <c r="GI87" s="6" t="n">
        <v>14.495325557751</v>
      </c>
      <c r="GJ87" s="6" t="n">
        <v>14.3228486600609</v>
      </c>
      <c r="GK87" s="6" t="n">
        <v>14.3629698727712</v>
      </c>
      <c r="GL87" s="6" t="n">
        <v>14.2940800273427</v>
      </c>
      <c r="GM87" s="6" t="n">
        <v>14.4636658713235</v>
      </c>
      <c r="GN87" s="6" t="n">
        <v>14.3690290825843</v>
      </c>
      <c r="GO87" s="6" t="n">
        <v>14.4819476894381</v>
      </c>
      <c r="GP87" s="6" t="n">
        <v>14.4952205818455</v>
      </c>
      <c r="GQ87" s="6" t="n">
        <v>14.4496131294978</v>
      </c>
      <c r="GR87" s="6" t="n">
        <v>14.3792968478182</v>
      </c>
      <c r="GS87" s="6" t="n">
        <v>14.3437121977437</v>
      </c>
      <c r="GT87" s="6" t="n">
        <v>14.3103486598902</v>
      </c>
      <c r="GU87" s="6" t="n">
        <v>14.4936289935728</v>
      </c>
      <c r="GV87" s="6" t="n">
        <v>14.2408918881613</v>
      </c>
      <c r="GW87" s="6" t="n">
        <v>14.5023851131977</v>
      </c>
      <c r="GX87" s="6" t="n">
        <v>14.4124440646891</v>
      </c>
      <c r="GY87" s="6" t="n">
        <v>14.4165025907392</v>
      </c>
      <c r="GZ87" s="6" t="n">
        <v>14.3541749832503</v>
      </c>
      <c r="HA87" s="6" t="n">
        <v>14.4003144421185</v>
      </c>
      <c r="HB87" s="6" t="n">
        <v>14.5543379692711</v>
      </c>
      <c r="HC87" s="6" t="n">
        <v>14.2522168306479</v>
      </c>
      <c r="HD87" s="6" t="n">
        <v>14.2081157703145</v>
      </c>
      <c r="HE87" s="6" t="n">
        <v>14.2528497466976</v>
      </c>
      <c r="HF87" s="6" t="n">
        <v>14.3560888023789</v>
      </c>
      <c r="HG87" s="6" t="n">
        <v>14.1300735019599</v>
      </c>
      <c r="HH87" s="6" t="n">
        <v>14.1269478022894</v>
      </c>
      <c r="HI87" s="6" t="n">
        <v>14.2633975768933</v>
      </c>
      <c r="HJ87" s="6" t="n">
        <v>14.4098387050291</v>
      </c>
      <c r="HK87" s="6" t="n">
        <v>14.4163129366544</v>
      </c>
      <c r="HL87" s="6" t="n">
        <v>14.4787790871253</v>
      </c>
      <c r="HM87" s="6" t="n">
        <v>14.4465180767688</v>
      </c>
      <c r="HN87" s="6" t="n">
        <v>14.4766971316899</v>
      </c>
      <c r="HO87" s="6" t="n">
        <v>14.2268455632418</v>
      </c>
      <c r="HP87" s="6" t="n">
        <v>14.2807152617619</v>
      </c>
      <c r="HQ87" s="6" t="n">
        <v>14.2488269399869</v>
      </c>
      <c r="HR87" s="6" t="n">
        <v>14.3790164993986</v>
      </c>
      <c r="HS87" s="6" t="n">
        <v>14.3499690708709</v>
      </c>
      <c r="HT87" s="6" t="n">
        <v>14.2899526518319</v>
      </c>
      <c r="HU87" s="6" t="n">
        <v>14.5204627960875</v>
      </c>
      <c r="HV87" s="6" t="n">
        <v>14.4820132817015</v>
      </c>
      <c r="HW87" s="6" t="n">
        <v>14.5089743139372</v>
      </c>
      <c r="HX87" s="6" t="n">
        <v>14.5330452595875</v>
      </c>
      <c r="HY87" s="6" t="n">
        <v>14.6577012679964</v>
      </c>
      <c r="HZ87" s="6" t="n">
        <v>14.4789361233505</v>
      </c>
      <c r="IA87" s="6" t="n">
        <v>14.1760204273719</v>
      </c>
      <c r="IB87" s="6" t="n">
        <v>14.0933169030691</v>
      </c>
      <c r="IC87" s="6" t="n">
        <f aca="false">AVERAGE(B87:IB87)</f>
        <v>14.2743099217484</v>
      </c>
      <c r="ID87" s="6" t="n">
        <f aca="false">STDEVP(B87:IB87)</f>
        <v>0.176297613395559</v>
      </c>
      <c r="IE87" s="6" t="n">
        <f aca="false">ID87/IC87</f>
        <v>0.0123506925632146</v>
      </c>
      <c r="IF87" s="6" t="s">
        <v>341</v>
      </c>
      <c r="IG87" s="6" t="s">
        <v>342</v>
      </c>
      <c r="IH87" s="1"/>
      <c r="IU87" s="0"/>
    </row>
    <row r="88" customFormat="false" ht="13.5" hidden="false" customHeight="false" outlineLevel="0" collapsed="false">
      <c r="A88" s="0" t="s">
        <v>482</v>
      </c>
      <c r="B88" s="0" t="n">
        <v>12.2648297071183</v>
      </c>
      <c r="C88" s="0" t="n">
        <v>12.2682700118175</v>
      </c>
      <c r="D88" s="0" t="n">
        <v>12.0440737243641</v>
      </c>
      <c r="E88" s="0" t="n">
        <v>12.1381163318082</v>
      </c>
      <c r="F88" s="0" t="n">
        <v>12.1280556966841</v>
      </c>
      <c r="G88" s="0" t="n">
        <v>12.0627355524612</v>
      </c>
      <c r="H88" s="0" t="n">
        <v>12.0437002188917</v>
      </c>
      <c r="I88" s="0" t="n">
        <v>12.1772804528871</v>
      </c>
      <c r="J88" s="0" t="n">
        <v>12.3606200164136</v>
      </c>
      <c r="K88" s="0" t="n">
        <v>12.1940466007374</v>
      </c>
      <c r="L88" s="0" t="n">
        <v>12.190444403958</v>
      </c>
      <c r="M88" s="0" t="n">
        <v>11.931151432855</v>
      </c>
      <c r="N88" s="0" t="n">
        <v>11.9892210738817</v>
      </c>
      <c r="O88" s="0" t="n">
        <v>11.9905708263874</v>
      </c>
      <c r="P88" s="0" t="n">
        <v>12.075102554404</v>
      </c>
      <c r="Q88" s="0" t="n">
        <v>12.1583245963076</v>
      </c>
      <c r="R88" s="0" t="n">
        <v>12.2140542775542</v>
      </c>
      <c r="S88" s="0" t="n">
        <v>12.1563262409641</v>
      </c>
      <c r="T88" s="0" t="n">
        <v>12.2054258055662</v>
      </c>
      <c r="U88" s="0" t="n">
        <v>12.0961097802025</v>
      </c>
      <c r="V88" s="0" t="n">
        <v>12.2517581500514</v>
      </c>
      <c r="W88" s="0" t="n">
        <v>12.1405213376072</v>
      </c>
      <c r="X88" s="0" t="n">
        <v>12.0368861767489</v>
      </c>
      <c r="Y88" s="0" t="n">
        <v>12.0151940058889</v>
      </c>
      <c r="Z88" s="0" t="n">
        <v>11.896577987894</v>
      </c>
      <c r="AA88" s="0" t="n">
        <v>12.0721063812066</v>
      </c>
      <c r="AB88" s="0" t="n">
        <v>12.0665284610066</v>
      </c>
      <c r="AC88" s="0" t="n">
        <v>11.8999919764763</v>
      </c>
      <c r="AD88" s="0" t="n">
        <v>11.9691691413166</v>
      </c>
      <c r="AE88" s="0" t="n">
        <v>11.9648896166917</v>
      </c>
      <c r="AF88" s="0" t="n">
        <v>12.0964440113002</v>
      </c>
      <c r="AG88" s="0" t="n">
        <v>12.0359765045609</v>
      </c>
      <c r="AH88" s="0" t="n">
        <v>12.2800598620248</v>
      </c>
      <c r="AI88" s="0" t="n">
        <v>12.0725819683026</v>
      </c>
      <c r="AJ88" s="0" t="n">
        <v>12.1249489532744</v>
      </c>
      <c r="AK88" s="0" t="n">
        <v>11.9418296746833</v>
      </c>
      <c r="AL88" s="0" t="n">
        <v>12.0184423794149</v>
      </c>
      <c r="AM88" s="0" t="n">
        <v>12.0714385187471</v>
      </c>
      <c r="AN88" s="0" t="n">
        <v>12.0158405553919</v>
      </c>
      <c r="AO88" s="0" t="n">
        <v>12.131577384172</v>
      </c>
      <c r="AP88" s="0" t="n">
        <v>11.9846413988875</v>
      </c>
      <c r="AQ88" s="0" t="n">
        <v>11.972382274853</v>
      </c>
      <c r="AR88" s="0" t="n">
        <v>12.0990644739778</v>
      </c>
      <c r="AS88" s="0" t="n">
        <v>12.1146694188592</v>
      </c>
      <c r="AT88" s="0" t="n">
        <v>11.9064915153225</v>
      </c>
      <c r="AU88" s="0" t="n">
        <v>11.968419778782</v>
      </c>
      <c r="AV88" s="0" t="n">
        <v>11.8382605384123</v>
      </c>
      <c r="AW88" s="0" t="n">
        <v>11.8439024014037</v>
      </c>
      <c r="AX88" s="0" t="n">
        <v>12.1412849330703</v>
      </c>
      <c r="AY88" s="0" t="n">
        <v>12.334260818107</v>
      </c>
      <c r="AZ88" s="0" t="n">
        <v>12.2131455106392</v>
      </c>
      <c r="BA88" s="0" t="n">
        <v>12.261204053379</v>
      </c>
      <c r="BB88" s="0" t="n">
        <v>12.2641561716332</v>
      </c>
      <c r="BC88" s="0" t="n">
        <v>12.1266085486547</v>
      </c>
      <c r="BD88" s="0" t="n">
        <v>12.2387335487667</v>
      </c>
      <c r="BE88" s="0" t="n">
        <v>12.0698200714325</v>
      </c>
      <c r="BF88" s="0" t="n">
        <v>12.3003447530649</v>
      </c>
      <c r="BG88" s="0" t="n">
        <v>12.1161548625616</v>
      </c>
      <c r="BH88" s="0" t="n">
        <v>12.225354690943</v>
      </c>
      <c r="BI88" s="0" t="n">
        <v>12.1461493150122</v>
      </c>
      <c r="BJ88" s="0" t="n">
        <v>12.2760992484677</v>
      </c>
      <c r="BK88" s="0" t="n">
        <v>12.3055215862104</v>
      </c>
      <c r="BL88" s="0" t="n">
        <v>12.3316361699411</v>
      </c>
      <c r="BM88" s="0" t="n">
        <v>12.3422190863149</v>
      </c>
      <c r="BN88" s="0" t="n">
        <v>12.2590295509774</v>
      </c>
      <c r="BO88" s="0" t="n">
        <v>12.1240068365661</v>
      </c>
      <c r="BP88" s="0" t="n">
        <v>12.3869062483895</v>
      </c>
      <c r="BQ88" s="0" t="n">
        <v>12.199430258804</v>
      </c>
      <c r="BR88" s="0" t="n">
        <v>12.4576601261459</v>
      </c>
      <c r="BS88" s="0" t="n">
        <v>12.0552155373837</v>
      </c>
      <c r="BT88" s="0" t="n">
        <v>12.0240974479817</v>
      </c>
      <c r="BU88" s="0" t="n">
        <v>12.1120844203204</v>
      </c>
      <c r="BV88" s="0" t="n">
        <v>12.1337439623193</v>
      </c>
      <c r="BW88" s="0" t="n">
        <v>12.2517069691648</v>
      </c>
      <c r="BX88" s="0" t="n">
        <v>12.2352302130033</v>
      </c>
      <c r="BY88" s="0" t="n">
        <v>12.3039876258461</v>
      </c>
      <c r="BZ88" s="0" t="n">
        <v>12.2790166311999</v>
      </c>
      <c r="CA88" s="0" t="n">
        <v>12.2934583289881</v>
      </c>
      <c r="CB88" s="0" t="n">
        <v>12.2223790649061</v>
      </c>
      <c r="CC88" s="0" t="n">
        <v>12.2373796740612</v>
      </c>
      <c r="CD88" s="0" t="n">
        <v>12.264573509794</v>
      </c>
      <c r="CE88" s="0" t="n">
        <v>12.3985599991117</v>
      </c>
      <c r="CF88" s="0" t="n">
        <v>12.1809925103893</v>
      </c>
      <c r="CG88" s="0" t="n">
        <v>12.320985063952</v>
      </c>
      <c r="CH88" s="0" t="n">
        <v>12.1656849112079</v>
      </c>
      <c r="CI88" s="0" t="n">
        <v>12.2483565131124</v>
      </c>
      <c r="CJ88" s="0" t="n">
        <v>12.102144257607</v>
      </c>
      <c r="CK88" s="0" t="n">
        <v>12.1417208963567</v>
      </c>
      <c r="CL88" s="0" t="n">
        <v>12.0933862210513</v>
      </c>
      <c r="CM88" s="0" t="n">
        <v>12.1877332358228</v>
      </c>
      <c r="CN88" s="0" t="n">
        <v>12.2882769480145</v>
      </c>
      <c r="CO88" s="0" t="n">
        <v>12.1517320680327</v>
      </c>
      <c r="CP88" s="0" t="n">
        <v>12.0564047413787</v>
      </c>
      <c r="CQ88" s="0" t="n">
        <v>12.1502891809994</v>
      </c>
      <c r="CR88" s="0" t="n">
        <v>12.0631322961655</v>
      </c>
      <c r="CS88" s="0" t="n">
        <v>12.0887671673419</v>
      </c>
      <c r="CT88" s="0" t="n">
        <v>12.1665874057227</v>
      </c>
      <c r="CU88" s="0" t="n">
        <v>11.9463316749017</v>
      </c>
      <c r="CV88" s="0" t="n">
        <v>11.9844151968503</v>
      </c>
      <c r="CW88" s="0" t="n">
        <v>12.0201462717806</v>
      </c>
      <c r="CX88" s="0" t="n">
        <v>11.8838990935208</v>
      </c>
      <c r="CY88" s="0" t="n">
        <v>12.0315840814586</v>
      </c>
      <c r="CZ88" s="0" t="n">
        <v>11.8346602907555</v>
      </c>
      <c r="DA88" s="0" t="n">
        <v>12.1739657637388</v>
      </c>
      <c r="DB88" s="0" t="n">
        <v>12.0462959694144</v>
      </c>
      <c r="DC88" s="0" t="n">
        <v>12.0944099327775</v>
      </c>
      <c r="DD88" s="0" t="n">
        <v>12.136102705927</v>
      </c>
      <c r="DE88" s="0" t="n">
        <v>11.9077752997911</v>
      </c>
      <c r="DF88" s="0" t="n">
        <v>12.0838193751763</v>
      </c>
      <c r="DG88" s="0" t="n">
        <v>11.8718834158148</v>
      </c>
      <c r="DH88" s="0" t="n">
        <v>12.1493099623051</v>
      </c>
      <c r="DI88" s="0" t="n">
        <v>11.865299214515</v>
      </c>
      <c r="DJ88" s="0" t="n">
        <v>11.9425822772593</v>
      </c>
      <c r="DK88" s="0" t="n">
        <v>11.7546718976704</v>
      </c>
      <c r="DL88" s="0" t="n">
        <v>11.7809128932104</v>
      </c>
      <c r="DM88" s="0" t="n">
        <v>12.1053359342068</v>
      </c>
      <c r="DN88" s="0" t="n">
        <v>12.0377962156698</v>
      </c>
      <c r="DO88" s="0" t="n">
        <v>12.1128356501971</v>
      </c>
      <c r="DP88" s="0" t="n">
        <v>11.907118047604</v>
      </c>
      <c r="DQ88" s="0" t="n">
        <v>12.0930180556603</v>
      </c>
      <c r="DR88" s="0" t="n">
        <v>12.0018791752688</v>
      </c>
      <c r="DS88" s="0" t="n">
        <v>12.1058878171961</v>
      </c>
      <c r="DT88" s="0" t="n">
        <v>11.8600345294374</v>
      </c>
      <c r="DU88" s="0" t="n">
        <v>12.0023139529092</v>
      </c>
      <c r="DV88" s="0" t="n">
        <v>11.8884048178481</v>
      </c>
      <c r="DW88" s="0" t="n">
        <v>11.7211609600303</v>
      </c>
      <c r="DX88" s="0" t="n">
        <v>11.8408332456091</v>
      </c>
      <c r="DY88" s="0" t="n">
        <v>12.0070214990537</v>
      </c>
      <c r="DZ88" s="0" t="n">
        <v>12.0007690784447</v>
      </c>
      <c r="EA88" s="0" t="n">
        <v>12.0464854531833</v>
      </c>
      <c r="EB88" s="0" t="n">
        <v>12.0394703637451</v>
      </c>
      <c r="EC88" s="0" t="n">
        <v>12.0191812010256</v>
      </c>
      <c r="ED88" s="0" t="n">
        <v>12.0449328014206</v>
      </c>
      <c r="EE88" s="0" t="n">
        <v>11.9500384193918</v>
      </c>
      <c r="EF88" s="0" t="n">
        <v>11.8254832516073</v>
      </c>
      <c r="EG88" s="0" t="n">
        <v>11.8820923100233</v>
      </c>
      <c r="EH88" s="0" t="n">
        <v>11.8411506058786</v>
      </c>
      <c r="EI88" s="0" t="n">
        <v>11.7759748582161</v>
      </c>
      <c r="EJ88" s="0" t="n">
        <v>11.8699031091967</v>
      </c>
      <c r="EK88" s="0" t="n">
        <v>12.1309361284212</v>
      </c>
      <c r="EL88" s="0" t="n">
        <v>11.9506199450836</v>
      </c>
      <c r="EM88" s="0" t="n">
        <v>11.9797032721885</v>
      </c>
      <c r="EN88" s="0" t="n">
        <v>12.0525535113019</v>
      </c>
      <c r="EO88" s="0" t="n">
        <v>11.9720865519718</v>
      </c>
      <c r="EP88" s="0" t="n">
        <v>12.1287644092281</v>
      </c>
      <c r="EQ88" s="0" t="n">
        <v>12.0714619531947</v>
      </c>
      <c r="ER88" s="0" t="n">
        <v>12.0371803091416</v>
      </c>
      <c r="ES88" s="0" t="n">
        <v>12.0617117760544</v>
      </c>
      <c r="ET88" s="0" t="n">
        <v>12.1887007506884</v>
      </c>
      <c r="EU88" s="0" t="n">
        <v>12.0565758412282</v>
      </c>
      <c r="EV88" s="0" t="n">
        <v>12.0906322357266</v>
      </c>
      <c r="EW88" s="0" t="n">
        <v>11.899620449035</v>
      </c>
      <c r="EX88" s="0" t="n">
        <v>11.9705186023487</v>
      </c>
      <c r="EY88" s="0" t="n">
        <v>12.0383842721078</v>
      </c>
      <c r="EZ88" s="0" t="n">
        <v>12.1379713777838</v>
      </c>
      <c r="FA88" s="0" t="n">
        <v>12.1224011468394</v>
      </c>
      <c r="FB88" s="0" t="n">
        <v>12.1130870078033</v>
      </c>
      <c r="FC88" s="0" t="n">
        <v>12.2155428421804</v>
      </c>
      <c r="FD88" s="0" t="n">
        <v>12.055748132703</v>
      </c>
      <c r="FE88" s="0" t="n">
        <v>12.1622378097998</v>
      </c>
      <c r="FF88" s="0" t="n">
        <v>12.4082447967536</v>
      </c>
      <c r="FG88" s="0" t="n">
        <v>12.0500615924583</v>
      </c>
      <c r="FH88" s="0" t="n">
        <v>12.1646934749227</v>
      </c>
      <c r="FI88" s="0" t="n">
        <v>11.9946411000266</v>
      </c>
      <c r="FJ88" s="0" t="n">
        <v>11.8147372473021</v>
      </c>
      <c r="FK88" s="0" t="n">
        <v>12.0864228186873</v>
      </c>
      <c r="FL88" s="0" t="n">
        <v>12.1522096838495</v>
      </c>
      <c r="FM88" s="0" t="n">
        <v>11.9753386537788</v>
      </c>
      <c r="FN88" s="0" t="n">
        <v>11.9769528139031</v>
      </c>
      <c r="FO88" s="0" t="n">
        <v>12.3110180703854</v>
      </c>
      <c r="FP88" s="0" t="n">
        <v>12.1735077432322</v>
      </c>
      <c r="FQ88" s="0" t="n">
        <v>12.1228144044144</v>
      </c>
      <c r="FR88" s="0" t="n">
        <v>12.3581135612942</v>
      </c>
      <c r="FS88" s="0" t="n">
        <v>12.3862331720487</v>
      </c>
      <c r="FT88" s="0" t="n">
        <v>12.2666216520741</v>
      </c>
      <c r="FU88" s="0" t="n">
        <v>12.0615922149437</v>
      </c>
      <c r="FV88" s="0" t="n">
        <v>12.0312792858155</v>
      </c>
      <c r="FW88" s="0" t="n">
        <v>12.0068791477295</v>
      </c>
      <c r="FX88" s="0" t="n">
        <v>11.9627250979803</v>
      </c>
      <c r="FY88" s="0" t="n">
        <v>12.0233281021306</v>
      </c>
      <c r="FZ88" s="0" t="n">
        <v>12.1193302446328</v>
      </c>
      <c r="GA88" s="0" t="n">
        <v>12.1806274076868</v>
      </c>
      <c r="GB88" s="0" t="n">
        <v>12.1382251821027</v>
      </c>
      <c r="GC88" s="0" t="n">
        <v>12.1513369698766</v>
      </c>
      <c r="GD88" s="0" t="n">
        <v>12.1484840821207</v>
      </c>
      <c r="GE88" s="0" t="n">
        <v>12.1685069769838</v>
      </c>
      <c r="GF88" s="0" t="n">
        <v>12.2708943500953</v>
      </c>
      <c r="GG88" s="0" t="n">
        <v>12.2252381295545</v>
      </c>
      <c r="GH88" s="0" t="n">
        <v>12.1070942762608</v>
      </c>
      <c r="GI88" s="0" t="n">
        <v>12.2783339517633</v>
      </c>
      <c r="GJ88" s="0" t="n">
        <v>12.1291311539251</v>
      </c>
      <c r="GK88" s="0" t="n">
        <v>12.0760575200058</v>
      </c>
      <c r="GL88" s="0" t="n">
        <v>12.1300504486241</v>
      </c>
      <c r="GM88" s="0" t="n">
        <v>12.1934587359415</v>
      </c>
      <c r="GN88" s="0" t="n">
        <v>12.2539958943249</v>
      </c>
      <c r="GO88" s="0" t="n">
        <v>12.2385414661637</v>
      </c>
      <c r="GP88" s="0" t="n">
        <v>12.2973332456657</v>
      </c>
      <c r="GQ88" s="0" t="n">
        <v>12.2077893616376</v>
      </c>
      <c r="GR88" s="0" t="n">
        <v>12.4102931646366</v>
      </c>
      <c r="GS88" s="0" t="n">
        <v>12.3007838659191</v>
      </c>
      <c r="GT88" s="0" t="n">
        <v>12.3390913164219</v>
      </c>
      <c r="GU88" s="0" t="n">
        <v>12.3421340823589</v>
      </c>
      <c r="GV88" s="0" t="n">
        <v>12.3786273520142</v>
      </c>
      <c r="GW88" s="0" t="n">
        <v>12.2704709830539</v>
      </c>
      <c r="GX88" s="0" t="n">
        <v>12.3206394796793</v>
      </c>
      <c r="GY88" s="0" t="n">
        <v>12.4300811204674</v>
      </c>
      <c r="GZ88" s="0" t="n">
        <v>12.2949837886757</v>
      </c>
      <c r="HA88" s="0" t="n">
        <v>12.322278826562</v>
      </c>
      <c r="HB88" s="0" t="n">
        <v>12.4030304899657</v>
      </c>
      <c r="HC88" s="0" t="n">
        <v>12.1392718561457</v>
      </c>
      <c r="HD88" s="0" t="n">
        <v>12.1897258256872</v>
      </c>
      <c r="HE88" s="0" t="n">
        <v>12.1695999137876</v>
      </c>
      <c r="HF88" s="0" t="n">
        <v>12.0827899240247</v>
      </c>
      <c r="HG88" s="0" t="n">
        <v>12.1508386919705</v>
      </c>
      <c r="HH88" s="0" t="n">
        <v>12.1533992253017</v>
      </c>
      <c r="HI88" s="0" t="n">
        <v>12.1751720610904</v>
      </c>
      <c r="HJ88" s="0" t="n">
        <v>12.271428557766</v>
      </c>
      <c r="HK88" s="0" t="n">
        <v>12.2962296305041</v>
      </c>
      <c r="HL88" s="0" t="n">
        <v>12.1789415804216</v>
      </c>
      <c r="HM88" s="0" t="n">
        <v>12.223102059796</v>
      </c>
      <c r="HN88" s="0" t="n">
        <v>12.3607215314554</v>
      </c>
      <c r="HO88" s="0" t="n">
        <v>12.1927163238255</v>
      </c>
      <c r="HP88" s="0" t="n">
        <v>12.3411101139742</v>
      </c>
      <c r="HQ88" s="0" t="n">
        <v>12.2946949616301</v>
      </c>
      <c r="HR88" s="0" t="n">
        <v>12.3532297315199</v>
      </c>
      <c r="HS88" s="0" t="n">
        <v>12.287039069452</v>
      </c>
      <c r="HT88" s="0" t="n">
        <v>12.3321739184572</v>
      </c>
      <c r="HU88" s="0" t="n">
        <v>12.2737849677743</v>
      </c>
      <c r="HV88" s="0" t="n">
        <v>12.2444610397158</v>
      </c>
      <c r="HW88" s="0" t="n">
        <v>12.33418732032</v>
      </c>
      <c r="HX88" s="0" t="n">
        <v>12.2113288549618</v>
      </c>
      <c r="HY88" s="0" t="n">
        <v>12.4545185000997</v>
      </c>
      <c r="HZ88" s="0" t="n">
        <v>12.3644062735104</v>
      </c>
      <c r="IA88" s="0" t="n">
        <v>12.1764732878832</v>
      </c>
      <c r="IB88" s="0" t="n">
        <v>12.0460223229711</v>
      </c>
      <c r="IC88" s="0" t="n">
        <f aca="false">AVERAGE(B88:IB88)</f>
        <v>12.1256666314139</v>
      </c>
      <c r="ID88" s="0" t="n">
        <f aca="false">STDEVP(B88:IB88)</f>
        <v>0.149826951003862</v>
      </c>
      <c r="IE88" s="0" t="n">
        <f aca="false">ID88/IC88</f>
        <v>0.0123561825966506</v>
      </c>
      <c r="IF88" s="0" t="s">
        <v>483</v>
      </c>
      <c r="IG88" s="0" t="s">
        <v>484</v>
      </c>
      <c r="IH88" s="1"/>
      <c r="IU88" s="0"/>
    </row>
    <row r="89" customFormat="false" ht="13.5" hidden="false" customHeight="false" outlineLevel="0" collapsed="false">
      <c r="A89" s="0" t="s">
        <v>485</v>
      </c>
      <c r="B89" s="0" t="n">
        <v>14.622968345874</v>
      </c>
      <c r="C89" s="0" t="n">
        <v>14.7432406985962</v>
      </c>
      <c r="D89" s="0" t="n">
        <v>14.7500125195802</v>
      </c>
      <c r="E89" s="0" t="n">
        <v>14.6889278056903</v>
      </c>
      <c r="F89" s="0" t="n">
        <v>14.8058234247929</v>
      </c>
      <c r="G89" s="0" t="n">
        <v>14.7230138270566</v>
      </c>
      <c r="H89" s="0" t="n">
        <v>14.6001085317109</v>
      </c>
      <c r="I89" s="0" t="n">
        <v>14.7910514483021</v>
      </c>
      <c r="J89" s="0" t="n">
        <v>14.5207094633567</v>
      </c>
      <c r="K89" s="0" t="n">
        <v>14.9935475246598</v>
      </c>
      <c r="L89" s="0" t="n">
        <v>14.8242119680838</v>
      </c>
      <c r="M89" s="0" t="n">
        <v>14.7557280537647</v>
      </c>
      <c r="N89" s="0" t="n">
        <v>14.6952433780677</v>
      </c>
      <c r="O89" s="0" t="n">
        <v>14.5388518047914</v>
      </c>
      <c r="P89" s="0" t="n">
        <v>14.6213484887993</v>
      </c>
      <c r="Q89" s="0" t="n">
        <v>14.7056705518895</v>
      </c>
      <c r="R89" s="0" t="n">
        <v>14.7433956258864</v>
      </c>
      <c r="S89" s="0" t="n">
        <v>14.6486609239809</v>
      </c>
      <c r="T89" s="0" t="n">
        <v>14.5906364783093</v>
      </c>
      <c r="U89" s="0" t="n">
        <v>14.5391206570331</v>
      </c>
      <c r="V89" s="0" t="n">
        <v>14.650796018495</v>
      </c>
      <c r="W89" s="0" t="n">
        <v>14.6868515833844</v>
      </c>
      <c r="X89" s="0" t="n">
        <v>14.6230956438873</v>
      </c>
      <c r="Y89" s="0" t="n">
        <v>14.6076956990421</v>
      </c>
      <c r="Z89" s="0" t="n">
        <v>14.7237455143717</v>
      </c>
      <c r="AA89" s="0" t="n">
        <v>14.6656107461738</v>
      </c>
      <c r="AB89" s="0" t="n">
        <v>14.5902825196596</v>
      </c>
      <c r="AC89" s="0" t="n">
        <v>14.7908039940622</v>
      </c>
      <c r="AD89" s="0" t="n">
        <v>14.7727036729356</v>
      </c>
      <c r="AE89" s="0" t="n">
        <v>14.6442670179008</v>
      </c>
      <c r="AF89" s="0" t="n">
        <v>14.671781803596</v>
      </c>
      <c r="AG89" s="0" t="n">
        <v>14.6264153278306</v>
      </c>
      <c r="AH89" s="0" t="n">
        <v>14.7608214144332</v>
      </c>
      <c r="AI89" s="0" t="n">
        <v>14.6938729321779</v>
      </c>
      <c r="AJ89" s="0" t="n">
        <v>14.6590000982153</v>
      </c>
      <c r="AK89" s="0" t="n">
        <v>14.6797308287452</v>
      </c>
      <c r="AL89" s="0" t="n">
        <v>14.5927744968321</v>
      </c>
      <c r="AM89" s="0" t="n">
        <v>14.4639762086244</v>
      </c>
      <c r="AN89" s="0" t="n">
        <v>14.6380319444375</v>
      </c>
      <c r="AO89" s="0" t="n">
        <v>14.7568472905583</v>
      </c>
      <c r="AP89" s="0" t="n">
        <v>14.8072110776699</v>
      </c>
      <c r="AQ89" s="0" t="n">
        <v>14.6946189256656</v>
      </c>
      <c r="AR89" s="0" t="n">
        <v>14.8531740879929</v>
      </c>
      <c r="AS89" s="0" t="n">
        <v>14.9253972888506</v>
      </c>
      <c r="AT89" s="0" t="n">
        <v>14.75732926918</v>
      </c>
      <c r="AU89" s="0" t="n">
        <v>15.0059745061819</v>
      </c>
      <c r="AV89" s="0" t="n">
        <v>14.6036456685032</v>
      </c>
      <c r="AW89" s="0" t="n">
        <v>14.6464637589536</v>
      </c>
      <c r="AX89" s="0" t="n">
        <v>14.3899029052682</v>
      </c>
      <c r="AY89" s="0" t="n">
        <v>14.4837990447133</v>
      </c>
      <c r="AZ89" s="0" t="n">
        <v>14.5860327460037</v>
      </c>
      <c r="BA89" s="0" t="n">
        <v>14.5019721892394</v>
      </c>
      <c r="BB89" s="0" t="n">
        <v>14.5712353751689</v>
      </c>
      <c r="BC89" s="0" t="n">
        <v>14.4728509012871</v>
      </c>
      <c r="BD89" s="0" t="n">
        <v>14.6567409435718</v>
      </c>
      <c r="BE89" s="0" t="n">
        <v>14.6549924966681</v>
      </c>
      <c r="BF89" s="0" t="n">
        <v>14.6964145337773</v>
      </c>
      <c r="BG89" s="0" t="n">
        <v>14.6713081397673</v>
      </c>
      <c r="BH89" s="0" t="n">
        <v>14.9376991443797</v>
      </c>
      <c r="BI89" s="0" t="n">
        <v>14.7798063925293</v>
      </c>
      <c r="BJ89" s="0" t="n">
        <v>14.5867966120388</v>
      </c>
      <c r="BK89" s="0" t="n">
        <v>14.6028180120375</v>
      </c>
      <c r="BL89" s="0" t="n">
        <v>14.7769901185862</v>
      </c>
      <c r="BM89" s="0" t="n">
        <v>14.5188828873461</v>
      </c>
      <c r="BN89" s="0" t="n">
        <v>14.4758871316546</v>
      </c>
      <c r="BO89" s="0" t="n">
        <v>14.5823958193731</v>
      </c>
      <c r="BP89" s="0" t="n">
        <v>14.7833221858019</v>
      </c>
      <c r="BQ89" s="0" t="n">
        <v>14.7388835214412</v>
      </c>
      <c r="BR89" s="0" t="n">
        <v>14.9064186752338</v>
      </c>
      <c r="BS89" s="0" t="n">
        <v>14.6719095674603</v>
      </c>
      <c r="BT89" s="0" t="n">
        <v>14.9069480981845</v>
      </c>
      <c r="BU89" s="0" t="n">
        <v>14.7461730589214</v>
      </c>
      <c r="BV89" s="0" t="n">
        <v>13.9491249230655</v>
      </c>
      <c r="BW89" s="0" t="n">
        <v>14.1346053159381</v>
      </c>
      <c r="BX89" s="0" t="n">
        <v>14.2389191070424</v>
      </c>
      <c r="BY89" s="0" t="n">
        <v>14.3616450212175</v>
      </c>
      <c r="BZ89" s="0" t="n">
        <v>14.2312393021817</v>
      </c>
      <c r="CA89" s="0" t="n">
        <v>14.3673708959554</v>
      </c>
      <c r="CB89" s="0" t="n">
        <v>14.4581578548313</v>
      </c>
      <c r="CC89" s="0" t="n">
        <v>14.4421251540303</v>
      </c>
      <c r="CD89" s="0" t="n">
        <v>14.7828806198677</v>
      </c>
      <c r="CE89" s="0" t="n">
        <v>14.8014028829395</v>
      </c>
      <c r="CF89" s="0" t="n">
        <v>14.6272372463219</v>
      </c>
      <c r="CG89" s="0" t="n">
        <v>14.3546505055877</v>
      </c>
      <c r="CH89" s="0" t="n">
        <v>14.4835906333667</v>
      </c>
      <c r="CI89" s="0" t="n">
        <v>14.3760499955228</v>
      </c>
      <c r="CJ89" s="0" t="n">
        <v>14.3742592663623</v>
      </c>
      <c r="CK89" s="0" t="n">
        <v>14.554029530239</v>
      </c>
      <c r="CL89" s="0" t="n">
        <v>14.8704842887166</v>
      </c>
      <c r="CM89" s="0" t="n">
        <v>14.7795103869112</v>
      </c>
      <c r="CN89" s="0" t="n">
        <v>14.7762879224778</v>
      </c>
      <c r="CO89" s="0" t="n">
        <v>14.746721832063</v>
      </c>
      <c r="CP89" s="0" t="n">
        <v>14.7174705097453</v>
      </c>
      <c r="CQ89" s="0" t="n">
        <v>14.6005332277024</v>
      </c>
      <c r="CR89" s="0" t="n">
        <v>14.7699444940705</v>
      </c>
      <c r="CS89" s="0" t="n">
        <v>14.8118876925541</v>
      </c>
      <c r="CT89" s="0" t="n">
        <v>14.718305938934</v>
      </c>
      <c r="CU89" s="0" t="n">
        <v>14.7212791630617</v>
      </c>
      <c r="CV89" s="0" t="n">
        <v>14.7839337399644</v>
      </c>
      <c r="CW89" s="0" t="n">
        <v>14.9034773567801</v>
      </c>
      <c r="CX89" s="0" t="n">
        <v>14.8222196349155</v>
      </c>
      <c r="CY89" s="0" t="n">
        <v>14.6391621152255</v>
      </c>
      <c r="CZ89" s="0" t="n">
        <v>14.765978093224</v>
      </c>
      <c r="DA89" s="0" t="n">
        <v>14.4586127466207</v>
      </c>
      <c r="DB89" s="0" t="n">
        <v>14.4720242168616</v>
      </c>
      <c r="DC89" s="0" t="n">
        <v>14.6376889833421</v>
      </c>
      <c r="DD89" s="0" t="n">
        <v>14.5272256921493</v>
      </c>
      <c r="DE89" s="0" t="n">
        <v>14.6629699228594</v>
      </c>
      <c r="DF89" s="0" t="n">
        <v>14.6358455713358</v>
      </c>
      <c r="DG89" s="0" t="n">
        <v>14.8945619618258</v>
      </c>
      <c r="DH89" s="0" t="n">
        <v>14.8816418783015</v>
      </c>
      <c r="DI89" s="0" t="n">
        <v>14.7771866117424</v>
      </c>
      <c r="DJ89" s="0" t="n">
        <v>15.0600294177709</v>
      </c>
      <c r="DK89" s="0" t="n">
        <v>15.0603767492323</v>
      </c>
      <c r="DL89" s="0" t="n">
        <v>14.8964579509325</v>
      </c>
      <c r="DM89" s="0" t="n">
        <v>14.3759300560393</v>
      </c>
      <c r="DN89" s="0" t="n">
        <v>14.4625468702037</v>
      </c>
      <c r="DO89" s="0" t="n">
        <v>14.4583779215392</v>
      </c>
      <c r="DP89" s="0" t="n">
        <v>14.7289735128623</v>
      </c>
      <c r="DQ89" s="0" t="n">
        <v>14.5864429650277</v>
      </c>
      <c r="DR89" s="0" t="n">
        <v>14.5402806130881</v>
      </c>
      <c r="DS89" s="0" t="n">
        <v>14.788209426405</v>
      </c>
      <c r="DT89" s="0" t="n">
        <v>14.9125943015659</v>
      </c>
      <c r="DU89" s="0" t="n">
        <v>14.8034369506762</v>
      </c>
      <c r="DV89" s="0" t="n">
        <v>15.0384915777492</v>
      </c>
      <c r="DW89" s="0" t="n">
        <v>14.8528200335631</v>
      </c>
      <c r="DX89" s="0" t="n">
        <v>14.9627956536021</v>
      </c>
      <c r="DY89" s="0" t="n">
        <v>14.5483277641166</v>
      </c>
      <c r="DZ89" s="0" t="n">
        <v>14.6025438467476</v>
      </c>
      <c r="EA89" s="0" t="n">
        <v>14.5981805878243</v>
      </c>
      <c r="EB89" s="0" t="n">
        <v>14.673568835295</v>
      </c>
      <c r="EC89" s="0" t="n">
        <v>14.6600977354009</v>
      </c>
      <c r="ED89" s="0" t="n">
        <v>14.6688275033936</v>
      </c>
      <c r="EE89" s="0" t="n">
        <v>15.0424330235458</v>
      </c>
      <c r="EF89" s="0" t="n">
        <v>14.7385945778601</v>
      </c>
      <c r="EG89" s="0" t="n">
        <v>14.9198548236462</v>
      </c>
      <c r="EH89" s="0" t="n">
        <v>15.0707679283594</v>
      </c>
      <c r="EI89" s="0" t="n">
        <v>14.9703115620538</v>
      </c>
      <c r="EJ89" s="0" t="n">
        <v>15.0332600454834</v>
      </c>
      <c r="EK89" s="0" t="n">
        <v>14.4207495044076</v>
      </c>
      <c r="EL89" s="0" t="n">
        <v>14.4636274565324</v>
      </c>
      <c r="EM89" s="0" t="n">
        <v>14.3654110851421</v>
      </c>
      <c r="EN89" s="0" t="n">
        <v>14.5370765161262</v>
      </c>
      <c r="EO89" s="0" t="n">
        <v>14.5375388442655</v>
      </c>
      <c r="EP89" s="0" t="n">
        <v>14.5671157547928</v>
      </c>
      <c r="EQ89" s="0" t="n">
        <v>14.4273518320914</v>
      </c>
      <c r="ER89" s="0" t="n">
        <v>14.5089774056465</v>
      </c>
      <c r="ES89" s="0" t="n">
        <v>14.575070253126</v>
      </c>
      <c r="ET89" s="0" t="n">
        <v>14.6288104214637</v>
      </c>
      <c r="EU89" s="0" t="n">
        <v>14.6862103290394</v>
      </c>
      <c r="EV89" s="0" t="n">
        <v>14.6379019883503</v>
      </c>
      <c r="EW89" s="0" t="n">
        <v>14.254304117222</v>
      </c>
      <c r="EX89" s="0" t="n">
        <v>14.356795189002</v>
      </c>
      <c r="EY89" s="0" t="n">
        <v>14.2191076211361</v>
      </c>
      <c r="EZ89" s="0" t="n">
        <v>14.4040383269829</v>
      </c>
      <c r="FA89" s="0" t="n">
        <v>14.4716833017633</v>
      </c>
      <c r="FB89" s="0" t="n">
        <v>14.4286905629077</v>
      </c>
      <c r="FC89" s="0" t="n">
        <v>14.5155582141278</v>
      </c>
      <c r="FD89" s="0" t="n">
        <v>14.5385435417359</v>
      </c>
      <c r="FE89" s="0" t="n">
        <v>14.501402208215</v>
      </c>
      <c r="FF89" s="0" t="n">
        <v>14.6886477468525</v>
      </c>
      <c r="FG89" s="0" t="n">
        <v>14.6301416536088</v>
      </c>
      <c r="FH89" s="0" t="n">
        <v>14.6919133732978</v>
      </c>
      <c r="FI89" s="0" t="n">
        <v>14.3210923648582</v>
      </c>
      <c r="FJ89" s="0" t="n">
        <v>14.4807981609949</v>
      </c>
      <c r="FK89" s="0" t="n">
        <v>14.4591366605711</v>
      </c>
      <c r="FL89" s="0" t="n">
        <v>14.4320534513659</v>
      </c>
      <c r="FM89" s="0" t="n">
        <v>14.3222152202243</v>
      </c>
      <c r="FN89" s="0" t="n">
        <v>14.6138767585058</v>
      </c>
      <c r="FO89" s="0" t="n">
        <v>14.5578264137585</v>
      </c>
      <c r="FP89" s="0" t="n">
        <v>14.590167312469</v>
      </c>
      <c r="FQ89" s="0" t="n">
        <v>14.5611491950113</v>
      </c>
      <c r="FR89" s="0" t="n">
        <v>14.6747179631012</v>
      </c>
      <c r="FS89" s="0" t="n">
        <v>14.6003137237089</v>
      </c>
      <c r="FT89" s="0" t="n">
        <v>14.7543445395003</v>
      </c>
      <c r="FU89" s="0" t="n">
        <v>14.4358160664734</v>
      </c>
      <c r="FV89" s="0" t="n">
        <v>14.4963036071439</v>
      </c>
      <c r="FW89" s="0" t="n">
        <v>14.3008692421391</v>
      </c>
      <c r="FX89" s="0" t="n">
        <v>14.3925106747308</v>
      </c>
      <c r="FY89" s="0" t="n">
        <v>14.4500504096391</v>
      </c>
      <c r="FZ89" s="0" t="n">
        <v>14.6598291487993</v>
      </c>
      <c r="GA89" s="0" t="n">
        <v>14.7657430131208</v>
      </c>
      <c r="GB89" s="0" t="n">
        <v>14.5244225031883</v>
      </c>
      <c r="GC89" s="0" t="n">
        <v>14.7462198038917</v>
      </c>
      <c r="GD89" s="0" t="n">
        <v>14.6481534815321</v>
      </c>
      <c r="GE89" s="0" t="n">
        <v>14.8144395425971</v>
      </c>
      <c r="GF89" s="0" t="n">
        <v>15.0183328411132</v>
      </c>
      <c r="GG89" s="0" t="n">
        <v>14.763146512448</v>
      </c>
      <c r="GH89" s="0" t="n">
        <v>14.7618179831695</v>
      </c>
      <c r="GI89" s="0" t="n">
        <v>14.7077542873417</v>
      </c>
      <c r="GJ89" s="0" t="n">
        <v>14.803404374004</v>
      </c>
      <c r="GK89" s="0" t="n">
        <v>14.7902301231201</v>
      </c>
      <c r="GL89" s="0" t="n">
        <v>14.8334694118972</v>
      </c>
      <c r="GM89" s="0" t="n">
        <v>14.8662555891429</v>
      </c>
      <c r="GN89" s="0" t="n">
        <v>14.5819001863059</v>
      </c>
      <c r="GO89" s="0" t="n">
        <v>14.6532527218394</v>
      </c>
      <c r="GP89" s="0" t="n">
        <v>14.7198129876914</v>
      </c>
      <c r="GQ89" s="0" t="n">
        <v>14.72833760931</v>
      </c>
      <c r="GR89" s="0" t="n">
        <v>14.6548499627646</v>
      </c>
      <c r="GS89" s="0" t="n">
        <v>14.6211537900085</v>
      </c>
      <c r="GT89" s="0" t="n">
        <v>14.6491453018887</v>
      </c>
      <c r="GU89" s="0" t="n">
        <v>14.7088096184805</v>
      </c>
      <c r="GV89" s="0" t="n">
        <v>14.7749410363006</v>
      </c>
      <c r="GW89" s="0" t="n">
        <v>14.8830289069893</v>
      </c>
      <c r="GX89" s="0" t="n">
        <v>14.7075796590693</v>
      </c>
      <c r="GY89" s="0" t="n">
        <v>14.6927310663031</v>
      </c>
      <c r="GZ89" s="0" t="n">
        <v>14.8445657239553</v>
      </c>
      <c r="HA89" s="0" t="n">
        <v>14.7987178216541</v>
      </c>
      <c r="HB89" s="0" t="n">
        <v>14.8873970799966</v>
      </c>
      <c r="HC89" s="0" t="n">
        <v>14.6948581301117</v>
      </c>
      <c r="HD89" s="0" t="n">
        <v>14.5747084575918</v>
      </c>
      <c r="HE89" s="0" t="n">
        <v>14.6390583669756</v>
      </c>
      <c r="HF89" s="0" t="n">
        <v>14.8351122672405</v>
      </c>
      <c r="HG89" s="0" t="n">
        <v>14.6642429803917</v>
      </c>
      <c r="HH89" s="0" t="n">
        <v>14.7128567521225</v>
      </c>
      <c r="HI89" s="0" t="n">
        <v>14.7327768212254</v>
      </c>
      <c r="HJ89" s="0" t="n">
        <v>14.7558834109137</v>
      </c>
      <c r="HK89" s="0" t="n">
        <v>14.7809917615645</v>
      </c>
      <c r="HL89" s="0" t="n">
        <v>14.652025429028</v>
      </c>
      <c r="HM89" s="0" t="n">
        <v>14.8111608684079</v>
      </c>
      <c r="HN89" s="0" t="n">
        <v>14.8138767483887</v>
      </c>
      <c r="HO89" s="0" t="n">
        <v>14.6445321148614</v>
      </c>
      <c r="HP89" s="0" t="n">
        <v>14.5949107387564</v>
      </c>
      <c r="HQ89" s="0" t="n">
        <v>14.6229834131565</v>
      </c>
      <c r="HR89" s="0" t="n">
        <v>14.8544178712136</v>
      </c>
      <c r="HS89" s="0" t="n">
        <v>14.8146936149754</v>
      </c>
      <c r="HT89" s="0" t="n">
        <v>14.6630797212895</v>
      </c>
      <c r="HU89" s="0" t="n">
        <v>14.8765496654754</v>
      </c>
      <c r="HV89" s="0" t="n">
        <v>14.9106628350426</v>
      </c>
      <c r="HW89" s="0" t="n">
        <v>14.8855817788571</v>
      </c>
      <c r="HX89" s="0" t="n">
        <v>14.8186573731814</v>
      </c>
      <c r="HY89" s="0" t="n">
        <v>15.0033773306968</v>
      </c>
      <c r="HZ89" s="0" t="n">
        <v>14.965701662603</v>
      </c>
      <c r="IA89" s="0" t="n">
        <v>14.5345565981812</v>
      </c>
      <c r="IB89" s="0" t="n">
        <v>14.6969991648706</v>
      </c>
      <c r="IC89" s="0" t="n">
        <f aca="false">AVERAGE(B89:IB89)</f>
        <v>14.6630883098126</v>
      </c>
      <c r="ID89" s="0" t="n">
        <f aca="false">STDEVP(B89:IB89)</f>
        <v>0.181310029242359</v>
      </c>
      <c r="IE89" s="0" t="n">
        <f aca="false">ID89/IC89</f>
        <v>0.0123650642628283</v>
      </c>
      <c r="IF89" s="0" t="s">
        <v>486</v>
      </c>
      <c r="IG89" s="0" t="s">
        <v>487</v>
      </c>
      <c r="IH89" s="1"/>
      <c r="IU89" s="0"/>
    </row>
    <row r="90" customFormat="false" ht="13.5" hidden="false" customHeight="false" outlineLevel="0" collapsed="false">
      <c r="A90" s="0" t="s">
        <v>488</v>
      </c>
      <c r="B90" s="0" t="n">
        <v>11.8291383838021</v>
      </c>
      <c r="C90" s="0" t="n">
        <v>11.8535728329219</v>
      </c>
      <c r="D90" s="0" t="n">
        <v>11.9584087078408</v>
      </c>
      <c r="E90" s="0" t="n">
        <v>11.8759241246645</v>
      </c>
      <c r="F90" s="0" t="n">
        <v>11.9430453858451</v>
      </c>
      <c r="G90" s="0" t="n">
        <v>12.1798316447431</v>
      </c>
      <c r="H90" s="0" t="n">
        <v>12.0063822112852</v>
      </c>
      <c r="I90" s="0" t="n">
        <v>11.9772552666617</v>
      </c>
      <c r="J90" s="0" t="n">
        <v>12.0279782885861</v>
      </c>
      <c r="K90" s="0" t="n">
        <v>11.6653965187372</v>
      </c>
      <c r="L90" s="0" t="n">
        <v>11.9371947925009</v>
      </c>
      <c r="M90" s="0" t="n">
        <v>12.1137405938995</v>
      </c>
      <c r="N90" s="0" t="n">
        <v>11.9841493004482</v>
      </c>
      <c r="O90" s="0" t="n">
        <v>12.1737029704454</v>
      </c>
      <c r="P90" s="0" t="n">
        <v>12.151263131044</v>
      </c>
      <c r="Q90" s="0" t="n">
        <v>12.0131403066766</v>
      </c>
      <c r="R90" s="0" t="n">
        <v>12.0111089176846</v>
      </c>
      <c r="S90" s="0" t="n">
        <v>12.1774440484007</v>
      </c>
      <c r="T90" s="0" t="n">
        <v>12.0344433938405</v>
      </c>
      <c r="U90" s="0" t="n">
        <v>11.9905086632222</v>
      </c>
      <c r="V90" s="0" t="n">
        <v>12.1929242485541</v>
      </c>
      <c r="W90" s="0" t="n">
        <v>12.1107262473933</v>
      </c>
      <c r="X90" s="0" t="n">
        <v>11.9114449471371</v>
      </c>
      <c r="Y90" s="0" t="n">
        <v>12.0497873159108</v>
      </c>
      <c r="Z90" s="0" t="n">
        <v>12.0036909733862</v>
      </c>
      <c r="AA90" s="0" t="n">
        <v>12.0782440574572</v>
      </c>
      <c r="AB90" s="0" t="n">
        <v>12.0208825779914</v>
      </c>
      <c r="AC90" s="0" t="n">
        <v>11.9555988027429</v>
      </c>
      <c r="AD90" s="0" t="n">
        <v>12.0024674500263</v>
      </c>
      <c r="AE90" s="0" t="n">
        <v>11.9729359293901</v>
      </c>
      <c r="AF90" s="0" t="n">
        <v>12.0851770018139</v>
      </c>
      <c r="AG90" s="0" t="n">
        <v>12.2168448574221</v>
      </c>
      <c r="AH90" s="0" t="n">
        <v>11.8679242517062</v>
      </c>
      <c r="AI90" s="0" t="n">
        <v>12.1015541866579</v>
      </c>
      <c r="AJ90" s="0" t="n">
        <v>11.9098544233483</v>
      </c>
      <c r="AK90" s="0" t="n">
        <v>11.9164775957143</v>
      </c>
      <c r="AL90" s="0" t="n">
        <v>12.0398623963103</v>
      </c>
      <c r="AM90" s="0" t="n">
        <v>11.8780198467785</v>
      </c>
      <c r="AN90" s="0" t="n">
        <v>11.9734646758578</v>
      </c>
      <c r="AO90" s="0" t="n">
        <v>12.0653507896971</v>
      </c>
      <c r="AP90" s="0" t="n">
        <v>12.1779650854812</v>
      </c>
      <c r="AQ90" s="0" t="n">
        <v>12.3111228255291</v>
      </c>
      <c r="AR90" s="0" t="n">
        <v>12.1939083187617</v>
      </c>
      <c r="AS90" s="0" t="n">
        <v>12.0909357350318</v>
      </c>
      <c r="AT90" s="0" t="n">
        <v>12.0492380473259</v>
      </c>
      <c r="AU90" s="0" t="n">
        <v>12.0190432913558</v>
      </c>
      <c r="AV90" s="0" t="n">
        <v>12.5917091018083</v>
      </c>
      <c r="AW90" s="0" t="n">
        <v>12.6366460521655</v>
      </c>
      <c r="AX90" s="0" t="n">
        <v>11.963319398165</v>
      </c>
      <c r="AY90" s="0" t="n">
        <v>11.7780415287065</v>
      </c>
      <c r="AZ90" s="0" t="n">
        <v>12.0669591394796</v>
      </c>
      <c r="BA90" s="0" t="n">
        <v>12.0730099739223</v>
      </c>
      <c r="BB90" s="0" t="n">
        <v>11.6955791398823</v>
      </c>
      <c r="BC90" s="0" t="n">
        <v>12.0349041677423</v>
      </c>
      <c r="BD90" s="0" t="n">
        <v>11.8106150511303</v>
      </c>
      <c r="BE90" s="0" t="n">
        <v>12.0433333773838</v>
      </c>
      <c r="BF90" s="0" t="n">
        <v>11.7927468138086</v>
      </c>
      <c r="BG90" s="0" t="n">
        <v>12.2045790250323</v>
      </c>
      <c r="BH90" s="0" t="n">
        <v>12.2732050322687</v>
      </c>
      <c r="BI90" s="0" t="n">
        <v>12.0114469636668</v>
      </c>
      <c r="BJ90" s="0" t="n">
        <v>12.0963924482183</v>
      </c>
      <c r="BK90" s="0" t="n">
        <v>11.9858650192883</v>
      </c>
      <c r="BL90" s="0" t="n">
        <v>12.057312485965</v>
      </c>
      <c r="BM90" s="0" t="n">
        <v>12.10668043645</v>
      </c>
      <c r="BN90" s="0" t="n">
        <v>12.1158349306967</v>
      </c>
      <c r="BO90" s="0" t="n">
        <v>12.0061736260924</v>
      </c>
      <c r="BP90" s="0" t="n">
        <v>11.8049939359229</v>
      </c>
      <c r="BQ90" s="0" t="n">
        <v>11.9996253594581</v>
      </c>
      <c r="BR90" s="0" t="n">
        <v>11.8289147556826</v>
      </c>
      <c r="BS90" s="0" t="n">
        <v>12.2070365734903</v>
      </c>
      <c r="BT90" s="0" t="n">
        <v>12.3379588447156</v>
      </c>
      <c r="BU90" s="0" t="n">
        <v>12.2792526464567</v>
      </c>
      <c r="BV90" s="0" t="n">
        <v>11.6193046657224</v>
      </c>
      <c r="BW90" s="0" t="n">
        <v>11.5916273659731</v>
      </c>
      <c r="BX90" s="0" t="n">
        <v>11.9540680232277</v>
      </c>
      <c r="BY90" s="0" t="n">
        <v>11.7480034734907</v>
      </c>
      <c r="BZ90" s="0" t="n">
        <v>11.7549914768919</v>
      </c>
      <c r="CA90" s="0" t="n">
        <v>11.7477674100098</v>
      </c>
      <c r="CB90" s="0" t="n">
        <v>11.8336405027113</v>
      </c>
      <c r="CC90" s="0" t="n">
        <v>11.8609210732197</v>
      </c>
      <c r="CD90" s="0" t="n">
        <v>12.1249247437475</v>
      </c>
      <c r="CE90" s="0" t="n">
        <v>12.2521618611213</v>
      </c>
      <c r="CF90" s="0" t="n">
        <v>12.0236969465627</v>
      </c>
      <c r="CG90" s="0" t="n">
        <v>11.8090295531938</v>
      </c>
      <c r="CH90" s="0" t="n">
        <v>11.9805042237638</v>
      </c>
      <c r="CI90" s="0" t="n">
        <v>11.9413451853932</v>
      </c>
      <c r="CJ90" s="0" t="n">
        <v>11.8037091096785</v>
      </c>
      <c r="CK90" s="0" t="n">
        <v>11.9454542274799</v>
      </c>
      <c r="CL90" s="0" t="n">
        <v>12.0520765504555</v>
      </c>
      <c r="CM90" s="0" t="n">
        <v>11.9576779424135</v>
      </c>
      <c r="CN90" s="0" t="n">
        <v>12.1297225227082</v>
      </c>
      <c r="CO90" s="0" t="n">
        <v>12.2139651270349</v>
      </c>
      <c r="CP90" s="0" t="n">
        <v>11.9962983368268</v>
      </c>
      <c r="CQ90" s="0" t="n">
        <v>11.7805831741419</v>
      </c>
      <c r="CR90" s="0" t="n">
        <v>12.0630453253521</v>
      </c>
      <c r="CS90" s="0" t="n">
        <v>12.0927560695428</v>
      </c>
      <c r="CT90" s="0" t="n">
        <v>12.0974041852075</v>
      </c>
      <c r="CU90" s="0" t="n">
        <v>11.9500348893781</v>
      </c>
      <c r="CV90" s="0" t="n">
        <v>11.9150123402389</v>
      </c>
      <c r="CW90" s="0" t="n">
        <v>11.9806362497534</v>
      </c>
      <c r="CX90" s="0" t="n">
        <v>12.0048463335675</v>
      </c>
      <c r="CY90" s="0" t="n">
        <v>11.7410082801916</v>
      </c>
      <c r="CZ90" s="0" t="n">
        <v>11.8835612719414</v>
      </c>
      <c r="DA90" s="0" t="n">
        <v>11.9720034880713</v>
      </c>
      <c r="DB90" s="0" t="n">
        <v>11.8282295032998</v>
      </c>
      <c r="DC90" s="0" t="n">
        <v>12.0248361210983</v>
      </c>
      <c r="DD90" s="0" t="n">
        <v>11.9829224429828</v>
      </c>
      <c r="DE90" s="0" t="n">
        <v>11.9649507501443</v>
      </c>
      <c r="DF90" s="0" t="n">
        <v>11.8335206305169</v>
      </c>
      <c r="DG90" s="0" t="n">
        <v>11.9237084910337</v>
      </c>
      <c r="DH90" s="0" t="n">
        <v>11.8781864153723</v>
      </c>
      <c r="DI90" s="0" t="n">
        <v>12.1435970712614</v>
      </c>
      <c r="DJ90" s="0" t="n">
        <v>12.0045673404847</v>
      </c>
      <c r="DK90" s="0" t="n">
        <v>11.9320482963367</v>
      </c>
      <c r="DL90" s="0" t="n">
        <v>11.9279873557176</v>
      </c>
      <c r="DM90" s="0" t="n">
        <v>11.8351785344087</v>
      </c>
      <c r="DN90" s="0" t="n">
        <v>11.8550072118409</v>
      </c>
      <c r="DO90" s="0" t="n">
        <v>11.8317395596433</v>
      </c>
      <c r="DP90" s="0" t="n">
        <v>11.9717037559941</v>
      </c>
      <c r="DQ90" s="0" t="n">
        <v>11.8543331510612</v>
      </c>
      <c r="DR90" s="0" t="n">
        <v>11.9901249479963</v>
      </c>
      <c r="DS90" s="0" t="n">
        <v>11.94161954871</v>
      </c>
      <c r="DT90" s="0" t="n">
        <v>11.9675178376451</v>
      </c>
      <c r="DU90" s="0" t="n">
        <v>12.1032002078025</v>
      </c>
      <c r="DV90" s="0" t="n">
        <v>11.8253537709835</v>
      </c>
      <c r="DW90" s="0" t="n">
        <v>11.920631308592</v>
      </c>
      <c r="DX90" s="0" t="n">
        <v>12.0880079962394</v>
      </c>
      <c r="DY90" s="0" t="n">
        <v>12.1053809551802</v>
      </c>
      <c r="DZ90" s="0" t="n">
        <v>12.1256119490233</v>
      </c>
      <c r="EA90" s="0" t="n">
        <v>11.9995506892078</v>
      </c>
      <c r="EB90" s="0" t="n">
        <v>11.7495609008276</v>
      </c>
      <c r="EC90" s="0" t="n">
        <v>11.827496544223</v>
      </c>
      <c r="ED90" s="0" t="n">
        <v>11.96770349091</v>
      </c>
      <c r="EE90" s="0" t="n">
        <v>11.7825570288684</v>
      </c>
      <c r="EF90" s="0" t="n">
        <v>11.7857163915426</v>
      </c>
      <c r="EG90" s="0" t="n">
        <v>11.9554793146307</v>
      </c>
      <c r="EH90" s="0" t="n">
        <v>11.9101104090416</v>
      </c>
      <c r="EI90" s="0" t="n">
        <v>11.9046839575614</v>
      </c>
      <c r="EJ90" s="0" t="n">
        <v>11.9344003602215</v>
      </c>
      <c r="EK90" s="0" t="n">
        <v>12.1027173294651</v>
      </c>
      <c r="EL90" s="0" t="n">
        <v>12.0740985267354</v>
      </c>
      <c r="EM90" s="0" t="n">
        <v>12.1433121615262</v>
      </c>
      <c r="EN90" s="0" t="n">
        <v>12.1823786990711</v>
      </c>
      <c r="EO90" s="0" t="n">
        <v>12.2753416918231</v>
      </c>
      <c r="EP90" s="0" t="n">
        <v>12.0411889981751</v>
      </c>
      <c r="EQ90" s="0" t="n">
        <v>12.1062504448523</v>
      </c>
      <c r="ER90" s="0" t="n">
        <v>12.036345046876</v>
      </c>
      <c r="ES90" s="0" t="n">
        <v>11.9588355631838</v>
      </c>
      <c r="ET90" s="0" t="n">
        <v>12.1431543899207</v>
      </c>
      <c r="EU90" s="0" t="n">
        <v>12.1878388609996</v>
      </c>
      <c r="EV90" s="0" t="n">
        <v>12.0599834319834</v>
      </c>
      <c r="EW90" s="0" t="n">
        <v>12.220824433873</v>
      </c>
      <c r="EX90" s="0" t="n">
        <v>11.998239908893</v>
      </c>
      <c r="EY90" s="0" t="n">
        <v>12.026070623162</v>
      </c>
      <c r="EZ90" s="0" t="n">
        <v>12.0995157788692</v>
      </c>
      <c r="FA90" s="0" t="n">
        <v>12.0606565706466</v>
      </c>
      <c r="FB90" s="0" t="n">
        <v>12.0593188973042</v>
      </c>
      <c r="FC90" s="0" t="n">
        <v>12.0381369326624</v>
      </c>
      <c r="FD90" s="0" t="n">
        <v>12.0309907085774</v>
      </c>
      <c r="FE90" s="0" t="n">
        <v>12.0961692328362</v>
      </c>
      <c r="FF90" s="0" t="n">
        <v>11.9800735448104</v>
      </c>
      <c r="FG90" s="0" t="n">
        <v>12.0726523193466</v>
      </c>
      <c r="FH90" s="0" t="n">
        <v>12.1119874652182</v>
      </c>
      <c r="FI90" s="0" t="n">
        <v>11.9648701885199</v>
      </c>
      <c r="FJ90" s="0" t="n">
        <v>11.9924879112677</v>
      </c>
      <c r="FK90" s="0" t="n">
        <v>11.8737408720875</v>
      </c>
      <c r="FL90" s="0" t="n">
        <v>11.9880223894514</v>
      </c>
      <c r="FM90" s="0" t="n">
        <v>12.1719568888328</v>
      </c>
      <c r="FN90" s="0" t="n">
        <v>12.0199967314168</v>
      </c>
      <c r="FO90" s="0" t="n">
        <v>11.966599891959</v>
      </c>
      <c r="FP90" s="0" t="n">
        <v>11.9367057080344</v>
      </c>
      <c r="FQ90" s="0" t="n">
        <v>12.0906322709833</v>
      </c>
      <c r="FR90" s="0" t="n">
        <v>12.3077519692705</v>
      </c>
      <c r="FS90" s="0" t="n">
        <v>12.2073351024413</v>
      </c>
      <c r="FT90" s="0" t="n">
        <v>12.2023605863355</v>
      </c>
      <c r="FU90" s="0" t="n">
        <v>12.0400082215881</v>
      </c>
      <c r="FV90" s="0" t="n">
        <v>11.887144925558</v>
      </c>
      <c r="FW90" s="0" t="n">
        <v>11.9561712611091</v>
      </c>
      <c r="FX90" s="0" t="n">
        <v>12.0733608720248</v>
      </c>
      <c r="FY90" s="0" t="n">
        <v>11.9901230731655</v>
      </c>
      <c r="FZ90" s="0" t="n">
        <v>11.9213703432321</v>
      </c>
      <c r="GA90" s="0" t="n">
        <v>12.0347298430131</v>
      </c>
      <c r="GB90" s="0" t="n">
        <v>12.007798978523</v>
      </c>
      <c r="GC90" s="0" t="n">
        <v>12.1251514911834</v>
      </c>
      <c r="GD90" s="0" t="n">
        <v>12.1430630829965</v>
      </c>
      <c r="GE90" s="0" t="n">
        <v>12.2321763388205</v>
      </c>
      <c r="GF90" s="0" t="n">
        <v>12.1855626300593</v>
      </c>
      <c r="GG90" s="0" t="n">
        <v>12.2708080129659</v>
      </c>
      <c r="GH90" s="0" t="n">
        <v>12.0259269140435</v>
      </c>
      <c r="GI90" s="0" t="n">
        <v>12.0844647737748</v>
      </c>
      <c r="GJ90" s="0" t="n">
        <v>12.2992845389883</v>
      </c>
      <c r="GK90" s="0" t="n">
        <v>12.1755472376</v>
      </c>
      <c r="GL90" s="0" t="n">
        <v>12.2092157602191</v>
      </c>
      <c r="GM90" s="0" t="n">
        <v>12.1886873466828</v>
      </c>
      <c r="GN90" s="0" t="n">
        <v>12.2752733463374</v>
      </c>
      <c r="GO90" s="0" t="n">
        <v>12.0872444099982</v>
      </c>
      <c r="GP90" s="0" t="n">
        <v>12.1563396234934</v>
      </c>
      <c r="GQ90" s="0" t="n">
        <v>12.0882890383662</v>
      </c>
      <c r="GR90" s="0" t="n">
        <v>12.0286394601203</v>
      </c>
      <c r="GS90" s="0" t="n">
        <v>12.1529919619819</v>
      </c>
      <c r="GT90" s="0" t="n">
        <v>12.2049888604948</v>
      </c>
      <c r="GU90" s="0" t="n">
        <v>12.1167545921536</v>
      </c>
      <c r="GV90" s="0" t="n">
        <v>12.0193371713053</v>
      </c>
      <c r="GW90" s="0" t="n">
        <v>12.0016167874206</v>
      </c>
      <c r="GX90" s="0" t="n">
        <v>12.0416789173274</v>
      </c>
      <c r="GY90" s="0" t="n">
        <v>12.1953640693229</v>
      </c>
      <c r="GZ90" s="0" t="n">
        <v>12.0753865921161</v>
      </c>
      <c r="HA90" s="0" t="n">
        <v>11.9918675853724</v>
      </c>
      <c r="HB90" s="0" t="n">
        <v>12.1701786927679</v>
      </c>
      <c r="HC90" s="0" t="n">
        <v>11.9720646901683</v>
      </c>
      <c r="HD90" s="0" t="n">
        <v>12.1302073173435</v>
      </c>
      <c r="HE90" s="0" t="n">
        <v>11.9732344036408</v>
      </c>
      <c r="HF90" s="0" t="n">
        <v>12.1255049313573</v>
      </c>
      <c r="HG90" s="0" t="n">
        <v>12.3522823628081</v>
      </c>
      <c r="HH90" s="0" t="n">
        <v>12.2452242350636</v>
      </c>
      <c r="HI90" s="0" t="n">
        <v>12.0048983241045</v>
      </c>
      <c r="HJ90" s="0" t="n">
        <v>12.2864414848541</v>
      </c>
      <c r="HK90" s="0" t="n">
        <v>12.0514741115511</v>
      </c>
      <c r="HL90" s="0" t="n">
        <v>12.1149954396635</v>
      </c>
      <c r="HM90" s="0" t="n">
        <v>12.140974221057</v>
      </c>
      <c r="HN90" s="0" t="n">
        <v>11.9398692436186</v>
      </c>
      <c r="HO90" s="0" t="n">
        <v>12.1383554258937</v>
      </c>
      <c r="HP90" s="0" t="n">
        <v>12.1445157735617</v>
      </c>
      <c r="HQ90" s="0" t="n">
        <v>12.1943483030592</v>
      </c>
      <c r="HR90" s="0" t="n">
        <v>12.0332728111496</v>
      </c>
      <c r="HS90" s="0" t="n">
        <v>12.0964719816393</v>
      </c>
      <c r="HT90" s="0" t="n">
        <v>12.0698303669484</v>
      </c>
      <c r="HU90" s="0" t="n">
        <v>12.1681020672951</v>
      </c>
      <c r="HV90" s="0" t="n">
        <v>12.1735490614311</v>
      </c>
      <c r="HW90" s="0" t="n">
        <v>11.9899344429487</v>
      </c>
      <c r="HX90" s="0" t="n">
        <v>12.3070761471818</v>
      </c>
      <c r="HY90" s="0" t="n">
        <v>11.9692337626625</v>
      </c>
      <c r="HZ90" s="0" t="n">
        <v>12.177360450127</v>
      </c>
      <c r="IA90" s="0" t="n">
        <v>12.0241298842237</v>
      </c>
      <c r="IB90" s="0" t="n">
        <v>12.0637478984097</v>
      </c>
      <c r="IC90" s="0" t="n">
        <f aca="false">AVERAGE(B90:IB90)</f>
        <v>12.0322230013887</v>
      </c>
      <c r="ID90" s="0" t="n">
        <f aca="false">STDEVP(B90:IB90)</f>
        <v>0.148990076866124</v>
      </c>
      <c r="IE90" s="0" t="n">
        <f aca="false">ID90/IC90</f>
        <v>0.0123825893892532</v>
      </c>
      <c r="IF90" s="0" t="s">
        <v>489</v>
      </c>
      <c r="IG90" s="0" t="s">
        <v>490</v>
      </c>
      <c r="IH90" s="1"/>
      <c r="IU90" s="0"/>
    </row>
    <row r="91" customFormat="false" ht="13.5" hidden="false" customHeight="false" outlineLevel="0" collapsed="false">
      <c r="A91" s="0" t="s">
        <v>491</v>
      </c>
      <c r="B91" s="0" t="n">
        <v>14.1070067910348</v>
      </c>
      <c r="C91" s="0" t="n">
        <v>14.1175366313217</v>
      </c>
      <c r="D91" s="0" t="n">
        <v>14.1243467058341</v>
      </c>
      <c r="E91" s="0" t="n">
        <v>13.7896051506815</v>
      </c>
      <c r="F91" s="0" t="n">
        <v>14.0322465528638</v>
      </c>
      <c r="G91" s="0" t="n">
        <v>13.9040904371322</v>
      </c>
      <c r="H91" s="0" t="n">
        <v>13.8036730983828</v>
      </c>
      <c r="I91" s="0" t="n">
        <v>14.314609650216</v>
      </c>
      <c r="J91" s="0" t="n">
        <v>14.1246914423165</v>
      </c>
      <c r="K91" s="0" t="n">
        <v>14.252470242532</v>
      </c>
      <c r="L91" s="0" t="n">
        <v>14.0356026856172</v>
      </c>
      <c r="M91" s="0" t="n">
        <v>14.0377470786574</v>
      </c>
      <c r="N91" s="0" t="n">
        <v>13.9291129282831</v>
      </c>
      <c r="O91" s="0" t="n">
        <v>13.6899989674239</v>
      </c>
      <c r="P91" s="0" t="n">
        <v>13.7569754783155</v>
      </c>
      <c r="Q91" s="0" t="n">
        <v>13.8271339084446</v>
      </c>
      <c r="R91" s="0" t="n">
        <v>13.9597717679833</v>
      </c>
      <c r="S91" s="0" t="n">
        <v>13.9611897067146</v>
      </c>
      <c r="T91" s="0" t="n">
        <v>13.9189200832142</v>
      </c>
      <c r="U91" s="0" t="n">
        <v>13.9165036618361</v>
      </c>
      <c r="V91" s="0" t="n">
        <v>13.9113987829677</v>
      </c>
      <c r="W91" s="0" t="n">
        <v>14.2029935187288</v>
      </c>
      <c r="X91" s="0" t="n">
        <v>14.0880053558242</v>
      </c>
      <c r="Y91" s="0" t="n">
        <v>13.8877238582219</v>
      </c>
      <c r="Z91" s="0" t="n">
        <v>13.8132155654194</v>
      </c>
      <c r="AA91" s="0" t="n">
        <v>13.9136739389882</v>
      </c>
      <c r="AB91" s="0" t="n">
        <v>13.8288476865729</v>
      </c>
      <c r="AC91" s="0" t="n">
        <v>13.9672632431761</v>
      </c>
      <c r="AD91" s="0" t="n">
        <v>14.085196592889</v>
      </c>
      <c r="AE91" s="0" t="n">
        <v>13.8665129610853</v>
      </c>
      <c r="AF91" s="0" t="n">
        <v>13.9048983705544</v>
      </c>
      <c r="AG91" s="0" t="n">
        <v>13.7388688831311</v>
      </c>
      <c r="AH91" s="0" t="n">
        <v>13.9331029904898</v>
      </c>
      <c r="AI91" s="0" t="n">
        <v>14.0295488046491</v>
      </c>
      <c r="AJ91" s="0" t="n">
        <v>13.8626168337697</v>
      </c>
      <c r="AK91" s="0" t="n">
        <v>14.0953631560182</v>
      </c>
      <c r="AL91" s="0" t="n">
        <v>13.9964259122519</v>
      </c>
      <c r="AM91" s="0" t="n">
        <v>13.9150072507628</v>
      </c>
      <c r="AN91" s="0" t="n">
        <v>14.1058337155601</v>
      </c>
      <c r="AO91" s="0" t="n">
        <v>13.9574519583354</v>
      </c>
      <c r="AP91" s="0" t="n">
        <v>13.8001004448552</v>
      </c>
      <c r="AQ91" s="0" t="n">
        <v>13.8050686573411</v>
      </c>
      <c r="AR91" s="0" t="n">
        <v>13.8347030591762</v>
      </c>
      <c r="AS91" s="0" t="n">
        <v>14.0090940427709</v>
      </c>
      <c r="AT91" s="0" t="n">
        <v>13.9395891718857</v>
      </c>
      <c r="AU91" s="0" t="n">
        <v>14.0509841920818</v>
      </c>
      <c r="AV91" s="0" t="n">
        <v>13.3712014576359</v>
      </c>
      <c r="AW91" s="0" t="n">
        <v>13.7970772055933</v>
      </c>
      <c r="AX91" s="0" t="n">
        <v>14.0699836299094</v>
      </c>
      <c r="AY91" s="0" t="n">
        <v>14.2541463628648</v>
      </c>
      <c r="AZ91" s="0" t="n">
        <v>14.2614283259378</v>
      </c>
      <c r="BA91" s="0" t="n">
        <v>14.0803817407423</v>
      </c>
      <c r="BB91" s="0" t="n">
        <v>14.1389695511869</v>
      </c>
      <c r="BC91" s="0" t="n">
        <v>14.0689001315322</v>
      </c>
      <c r="BD91" s="0" t="n">
        <v>14.1217940401422</v>
      </c>
      <c r="BE91" s="0" t="n">
        <v>14.063551880345</v>
      </c>
      <c r="BF91" s="0" t="n">
        <v>14.2028956022181</v>
      </c>
      <c r="BG91" s="0" t="n">
        <v>14.0888126803726</v>
      </c>
      <c r="BH91" s="0" t="n">
        <v>14.2088723922984</v>
      </c>
      <c r="BI91" s="0" t="n">
        <v>14.0609138865261</v>
      </c>
      <c r="BJ91" s="0" t="n">
        <v>14.316246293387</v>
      </c>
      <c r="BK91" s="0" t="n">
        <v>14.1938703639848</v>
      </c>
      <c r="BL91" s="0" t="n">
        <v>14.3070468421426</v>
      </c>
      <c r="BM91" s="0" t="n">
        <v>14.2507596947686</v>
      </c>
      <c r="BN91" s="0" t="n">
        <v>14.0985607948792</v>
      </c>
      <c r="BO91" s="0" t="n">
        <v>14.3050943684263</v>
      </c>
      <c r="BP91" s="0" t="n">
        <v>14.4841505169374</v>
      </c>
      <c r="BQ91" s="0" t="n">
        <v>14.0275392401108</v>
      </c>
      <c r="BR91" s="0" t="n">
        <v>14.3648691900146</v>
      </c>
      <c r="BS91" s="0" t="n">
        <v>13.7939548100544</v>
      </c>
      <c r="BT91" s="0" t="n">
        <v>14.0449339673694</v>
      </c>
      <c r="BU91" s="0" t="n">
        <v>13.846660418257</v>
      </c>
      <c r="BV91" s="0" t="n">
        <v>13.6758793575104</v>
      </c>
      <c r="BW91" s="0" t="n">
        <v>13.9107564503613</v>
      </c>
      <c r="BX91" s="0" t="n">
        <v>13.8477580131737</v>
      </c>
      <c r="BY91" s="0" t="n">
        <v>14.071610350462</v>
      </c>
      <c r="BZ91" s="0" t="n">
        <v>14.023909855603</v>
      </c>
      <c r="CA91" s="0" t="n">
        <v>13.8461763311086</v>
      </c>
      <c r="CB91" s="0" t="n">
        <v>13.9133126955246</v>
      </c>
      <c r="CC91" s="0" t="n">
        <v>13.8959344795562</v>
      </c>
      <c r="CD91" s="0" t="n">
        <v>14.0312566630503</v>
      </c>
      <c r="CE91" s="0" t="n">
        <v>13.7481910336821</v>
      </c>
      <c r="CF91" s="0" t="n">
        <v>14.0751776843751</v>
      </c>
      <c r="CG91" s="0" t="n">
        <v>14.0252053841543</v>
      </c>
      <c r="CH91" s="0" t="n">
        <v>14.397565682644</v>
      </c>
      <c r="CI91" s="0" t="n">
        <v>14.4396368536033</v>
      </c>
      <c r="CJ91" s="0" t="n">
        <v>14.2745344966237</v>
      </c>
      <c r="CK91" s="0" t="n">
        <v>14.5774646724813</v>
      </c>
      <c r="CL91" s="0" t="n">
        <v>14.3842441072723</v>
      </c>
      <c r="CM91" s="0" t="n">
        <v>14.3659004998514</v>
      </c>
      <c r="CN91" s="0" t="n">
        <v>14.2770323220977</v>
      </c>
      <c r="CO91" s="0" t="n">
        <v>14.0105388916837</v>
      </c>
      <c r="CP91" s="0" t="n">
        <v>13.9166006009762</v>
      </c>
      <c r="CQ91" s="0" t="n">
        <v>13.941324404627</v>
      </c>
      <c r="CR91" s="0" t="n">
        <v>13.956982908339</v>
      </c>
      <c r="CS91" s="0" t="n">
        <v>14.0232846269989</v>
      </c>
      <c r="CT91" s="0" t="n">
        <v>13.9402076299486</v>
      </c>
      <c r="CU91" s="0" t="n">
        <v>13.9080849949318</v>
      </c>
      <c r="CV91" s="0" t="n">
        <v>13.9992578235622</v>
      </c>
      <c r="CW91" s="0" t="n">
        <v>14.2666311478897</v>
      </c>
      <c r="CX91" s="0" t="n">
        <v>14.039265364084</v>
      </c>
      <c r="CY91" s="0" t="n">
        <v>14.0830566730701</v>
      </c>
      <c r="CZ91" s="0" t="n">
        <v>13.9359623598246</v>
      </c>
      <c r="DA91" s="0" t="n">
        <v>14.1014670700209</v>
      </c>
      <c r="DB91" s="0" t="n">
        <v>14.0098643810782</v>
      </c>
      <c r="DC91" s="0" t="n">
        <v>13.8970969665972</v>
      </c>
      <c r="DD91" s="0" t="n">
        <v>13.9594190666624</v>
      </c>
      <c r="DE91" s="0" t="n">
        <v>13.9990725670751</v>
      </c>
      <c r="DF91" s="0" t="n">
        <v>14.0367353462982</v>
      </c>
      <c r="DG91" s="0" t="n">
        <v>13.9263632011474</v>
      </c>
      <c r="DH91" s="0" t="n">
        <v>13.9977051074986</v>
      </c>
      <c r="DI91" s="0" t="n">
        <v>13.8501743313878</v>
      </c>
      <c r="DJ91" s="0" t="n">
        <v>13.9226105356997</v>
      </c>
      <c r="DK91" s="0" t="n">
        <v>13.8228789921977</v>
      </c>
      <c r="DL91" s="0" t="n">
        <v>13.9240699009779</v>
      </c>
      <c r="DM91" s="0" t="n">
        <v>14.1250275239971</v>
      </c>
      <c r="DN91" s="0" t="n">
        <v>13.8094628157983</v>
      </c>
      <c r="DO91" s="0" t="n">
        <v>13.8402270728918</v>
      </c>
      <c r="DP91" s="0" t="n">
        <v>13.808833782241</v>
      </c>
      <c r="DQ91" s="0" t="n">
        <v>14.1475736462905</v>
      </c>
      <c r="DR91" s="0" t="n">
        <v>14.1431985337653</v>
      </c>
      <c r="DS91" s="0" t="n">
        <v>14.114782838058</v>
      </c>
      <c r="DT91" s="0" t="n">
        <v>13.924944604564</v>
      </c>
      <c r="DU91" s="0" t="n">
        <v>14.0170378688473</v>
      </c>
      <c r="DV91" s="0" t="n">
        <v>13.9330946234744</v>
      </c>
      <c r="DW91" s="0" t="n">
        <v>14.0181479073017</v>
      </c>
      <c r="DX91" s="0" t="n">
        <v>13.8960920059578</v>
      </c>
      <c r="DY91" s="0" t="n">
        <v>13.8081329641265</v>
      </c>
      <c r="DZ91" s="0" t="n">
        <v>14.0397581455853</v>
      </c>
      <c r="EA91" s="0" t="n">
        <v>13.8404722715555</v>
      </c>
      <c r="EB91" s="0" t="n">
        <v>13.8405695702538</v>
      </c>
      <c r="EC91" s="0" t="n">
        <v>14.0768586647729</v>
      </c>
      <c r="ED91" s="0" t="n">
        <v>14.022996160641</v>
      </c>
      <c r="EE91" s="0" t="n">
        <v>13.8134231861108</v>
      </c>
      <c r="EF91" s="0" t="n">
        <v>13.9649961105305</v>
      </c>
      <c r="EG91" s="0" t="n">
        <v>13.8347105909662</v>
      </c>
      <c r="EH91" s="0" t="n">
        <v>13.8352722495265</v>
      </c>
      <c r="EI91" s="0" t="n">
        <v>13.770415866642</v>
      </c>
      <c r="EJ91" s="0" t="n">
        <v>13.8193518466248</v>
      </c>
      <c r="EK91" s="0" t="n">
        <v>13.9720071302346</v>
      </c>
      <c r="EL91" s="0" t="n">
        <v>13.9516845942352</v>
      </c>
      <c r="EM91" s="0" t="n">
        <v>13.8979934354444</v>
      </c>
      <c r="EN91" s="0" t="n">
        <v>13.9494850969743</v>
      </c>
      <c r="EO91" s="0" t="n">
        <v>14.0528304152138</v>
      </c>
      <c r="EP91" s="0" t="n">
        <v>14.0344631966769</v>
      </c>
      <c r="EQ91" s="0" t="n">
        <v>13.665305590935</v>
      </c>
      <c r="ER91" s="0" t="n">
        <v>13.9282729681399</v>
      </c>
      <c r="ES91" s="0" t="n">
        <v>14.0782374983527</v>
      </c>
      <c r="ET91" s="0" t="n">
        <v>14.0986967533162</v>
      </c>
      <c r="EU91" s="0" t="n">
        <v>14.0796491906111</v>
      </c>
      <c r="EV91" s="0" t="n">
        <v>13.9851866934274</v>
      </c>
      <c r="EW91" s="0" t="n">
        <v>13.8119027695862</v>
      </c>
      <c r="EX91" s="0" t="n">
        <v>13.9784621937867</v>
      </c>
      <c r="EY91" s="0" t="n">
        <v>13.9784420696808</v>
      </c>
      <c r="EZ91" s="0" t="n">
        <v>13.9492727708942</v>
      </c>
      <c r="FA91" s="0" t="n">
        <v>14.1130336233694</v>
      </c>
      <c r="FB91" s="0" t="n">
        <v>13.9806772628023</v>
      </c>
      <c r="FC91" s="0" t="n">
        <v>13.9807825027442</v>
      </c>
      <c r="FD91" s="0" t="n">
        <v>14.026639084166</v>
      </c>
      <c r="FE91" s="0" t="n">
        <v>13.8623345619077</v>
      </c>
      <c r="FF91" s="0" t="n">
        <v>14.0948177922357</v>
      </c>
      <c r="FG91" s="0" t="n">
        <v>13.9664143524486</v>
      </c>
      <c r="FH91" s="0" t="n">
        <v>14.0192475786918</v>
      </c>
      <c r="FI91" s="0" t="n">
        <v>13.8078874853555</v>
      </c>
      <c r="FJ91" s="0" t="n">
        <v>13.8785319122295</v>
      </c>
      <c r="FK91" s="0" t="n">
        <v>14.0035993363015</v>
      </c>
      <c r="FL91" s="0" t="n">
        <v>13.8838664201894</v>
      </c>
      <c r="FM91" s="0" t="n">
        <v>13.9655794594526</v>
      </c>
      <c r="FN91" s="0" t="n">
        <v>14.1592118185907</v>
      </c>
      <c r="FO91" s="0" t="n">
        <v>14.0703215878554</v>
      </c>
      <c r="FP91" s="0" t="n">
        <v>14.1303206968897</v>
      </c>
      <c r="FQ91" s="0" t="n">
        <v>13.9781625917497</v>
      </c>
      <c r="FR91" s="0" t="n">
        <v>14.2037236051998</v>
      </c>
      <c r="FS91" s="0" t="n">
        <v>13.8489071193726</v>
      </c>
      <c r="FT91" s="0" t="n">
        <v>14.068479924689</v>
      </c>
      <c r="FU91" s="0" t="n">
        <v>13.875472606254</v>
      </c>
      <c r="FV91" s="0" t="n">
        <v>13.8486803938143</v>
      </c>
      <c r="FW91" s="0" t="n">
        <v>13.8617227406768</v>
      </c>
      <c r="FX91" s="0" t="n">
        <v>13.8624495625649</v>
      </c>
      <c r="FY91" s="0" t="n">
        <v>13.9458411228425</v>
      </c>
      <c r="FZ91" s="0" t="n">
        <v>14.1161028466568</v>
      </c>
      <c r="GA91" s="0" t="n">
        <v>13.95879530928</v>
      </c>
      <c r="GB91" s="0" t="n">
        <v>14.0351895194834</v>
      </c>
      <c r="GC91" s="0" t="n">
        <v>14.1715412550558</v>
      </c>
      <c r="GD91" s="0" t="n">
        <v>14.0928490311195</v>
      </c>
      <c r="GE91" s="0" t="n">
        <v>14.0886486005544</v>
      </c>
      <c r="GF91" s="0" t="n">
        <v>14.4559684890941</v>
      </c>
      <c r="GG91" s="0" t="n">
        <v>14.1962205999454</v>
      </c>
      <c r="GH91" s="0" t="n">
        <v>14.1485595990118</v>
      </c>
      <c r="GI91" s="0" t="n">
        <v>14.1851757633983</v>
      </c>
      <c r="GJ91" s="0" t="n">
        <v>13.928616931208</v>
      </c>
      <c r="GK91" s="0" t="n">
        <v>14.0300216490531</v>
      </c>
      <c r="GL91" s="0" t="n">
        <v>13.9774933002143</v>
      </c>
      <c r="GM91" s="0" t="n">
        <v>14.0964827167106</v>
      </c>
      <c r="GN91" s="0" t="n">
        <v>14.0543486012481</v>
      </c>
      <c r="GO91" s="0" t="n">
        <v>14.2899347568764</v>
      </c>
      <c r="GP91" s="0" t="n">
        <v>14.1486709260571</v>
      </c>
      <c r="GQ91" s="0" t="n">
        <v>14.1592837457508</v>
      </c>
      <c r="GR91" s="0" t="n">
        <v>14.1331898529901</v>
      </c>
      <c r="GS91" s="0" t="n">
        <v>14.0580178924039</v>
      </c>
      <c r="GT91" s="0" t="n">
        <v>14.1353882035316</v>
      </c>
      <c r="GU91" s="0" t="n">
        <v>14.1960410792263</v>
      </c>
      <c r="GV91" s="0" t="n">
        <v>14.1951246818674</v>
      </c>
      <c r="GW91" s="0" t="n">
        <v>14.0641139313086</v>
      </c>
      <c r="GX91" s="0" t="n">
        <v>14.1312432454838</v>
      </c>
      <c r="GY91" s="0" t="n">
        <v>14.2119676759529</v>
      </c>
      <c r="GZ91" s="0" t="n">
        <v>14.2521824339383</v>
      </c>
      <c r="HA91" s="0" t="n">
        <v>14.2600876076065</v>
      </c>
      <c r="HB91" s="0" t="n">
        <v>14.1575773682641</v>
      </c>
      <c r="HC91" s="0" t="n">
        <v>14.0038931673465</v>
      </c>
      <c r="HD91" s="0" t="n">
        <v>14.1335082003254</v>
      </c>
      <c r="HE91" s="0" t="n">
        <v>14.0883587471984</v>
      </c>
      <c r="HF91" s="0" t="n">
        <v>14.1470977629435</v>
      </c>
      <c r="HG91" s="0" t="n">
        <v>14.3366696872327</v>
      </c>
      <c r="HH91" s="0" t="n">
        <v>14.0716300187923</v>
      </c>
      <c r="HI91" s="0" t="n">
        <v>14.1675772101052</v>
      </c>
      <c r="HJ91" s="0" t="n">
        <v>14.0850029791935</v>
      </c>
      <c r="HK91" s="0" t="n">
        <v>14.271458880973</v>
      </c>
      <c r="HL91" s="0" t="n">
        <v>14.0396586468465</v>
      </c>
      <c r="HM91" s="0" t="n">
        <v>14.2104285639083</v>
      </c>
      <c r="HN91" s="0" t="n">
        <v>14.2084276848856</v>
      </c>
      <c r="HO91" s="0" t="n">
        <v>14.1053658887172</v>
      </c>
      <c r="HP91" s="0" t="n">
        <v>14.1789952233579</v>
      </c>
      <c r="HQ91" s="0" t="n">
        <v>14.2463369756945</v>
      </c>
      <c r="HR91" s="0" t="n">
        <v>14.4091627414755</v>
      </c>
      <c r="HS91" s="0" t="n">
        <v>14.3854952402272</v>
      </c>
      <c r="HT91" s="0" t="n">
        <v>14.0984375222126</v>
      </c>
      <c r="HU91" s="0" t="n">
        <v>14.3503656340937</v>
      </c>
      <c r="HV91" s="0" t="n">
        <v>14.3836602436446</v>
      </c>
      <c r="HW91" s="0" t="n">
        <v>14.2609102797354</v>
      </c>
      <c r="HX91" s="0" t="n">
        <v>14.2120001008821</v>
      </c>
      <c r="HY91" s="0" t="n">
        <v>14.523955079887</v>
      </c>
      <c r="HZ91" s="0" t="n">
        <v>14.3901089800083</v>
      </c>
      <c r="IA91" s="0" t="n">
        <v>14.0371994898859</v>
      </c>
      <c r="IB91" s="0" t="n">
        <v>13.9444504635308</v>
      </c>
      <c r="IC91" s="0" t="n">
        <f aca="false">AVERAGE(B91:IB91)</f>
        <v>14.0371596192191</v>
      </c>
      <c r="ID91" s="0" t="n">
        <f aca="false">STDEVP(B91:IB91)</f>
        <v>0.174621675975369</v>
      </c>
      <c r="IE91" s="0" t="n">
        <f aca="false">ID91/IC91</f>
        <v>0.0124399579909517</v>
      </c>
      <c r="IF91" s="0" t="s">
        <v>492</v>
      </c>
      <c r="IG91" s="0" t="s">
        <v>493</v>
      </c>
      <c r="IH91" s="1"/>
      <c r="IU91" s="0"/>
    </row>
    <row r="92" customFormat="false" ht="13.5" hidden="false" customHeight="false" outlineLevel="0" collapsed="false">
      <c r="A92" s="0" t="s">
        <v>494</v>
      </c>
      <c r="B92" s="0" t="n">
        <v>11.685459696939</v>
      </c>
      <c r="C92" s="0" t="n">
        <v>11.7187215283206</v>
      </c>
      <c r="D92" s="0" t="n">
        <v>11.9041773917614</v>
      </c>
      <c r="E92" s="0" t="n">
        <v>11.7737045863128</v>
      </c>
      <c r="F92" s="0" t="n">
        <v>11.7523793013061</v>
      </c>
      <c r="G92" s="0" t="n">
        <v>11.7577752858957</v>
      </c>
      <c r="H92" s="0" t="n">
        <v>11.7125082218459</v>
      </c>
      <c r="I92" s="0" t="n">
        <v>11.8101606099029</v>
      </c>
      <c r="J92" s="0" t="n">
        <v>11.6062734610931</v>
      </c>
      <c r="K92" s="0" t="n">
        <v>11.788780016045</v>
      </c>
      <c r="L92" s="0" t="n">
        <v>11.8566671935756</v>
      </c>
      <c r="M92" s="0" t="n">
        <v>11.7442282216726</v>
      </c>
      <c r="N92" s="0" t="n">
        <v>11.7034800124022</v>
      </c>
      <c r="O92" s="0" t="n">
        <v>11.7499586388188</v>
      </c>
      <c r="P92" s="0" t="n">
        <v>11.7426022147479</v>
      </c>
      <c r="Q92" s="0" t="n">
        <v>11.4754410333629</v>
      </c>
      <c r="R92" s="0" t="n">
        <v>11.5604433277271</v>
      </c>
      <c r="S92" s="0" t="n">
        <v>11.8525221311762</v>
      </c>
      <c r="T92" s="0" t="n">
        <v>11.7880789535699</v>
      </c>
      <c r="U92" s="0" t="n">
        <v>11.907886085844</v>
      </c>
      <c r="V92" s="0" t="n">
        <v>11.9417856206006</v>
      </c>
      <c r="W92" s="0" t="n">
        <v>11.5744647380082</v>
      </c>
      <c r="X92" s="0" t="n">
        <v>11.6752385966567</v>
      </c>
      <c r="Y92" s="0" t="n">
        <v>11.5760112736498</v>
      </c>
      <c r="Z92" s="0" t="n">
        <v>11.4308165673558</v>
      </c>
      <c r="AA92" s="0" t="n">
        <v>11.6008818122944</v>
      </c>
      <c r="AB92" s="0" t="n">
        <v>11.4747636115955</v>
      </c>
      <c r="AC92" s="0" t="n">
        <v>11.6477999675585</v>
      </c>
      <c r="AD92" s="0" t="n">
        <v>11.5911392912141</v>
      </c>
      <c r="AE92" s="0" t="n">
        <v>11.597975597748</v>
      </c>
      <c r="AF92" s="0" t="n">
        <v>11.6252417768329</v>
      </c>
      <c r="AG92" s="0" t="n">
        <v>11.7037912173752</v>
      </c>
      <c r="AH92" s="0" t="n">
        <v>11.7457668761709</v>
      </c>
      <c r="AI92" s="0" t="n">
        <v>11.7830703293238</v>
      </c>
      <c r="AJ92" s="0" t="n">
        <v>11.8749537883673</v>
      </c>
      <c r="AK92" s="0" t="n">
        <v>11.7621726239096</v>
      </c>
      <c r="AL92" s="0" t="n">
        <v>12.0066673359749</v>
      </c>
      <c r="AM92" s="0" t="n">
        <v>12.0929090328176</v>
      </c>
      <c r="AN92" s="0" t="n">
        <v>11.9091759087621</v>
      </c>
      <c r="AO92" s="0" t="n">
        <v>11.8094573483464</v>
      </c>
      <c r="AP92" s="0" t="n">
        <v>11.7571828161876</v>
      </c>
      <c r="AQ92" s="0" t="n">
        <v>11.6880566212206</v>
      </c>
      <c r="AR92" s="0" t="n">
        <v>11.6731370836638</v>
      </c>
      <c r="AS92" s="0" t="n">
        <v>11.6560521058044</v>
      </c>
      <c r="AT92" s="0" t="n">
        <v>11.6562927255906</v>
      </c>
      <c r="AU92" s="0" t="n">
        <v>11.6967436227331</v>
      </c>
      <c r="AV92" s="0" t="n">
        <v>11.6459129837316</v>
      </c>
      <c r="AW92" s="0" t="n">
        <v>11.615992059153</v>
      </c>
      <c r="AX92" s="0" t="n">
        <v>11.624144059014</v>
      </c>
      <c r="AY92" s="0" t="n">
        <v>11.8995080119217</v>
      </c>
      <c r="AZ92" s="0" t="n">
        <v>11.7708014383116</v>
      </c>
      <c r="BA92" s="0" t="n">
        <v>11.7305644539317</v>
      </c>
      <c r="BB92" s="0" t="n">
        <v>11.8765423576189</v>
      </c>
      <c r="BC92" s="0" t="n">
        <v>11.5832626382312</v>
      </c>
      <c r="BD92" s="0" t="n">
        <v>11.8141158197985</v>
      </c>
      <c r="BE92" s="0" t="n">
        <v>11.5438362301184</v>
      </c>
      <c r="BF92" s="0" t="n">
        <v>11.668285075837</v>
      </c>
      <c r="BG92" s="0" t="n">
        <v>11.5461182472684</v>
      </c>
      <c r="BH92" s="0" t="n">
        <v>11.4115684822389</v>
      </c>
      <c r="BI92" s="0" t="n">
        <v>11.4437417500137</v>
      </c>
      <c r="BJ92" s="0" t="n">
        <v>11.614651611462</v>
      </c>
      <c r="BK92" s="0" t="n">
        <v>11.6869106062333</v>
      </c>
      <c r="BL92" s="0" t="n">
        <v>11.7098380204836</v>
      </c>
      <c r="BM92" s="0" t="n">
        <v>11.6908271721902</v>
      </c>
      <c r="BN92" s="0" t="n">
        <v>11.7614480033167</v>
      </c>
      <c r="BO92" s="0" t="n">
        <v>11.7421728177872</v>
      </c>
      <c r="BP92" s="0" t="n">
        <v>11.7332916156337</v>
      </c>
      <c r="BQ92" s="0" t="n">
        <v>11.5357321936701</v>
      </c>
      <c r="BR92" s="0" t="n">
        <v>11.7295215094984</v>
      </c>
      <c r="BS92" s="0" t="n">
        <v>11.5006827088957</v>
      </c>
      <c r="BT92" s="0" t="n">
        <v>11.5107531569648</v>
      </c>
      <c r="BU92" s="0" t="n">
        <v>11.5429033596587</v>
      </c>
      <c r="BV92" s="0" t="n">
        <v>11.6295157298838</v>
      </c>
      <c r="BW92" s="0" t="n">
        <v>11.7419317297471</v>
      </c>
      <c r="BX92" s="0" t="n">
        <v>11.59691482287</v>
      </c>
      <c r="BY92" s="0" t="n">
        <v>11.4399160794379</v>
      </c>
      <c r="BZ92" s="0" t="n">
        <v>11.4632417489248</v>
      </c>
      <c r="CA92" s="0" t="n">
        <v>11.5601011980238</v>
      </c>
      <c r="CB92" s="0" t="n">
        <v>11.7969662691145</v>
      </c>
      <c r="CC92" s="0" t="n">
        <v>11.5571649595787</v>
      </c>
      <c r="CD92" s="0" t="n">
        <v>11.5994254987422</v>
      </c>
      <c r="CE92" s="0" t="n">
        <v>11.7315375969958</v>
      </c>
      <c r="CF92" s="0" t="n">
        <v>11.6299224326326</v>
      </c>
      <c r="CG92" s="0" t="n">
        <v>11.6652444967117</v>
      </c>
      <c r="CH92" s="0" t="n">
        <v>11.4273610672938</v>
      </c>
      <c r="CI92" s="0" t="n">
        <v>11.3923118889831</v>
      </c>
      <c r="CJ92" s="0" t="n">
        <v>11.698388769407</v>
      </c>
      <c r="CK92" s="0" t="n">
        <v>11.3225321751699</v>
      </c>
      <c r="CL92" s="0" t="n">
        <v>11.269924393989</v>
      </c>
      <c r="CM92" s="0" t="n">
        <v>11.3790502453982</v>
      </c>
      <c r="CN92" s="0" t="n">
        <v>11.4583174620955</v>
      </c>
      <c r="CO92" s="0" t="n">
        <v>11.8346981142844</v>
      </c>
      <c r="CP92" s="0" t="n">
        <v>11.7807811543319</v>
      </c>
      <c r="CQ92" s="0" t="n">
        <v>11.6807560083412</v>
      </c>
      <c r="CR92" s="0" t="n">
        <v>11.81392117639</v>
      </c>
      <c r="CS92" s="0" t="n">
        <v>11.6647327919406</v>
      </c>
      <c r="CT92" s="0" t="n">
        <v>11.9671421405666</v>
      </c>
      <c r="CU92" s="0" t="n">
        <v>11.8949834688642</v>
      </c>
      <c r="CV92" s="0" t="n">
        <v>11.9686212753473</v>
      </c>
      <c r="CW92" s="0" t="n">
        <v>11.8129158726087</v>
      </c>
      <c r="CX92" s="0" t="n">
        <v>11.8936235589373</v>
      </c>
      <c r="CY92" s="0" t="n">
        <v>11.9355114892852</v>
      </c>
      <c r="CZ92" s="0" t="n">
        <v>11.9294582081707</v>
      </c>
      <c r="DA92" s="0" t="n">
        <v>11.7964401169777</v>
      </c>
      <c r="DB92" s="0" t="n">
        <v>11.7520240070142</v>
      </c>
      <c r="DC92" s="0" t="n">
        <v>11.82937933064</v>
      </c>
      <c r="DD92" s="0" t="n">
        <v>11.7742178347113</v>
      </c>
      <c r="DE92" s="0" t="n">
        <v>11.8162743233051</v>
      </c>
      <c r="DF92" s="0" t="n">
        <v>11.8080288706313</v>
      </c>
      <c r="DG92" s="0" t="n">
        <v>11.7964481878925</v>
      </c>
      <c r="DH92" s="0" t="n">
        <v>11.9925975023197</v>
      </c>
      <c r="DI92" s="0" t="n">
        <v>11.9061574764912</v>
      </c>
      <c r="DJ92" s="0" t="n">
        <v>11.7305619460586</v>
      </c>
      <c r="DK92" s="0" t="n">
        <v>11.8862509334582</v>
      </c>
      <c r="DL92" s="0" t="n">
        <v>11.8677389440277</v>
      </c>
      <c r="DM92" s="0" t="n">
        <v>11.7554389218974</v>
      </c>
      <c r="DN92" s="0" t="n">
        <v>11.773054878981</v>
      </c>
      <c r="DO92" s="0" t="n">
        <v>11.7655322500999</v>
      </c>
      <c r="DP92" s="0" t="n">
        <v>11.8870454574834</v>
      </c>
      <c r="DQ92" s="0" t="n">
        <v>11.7740475489195</v>
      </c>
      <c r="DR92" s="0" t="n">
        <v>11.8921519603328</v>
      </c>
      <c r="DS92" s="0" t="n">
        <v>11.8080638285755</v>
      </c>
      <c r="DT92" s="0" t="n">
        <v>11.9202372382128</v>
      </c>
      <c r="DU92" s="0" t="n">
        <v>11.7307348410133</v>
      </c>
      <c r="DV92" s="0" t="n">
        <v>12.0038884318227</v>
      </c>
      <c r="DW92" s="0" t="n">
        <v>11.7910301000335</v>
      </c>
      <c r="DX92" s="0" t="n">
        <v>11.9492500918226</v>
      </c>
      <c r="DY92" s="0" t="n">
        <v>11.86459963585</v>
      </c>
      <c r="DZ92" s="0" t="n">
        <v>11.7877231301248</v>
      </c>
      <c r="EA92" s="0" t="n">
        <v>11.7804518647342</v>
      </c>
      <c r="EB92" s="0" t="n">
        <v>11.8649824117402</v>
      </c>
      <c r="EC92" s="0" t="n">
        <v>11.9591713770887</v>
      </c>
      <c r="ED92" s="0" t="n">
        <v>11.8832529431081</v>
      </c>
      <c r="EE92" s="0" t="n">
        <v>11.870227071351</v>
      </c>
      <c r="EF92" s="0" t="n">
        <v>12.2344513511854</v>
      </c>
      <c r="EG92" s="0" t="n">
        <v>11.8667580004223</v>
      </c>
      <c r="EH92" s="0" t="n">
        <v>11.9352663636818</v>
      </c>
      <c r="EI92" s="0" t="n">
        <v>11.9239120984533</v>
      </c>
      <c r="EJ92" s="0" t="n">
        <v>11.7897036235388</v>
      </c>
      <c r="EK92" s="0" t="n">
        <v>11.7108052543813</v>
      </c>
      <c r="EL92" s="0" t="n">
        <v>11.6655905206518</v>
      </c>
      <c r="EM92" s="0" t="n">
        <v>11.7827033538904</v>
      </c>
      <c r="EN92" s="0" t="n">
        <v>11.8267462773067</v>
      </c>
      <c r="EO92" s="0" t="n">
        <v>11.8592505835327</v>
      </c>
      <c r="EP92" s="0" t="n">
        <v>11.7487376595216</v>
      </c>
      <c r="EQ92" s="0" t="n">
        <v>11.757695339108</v>
      </c>
      <c r="ER92" s="0" t="n">
        <v>11.9242115806615</v>
      </c>
      <c r="ES92" s="0" t="n">
        <v>11.8834773070851</v>
      </c>
      <c r="ET92" s="0" t="n">
        <v>11.755155281731</v>
      </c>
      <c r="EU92" s="0" t="n">
        <v>11.8233427294838</v>
      </c>
      <c r="EV92" s="0" t="n">
        <v>11.6837291991006</v>
      </c>
      <c r="EW92" s="0" t="n">
        <v>11.760644488535</v>
      </c>
      <c r="EX92" s="0" t="n">
        <v>11.7118416445766</v>
      </c>
      <c r="EY92" s="0" t="n">
        <v>11.7955475509067</v>
      </c>
      <c r="EZ92" s="0" t="n">
        <v>11.7953145519525</v>
      </c>
      <c r="FA92" s="0" t="n">
        <v>11.6827199271263</v>
      </c>
      <c r="FB92" s="0" t="n">
        <v>11.8448249291713</v>
      </c>
      <c r="FC92" s="0" t="n">
        <v>11.7637201406061</v>
      </c>
      <c r="FD92" s="0" t="n">
        <v>11.9316049857111</v>
      </c>
      <c r="FE92" s="0" t="n">
        <v>11.6999239629443</v>
      </c>
      <c r="FF92" s="0" t="n">
        <v>11.8636149828946</v>
      </c>
      <c r="FG92" s="0" t="n">
        <v>11.6345447510785</v>
      </c>
      <c r="FH92" s="0" t="n">
        <v>11.7175681259587</v>
      </c>
      <c r="FI92" s="0" t="n">
        <v>11.6466182225053</v>
      </c>
      <c r="FJ92" s="0" t="n">
        <v>11.75353927992</v>
      </c>
      <c r="FK92" s="0" t="n">
        <v>11.8059012885628</v>
      </c>
      <c r="FL92" s="0" t="n">
        <v>11.6732091834751</v>
      </c>
      <c r="FM92" s="0" t="n">
        <v>11.7296238192468</v>
      </c>
      <c r="FN92" s="0" t="n">
        <v>11.9428094895275</v>
      </c>
      <c r="FO92" s="0" t="n">
        <v>11.8440932459971</v>
      </c>
      <c r="FP92" s="0" t="n">
        <v>11.7038878829836</v>
      </c>
      <c r="FQ92" s="0" t="n">
        <v>11.8094468505449</v>
      </c>
      <c r="FR92" s="0" t="n">
        <v>11.6651431575768</v>
      </c>
      <c r="FS92" s="0" t="n">
        <v>11.7506645459663</v>
      </c>
      <c r="FT92" s="0" t="n">
        <v>11.9081909126682</v>
      </c>
      <c r="FU92" s="0" t="n">
        <v>11.8048824971283</v>
      </c>
      <c r="FV92" s="0" t="n">
        <v>11.8167745576046</v>
      </c>
      <c r="FW92" s="0" t="n">
        <v>11.6760893697219</v>
      </c>
      <c r="FX92" s="0" t="n">
        <v>11.6286196689965</v>
      </c>
      <c r="FY92" s="0" t="n">
        <v>11.7917601860435</v>
      </c>
      <c r="FZ92" s="0" t="n">
        <v>11.8362607864296</v>
      </c>
      <c r="GA92" s="0" t="n">
        <v>11.7960297330052</v>
      </c>
      <c r="GB92" s="0" t="n">
        <v>11.8391540866373</v>
      </c>
      <c r="GC92" s="0" t="n">
        <v>11.9459135057337</v>
      </c>
      <c r="GD92" s="0" t="n">
        <v>11.7852637081898</v>
      </c>
      <c r="GE92" s="0" t="n">
        <v>11.924424029177</v>
      </c>
      <c r="GF92" s="0" t="n">
        <v>11.6953277235343</v>
      </c>
      <c r="GG92" s="0" t="n">
        <v>11.5856964971043</v>
      </c>
      <c r="GH92" s="0" t="n">
        <v>11.7248032969053</v>
      </c>
      <c r="GI92" s="0" t="n">
        <v>11.6762427534857</v>
      </c>
      <c r="GJ92" s="0" t="n">
        <v>11.6054700760163</v>
      </c>
      <c r="GK92" s="0" t="n">
        <v>11.6771634837764</v>
      </c>
      <c r="GL92" s="0" t="n">
        <v>11.6928651765337</v>
      </c>
      <c r="GM92" s="0" t="n">
        <v>11.6855949353186</v>
      </c>
      <c r="GN92" s="0" t="n">
        <v>11.4968826566522</v>
      </c>
      <c r="GO92" s="0" t="n">
        <v>11.5934364127416</v>
      </c>
      <c r="GP92" s="0" t="n">
        <v>11.5762633224058</v>
      </c>
      <c r="GQ92" s="0" t="n">
        <v>11.6433044459284</v>
      </c>
      <c r="GR92" s="0" t="n">
        <v>11.7836220822132</v>
      </c>
      <c r="GS92" s="0" t="n">
        <v>11.8455781261721</v>
      </c>
      <c r="GT92" s="0" t="n">
        <v>11.7654883667161</v>
      </c>
      <c r="GU92" s="0" t="n">
        <v>11.8160840136931</v>
      </c>
      <c r="GV92" s="0" t="n">
        <v>11.9177937177257</v>
      </c>
      <c r="GW92" s="0" t="n">
        <v>11.8176000111933</v>
      </c>
      <c r="GX92" s="0" t="n">
        <v>11.6955628722152</v>
      </c>
      <c r="GY92" s="0" t="n">
        <v>11.6666664320662</v>
      </c>
      <c r="GZ92" s="0" t="n">
        <v>11.7517937729544</v>
      </c>
      <c r="HA92" s="0" t="n">
        <v>11.7546971642995</v>
      </c>
      <c r="HB92" s="0" t="n">
        <v>11.6391504726532</v>
      </c>
      <c r="HC92" s="0" t="n">
        <v>11.6759179982505</v>
      </c>
      <c r="HD92" s="0" t="n">
        <v>11.6400623606618</v>
      </c>
      <c r="HE92" s="0" t="n">
        <v>11.5876771544965</v>
      </c>
      <c r="HF92" s="0" t="n">
        <v>11.5865452470091</v>
      </c>
      <c r="HG92" s="0" t="n">
        <v>11.671472925044</v>
      </c>
      <c r="HH92" s="0" t="n">
        <v>11.6161369881354</v>
      </c>
      <c r="HI92" s="0" t="n">
        <v>11.5977842235676</v>
      </c>
      <c r="HJ92" s="0" t="n">
        <v>11.5432676831877</v>
      </c>
      <c r="HK92" s="0" t="n">
        <v>11.371312068994</v>
      </c>
      <c r="HL92" s="0" t="n">
        <v>11.5796890202897</v>
      </c>
      <c r="HM92" s="0" t="n">
        <v>11.5382790142138</v>
      </c>
      <c r="HN92" s="0" t="n">
        <v>11.580194860455</v>
      </c>
      <c r="HO92" s="0" t="n">
        <v>11.7165389348193</v>
      </c>
      <c r="HP92" s="0" t="n">
        <v>11.5633115312621</v>
      </c>
      <c r="HQ92" s="0" t="n">
        <v>11.6090965358407</v>
      </c>
      <c r="HR92" s="0" t="n">
        <v>11.4382102468137</v>
      </c>
      <c r="HS92" s="0" t="n">
        <v>11.6269860378627</v>
      </c>
      <c r="HT92" s="0" t="n">
        <v>11.6700565488138</v>
      </c>
      <c r="HU92" s="0" t="n">
        <v>11.5493967633462</v>
      </c>
      <c r="HV92" s="0" t="n">
        <v>11.6139493898726</v>
      </c>
      <c r="HW92" s="0" t="n">
        <v>11.6148115681116</v>
      </c>
      <c r="HX92" s="0" t="n">
        <v>11.4017105682595</v>
      </c>
      <c r="HY92" s="0" t="n">
        <v>11.7504572394973</v>
      </c>
      <c r="HZ92" s="0" t="n">
        <v>11.6892548733547</v>
      </c>
      <c r="IA92" s="0" t="n">
        <v>11.6289556186222</v>
      </c>
      <c r="IB92" s="0" t="n">
        <v>11.8929984000854</v>
      </c>
      <c r="IC92" s="0" t="n">
        <f aca="false">AVERAGE(B92:IB92)</f>
        <v>11.7244370555398</v>
      </c>
      <c r="ID92" s="0" t="n">
        <f aca="false">STDEVP(B92:IB92)</f>
        <v>0.145922633581096</v>
      </c>
      <c r="IE92" s="0" t="n">
        <f aca="false">ID92/IC92</f>
        <v>0.0124460247336265</v>
      </c>
      <c r="IF92" s="0" t="s">
        <v>495</v>
      </c>
      <c r="IG92" s="0" t="s">
        <v>496</v>
      </c>
      <c r="IH92" s="1"/>
      <c r="IU92" s="0"/>
    </row>
    <row r="93" customFormat="false" ht="13.5" hidden="false" customHeight="false" outlineLevel="0" collapsed="false">
      <c r="A93" s="0" t="s">
        <v>497</v>
      </c>
      <c r="B93" s="0" t="n">
        <v>14.2830293232094</v>
      </c>
      <c r="C93" s="0" t="n">
        <v>14.3597161293967</v>
      </c>
      <c r="D93" s="0" t="n">
        <v>14.2153276889871</v>
      </c>
      <c r="E93" s="0" t="n">
        <v>13.8476006948153</v>
      </c>
      <c r="F93" s="0" t="n">
        <v>13.9583217725549</v>
      </c>
      <c r="G93" s="0" t="n">
        <v>13.7790012235704</v>
      </c>
      <c r="H93" s="0" t="n">
        <v>14.3066356524174</v>
      </c>
      <c r="I93" s="0" t="n">
        <v>14.349602229148</v>
      </c>
      <c r="J93" s="0" t="n">
        <v>14.2527180271447</v>
      </c>
      <c r="K93" s="0" t="n">
        <v>14.2197622538635</v>
      </c>
      <c r="L93" s="0" t="n">
        <v>14.0861056884345</v>
      </c>
      <c r="M93" s="0" t="n">
        <v>14.0932109350447</v>
      </c>
      <c r="N93" s="0" t="n">
        <v>14.2443365994575</v>
      </c>
      <c r="O93" s="0" t="n">
        <v>14.115033378656</v>
      </c>
      <c r="P93" s="0" t="n">
        <v>14.0798847375106</v>
      </c>
      <c r="Q93" s="0" t="n">
        <v>14.3223756986616</v>
      </c>
      <c r="R93" s="0" t="n">
        <v>14.2519748530587</v>
      </c>
      <c r="S93" s="0" t="n">
        <v>14.399925242901</v>
      </c>
      <c r="T93" s="0" t="n">
        <v>14.3717330111635</v>
      </c>
      <c r="U93" s="0" t="n">
        <v>14.3375448513897</v>
      </c>
      <c r="V93" s="0" t="n">
        <v>14.3946506336718</v>
      </c>
      <c r="W93" s="0" t="n">
        <v>14.4357158179233</v>
      </c>
      <c r="X93" s="0" t="n">
        <v>14.1612279816416</v>
      </c>
      <c r="Y93" s="0" t="n">
        <v>14.1158053285802</v>
      </c>
      <c r="Z93" s="0" t="n">
        <v>13.9784256134943</v>
      </c>
      <c r="AA93" s="0" t="n">
        <v>14.0902208134353</v>
      </c>
      <c r="AB93" s="0" t="n">
        <v>13.9315209934026</v>
      </c>
      <c r="AC93" s="0" t="n">
        <v>14.2464923493762</v>
      </c>
      <c r="AD93" s="0" t="n">
        <v>14.2203422802466</v>
      </c>
      <c r="AE93" s="0" t="n">
        <v>14.1555872358518</v>
      </c>
      <c r="AF93" s="0" t="n">
        <v>13.9179598363676</v>
      </c>
      <c r="AG93" s="0" t="n">
        <v>13.7263663524818</v>
      </c>
      <c r="AH93" s="0" t="n">
        <v>13.9099534265759</v>
      </c>
      <c r="AI93" s="0" t="n">
        <v>14.0308178728033</v>
      </c>
      <c r="AJ93" s="0" t="n">
        <v>14.0259973950882</v>
      </c>
      <c r="AK93" s="0" t="n">
        <v>14.0136296590671</v>
      </c>
      <c r="AL93" s="0" t="n">
        <v>14.2153928355573</v>
      </c>
      <c r="AM93" s="0" t="n">
        <v>14.181210622275</v>
      </c>
      <c r="AN93" s="0" t="n">
        <v>14.303488691801</v>
      </c>
      <c r="AO93" s="0" t="n">
        <v>13.9909946303776</v>
      </c>
      <c r="AP93" s="0" t="n">
        <v>13.8984686770691</v>
      </c>
      <c r="AQ93" s="0" t="n">
        <v>13.9683221283584</v>
      </c>
      <c r="AR93" s="0" t="n">
        <v>13.9503270447454</v>
      </c>
      <c r="AS93" s="0" t="n">
        <v>14.1272232449567</v>
      </c>
      <c r="AT93" s="0" t="n">
        <v>14.0157851231305</v>
      </c>
      <c r="AU93" s="0" t="n">
        <v>14.0147084852643</v>
      </c>
      <c r="AV93" s="0" t="n">
        <v>13.7388265317033</v>
      </c>
      <c r="AW93" s="0" t="n">
        <v>13.8057900043818</v>
      </c>
      <c r="AX93" s="0" t="n">
        <v>14.4068328804864</v>
      </c>
      <c r="AY93" s="0" t="n">
        <v>14.3288123090764</v>
      </c>
      <c r="AZ93" s="0" t="n">
        <v>14.4718805940451</v>
      </c>
      <c r="BA93" s="0" t="n">
        <v>14.4788449242264</v>
      </c>
      <c r="BB93" s="0" t="n">
        <v>14.5378681388424</v>
      </c>
      <c r="BC93" s="0" t="n">
        <v>14.5859767960857</v>
      </c>
      <c r="BD93" s="0" t="n">
        <v>14.5056837846378</v>
      </c>
      <c r="BE93" s="0" t="n">
        <v>14.5007999033321</v>
      </c>
      <c r="BF93" s="0" t="n">
        <v>14.5395077811742</v>
      </c>
      <c r="BG93" s="0" t="n">
        <v>14.4499753221307</v>
      </c>
      <c r="BH93" s="0" t="n">
        <v>14.486870797841</v>
      </c>
      <c r="BI93" s="0" t="n">
        <v>14.4085492074496</v>
      </c>
      <c r="BJ93" s="0" t="n">
        <v>14.3713421906143</v>
      </c>
      <c r="BK93" s="0" t="n">
        <v>14.4708456987806</v>
      </c>
      <c r="BL93" s="0" t="n">
        <v>14.4433183706973</v>
      </c>
      <c r="BM93" s="0" t="n">
        <v>14.3574016534205</v>
      </c>
      <c r="BN93" s="0" t="n">
        <v>14.4703532056696</v>
      </c>
      <c r="BO93" s="0" t="n">
        <v>14.39004668084</v>
      </c>
      <c r="BP93" s="0" t="n">
        <v>14.5023383236694</v>
      </c>
      <c r="BQ93" s="0" t="n">
        <v>14.5257089361706</v>
      </c>
      <c r="BR93" s="0" t="n">
        <v>14.5977749514335</v>
      </c>
      <c r="BS93" s="0" t="n">
        <v>14.217201775366</v>
      </c>
      <c r="BT93" s="0" t="n">
        <v>14.3394079510809</v>
      </c>
      <c r="BU93" s="0" t="n">
        <v>14.2333768558157</v>
      </c>
      <c r="BV93" s="0" t="n">
        <v>14.3437307472759</v>
      </c>
      <c r="BW93" s="0" t="n">
        <v>14.2360509126893</v>
      </c>
      <c r="BX93" s="0" t="n">
        <v>14.162785626695</v>
      </c>
      <c r="BY93" s="0" t="n">
        <v>14.3162213402426</v>
      </c>
      <c r="BZ93" s="0" t="n">
        <v>14.203683884431</v>
      </c>
      <c r="CA93" s="0" t="n">
        <v>14.3515336003035</v>
      </c>
      <c r="CB93" s="0" t="n">
        <v>14.3588529814109</v>
      </c>
      <c r="CC93" s="0" t="n">
        <v>14.3413109984376</v>
      </c>
      <c r="CD93" s="0" t="n">
        <v>14.4348816006842</v>
      </c>
      <c r="CE93" s="0" t="n">
        <v>14.1045466616878</v>
      </c>
      <c r="CF93" s="0" t="n">
        <v>14.5411688650477</v>
      </c>
      <c r="CG93" s="0" t="n">
        <v>14.3335522786132</v>
      </c>
      <c r="CH93" s="0" t="n">
        <v>14.3738261191107</v>
      </c>
      <c r="CI93" s="0" t="n">
        <v>14.3944730244461</v>
      </c>
      <c r="CJ93" s="0" t="n">
        <v>14.3436722494582</v>
      </c>
      <c r="CK93" s="0" t="n">
        <v>14.516910569228</v>
      </c>
      <c r="CL93" s="0" t="n">
        <v>14.5105851957675</v>
      </c>
      <c r="CM93" s="0" t="n">
        <v>14.3866161720581</v>
      </c>
      <c r="CN93" s="0" t="n">
        <v>14.5489072424819</v>
      </c>
      <c r="CO93" s="0" t="n">
        <v>14.3830425739209</v>
      </c>
      <c r="CP93" s="0" t="n">
        <v>14.3693107293028</v>
      </c>
      <c r="CQ93" s="0" t="n">
        <v>14.4069160530114</v>
      </c>
      <c r="CR93" s="0" t="n">
        <v>14.4289636673069</v>
      </c>
      <c r="CS93" s="0" t="n">
        <v>14.5149146566993</v>
      </c>
      <c r="CT93" s="0" t="n">
        <v>14.5308841102748</v>
      </c>
      <c r="CU93" s="0" t="n">
        <v>14.3898645520061</v>
      </c>
      <c r="CV93" s="0" t="n">
        <v>14.332164647632</v>
      </c>
      <c r="CW93" s="0" t="n">
        <v>14.4379328405993</v>
      </c>
      <c r="CX93" s="0" t="n">
        <v>14.4106485626791</v>
      </c>
      <c r="CY93" s="0" t="n">
        <v>14.4263097033053</v>
      </c>
      <c r="CZ93" s="0" t="n">
        <v>14.4089287441589</v>
      </c>
      <c r="DA93" s="0" t="n">
        <v>14.3511744076133</v>
      </c>
      <c r="DB93" s="0" t="n">
        <v>14.380674501434</v>
      </c>
      <c r="DC93" s="0" t="n">
        <v>14.3463871444289</v>
      </c>
      <c r="DD93" s="0" t="n">
        <v>14.5390096186364</v>
      </c>
      <c r="DE93" s="0" t="n">
        <v>14.382626529409</v>
      </c>
      <c r="DF93" s="0" t="n">
        <v>14.3946578509609</v>
      </c>
      <c r="DG93" s="0" t="n">
        <v>14.3700184679766</v>
      </c>
      <c r="DH93" s="0" t="n">
        <v>14.5036549745886</v>
      </c>
      <c r="DI93" s="0" t="n">
        <v>14.3668377784033</v>
      </c>
      <c r="DJ93" s="0" t="n">
        <v>14.3704896011058</v>
      </c>
      <c r="DK93" s="0" t="n">
        <v>14.2987460561142</v>
      </c>
      <c r="DL93" s="0" t="n">
        <v>14.4469321631887</v>
      </c>
      <c r="DM93" s="0" t="n">
        <v>14.2649947317859</v>
      </c>
      <c r="DN93" s="0" t="n">
        <v>14.3129994563086</v>
      </c>
      <c r="DO93" s="0" t="n">
        <v>14.3437179141929</v>
      </c>
      <c r="DP93" s="0" t="n">
        <v>14.2382487932141</v>
      </c>
      <c r="DQ93" s="0" t="n">
        <v>14.489068827019</v>
      </c>
      <c r="DR93" s="0" t="n">
        <v>14.3953221311906</v>
      </c>
      <c r="DS93" s="0" t="n">
        <v>14.295143609415</v>
      </c>
      <c r="DT93" s="0" t="n">
        <v>14.2853248107853</v>
      </c>
      <c r="DU93" s="0" t="n">
        <v>14.3025593631622</v>
      </c>
      <c r="DV93" s="0" t="n">
        <v>14.3411156455395</v>
      </c>
      <c r="DW93" s="0" t="n">
        <v>14.3212255316126</v>
      </c>
      <c r="DX93" s="0" t="n">
        <v>14.339651700604</v>
      </c>
      <c r="DY93" s="0" t="n">
        <v>14.2388113897066</v>
      </c>
      <c r="DZ93" s="0" t="n">
        <v>14.2132697907473</v>
      </c>
      <c r="EA93" s="0" t="n">
        <v>14.3378703402119</v>
      </c>
      <c r="EB93" s="0" t="n">
        <v>14.3225868263506</v>
      </c>
      <c r="EC93" s="0" t="n">
        <v>14.2490120546258</v>
      </c>
      <c r="ED93" s="0" t="n">
        <v>14.2328305803546</v>
      </c>
      <c r="EE93" s="0" t="n">
        <v>14.2827490791096</v>
      </c>
      <c r="EF93" s="0" t="n">
        <v>14.2644255871326</v>
      </c>
      <c r="EG93" s="0" t="n">
        <v>14.2064593631388</v>
      </c>
      <c r="EH93" s="0" t="n">
        <v>14.332851118636</v>
      </c>
      <c r="EI93" s="0" t="n">
        <v>14.2084589689627</v>
      </c>
      <c r="EJ93" s="0" t="n">
        <v>14.2447948227231</v>
      </c>
      <c r="EK93" s="0" t="n">
        <v>14.2322574445144</v>
      </c>
      <c r="EL93" s="0" t="n">
        <v>14.3108480961593</v>
      </c>
      <c r="EM93" s="0" t="n">
        <v>14.294094624479</v>
      </c>
      <c r="EN93" s="0" t="n">
        <v>14.4236673796032</v>
      </c>
      <c r="EO93" s="0" t="n">
        <v>14.5218103792522</v>
      </c>
      <c r="EP93" s="0" t="n">
        <v>14.3616662587202</v>
      </c>
      <c r="EQ93" s="0" t="n">
        <v>14.2558843916445</v>
      </c>
      <c r="ER93" s="0" t="n">
        <v>14.2757248490387</v>
      </c>
      <c r="ES93" s="0" t="n">
        <v>14.3400478188686</v>
      </c>
      <c r="ET93" s="0" t="n">
        <v>14.4062918930339</v>
      </c>
      <c r="EU93" s="0" t="n">
        <v>14.5484044066845</v>
      </c>
      <c r="EV93" s="0" t="n">
        <v>14.4772295302863</v>
      </c>
      <c r="EW93" s="0" t="n">
        <v>14.1891055428451</v>
      </c>
      <c r="EX93" s="0" t="n">
        <v>14.2393179061968</v>
      </c>
      <c r="EY93" s="0" t="n">
        <v>14.2740241364743</v>
      </c>
      <c r="EZ93" s="0" t="n">
        <v>14.2967104484152</v>
      </c>
      <c r="FA93" s="0" t="n">
        <v>14.4101054048492</v>
      </c>
      <c r="FB93" s="0" t="n">
        <v>14.3345124366951</v>
      </c>
      <c r="FC93" s="0" t="n">
        <v>14.3114295697211</v>
      </c>
      <c r="FD93" s="0" t="n">
        <v>14.371026075237</v>
      </c>
      <c r="FE93" s="0" t="n">
        <v>14.3270627547144</v>
      </c>
      <c r="FF93" s="0" t="n">
        <v>14.6644959234739</v>
      </c>
      <c r="FG93" s="0" t="n">
        <v>14.5224808235674</v>
      </c>
      <c r="FH93" s="0" t="n">
        <v>14.5476660838121</v>
      </c>
      <c r="FI93" s="0" t="n">
        <v>14.2135694837934</v>
      </c>
      <c r="FJ93" s="0" t="n">
        <v>14.2008845666507</v>
      </c>
      <c r="FK93" s="0" t="n">
        <v>14.3310370204725</v>
      </c>
      <c r="FL93" s="0" t="n">
        <v>14.4627536256589</v>
      </c>
      <c r="FM93" s="0" t="n">
        <v>14.314180374045</v>
      </c>
      <c r="FN93" s="0" t="n">
        <v>14.3541565374352</v>
      </c>
      <c r="FO93" s="0" t="n">
        <v>14.4600163022257</v>
      </c>
      <c r="FP93" s="0" t="n">
        <v>14.5139618708727</v>
      </c>
      <c r="FQ93" s="0" t="n">
        <v>14.3822065670794</v>
      </c>
      <c r="FR93" s="0" t="n">
        <v>14.5753214989906</v>
      </c>
      <c r="FS93" s="0" t="n">
        <v>14.6453361873126</v>
      </c>
      <c r="FT93" s="0" t="n">
        <v>14.6499445912432</v>
      </c>
      <c r="FU93" s="0" t="n">
        <v>14.2551359162038</v>
      </c>
      <c r="FV93" s="0" t="n">
        <v>14.3058021655482</v>
      </c>
      <c r="FW93" s="0" t="n">
        <v>14.3106026304334</v>
      </c>
      <c r="FX93" s="0" t="n">
        <v>14.3818285252672</v>
      </c>
      <c r="FY93" s="0" t="n">
        <v>14.2725128152927</v>
      </c>
      <c r="FZ93" s="0" t="n">
        <v>14.3397275631216</v>
      </c>
      <c r="GA93" s="0" t="n">
        <v>14.6226454255395</v>
      </c>
      <c r="GB93" s="0" t="n">
        <v>14.513589895678</v>
      </c>
      <c r="GC93" s="0" t="n">
        <v>14.4288569836867</v>
      </c>
      <c r="GD93" s="0" t="n">
        <v>14.4437916884388</v>
      </c>
      <c r="GE93" s="0" t="n">
        <v>14.5806216724059</v>
      </c>
      <c r="GF93" s="0" t="n">
        <v>14.6579872536648</v>
      </c>
      <c r="GG93" s="0" t="n">
        <v>14.370373081545</v>
      </c>
      <c r="GH93" s="0" t="n">
        <v>14.3703177431696</v>
      </c>
      <c r="GI93" s="0" t="n">
        <v>14.5515064717001</v>
      </c>
      <c r="GJ93" s="0" t="n">
        <v>14.4779095183553</v>
      </c>
      <c r="GK93" s="0" t="n">
        <v>14.3897161480045</v>
      </c>
      <c r="GL93" s="0" t="n">
        <v>14.383055076203</v>
      </c>
      <c r="GM93" s="0" t="n">
        <v>14.5537744307007</v>
      </c>
      <c r="GN93" s="0" t="n">
        <v>14.5324394722413</v>
      </c>
      <c r="GO93" s="0" t="n">
        <v>14.6370124290657</v>
      </c>
      <c r="GP93" s="0" t="n">
        <v>14.514179267164</v>
      </c>
      <c r="GQ93" s="0" t="n">
        <v>14.4511675017324</v>
      </c>
      <c r="GR93" s="0" t="n">
        <v>14.3448818361444</v>
      </c>
      <c r="GS93" s="0" t="n">
        <v>14.4730599971135</v>
      </c>
      <c r="GT93" s="0" t="n">
        <v>14.4259677232172</v>
      </c>
      <c r="GU93" s="0" t="n">
        <v>14.4852810539198</v>
      </c>
      <c r="GV93" s="0" t="n">
        <v>14.3370712470048</v>
      </c>
      <c r="GW93" s="0" t="n">
        <v>14.489350232522</v>
      </c>
      <c r="GX93" s="0" t="n">
        <v>14.4147149069058</v>
      </c>
      <c r="GY93" s="0" t="n">
        <v>14.5045880540386</v>
      </c>
      <c r="GZ93" s="0" t="n">
        <v>14.4425519882989</v>
      </c>
      <c r="HA93" s="0" t="n">
        <v>14.4708525096486</v>
      </c>
      <c r="HB93" s="0" t="n">
        <v>14.5959940083108</v>
      </c>
      <c r="HC93" s="0" t="n">
        <v>14.4045842263385</v>
      </c>
      <c r="HD93" s="0" t="n">
        <v>14.3900847271937</v>
      </c>
      <c r="HE93" s="0" t="n">
        <v>14.4623146437689</v>
      </c>
      <c r="HF93" s="0" t="n">
        <v>14.5319638025947</v>
      </c>
      <c r="HG93" s="0" t="n">
        <v>14.4538639041103</v>
      </c>
      <c r="HH93" s="0" t="n">
        <v>14.3941261517825</v>
      </c>
      <c r="HI93" s="0" t="n">
        <v>14.4651096659613</v>
      </c>
      <c r="HJ93" s="0" t="n">
        <v>14.4732286551979</v>
      </c>
      <c r="HK93" s="0" t="n">
        <v>14.4709647513792</v>
      </c>
      <c r="HL93" s="0" t="n">
        <v>14.5387525096996</v>
      </c>
      <c r="HM93" s="0" t="n">
        <v>14.5118437201003</v>
      </c>
      <c r="HN93" s="0" t="n">
        <v>14.5327188731731</v>
      </c>
      <c r="HO93" s="0" t="n">
        <v>14.4341498610391</v>
      </c>
      <c r="HP93" s="0" t="n">
        <v>14.3648048139856</v>
      </c>
      <c r="HQ93" s="0" t="n">
        <v>14.417079531363</v>
      </c>
      <c r="HR93" s="0" t="n">
        <v>14.4797353675193</v>
      </c>
      <c r="HS93" s="0" t="n">
        <v>14.6093933126759</v>
      </c>
      <c r="HT93" s="0" t="n">
        <v>14.4591507469375</v>
      </c>
      <c r="HU93" s="0" t="n">
        <v>14.6379451730273</v>
      </c>
      <c r="HV93" s="0" t="n">
        <v>14.6038294042449</v>
      </c>
      <c r="HW93" s="0" t="n">
        <v>14.582144433799</v>
      </c>
      <c r="HX93" s="0" t="n">
        <v>14.5882600616107</v>
      </c>
      <c r="HY93" s="0" t="n">
        <v>14.6370577472651</v>
      </c>
      <c r="HZ93" s="0" t="n">
        <v>14.6396152377287</v>
      </c>
      <c r="IA93" s="0" t="n">
        <v>14.4257867496598</v>
      </c>
      <c r="IB93" s="0" t="n">
        <v>14.4353828473538</v>
      </c>
      <c r="IC93" s="0" t="n">
        <f aca="false">AVERAGE(B93:IB93)</f>
        <v>14.349062527792</v>
      </c>
      <c r="ID93" s="0" t="n">
        <f aca="false">STDEVP(B93:IB93)</f>
        <v>0.178715546853727</v>
      </c>
      <c r="IE93" s="0" t="n">
        <f aca="false">ID93/IC93</f>
        <v>0.0124548587412998</v>
      </c>
      <c r="IF93" s="0" t="s">
        <v>498</v>
      </c>
      <c r="IG93" s="0" t="s">
        <v>499</v>
      </c>
      <c r="IH93" s="1"/>
      <c r="IU93" s="0"/>
    </row>
    <row r="94" customFormat="false" ht="13.5" hidden="false" customHeight="false" outlineLevel="0" collapsed="false">
      <c r="A94" s="0" t="s">
        <v>500</v>
      </c>
      <c r="B94" s="0" t="n">
        <v>14.0796266318114</v>
      </c>
      <c r="C94" s="0" t="n">
        <v>14.0533843359008</v>
      </c>
      <c r="D94" s="0" t="n">
        <v>14.2122127092887</v>
      </c>
      <c r="E94" s="0" t="n">
        <v>13.5712760937158</v>
      </c>
      <c r="F94" s="0" t="n">
        <v>14.0122192303787</v>
      </c>
      <c r="G94" s="0" t="n">
        <v>13.7291996621088</v>
      </c>
      <c r="H94" s="0" t="n">
        <v>13.762432382301</v>
      </c>
      <c r="I94" s="0" t="n">
        <v>13.984524058679</v>
      </c>
      <c r="J94" s="0" t="n">
        <v>13.9334760805824</v>
      </c>
      <c r="K94" s="0" t="n">
        <v>14.2188544336727</v>
      </c>
      <c r="L94" s="0" t="n">
        <v>14.0095685083301</v>
      </c>
      <c r="M94" s="0" t="n">
        <v>14.078116391884</v>
      </c>
      <c r="N94" s="0" t="n">
        <v>13.9257104757546</v>
      </c>
      <c r="O94" s="0" t="n">
        <v>13.9748736396111</v>
      </c>
      <c r="P94" s="0" t="n">
        <v>14.0933280588316</v>
      </c>
      <c r="Q94" s="0" t="n">
        <v>13.9643646078375</v>
      </c>
      <c r="R94" s="0" t="n">
        <v>13.9676982830665</v>
      </c>
      <c r="S94" s="0" t="n">
        <v>13.9995717378726</v>
      </c>
      <c r="T94" s="0" t="n">
        <v>13.9314094606161</v>
      </c>
      <c r="U94" s="0" t="n">
        <v>13.9962158253294</v>
      </c>
      <c r="V94" s="0" t="n">
        <v>14.1001342055227</v>
      </c>
      <c r="W94" s="0" t="n">
        <v>14.2641593947575</v>
      </c>
      <c r="X94" s="0" t="n">
        <v>14.2328041967742</v>
      </c>
      <c r="Y94" s="0" t="n">
        <v>14.0216664465191</v>
      </c>
      <c r="Z94" s="0" t="n">
        <v>13.8580688926623</v>
      </c>
      <c r="AA94" s="0" t="n">
        <v>14.0696175766017</v>
      </c>
      <c r="AB94" s="0" t="n">
        <v>13.979878839486</v>
      </c>
      <c r="AC94" s="0" t="n">
        <v>14.0286412265097</v>
      </c>
      <c r="AD94" s="0" t="n">
        <v>14.062696036196</v>
      </c>
      <c r="AE94" s="0" t="n">
        <v>14.0897779178465</v>
      </c>
      <c r="AF94" s="0" t="n">
        <v>13.7106600415507</v>
      </c>
      <c r="AG94" s="0" t="n">
        <v>13.6490062491543</v>
      </c>
      <c r="AH94" s="0" t="n">
        <v>13.8783058607752</v>
      </c>
      <c r="AI94" s="0" t="n">
        <v>14.0216718233959</v>
      </c>
      <c r="AJ94" s="0" t="n">
        <v>13.9085429603953</v>
      </c>
      <c r="AK94" s="0" t="n">
        <v>14.0554686399617</v>
      </c>
      <c r="AL94" s="0" t="n">
        <v>14.0953494283822</v>
      </c>
      <c r="AM94" s="0" t="n">
        <v>14.1448593619663</v>
      </c>
      <c r="AN94" s="0" t="n">
        <v>14.2422652076819</v>
      </c>
      <c r="AO94" s="0" t="n">
        <v>14.0064729017554</v>
      </c>
      <c r="AP94" s="0" t="n">
        <v>13.8466097433725</v>
      </c>
      <c r="AQ94" s="0" t="n">
        <v>13.7131963171178</v>
      </c>
      <c r="AR94" s="0" t="n">
        <v>13.9241955524795</v>
      </c>
      <c r="AS94" s="0" t="n">
        <v>13.9774476282792</v>
      </c>
      <c r="AT94" s="0" t="n">
        <v>14.0066232470831</v>
      </c>
      <c r="AU94" s="0" t="n">
        <v>13.9284166014038</v>
      </c>
      <c r="AV94" s="0" t="n">
        <v>13.728970241837</v>
      </c>
      <c r="AW94" s="0" t="n">
        <v>13.6729848975867</v>
      </c>
      <c r="AX94" s="0" t="n">
        <v>14.153511406707</v>
      </c>
      <c r="AY94" s="0" t="n">
        <v>14.1194410741646</v>
      </c>
      <c r="AZ94" s="0" t="n">
        <v>14.165629605287</v>
      </c>
      <c r="BA94" s="0" t="n">
        <v>14.1741036132016</v>
      </c>
      <c r="BB94" s="0" t="n">
        <v>14.2858370496555</v>
      </c>
      <c r="BC94" s="0" t="n">
        <v>14.1492752303346</v>
      </c>
      <c r="BD94" s="0" t="n">
        <v>14.178265139271</v>
      </c>
      <c r="BE94" s="0" t="n">
        <v>14.2763898362872</v>
      </c>
      <c r="BF94" s="0" t="n">
        <v>14.4056122984927</v>
      </c>
      <c r="BG94" s="0" t="n">
        <v>14.1427481112704</v>
      </c>
      <c r="BH94" s="0" t="n">
        <v>14.2453279057457</v>
      </c>
      <c r="BI94" s="0" t="n">
        <v>14.3988722907879</v>
      </c>
      <c r="BJ94" s="0" t="n">
        <v>14.1896896473576</v>
      </c>
      <c r="BK94" s="0" t="n">
        <v>14.2819878739712</v>
      </c>
      <c r="BL94" s="0" t="n">
        <v>14.3208269111089</v>
      </c>
      <c r="BM94" s="0" t="n">
        <v>14.2475555856366</v>
      </c>
      <c r="BN94" s="0" t="n">
        <v>14.2719766896598</v>
      </c>
      <c r="BO94" s="0" t="n">
        <v>14.1741275214683</v>
      </c>
      <c r="BP94" s="0" t="n">
        <v>14.3786238323709</v>
      </c>
      <c r="BQ94" s="0" t="n">
        <v>14.14728874986</v>
      </c>
      <c r="BR94" s="0" t="n">
        <v>14.466971706502</v>
      </c>
      <c r="BS94" s="0" t="n">
        <v>14.0433679879483</v>
      </c>
      <c r="BT94" s="0" t="n">
        <v>14.2058333702981</v>
      </c>
      <c r="BU94" s="0" t="n">
        <v>14.2487728556346</v>
      </c>
      <c r="BV94" s="0" t="n">
        <v>14.0075342590187</v>
      </c>
      <c r="BW94" s="0" t="n">
        <v>14.1838284498717</v>
      </c>
      <c r="BX94" s="0" t="n">
        <v>14.1785593649831</v>
      </c>
      <c r="BY94" s="0" t="n">
        <v>14.2240592240823</v>
      </c>
      <c r="BZ94" s="0" t="n">
        <v>14.2729518230458</v>
      </c>
      <c r="CA94" s="0" t="n">
        <v>14.1268950923135</v>
      </c>
      <c r="CB94" s="0" t="n">
        <v>14.0102449288743</v>
      </c>
      <c r="CC94" s="0" t="n">
        <v>14.1578604998103</v>
      </c>
      <c r="CD94" s="0" t="n">
        <v>14.2100112714535</v>
      </c>
      <c r="CE94" s="0" t="n">
        <v>14.0122996139093</v>
      </c>
      <c r="CF94" s="0" t="n">
        <v>14.2453877947859</v>
      </c>
      <c r="CG94" s="0" t="n">
        <v>14.4049466126302</v>
      </c>
      <c r="CH94" s="0" t="n">
        <v>14.3859461162459</v>
      </c>
      <c r="CI94" s="0" t="n">
        <v>14.539479675248</v>
      </c>
      <c r="CJ94" s="0" t="n">
        <v>14.3281869429645</v>
      </c>
      <c r="CK94" s="0" t="n">
        <v>14.5925071308605</v>
      </c>
      <c r="CL94" s="0" t="n">
        <v>14.5810087095696</v>
      </c>
      <c r="CM94" s="0" t="n">
        <v>14.5264120577512</v>
      </c>
      <c r="CN94" s="0" t="n">
        <v>14.189424230489</v>
      </c>
      <c r="CO94" s="0" t="n">
        <v>14.1811602983913</v>
      </c>
      <c r="CP94" s="0" t="n">
        <v>14.1933362199056</v>
      </c>
      <c r="CQ94" s="0" t="n">
        <v>14.0377392886292</v>
      </c>
      <c r="CR94" s="0" t="n">
        <v>14.0413435489961</v>
      </c>
      <c r="CS94" s="0" t="n">
        <v>14.1407157744952</v>
      </c>
      <c r="CT94" s="0" t="n">
        <v>14.000291780379</v>
      </c>
      <c r="CU94" s="0" t="n">
        <v>14.1070732890041</v>
      </c>
      <c r="CV94" s="0" t="n">
        <v>14.0423231056022</v>
      </c>
      <c r="CW94" s="0" t="n">
        <v>14.0234239136605</v>
      </c>
      <c r="CX94" s="0" t="n">
        <v>13.9880935037868</v>
      </c>
      <c r="CY94" s="0" t="n">
        <v>14.2378657105893</v>
      </c>
      <c r="CZ94" s="0" t="n">
        <v>13.924110747789</v>
      </c>
      <c r="DA94" s="0" t="n">
        <v>13.996674486718</v>
      </c>
      <c r="DB94" s="0" t="n">
        <v>14.20534287415</v>
      </c>
      <c r="DC94" s="0" t="n">
        <v>14.1368835084862</v>
      </c>
      <c r="DD94" s="0" t="n">
        <v>13.9959297544759</v>
      </c>
      <c r="DE94" s="0" t="n">
        <v>14.0964626161196</v>
      </c>
      <c r="DF94" s="0" t="n">
        <v>14.202119703551</v>
      </c>
      <c r="DG94" s="0" t="n">
        <v>13.9733938461849</v>
      </c>
      <c r="DH94" s="0" t="n">
        <v>14.2531545762379</v>
      </c>
      <c r="DI94" s="0" t="n">
        <v>14.0687480097683</v>
      </c>
      <c r="DJ94" s="0" t="n">
        <v>13.9837689886355</v>
      </c>
      <c r="DK94" s="0" t="n">
        <v>14.0513219218621</v>
      </c>
      <c r="DL94" s="0" t="n">
        <v>13.9001660245405</v>
      </c>
      <c r="DM94" s="0" t="n">
        <v>13.995545611238</v>
      </c>
      <c r="DN94" s="0" t="n">
        <v>13.9840520043044</v>
      </c>
      <c r="DO94" s="0" t="n">
        <v>13.9101044191152</v>
      </c>
      <c r="DP94" s="0" t="n">
        <v>14.0808105137032</v>
      </c>
      <c r="DQ94" s="0" t="n">
        <v>14.0322858016018</v>
      </c>
      <c r="DR94" s="0" t="n">
        <v>14.0848009924866</v>
      </c>
      <c r="DS94" s="0" t="n">
        <v>13.8220070039733</v>
      </c>
      <c r="DT94" s="0" t="n">
        <v>13.9455117717796</v>
      </c>
      <c r="DU94" s="0" t="n">
        <v>13.9963330279054</v>
      </c>
      <c r="DV94" s="0" t="n">
        <v>13.7544104572327</v>
      </c>
      <c r="DW94" s="0" t="n">
        <v>13.8630697428817</v>
      </c>
      <c r="DX94" s="0" t="n">
        <v>13.7436078365399</v>
      </c>
      <c r="DY94" s="0" t="n">
        <v>14.0020552510672</v>
      </c>
      <c r="DZ94" s="0" t="n">
        <v>14.0061309486826</v>
      </c>
      <c r="EA94" s="0" t="n">
        <v>14.095009967935</v>
      </c>
      <c r="EB94" s="0" t="n">
        <v>13.9648066678821</v>
      </c>
      <c r="EC94" s="0" t="n">
        <v>14.0771702419751</v>
      </c>
      <c r="ED94" s="0" t="n">
        <v>13.9515176393314</v>
      </c>
      <c r="EE94" s="0" t="n">
        <v>13.9014363938198</v>
      </c>
      <c r="EF94" s="0" t="n">
        <v>13.905702744455</v>
      </c>
      <c r="EG94" s="0" t="n">
        <v>13.9681823012667</v>
      </c>
      <c r="EH94" s="0" t="n">
        <v>13.7908522023087</v>
      </c>
      <c r="EI94" s="0" t="n">
        <v>13.8668518580085</v>
      </c>
      <c r="EJ94" s="0" t="n">
        <v>13.7751314462779</v>
      </c>
      <c r="EK94" s="0" t="n">
        <v>13.9857115169721</v>
      </c>
      <c r="EL94" s="0" t="n">
        <v>14.2376374965301</v>
      </c>
      <c r="EM94" s="0" t="n">
        <v>13.9741583084797</v>
      </c>
      <c r="EN94" s="0" t="n">
        <v>13.9853299408352</v>
      </c>
      <c r="EO94" s="0" t="n">
        <v>14.0831981047376</v>
      </c>
      <c r="EP94" s="0" t="n">
        <v>13.9936653636221</v>
      </c>
      <c r="EQ94" s="0" t="n">
        <v>14.1079578973903</v>
      </c>
      <c r="ER94" s="0" t="n">
        <v>14.2378719363456</v>
      </c>
      <c r="ES94" s="0" t="n">
        <v>14.193723149675</v>
      </c>
      <c r="ET94" s="0" t="n">
        <v>14.3576471159963</v>
      </c>
      <c r="EU94" s="0" t="n">
        <v>14.256776378987</v>
      </c>
      <c r="EV94" s="0" t="n">
        <v>14.0952404505819</v>
      </c>
      <c r="EW94" s="0" t="n">
        <v>13.8533464127979</v>
      </c>
      <c r="EX94" s="0" t="n">
        <v>13.8717982497848</v>
      </c>
      <c r="EY94" s="0" t="n">
        <v>13.9973265549214</v>
      </c>
      <c r="EZ94" s="0" t="n">
        <v>14.0915923769838</v>
      </c>
      <c r="FA94" s="0" t="n">
        <v>14.0528521990822</v>
      </c>
      <c r="FB94" s="0" t="n">
        <v>13.9385306048937</v>
      </c>
      <c r="FC94" s="0" t="n">
        <v>14.0848144100071</v>
      </c>
      <c r="FD94" s="0" t="n">
        <v>13.9592163274898</v>
      </c>
      <c r="FE94" s="0" t="n">
        <v>14.0817369209332</v>
      </c>
      <c r="FF94" s="0" t="n">
        <v>14.1632438804224</v>
      </c>
      <c r="FG94" s="0" t="n">
        <v>14.0929256180778</v>
      </c>
      <c r="FH94" s="0" t="n">
        <v>14.0381119311225</v>
      </c>
      <c r="FI94" s="0" t="n">
        <v>13.9231878991581</v>
      </c>
      <c r="FJ94" s="0" t="n">
        <v>13.7938780254836</v>
      </c>
      <c r="FK94" s="0" t="n">
        <v>13.850903717906</v>
      </c>
      <c r="FL94" s="0" t="n">
        <v>14.0120661097802</v>
      </c>
      <c r="FM94" s="0" t="n">
        <v>13.8253134538583</v>
      </c>
      <c r="FN94" s="0" t="n">
        <v>13.9075801620534</v>
      </c>
      <c r="FO94" s="0" t="n">
        <v>14.0077804330933</v>
      </c>
      <c r="FP94" s="0" t="n">
        <v>14.0623156663424</v>
      </c>
      <c r="FQ94" s="0" t="n">
        <v>13.9357911653242</v>
      </c>
      <c r="FR94" s="0" t="n">
        <v>14.0432116040286</v>
      </c>
      <c r="FS94" s="0" t="n">
        <v>14.0767434537709</v>
      </c>
      <c r="FT94" s="0" t="n">
        <v>14.1217664386007</v>
      </c>
      <c r="FU94" s="0" t="n">
        <v>13.9436071029508</v>
      </c>
      <c r="FV94" s="0" t="n">
        <v>14.0640907786097</v>
      </c>
      <c r="FW94" s="0" t="n">
        <v>14.1036546033469</v>
      </c>
      <c r="FX94" s="0" t="n">
        <v>14.1094055443237</v>
      </c>
      <c r="FY94" s="0" t="n">
        <v>14.0045881823472</v>
      </c>
      <c r="FZ94" s="0" t="n">
        <v>13.9173269997462</v>
      </c>
      <c r="GA94" s="0" t="n">
        <v>14.102958440345</v>
      </c>
      <c r="GB94" s="0" t="n">
        <v>14.1662746276579</v>
      </c>
      <c r="GC94" s="0" t="n">
        <v>14.011627242329</v>
      </c>
      <c r="GD94" s="0" t="n">
        <v>14.0983063251304</v>
      </c>
      <c r="GE94" s="0" t="n">
        <v>14.2815457500779</v>
      </c>
      <c r="GF94" s="0" t="n">
        <v>14.2355048735568</v>
      </c>
      <c r="GG94" s="0" t="n">
        <v>14.0550359779546</v>
      </c>
      <c r="GH94" s="0" t="n">
        <v>14.1073205287345</v>
      </c>
      <c r="GI94" s="0" t="n">
        <v>14.1993574104838</v>
      </c>
      <c r="GJ94" s="0" t="n">
        <v>14.0868656133238</v>
      </c>
      <c r="GK94" s="0" t="n">
        <v>14.1541713257974</v>
      </c>
      <c r="GL94" s="0" t="n">
        <v>14.0801811503157</v>
      </c>
      <c r="GM94" s="0" t="n">
        <v>14.1271471032663</v>
      </c>
      <c r="GN94" s="0" t="n">
        <v>14.3005786864559</v>
      </c>
      <c r="GO94" s="0" t="n">
        <v>14.2824796964351</v>
      </c>
      <c r="GP94" s="0" t="n">
        <v>14.2898559541879</v>
      </c>
      <c r="GQ94" s="0" t="n">
        <v>14.1821176163622</v>
      </c>
      <c r="GR94" s="0" t="n">
        <v>14.1571993304204</v>
      </c>
      <c r="GS94" s="0" t="n">
        <v>14.2693115676633</v>
      </c>
      <c r="GT94" s="0" t="n">
        <v>14.2415414838183</v>
      </c>
      <c r="GU94" s="0" t="n">
        <v>14.2836381070007</v>
      </c>
      <c r="GV94" s="0" t="n">
        <v>14.1001016658746</v>
      </c>
      <c r="GW94" s="0" t="n">
        <v>14.2488160951189</v>
      </c>
      <c r="GX94" s="0" t="n">
        <v>14.2449413419685</v>
      </c>
      <c r="GY94" s="0" t="n">
        <v>14.3045975836178</v>
      </c>
      <c r="GZ94" s="0" t="n">
        <v>14.2329479898297</v>
      </c>
      <c r="HA94" s="0" t="n">
        <v>14.2177188090526</v>
      </c>
      <c r="HB94" s="0" t="n">
        <v>14.2868681772919</v>
      </c>
      <c r="HC94" s="0" t="n">
        <v>14.1402431972017</v>
      </c>
      <c r="HD94" s="0" t="n">
        <v>14.1532278024824</v>
      </c>
      <c r="HE94" s="0" t="n">
        <v>14.2107653841756</v>
      </c>
      <c r="HF94" s="0" t="n">
        <v>14.2553477732295</v>
      </c>
      <c r="HG94" s="0" t="n">
        <v>14.2323435920084</v>
      </c>
      <c r="HH94" s="0" t="n">
        <v>14.1984679654621</v>
      </c>
      <c r="HI94" s="0" t="n">
        <v>14.2813120975396</v>
      </c>
      <c r="HJ94" s="0" t="n">
        <v>14.3939972800787</v>
      </c>
      <c r="HK94" s="0" t="n">
        <v>14.3181802513366</v>
      </c>
      <c r="HL94" s="0" t="n">
        <v>14.3368579533317</v>
      </c>
      <c r="HM94" s="0" t="n">
        <v>14.3483408676003</v>
      </c>
      <c r="HN94" s="0" t="n">
        <v>14.3440274982616</v>
      </c>
      <c r="HO94" s="0" t="n">
        <v>14.1104927651011</v>
      </c>
      <c r="HP94" s="0" t="n">
        <v>14.2130229774362</v>
      </c>
      <c r="HQ94" s="0" t="n">
        <v>14.1739551564402</v>
      </c>
      <c r="HR94" s="0" t="n">
        <v>14.2401173601772</v>
      </c>
      <c r="HS94" s="0" t="n">
        <v>14.307559408635</v>
      </c>
      <c r="HT94" s="0" t="n">
        <v>14.2798227494736</v>
      </c>
      <c r="HU94" s="0" t="n">
        <v>14.4080091630477</v>
      </c>
      <c r="HV94" s="0" t="n">
        <v>14.4289686396021</v>
      </c>
      <c r="HW94" s="0" t="n">
        <v>14.3631771077146</v>
      </c>
      <c r="HX94" s="0" t="n">
        <v>14.3491733080399</v>
      </c>
      <c r="HY94" s="0" t="n">
        <v>14.4004925638656</v>
      </c>
      <c r="HZ94" s="0" t="n">
        <v>14.4149994135825</v>
      </c>
      <c r="IA94" s="0" t="n">
        <v>14.086217497621</v>
      </c>
      <c r="IB94" s="0" t="n">
        <v>14.0541216475337</v>
      </c>
      <c r="IC94" s="0" t="n">
        <f aca="false">AVERAGE(B94:IB94)</f>
        <v>14.1008291100244</v>
      </c>
      <c r="ID94" s="0" t="n">
        <f aca="false">STDEVP(B94:IB94)</f>
        <v>0.176029277716644</v>
      </c>
      <c r="IE94" s="0" t="n">
        <f aca="false">ID94/IC94</f>
        <v>0.01248361187439</v>
      </c>
      <c r="IF94" s="0" t="s">
        <v>501</v>
      </c>
      <c r="IG94" s="0" t="s">
        <v>502</v>
      </c>
      <c r="IH94" s="1"/>
      <c r="IU94" s="0"/>
    </row>
    <row r="95" customFormat="false" ht="13.5" hidden="false" customHeight="false" outlineLevel="0" collapsed="false">
      <c r="A95" s="0" t="s">
        <v>503</v>
      </c>
      <c r="B95" s="0" t="n">
        <v>13.0807322808311</v>
      </c>
      <c r="C95" s="0" t="n">
        <v>13.2170452052504</v>
      </c>
      <c r="D95" s="0" t="n">
        <v>13.0932081654219</v>
      </c>
      <c r="E95" s="0" t="n">
        <v>12.8553714544145</v>
      </c>
      <c r="F95" s="0" t="n">
        <v>13.0026798596234</v>
      </c>
      <c r="G95" s="0" t="n">
        <v>12.8654795502091</v>
      </c>
      <c r="H95" s="0" t="n">
        <v>12.9187810320949</v>
      </c>
      <c r="I95" s="0" t="n">
        <v>13.0334695491237</v>
      </c>
      <c r="J95" s="0" t="n">
        <v>13.0445413433038</v>
      </c>
      <c r="K95" s="0" t="n">
        <v>13.1910610990471</v>
      </c>
      <c r="L95" s="0" t="n">
        <v>12.9987787603803</v>
      </c>
      <c r="M95" s="0" t="n">
        <v>12.9725456714307</v>
      </c>
      <c r="N95" s="0" t="n">
        <v>12.9191650055091</v>
      </c>
      <c r="O95" s="0" t="n">
        <v>12.8642048311169</v>
      </c>
      <c r="P95" s="0" t="n">
        <v>12.9421363669262</v>
      </c>
      <c r="Q95" s="0" t="n">
        <v>12.9386117820401</v>
      </c>
      <c r="R95" s="0" t="n">
        <v>12.859954261004</v>
      </c>
      <c r="S95" s="0" t="n">
        <v>12.9297441545035</v>
      </c>
      <c r="T95" s="0" t="n">
        <v>13.1140965003582</v>
      </c>
      <c r="U95" s="0" t="n">
        <v>12.964480442252</v>
      </c>
      <c r="V95" s="0" t="n">
        <v>13.0902432037545</v>
      </c>
      <c r="W95" s="0" t="n">
        <v>13.0477561706117</v>
      </c>
      <c r="X95" s="0" t="n">
        <v>12.8895760275401</v>
      </c>
      <c r="Y95" s="0" t="n">
        <v>12.8763191129975</v>
      </c>
      <c r="Z95" s="0" t="n">
        <v>12.806018643026</v>
      </c>
      <c r="AA95" s="0" t="n">
        <v>12.940974644195</v>
      </c>
      <c r="AB95" s="0" t="n">
        <v>12.9338633034681</v>
      </c>
      <c r="AC95" s="0" t="n">
        <v>12.9977833641318</v>
      </c>
      <c r="AD95" s="0" t="n">
        <v>12.9640855072406</v>
      </c>
      <c r="AE95" s="0" t="n">
        <v>12.900585930437</v>
      </c>
      <c r="AF95" s="0" t="n">
        <v>12.9176285789755</v>
      </c>
      <c r="AG95" s="0" t="n">
        <v>12.6996237212906</v>
      </c>
      <c r="AH95" s="0" t="n">
        <v>13.0938699990118</v>
      </c>
      <c r="AI95" s="0" t="n">
        <v>12.9816945992499</v>
      </c>
      <c r="AJ95" s="0" t="n">
        <v>12.9210130613823</v>
      </c>
      <c r="AK95" s="0" t="n">
        <v>12.9972458586858</v>
      </c>
      <c r="AL95" s="0" t="n">
        <v>13.1117675081807</v>
      </c>
      <c r="AM95" s="0" t="n">
        <v>13.0350633337634</v>
      </c>
      <c r="AN95" s="0" t="n">
        <v>13.1169009522407</v>
      </c>
      <c r="AO95" s="0" t="n">
        <v>12.8645511282739</v>
      </c>
      <c r="AP95" s="0" t="n">
        <v>12.7525643102577</v>
      </c>
      <c r="AQ95" s="0" t="n">
        <v>12.6885999763173</v>
      </c>
      <c r="AR95" s="0" t="n">
        <v>12.8064588760387</v>
      </c>
      <c r="AS95" s="0" t="n">
        <v>12.873896553132</v>
      </c>
      <c r="AT95" s="0" t="n">
        <v>12.869787505579</v>
      </c>
      <c r="AU95" s="0" t="n">
        <v>12.7551478288207</v>
      </c>
      <c r="AV95" s="0" t="n">
        <v>12.4742281304008</v>
      </c>
      <c r="AW95" s="0" t="n">
        <v>12.4614457904117</v>
      </c>
      <c r="AX95" s="0" t="n">
        <v>13.001342349013</v>
      </c>
      <c r="AY95" s="0" t="n">
        <v>13.0988105139567</v>
      </c>
      <c r="AZ95" s="0" t="n">
        <v>13.0492222958691</v>
      </c>
      <c r="BA95" s="0" t="n">
        <v>13.0877579078881</v>
      </c>
      <c r="BB95" s="0" t="n">
        <v>13.2688174061689</v>
      </c>
      <c r="BC95" s="0" t="n">
        <v>12.9540386745451</v>
      </c>
      <c r="BD95" s="0" t="n">
        <v>13.2201375912877</v>
      </c>
      <c r="BE95" s="0" t="n">
        <v>13.0906589302224</v>
      </c>
      <c r="BF95" s="0" t="n">
        <v>13.259169798512</v>
      </c>
      <c r="BG95" s="0" t="n">
        <v>13.0829984486775</v>
      </c>
      <c r="BH95" s="0" t="n">
        <v>13.1958642362087</v>
      </c>
      <c r="BI95" s="0" t="n">
        <v>13.0781374836526</v>
      </c>
      <c r="BJ95" s="0" t="n">
        <v>13.2039739277883</v>
      </c>
      <c r="BK95" s="0" t="n">
        <v>13.1006983265084</v>
      </c>
      <c r="BL95" s="0" t="n">
        <v>13.2464683937138</v>
      </c>
      <c r="BM95" s="0" t="n">
        <v>13.1588550359754</v>
      </c>
      <c r="BN95" s="0" t="n">
        <v>13.1257150811942</v>
      </c>
      <c r="BO95" s="0" t="n">
        <v>13.0375110521464</v>
      </c>
      <c r="BP95" s="0" t="n">
        <v>13.2999609544635</v>
      </c>
      <c r="BQ95" s="0" t="n">
        <v>13.1142539622702</v>
      </c>
      <c r="BR95" s="0" t="n">
        <v>13.3797708163206</v>
      </c>
      <c r="BS95" s="0" t="n">
        <v>12.9294861265323</v>
      </c>
      <c r="BT95" s="0" t="n">
        <v>12.8793471984019</v>
      </c>
      <c r="BU95" s="0" t="n">
        <v>12.9355348780702</v>
      </c>
      <c r="BV95" s="0" t="n">
        <v>12.9745650468309</v>
      </c>
      <c r="BW95" s="0" t="n">
        <v>12.9176288137484</v>
      </c>
      <c r="BX95" s="0" t="n">
        <v>12.9224819146574</v>
      </c>
      <c r="BY95" s="0" t="n">
        <v>12.9005859386101</v>
      </c>
      <c r="BZ95" s="0" t="n">
        <v>13.0592356808891</v>
      </c>
      <c r="CA95" s="0" t="n">
        <v>12.9969923156548</v>
      </c>
      <c r="CB95" s="0" t="n">
        <v>12.9093587341146</v>
      </c>
      <c r="CC95" s="0" t="n">
        <v>12.9863003861432</v>
      </c>
      <c r="CD95" s="0" t="n">
        <v>13.1542303195884</v>
      </c>
      <c r="CE95" s="0" t="n">
        <v>12.980584962276</v>
      </c>
      <c r="CF95" s="0" t="n">
        <v>13.2131010866689</v>
      </c>
      <c r="CG95" s="0" t="n">
        <v>13.2021794271737</v>
      </c>
      <c r="CH95" s="0" t="n">
        <v>13.1258965439921</v>
      </c>
      <c r="CI95" s="0" t="n">
        <v>13.1223672265832</v>
      </c>
      <c r="CJ95" s="0" t="n">
        <v>13.3075727809407</v>
      </c>
      <c r="CK95" s="0" t="n">
        <v>13.1133483354986</v>
      </c>
      <c r="CL95" s="0" t="n">
        <v>13.0041060375579</v>
      </c>
      <c r="CM95" s="0" t="n">
        <v>13.1652952337486</v>
      </c>
      <c r="CN95" s="0" t="n">
        <v>13.052042394599</v>
      </c>
      <c r="CO95" s="0" t="n">
        <v>12.9477753083639</v>
      </c>
      <c r="CP95" s="0" t="n">
        <v>12.9808576179203</v>
      </c>
      <c r="CQ95" s="0" t="n">
        <v>12.9699040415139</v>
      </c>
      <c r="CR95" s="0" t="n">
        <v>12.9942443859449</v>
      </c>
      <c r="CS95" s="0" t="n">
        <v>13.1475179681075</v>
      </c>
      <c r="CT95" s="0" t="n">
        <v>12.9118697543241</v>
      </c>
      <c r="CU95" s="0" t="n">
        <v>12.9372807886582</v>
      </c>
      <c r="CV95" s="0" t="n">
        <v>13.0832387821819</v>
      </c>
      <c r="CW95" s="0" t="n">
        <v>13.0469656900419</v>
      </c>
      <c r="CX95" s="0" t="n">
        <v>12.9972196840648</v>
      </c>
      <c r="CY95" s="0" t="n">
        <v>13.0775529090389</v>
      </c>
      <c r="CZ95" s="0" t="n">
        <v>12.9969723011194</v>
      </c>
      <c r="DA95" s="0" t="n">
        <v>13.0675247431176</v>
      </c>
      <c r="DB95" s="0" t="n">
        <v>13.0007090437701</v>
      </c>
      <c r="DC95" s="0" t="n">
        <v>12.9859375354678</v>
      </c>
      <c r="DD95" s="0" t="n">
        <v>13.0344752230706</v>
      </c>
      <c r="DE95" s="0" t="n">
        <v>13.0195154121789</v>
      </c>
      <c r="DF95" s="0" t="n">
        <v>13.0682936226302</v>
      </c>
      <c r="DG95" s="0" t="n">
        <v>12.9661556429755</v>
      </c>
      <c r="DH95" s="0" t="n">
        <v>13.1308843759541</v>
      </c>
      <c r="DI95" s="0" t="n">
        <v>12.9896571916761</v>
      </c>
      <c r="DJ95" s="0" t="n">
        <v>13.0100221551992</v>
      </c>
      <c r="DK95" s="0" t="n">
        <v>13.092057589952</v>
      </c>
      <c r="DL95" s="0" t="n">
        <v>12.9180669284869</v>
      </c>
      <c r="DM95" s="0" t="n">
        <v>13.047054229563</v>
      </c>
      <c r="DN95" s="0" t="n">
        <v>12.9055023207128</v>
      </c>
      <c r="DO95" s="0" t="n">
        <v>13.0281942003082</v>
      </c>
      <c r="DP95" s="0" t="n">
        <v>13.0408473577951</v>
      </c>
      <c r="DQ95" s="0" t="n">
        <v>13.0820026641764</v>
      </c>
      <c r="DR95" s="0" t="n">
        <v>12.925890201617</v>
      </c>
      <c r="DS95" s="0" t="n">
        <v>12.9109182082786</v>
      </c>
      <c r="DT95" s="0" t="n">
        <v>12.7941692044482</v>
      </c>
      <c r="DU95" s="0" t="n">
        <v>12.9709880433212</v>
      </c>
      <c r="DV95" s="0" t="n">
        <v>12.9346842311638</v>
      </c>
      <c r="DW95" s="0" t="n">
        <v>12.8517911633768</v>
      </c>
      <c r="DX95" s="0" t="n">
        <v>13.0018875024038</v>
      </c>
      <c r="DY95" s="0" t="n">
        <v>13.0127446619887</v>
      </c>
      <c r="DZ95" s="0" t="n">
        <v>13.0464573015535</v>
      </c>
      <c r="EA95" s="0" t="n">
        <v>12.9918885748123</v>
      </c>
      <c r="EB95" s="0" t="n">
        <v>13.0006078563378</v>
      </c>
      <c r="EC95" s="0" t="n">
        <v>12.9922875375238</v>
      </c>
      <c r="ED95" s="0" t="n">
        <v>13.1262602992236</v>
      </c>
      <c r="EE95" s="0" t="n">
        <v>12.9603489383072</v>
      </c>
      <c r="EF95" s="0" t="n">
        <v>12.9541268543361</v>
      </c>
      <c r="EG95" s="0" t="n">
        <v>12.9769372892827</v>
      </c>
      <c r="EH95" s="0" t="n">
        <v>12.9765832952314</v>
      </c>
      <c r="EI95" s="0" t="n">
        <v>12.9380130209887</v>
      </c>
      <c r="EJ95" s="0" t="n">
        <v>13.0087511454753</v>
      </c>
      <c r="EK95" s="0" t="n">
        <v>12.9213752414495</v>
      </c>
      <c r="EL95" s="0" t="n">
        <v>12.9653367544727</v>
      </c>
      <c r="EM95" s="0" t="n">
        <v>12.8402899291631</v>
      </c>
      <c r="EN95" s="0" t="n">
        <v>12.8510500849412</v>
      </c>
      <c r="EO95" s="0" t="n">
        <v>12.9597072097167</v>
      </c>
      <c r="EP95" s="0" t="n">
        <v>13.0018971625249</v>
      </c>
      <c r="EQ95" s="0" t="n">
        <v>12.8878031765907</v>
      </c>
      <c r="ER95" s="0" t="n">
        <v>13.0007930408709</v>
      </c>
      <c r="ES95" s="0" t="n">
        <v>12.9528671562133</v>
      </c>
      <c r="ET95" s="0" t="n">
        <v>13.0105227366416</v>
      </c>
      <c r="EU95" s="0" t="n">
        <v>13.0023347681168</v>
      </c>
      <c r="EV95" s="0" t="n">
        <v>13.0001353754781</v>
      </c>
      <c r="EW95" s="0" t="n">
        <v>12.897622568672</v>
      </c>
      <c r="EX95" s="0" t="n">
        <v>12.8907158295216</v>
      </c>
      <c r="EY95" s="0" t="n">
        <v>12.7795149856176</v>
      </c>
      <c r="EZ95" s="0" t="n">
        <v>12.906296212188</v>
      </c>
      <c r="FA95" s="0" t="n">
        <v>12.978477210936</v>
      </c>
      <c r="FB95" s="0" t="n">
        <v>12.8699598978192</v>
      </c>
      <c r="FC95" s="0" t="n">
        <v>12.8886553120594</v>
      </c>
      <c r="FD95" s="0" t="n">
        <v>12.9451398635745</v>
      </c>
      <c r="FE95" s="0" t="n">
        <v>12.9535764493823</v>
      </c>
      <c r="FF95" s="0" t="n">
        <v>13.0196548033555</v>
      </c>
      <c r="FG95" s="0" t="n">
        <v>12.9499582492678</v>
      </c>
      <c r="FH95" s="0" t="n">
        <v>12.7591075539403</v>
      </c>
      <c r="FI95" s="0" t="n">
        <v>12.8285214134594</v>
      </c>
      <c r="FJ95" s="0" t="n">
        <v>12.8324829578478</v>
      </c>
      <c r="FK95" s="0" t="n">
        <v>12.891641416176</v>
      </c>
      <c r="FL95" s="0" t="n">
        <v>12.9835693805358</v>
      </c>
      <c r="FM95" s="0" t="n">
        <v>12.8610763245437</v>
      </c>
      <c r="FN95" s="0" t="n">
        <v>12.9544309821876</v>
      </c>
      <c r="FO95" s="0" t="n">
        <v>12.8618980620982</v>
      </c>
      <c r="FP95" s="0" t="n">
        <v>13.0034812016788</v>
      </c>
      <c r="FQ95" s="0" t="n">
        <v>12.8631806892827</v>
      </c>
      <c r="FR95" s="0" t="n">
        <v>12.9855219158436</v>
      </c>
      <c r="FS95" s="0" t="n">
        <v>13.0205429613954</v>
      </c>
      <c r="FT95" s="0" t="n">
        <v>12.9790702072992</v>
      </c>
      <c r="FU95" s="0" t="n">
        <v>13.0765931322412</v>
      </c>
      <c r="FV95" s="0" t="n">
        <v>13.1377335562958</v>
      </c>
      <c r="FW95" s="0" t="n">
        <v>13.0533793193183</v>
      </c>
      <c r="FX95" s="0" t="n">
        <v>12.9107535858884</v>
      </c>
      <c r="FY95" s="0" t="n">
        <v>13.0509218471674</v>
      </c>
      <c r="FZ95" s="0" t="n">
        <v>13.058887653977</v>
      </c>
      <c r="GA95" s="0" t="n">
        <v>13.0020982973926</v>
      </c>
      <c r="GB95" s="0" t="n">
        <v>12.9666569244338</v>
      </c>
      <c r="GC95" s="0" t="n">
        <v>13.08679920012</v>
      </c>
      <c r="GD95" s="0" t="n">
        <v>12.8732517532012</v>
      </c>
      <c r="GE95" s="0" t="n">
        <v>12.9840223340138</v>
      </c>
      <c r="GF95" s="0" t="n">
        <v>13.1309723492484</v>
      </c>
      <c r="GG95" s="0" t="n">
        <v>13.1345394061828</v>
      </c>
      <c r="GH95" s="0" t="n">
        <v>13.0801539294726</v>
      </c>
      <c r="GI95" s="0" t="n">
        <v>13.1460982469256</v>
      </c>
      <c r="GJ95" s="0" t="n">
        <v>13.0437375292103</v>
      </c>
      <c r="GK95" s="0" t="n">
        <v>13.0924497262656</v>
      </c>
      <c r="GL95" s="0" t="n">
        <v>13.1548433118967</v>
      </c>
      <c r="GM95" s="0" t="n">
        <v>13.0378404819702</v>
      </c>
      <c r="GN95" s="0" t="n">
        <v>13.0720559542953</v>
      </c>
      <c r="GO95" s="0" t="n">
        <v>13.2015437478024</v>
      </c>
      <c r="GP95" s="0" t="n">
        <v>13.2178164122097</v>
      </c>
      <c r="GQ95" s="0" t="n">
        <v>13.2130852728183</v>
      </c>
      <c r="GR95" s="0" t="n">
        <v>13.2315667399138</v>
      </c>
      <c r="GS95" s="0" t="n">
        <v>13.1977292227857</v>
      </c>
      <c r="GT95" s="0" t="n">
        <v>13.2269009825127</v>
      </c>
      <c r="GU95" s="0" t="n">
        <v>13.2020306527982</v>
      </c>
      <c r="GV95" s="0" t="n">
        <v>13.2438938089228</v>
      </c>
      <c r="GW95" s="0" t="n">
        <v>13.2266175933497</v>
      </c>
      <c r="GX95" s="0" t="n">
        <v>13.0911179531282</v>
      </c>
      <c r="GY95" s="0" t="n">
        <v>13.1859079430394</v>
      </c>
      <c r="GZ95" s="0" t="n">
        <v>13.2891359622058</v>
      </c>
      <c r="HA95" s="0" t="n">
        <v>13.2397941162019</v>
      </c>
      <c r="HB95" s="0" t="n">
        <v>13.3279511311845</v>
      </c>
      <c r="HC95" s="0" t="n">
        <v>13.1962449038611</v>
      </c>
      <c r="HD95" s="0" t="n">
        <v>13.1769816305127</v>
      </c>
      <c r="HE95" s="0" t="n">
        <v>13.1472481021595</v>
      </c>
      <c r="HF95" s="0" t="n">
        <v>13.1865045306076</v>
      </c>
      <c r="HG95" s="0" t="n">
        <v>13.1567710254559</v>
      </c>
      <c r="HH95" s="0" t="n">
        <v>13.3048049219084</v>
      </c>
      <c r="HI95" s="0" t="n">
        <v>13.2812428124667</v>
      </c>
      <c r="HJ95" s="0" t="n">
        <v>13.2198772626704</v>
      </c>
      <c r="HK95" s="0" t="n">
        <v>13.2378442188193</v>
      </c>
      <c r="HL95" s="0" t="n">
        <v>13.3454604046799</v>
      </c>
      <c r="HM95" s="0" t="n">
        <v>13.3316167230432</v>
      </c>
      <c r="HN95" s="0" t="n">
        <v>13.3592728387835</v>
      </c>
      <c r="HO95" s="0" t="n">
        <v>13.2594274871482</v>
      </c>
      <c r="HP95" s="0" t="n">
        <v>13.3124469735149</v>
      </c>
      <c r="HQ95" s="0" t="n">
        <v>13.2979302472889</v>
      </c>
      <c r="HR95" s="0" t="n">
        <v>13.4718063635959</v>
      </c>
      <c r="HS95" s="0" t="n">
        <v>13.3958639636997</v>
      </c>
      <c r="HT95" s="0" t="n">
        <v>13.2747312612308</v>
      </c>
      <c r="HU95" s="0" t="n">
        <v>13.4381969729208</v>
      </c>
      <c r="HV95" s="0" t="n">
        <v>13.3780177649447</v>
      </c>
      <c r="HW95" s="0" t="n">
        <v>13.4501217589231</v>
      </c>
      <c r="HX95" s="0" t="n">
        <v>13.4148468313884</v>
      </c>
      <c r="HY95" s="0" t="n">
        <v>13.6321137798316</v>
      </c>
      <c r="HZ95" s="0" t="n">
        <v>13.4289232132471</v>
      </c>
      <c r="IA95" s="0" t="n">
        <v>12.9557393008164</v>
      </c>
      <c r="IB95" s="0" t="n">
        <v>12.908379900588</v>
      </c>
      <c r="IC95" s="0" t="n">
        <f aca="false">AVERAGE(B95:IB95)</f>
        <v>13.040358828333</v>
      </c>
      <c r="ID95" s="0" t="n">
        <f aca="false">STDEVP(B95:IB95)</f>
        <v>0.163054344053928</v>
      </c>
      <c r="IE95" s="0" t="n">
        <f aca="false">ID95/IC95</f>
        <v>0.0125038234147098</v>
      </c>
      <c r="IF95" s="0" t="s">
        <v>504</v>
      </c>
      <c r="IG95" s="0" t="s">
        <v>505</v>
      </c>
      <c r="IH95" s="1"/>
      <c r="IU95" s="0"/>
    </row>
    <row r="96" customFormat="false" ht="13.5" hidden="false" customHeight="false" outlineLevel="0" collapsed="false">
      <c r="A96" s="0" t="s">
        <v>506</v>
      </c>
      <c r="B96" s="0" t="n">
        <v>14.1979859057812</v>
      </c>
      <c r="C96" s="0" t="n">
        <v>14.3480277302661</v>
      </c>
      <c r="D96" s="0" t="n">
        <v>14.2577503739491</v>
      </c>
      <c r="E96" s="0" t="n">
        <v>14.458169717254</v>
      </c>
      <c r="F96" s="0" t="n">
        <v>14.5282798646592</v>
      </c>
      <c r="G96" s="0" t="n">
        <v>14.4214046455813</v>
      </c>
      <c r="H96" s="0" t="n">
        <v>14.2115614053886</v>
      </c>
      <c r="I96" s="0" t="n">
        <v>14.2629563943967</v>
      </c>
      <c r="J96" s="0" t="n">
        <v>14.1755194520029</v>
      </c>
      <c r="K96" s="0" t="n">
        <v>14.5021003365991</v>
      </c>
      <c r="L96" s="0" t="n">
        <v>14.2618124601187</v>
      </c>
      <c r="M96" s="0" t="n">
        <v>14.3426925604216</v>
      </c>
      <c r="N96" s="0" t="n">
        <v>14.3707174245215</v>
      </c>
      <c r="O96" s="0" t="n">
        <v>14.3835668720195</v>
      </c>
      <c r="P96" s="0" t="n">
        <v>14.4189185152595</v>
      </c>
      <c r="Q96" s="0" t="n">
        <v>14.4259710255677</v>
      </c>
      <c r="R96" s="0" t="n">
        <v>14.4890976731672</v>
      </c>
      <c r="S96" s="0" t="n">
        <v>14.4002489616219</v>
      </c>
      <c r="T96" s="0" t="n">
        <v>14.1661251932168</v>
      </c>
      <c r="U96" s="0" t="n">
        <v>14.2517407908053</v>
      </c>
      <c r="V96" s="0" t="n">
        <v>14.3360923149909</v>
      </c>
      <c r="W96" s="0" t="n">
        <v>14.4558342584279</v>
      </c>
      <c r="X96" s="0" t="n">
        <v>14.4092034235105</v>
      </c>
      <c r="Y96" s="0" t="n">
        <v>14.4281633084338</v>
      </c>
      <c r="Z96" s="0" t="n">
        <v>14.4573101703719</v>
      </c>
      <c r="AA96" s="0" t="n">
        <v>14.3525665445103</v>
      </c>
      <c r="AB96" s="0" t="n">
        <v>14.3457345071335</v>
      </c>
      <c r="AC96" s="0" t="n">
        <v>14.4596312082001</v>
      </c>
      <c r="AD96" s="0" t="n">
        <v>14.3850252134963</v>
      </c>
      <c r="AE96" s="0" t="n">
        <v>14.4469805433</v>
      </c>
      <c r="AF96" s="0" t="n">
        <v>14.5939642274374</v>
      </c>
      <c r="AG96" s="0" t="n">
        <v>14.4150196191481</v>
      </c>
      <c r="AH96" s="0" t="n">
        <v>14.7309178881941</v>
      </c>
      <c r="AI96" s="0" t="n">
        <v>14.4226751144015</v>
      </c>
      <c r="AJ96" s="0" t="n">
        <v>14.5410099983796</v>
      </c>
      <c r="AK96" s="0" t="n">
        <v>14.3627395091743</v>
      </c>
      <c r="AL96" s="0" t="n">
        <v>14.3364958556688</v>
      </c>
      <c r="AM96" s="0" t="n">
        <v>14.2199003961872</v>
      </c>
      <c r="AN96" s="0" t="n">
        <v>14.276395351501</v>
      </c>
      <c r="AO96" s="0" t="n">
        <v>14.4382869681558</v>
      </c>
      <c r="AP96" s="0" t="n">
        <v>14.4473404745902</v>
      </c>
      <c r="AQ96" s="0" t="n">
        <v>14.2934287530055</v>
      </c>
      <c r="AR96" s="0" t="n">
        <v>14.5424579370945</v>
      </c>
      <c r="AS96" s="0" t="n">
        <v>14.602814518262</v>
      </c>
      <c r="AT96" s="0" t="n">
        <v>14.3835865758338</v>
      </c>
      <c r="AU96" s="0" t="n">
        <v>14.5870051936722</v>
      </c>
      <c r="AV96" s="0" t="n">
        <v>14.3058122567766</v>
      </c>
      <c r="AW96" s="0" t="n">
        <v>14.3906941739472</v>
      </c>
      <c r="AX96" s="0" t="n">
        <v>14.3950900941173</v>
      </c>
      <c r="AY96" s="0" t="n">
        <v>14.46805435226</v>
      </c>
      <c r="AZ96" s="0" t="n">
        <v>14.4834346021664</v>
      </c>
      <c r="BA96" s="0" t="n">
        <v>14.5128773142762</v>
      </c>
      <c r="BB96" s="0" t="n">
        <v>14.6404706661511</v>
      </c>
      <c r="BC96" s="0" t="n">
        <v>14.3978123986076</v>
      </c>
      <c r="BD96" s="0" t="n">
        <v>14.6212668277131</v>
      </c>
      <c r="BE96" s="0" t="n">
        <v>14.5515745092834</v>
      </c>
      <c r="BF96" s="0" t="n">
        <v>14.7120764459326</v>
      </c>
      <c r="BG96" s="0" t="n">
        <v>14.6136674517383</v>
      </c>
      <c r="BH96" s="0" t="n">
        <v>14.6925740466026</v>
      </c>
      <c r="BI96" s="0" t="n">
        <v>14.7186440786698</v>
      </c>
      <c r="BJ96" s="0" t="n">
        <v>14.4780545814146</v>
      </c>
      <c r="BK96" s="0" t="n">
        <v>14.5615285831473</v>
      </c>
      <c r="BL96" s="0" t="n">
        <v>14.6906842849674</v>
      </c>
      <c r="BM96" s="0" t="n">
        <v>14.4363559317206</v>
      </c>
      <c r="BN96" s="0" t="n">
        <v>14.471312508126</v>
      </c>
      <c r="BO96" s="0" t="n">
        <v>14.5772797752281</v>
      </c>
      <c r="BP96" s="0" t="n">
        <v>14.6078233459393</v>
      </c>
      <c r="BQ96" s="0" t="n">
        <v>14.8362115452731</v>
      </c>
      <c r="BR96" s="0" t="n">
        <v>14.8677992200213</v>
      </c>
      <c r="BS96" s="0" t="n">
        <v>14.6061500567516</v>
      </c>
      <c r="BT96" s="0" t="n">
        <v>14.9030234511867</v>
      </c>
      <c r="BU96" s="0" t="n">
        <v>14.7827947970359</v>
      </c>
      <c r="BV96" s="0" t="n">
        <v>14.4588909141202</v>
      </c>
      <c r="BW96" s="0" t="n">
        <v>14.4145584157284</v>
      </c>
      <c r="BX96" s="0" t="n">
        <v>14.2812254193527</v>
      </c>
      <c r="BY96" s="0" t="n">
        <v>14.3510863328807</v>
      </c>
      <c r="BZ96" s="0" t="n">
        <v>14.300658094105</v>
      </c>
      <c r="CA96" s="0" t="n">
        <v>14.3627233731641</v>
      </c>
      <c r="CB96" s="0" t="n">
        <v>14.4772464777157</v>
      </c>
      <c r="CC96" s="0" t="n">
        <v>14.4295624506052</v>
      </c>
      <c r="CD96" s="0" t="n">
        <v>14.7749001217747</v>
      </c>
      <c r="CE96" s="0" t="n">
        <v>14.643636210619</v>
      </c>
      <c r="CF96" s="0" t="n">
        <v>14.759225219207</v>
      </c>
      <c r="CG96" s="0" t="n">
        <v>14.4093108273206</v>
      </c>
      <c r="CH96" s="0" t="n">
        <v>14.409977817193</v>
      </c>
      <c r="CI96" s="0" t="n">
        <v>14.2771799850904</v>
      </c>
      <c r="CJ96" s="0" t="n">
        <v>14.3369515534913</v>
      </c>
      <c r="CK96" s="0" t="n">
        <v>14.4844191598292</v>
      </c>
      <c r="CL96" s="0" t="n">
        <v>14.6650403719486</v>
      </c>
      <c r="CM96" s="0" t="n">
        <v>14.6103901756765</v>
      </c>
      <c r="CN96" s="0" t="n">
        <v>14.5601438210804</v>
      </c>
      <c r="CO96" s="0" t="n">
        <v>14.3445296990324</v>
      </c>
      <c r="CP96" s="0" t="n">
        <v>14.4361623846017</v>
      </c>
      <c r="CQ96" s="0" t="n">
        <v>14.4654342530959</v>
      </c>
      <c r="CR96" s="0" t="n">
        <v>14.4281439111085</v>
      </c>
      <c r="CS96" s="0" t="n">
        <v>14.4476541498369</v>
      </c>
      <c r="CT96" s="0" t="n">
        <v>14.3700480127624</v>
      </c>
      <c r="CU96" s="0" t="n">
        <v>14.4827667529997</v>
      </c>
      <c r="CV96" s="0" t="n">
        <v>14.4105487481404</v>
      </c>
      <c r="CW96" s="0" t="n">
        <v>14.7060070012209</v>
      </c>
      <c r="CX96" s="0" t="n">
        <v>14.6064309020868</v>
      </c>
      <c r="CY96" s="0" t="n">
        <v>14.3562348442412</v>
      </c>
      <c r="CZ96" s="0" t="n">
        <v>14.5827864853069</v>
      </c>
      <c r="DA96" s="0" t="n">
        <v>14.2037822740995</v>
      </c>
      <c r="DB96" s="0" t="n">
        <v>14.3022820583835</v>
      </c>
      <c r="DC96" s="0" t="n">
        <v>14.4229228464645</v>
      </c>
      <c r="DD96" s="0" t="n">
        <v>14.402605707205</v>
      </c>
      <c r="DE96" s="0" t="n">
        <v>14.4472344693741</v>
      </c>
      <c r="DF96" s="0" t="n">
        <v>14.3237922448078</v>
      </c>
      <c r="DG96" s="0" t="n">
        <v>14.6714207217667</v>
      </c>
      <c r="DH96" s="0" t="n">
        <v>14.5537151960273</v>
      </c>
      <c r="DI96" s="0" t="n">
        <v>14.4505156328835</v>
      </c>
      <c r="DJ96" s="0" t="n">
        <v>14.696202705728</v>
      </c>
      <c r="DK96" s="0" t="n">
        <v>14.8066050470851</v>
      </c>
      <c r="DL96" s="0" t="n">
        <v>14.6166144292035</v>
      </c>
      <c r="DM96" s="0" t="n">
        <v>14.1060294567831</v>
      </c>
      <c r="DN96" s="0" t="n">
        <v>14.069118608454</v>
      </c>
      <c r="DO96" s="0" t="n">
        <v>14.1718838320707</v>
      </c>
      <c r="DP96" s="0" t="n">
        <v>14.299593071437</v>
      </c>
      <c r="DQ96" s="0" t="n">
        <v>14.0860836837432</v>
      </c>
      <c r="DR96" s="0" t="n">
        <v>13.9795575739382</v>
      </c>
      <c r="DS96" s="0" t="n">
        <v>14.4042627097553</v>
      </c>
      <c r="DT96" s="0" t="n">
        <v>14.4530856806779</v>
      </c>
      <c r="DU96" s="0" t="n">
        <v>14.4520378213724</v>
      </c>
      <c r="DV96" s="0" t="n">
        <v>14.6067843575392</v>
      </c>
      <c r="DW96" s="0" t="n">
        <v>14.5322169920205</v>
      </c>
      <c r="DX96" s="0" t="n">
        <v>14.4492632378898</v>
      </c>
      <c r="DY96" s="0" t="n">
        <v>14.2767013014105</v>
      </c>
      <c r="DZ96" s="0" t="n">
        <v>14.2700765684934</v>
      </c>
      <c r="EA96" s="0" t="n">
        <v>14.2282997378115</v>
      </c>
      <c r="EB96" s="0" t="n">
        <v>14.4492098517317</v>
      </c>
      <c r="EC96" s="0" t="n">
        <v>14.3367072996913</v>
      </c>
      <c r="ED96" s="0" t="n">
        <v>14.3277918821478</v>
      </c>
      <c r="EE96" s="0" t="n">
        <v>14.705651554811</v>
      </c>
      <c r="EF96" s="0" t="n">
        <v>14.3927458144605</v>
      </c>
      <c r="EG96" s="0" t="n">
        <v>14.5976375160859</v>
      </c>
      <c r="EH96" s="0" t="n">
        <v>14.7202089282927</v>
      </c>
      <c r="EI96" s="0" t="n">
        <v>14.7251333005652</v>
      </c>
      <c r="EJ96" s="0" t="n">
        <v>14.7575095863438</v>
      </c>
      <c r="EK96" s="0" t="n">
        <v>14.1552496814732</v>
      </c>
      <c r="EL96" s="0" t="n">
        <v>14.3089709471757</v>
      </c>
      <c r="EM96" s="0" t="n">
        <v>14.2778732175711</v>
      </c>
      <c r="EN96" s="0" t="n">
        <v>14.3248045843479</v>
      </c>
      <c r="EO96" s="0" t="n">
        <v>14.2525483845409</v>
      </c>
      <c r="EP96" s="0" t="n">
        <v>14.2217456834195</v>
      </c>
      <c r="EQ96" s="0" t="n">
        <v>14.1622539940992</v>
      </c>
      <c r="ER96" s="0" t="n">
        <v>14.1626484095782</v>
      </c>
      <c r="ES96" s="0" t="n">
        <v>14.2024083622015</v>
      </c>
      <c r="ET96" s="0" t="n">
        <v>14.3150051566886</v>
      </c>
      <c r="EU96" s="0" t="n">
        <v>14.373256949081</v>
      </c>
      <c r="EV96" s="0" t="n">
        <v>14.203774788563</v>
      </c>
      <c r="EW96" s="0" t="n">
        <v>14.1214570802798</v>
      </c>
      <c r="EX96" s="0" t="n">
        <v>14.2257878527242</v>
      </c>
      <c r="EY96" s="0" t="n">
        <v>14.0866787335324</v>
      </c>
      <c r="EZ96" s="0" t="n">
        <v>14.2132185109951</v>
      </c>
      <c r="FA96" s="0" t="n">
        <v>14.2892100767055</v>
      </c>
      <c r="FB96" s="0" t="n">
        <v>14.1290811194972</v>
      </c>
      <c r="FC96" s="0" t="n">
        <v>14.2126492462166</v>
      </c>
      <c r="FD96" s="0" t="n">
        <v>14.1981096765583</v>
      </c>
      <c r="FE96" s="0" t="n">
        <v>14.2881745374189</v>
      </c>
      <c r="FF96" s="0" t="n">
        <v>14.380766170559</v>
      </c>
      <c r="FG96" s="0" t="n">
        <v>14.3173109746679</v>
      </c>
      <c r="FH96" s="0" t="n">
        <v>14.2164206690414</v>
      </c>
      <c r="FI96" s="0" t="n">
        <v>14.0267176917266</v>
      </c>
      <c r="FJ96" s="0" t="n">
        <v>14.1423466943188</v>
      </c>
      <c r="FK96" s="0" t="n">
        <v>14.165738778419</v>
      </c>
      <c r="FL96" s="0" t="n">
        <v>14.1071917838628</v>
      </c>
      <c r="FM96" s="0" t="n">
        <v>14.1200905201065</v>
      </c>
      <c r="FN96" s="0" t="n">
        <v>14.1800985893113</v>
      </c>
      <c r="FO96" s="0" t="n">
        <v>14.090434381638</v>
      </c>
      <c r="FP96" s="0" t="n">
        <v>14.1405023007058</v>
      </c>
      <c r="FQ96" s="0" t="n">
        <v>14.0984447756734</v>
      </c>
      <c r="FR96" s="0" t="n">
        <v>14.3189512614131</v>
      </c>
      <c r="FS96" s="0" t="n">
        <v>14.3450557065219</v>
      </c>
      <c r="FT96" s="0" t="n">
        <v>14.2243887689675</v>
      </c>
      <c r="FU96" s="0" t="n">
        <v>14.1470284412725</v>
      </c>
      <c r="FV96" s="0" t="n">
        <v>14.1942616341874</v>
      </c>
      <c r="FW96" s="0" t="n">
        <v>14.1475484326105</v>
      </c>
      <c r="FX96" s="0" t="n">
        <v>14.2176081132193</v>
      </c>
      <c r="FY96" s="0" t="n">
        <v>14.1730055894334</v>
      </c>
      <c r="FZ96" s="0" t="n">
        <v>14.343755653195</v>
      </c>
      <c r="GA96" s="0" t="n">
        <v>14.3217318383947</v>
      </c>
      <c r="GB96" s="0" t="n">
        <v>14.1161963333609</v>
      </c>
      <c r="GC96" s="0" t="n">
        <v>14.2767337869951</v>
      </c>
      <c r="GD96" s="0" t="n">
        <v>14.4074041166275</v>
      </c>
      <c r="GE96" s="0" t="n">
        <v>14.3150882636983</v>
      </c>
      <c r="GF96" s="0" t="n">
        <v>14.5175273917516</v>
      </c>
      <c r="GG96" s="0" t="n">
        <v>14.3646753401386</v>
      </c>
      <c r="GH96" s="0" t="n">
        <v>14.2438094764856</v>
      </c>
      <c r="GI96" s="0" t="n">
        <v>14.3610620556389</v>
      </c>
      <c r="GJ96" s="0" t="n">
        <v>14.3887265747699</v>
      </c>
      <c r="GK96" s="0" t="n">
        <v>14.4161990496728</v>
      </c>
      <c r="GL96" s="0" t="n">
        <v>14.3927065592891</v>
      </c>
      <c r="GM96" s="0" t="n">
        <v>14.3748188224557</v>
      </c>
      <c r="GN96" s="0" t="n">
        <v>14.4224563625972</v>
      </c>
      <c r="GO96" s="0" t="n">
        <v>14.3996042949874</v>
      </c>
      <c r="GP96" s="0" t="n">
        <v>14.4697722045946</v>
      </c>
      <c r="GQ96" s="0" t="n">
        <v>14.4836188568315</v>
      </c>
      <c r="GR96" s="0" t="n">
        <v>14.4537650733157</v>
      </c>
      <c r="GS96" s="0" t="n">
        <v>14.4345189277775</v>
      </c>
      <c r="GT96" s="0" t="n">
        <v>14.4529006394356</v>
      </c>
      <c r="GU96" s="0" t="n">
        <v>14.4313420614469</v>
      </c>
      <c r="GV96" s="0" t="n">
        <v>14.5008666630885</v>
      </c>
      <c r="GW96" s="0" t="n">
        <v>14.4207851779464</v>
      </c>
      <c r="GX96" s="0" t="n">
        <v>14.3986139772658</v>
      </c>
      <c r="GY96" s="0" t="n">
        <v>14.4574567791659</v>
      </c>
      <c r="GZ96" s="0" t="n">
        <v>14.3990777661466</v>
      </c>
      <c r="HA96" s="0" t="n">
        <v>14.5293432120169</v>
      </c>
      <c r="HB96" s="0" t="n">
        <v>14.5935062727482</v>
      </c>
      <c r="HC96" s="0" t="n">
        <v>14.4044502934346</v>
      </c>
      <c r="HD96" s="0" t="n">
        <v>14.4427967604732</v>
      </c>
      <c r="HE96" s="0" t="n">
        <v>14.462889499039</v>
      </c>
      <c r="HF96" s="0" t="n">
        <v>14.5736897325835</v>
      </c>
      <c r="HG96" s="0" t="n">
        <v>14.4229818869853</v>
      </c>
      <c r="HH96" s="0" t="n">
        <v>14.5057974553949</v>
      </c>
      <c r="HI96" s="0" t="n">
        <v>14.5264468297182</v>
      </c>
      <c r="HJ96" s="0" t="n">
        <v>14.5343061060622</v>
      </c>
      <c r="HK96" s="0" t="n">
        <v>14.6856175508485</v>
      </c>
      <c r="HL96" s="0" t="n">
        <v>14.4821501337547</v>
      </c>
      <c r="HM96" s="0" t="n">
        <v>14.6584426610789</v>
      </c>
      <c r="HN96" s="0" t="n">
        <v>14.5138747833902</v>
      </c>
      <c r="HO96" s="0" t="n">
        <v>14.4804109993968</v>
      </c>
      <c r="HP96" s="0" t="n">
        <v>14.5965317216011</v>
      </c>
      <c r="HQ96" s="0" t="n">
        <v>14.5494720408482</v>
      </c>
      <c r="HR96" s="0" t="n">
        <v>14.767343237424</v>
      </c>
      <c r="HS96" s="0" t="n">
        <v>14.766148022644</v>
      </c>
      <c r="HT96" s="0" t="n">
        <v>14.5925889128678</v>
      </c>
      <c r="HU96" s="0" t="n">
        <v>14.683894634873</v>
      </c>
      <c r="HV96" s="0" t="n">
        <v>14.6973978296545</v>
      </c>
      <c r="HW96" s="0" t="n">
        <v>14.7005484798437</v>
      </c>
      <c r="HX96" s="0" t="n">
        <v>14.6698891459615</v>
      </c>
      <c r="HY96" s="0" t="n">
        <v>14.8419025555191</v>
      </c>
      <c r="HZ96" s="0" t="n">
        <v>14.6895641558175</v>
      </c>
      <c r="IA96" s="0" t="n">
        <v>14.3426949524379</v>
      </c>
      <c r="IB96" s="0" t="n">
        <v>14.2509584874745</v>
      </c>
      <c r="IC96" s="0" t="n">
        <f aca="false">AVERAGE(B96:IB96)</f>
        <v>14.4187962669443</v>
      </c>
      <c r="ID96" s="0" t="n">
        <f aca="false">STDEVP(B96:IB96)</f>
        <v>0.181824496652337</v>
      </c>
      <c r="IE96" s="0" t="n">
        <f aca="false">ID96/IC96</f>
        <v>0.0126102410552243</v>
      </c>
      <c r="IF96" s="0" t="s">
        <v>507</v>
      </c>
      <c r="IG96" s="0" t="s">
        <v>508</v>
      </c>
      <c r="IH96" s="1"/>
      <c r="IU96" s="0"/>
    </row>
    <row r="97" customFormat="false" ht="13.5" hidden="false" customHeight="false" outlineLevel="0" collapsed="false">
      <c r="A97" s="0" t="s">
        <v>509</v>
      </c>
      <c r="B97" s="0" t="n">
        <v>12.9055819921086</v>
      </c>
      <c r="C97" s="0" t="n">
        <v>12.965511925818</v>
      </c>
      <c r="D97" s="0" t="n">
        <v>13.0203037769083</v>
      </c>
      <c r="E97" s="0" t="n">
        <v>12.9442654736501</v>
      </c>
      <c r="F97" s="0" t="n">
        <v>12.7871434575512</v>
      </c>
      <c r="G97" s="0" t="n">
        <v>13.0307587464418</v>
      </c>
      <c r="H97" s="0" t="n">
        <v>13.0464721991167</v>
      </c>
      <c r="I97" s="0" t="n">
        <v>13.0920920922371</v>
      </c>
      <c r="J97" s="0" t="n">
        <v>12.9111526402768</v>
      </c>
      <c r="K97" s="0" t="n">
        <v>13.1223133147872</v>
      </c>
      <c r="L97" s="0" t="n">
        <v>12.9824514575504</v>
      </c>
      <c r="M97" s="0" t="n">
        <v>12.9720750784633</v>
      </c>
      <c r="N97" s="0" t="n">
        <v>13.0454787067273</v>
      </c>
      <c r="O97" s="0" t="n">
        <v>13.1283418991901</v>
      </c>
      <c r="P97" s="0" t="n">
        <v>12.8987027315031</v>
      </c>
      <c r="Q97" s="0" t="n">
        <v>13.0280324393624</v>
      </c>
      <c r="R97" s="0" t="n">
        <v>13.0118339639518</v>
      </c>
      <c r="S97" s="0" t="n">
        <v>12.8529051220263</v>
      </c>
      <c r="T97" s="0" t="n">
        <v>13.1238755066122</v>
      </c>
      <c r="U97" s="0" t="n">
        <v>13.0176706313889</v>
      </c>
      <c r="V97" s="0" t="n">
        <v>13.1019634974473</v>
      </c>
      <c r="W97" s="0" t="n">
        <v>13.0056499466653</v>
      </c>
      <c r="X97" s="0" t="n">
        <v>12.9722988143029</v>
      </c>
      <c r="Y97" s="0" t="n">
        <v>12.9251444212002</v>
      </c>
      <c r="Z97" s="0" t="n">
        <v>13.1063115087773</v>
      </c>
      <c r="AA97" s="0" t="n">
        <v>12.9843983104141</v>
      </c>
      <c r="AB97" s="0" t="n">
        <v>12.9668542603181</v>
      </c>
      <c r="AC97" s="0" t="n">
        <v>13.1294229826807</v>
      </c>
      <c r="AD97" s="0" t="n">
        <v>13.1609326783087</v>
      </c>
      <c r="AE97" s="0" t="n">
        <v>13.1070452913664</v>
      </c>
      <c r="AF97" s="0" t="n">
        <v>12.8609358266221</v>
      </c>
      <c r="AG97" s="0" t="n">
        <v>13.0532251650116</v>
      </c>
      <c r="AH97" s="0" t="n">
        <v>12.8698748469533</v>
      </c>
      <c r="AI97" s="0" t="n">
        <v>13.0862742424135</v>
      </c>
      <c r="AJ97" s="0" t="n">
        <v>12.9522654758877</v>
      </c>
      <c r="AK97" s="0" t="n">
        <v>13.1262872941714</v>
      </c>
      <c r="AL97" s="0" t="n">
        <v>13.1862142914568</v>
      </c>
      <c r="AM97" s="0" t="n">
        <v>13.1557742768308</v>
      </c>
      <c r="AN97" s="0" t="n">
        <v>13.2227578704584</v>
      </c>
      <c r="AO97" s="0" t="n">
        <v>13.0933990746417</v>
      </c>
      <c r="AP97" s="0" t="n">
        <v>13.0391359693093</v>
      </c>
      <c r="AQ97" s="0" t="n">
        <v>13.037271426802</v>
      </c>
      <c r="AR97" s="0" t="n">
        <v>13.0776688990138</v>
      </c>
      <c r="AS97" s="0" t="n">
        <v>12.9701955467767</v>
      </c>
      <c r="AT97" s="0" t="n">
        <v>13.1022221598439</v>
      </c>
      <c r="AU97" s="0" t="n">
        <v>13.1704825499305</v>
      </c>
      <c r="AV97" s="0" t="n">
        <v>13.0186632511372</v>
      </c>
      <c r="AW97" s="0" t="n">
        <v>12.9028776117041</v>
      </c>
      <c r="AX97" s="0" t="n">
        <v>13.3469087928078</v>
      </c>
      <c r="AY97" s="0" t="n">
        <v>13.3808515693131</v>
      </c>
      <c r="AZ97" s="0" t="n">
        <v>13.4321514792617</v>
      </c>
      <c r="BA97" s="0" t="n">
        <v>13.4394728357988</v>
      </c>
      <c r="BB97" s="0" t="n">
        <v>13.2747002142695</v>
      </c>
      <c r="BC97" s="0" t="n">
        <v>13.2141999090312</v>
      </c>
      <c r="BD97" s="0" t="n">
        <v>13.317106194932</v>
      </c>
      <c r="BE97" s="0" t="n">
        <v>13.4061983687</v>
      </c>
      <c r="BF97" s="0" t="n">
        <v>13.3083135549213</v>
      </c>
      <c r="BG97" s="0" t="n">
        <v>13.2800844887607</v>
      </c>
      <c r="BH97" s="0" t="n">
        <v>13.4272325171915</v>
      </c>
      <c r="BI97" s="0" t="n">
        <v>13.2679467850608</v>
      </c>
      <c r="BJ97" s="0" t="n">
        <v>13.2867446983329</v>
      </c>
      <c r="BK97" s="0" t="n">
        <v>13.3626821969978</v>
      </c>
      <c r="BL97" s="0" t="n">
        <v>13.3712877924323</v>
      </c>
      <c r="BM97" s="0" t="n">
        <v>13.3627815183816</v>
      </c>
      <c r="BN97" s="0" t="n">
        <v>13.3666440017105</v>
      </c>
      <c r="BO97" s="0" t="n">
        <v>13.2331113919507</v>
      </c>
      <c r="BP97" s="0" t="n">
        <v>13.4292433174195</v>
      </c>
      <c r="BQ97" s="0" t="n">
        <v>13.2500209758854</v>
      </c>
      <c r="BR97" s="0" t="n">
        <v>13.228649507632</v>
      </c>
      <c r="BS97" s="0" t="n">
        <v>13.1824778478385</v>
      </c>
      <c r="BT97" s="0" t="n">
        <v>13.3472498059512</v>
      </c>
      <c r="BU97" s="0" t="n">
        <v>13.3096833900576</v>
      </c>
      <c r="BV97" s="0" t="n">
        <v>13.0069976953288</v>
      </c>
      <c r="BW97" s="0" t="n">
        <v>13.0511344393392</v>
      </c>
      <c r="BX97" s="0" t="n">
        <v>13.0922311025522</v>
      </c>
      <c r="BY97" s="0" t="n">
        <v>13.0932532638925</v>
      </c>
      <c r="BZ97" s="0" t="n">
        <v>13.0569781623566</v>
      </c>
      <c r="CA97" s="0" t="n">
        <v>13.0534715367071</v>
      </c>
      <c r="CB97" s="0" t="n">
        <v>13.1113862298314</v>
      </c>
      <c r="CC97" s="0" t="n">
        <v>13.1178373287687</v>
      </c>
      <c r="CD97" s="0" t="n">
        <v>13.0349725360374</v>
      </c>
      <c r="CE97" s="0" t="n">
        <v>12.7220450569807</v>
      </c>
      <c r="CF97" s="0" t="n">
        <v>13.1581468138951</v>
      </c>
      <c r="CG97" s="0" t="n">
        <v>13.2798213493053</v>
      </c>
      <c r="CH97" s="0" t="n">
        <v>13.2999478510558</v>
      </c>
      <c r="CI97" s="0" t="n">
        <v>13.300012121962</v>
      </c>
      <c r="CJ97" s="0" t="n">
        <v>13.225658663202</v>
      </c>
      <c r="CK97" s="0" t="n">
        <v>13.2629175394837</v>
      </c>
      <c r="CL97" s="0" t="n">
        <v>13.3118679581065</v>
      </c>
      <c r="CM97" s="0" t="n">
        <v>13.2686036548301</v>
      </c>
      <c r="CN97" s="0" t="n">
        <v>13.2119455703039</v>
      </c>
      <c r="CO97" s="0" t="n">
        <v>13.0900989505175</v>
      </c>
      <c r="CP97" s="0" t="n">
        <v>13.0840230965026</v>
      </c>
      <c r="CQ97" s="0" t="n">
        <v>13.0878633184149</v>
      </c>
      <c r="CR97" s="0" t="n">
        <v>12.9858017828648</v>
      </c>
      <c r="CS97" s="0" t="n">
        <v>13.1645108844283</v>
      </c>
      <c r="CT97" s="0" t="n">
        <v>13.0034274427261</v>
      </c>
      <c r="CU97" s="0" t="n">
        <v>13.2749963877675</v>
      </c>
      <c r="CV97" s="0" t="n">
        <v>12.987535982263</v>
      </c>
      <c r="CW97" s="0" t="n">
        <v>13.152617837199</v>
      </c>
      <c r="CX97" s="0" t="n">
        <v>13.2106614696212</v>
      </c>
      <c r="CY97" s="0" t="n">
        <v>13.2821403921048</v>
      </c>
      <c r="CZ97" s="0" t="n">
        <v>13.0774396577057</v>
      </c>
      <c r="DA97" s="0" t="n">
        <v>13.0287952572972</v>
      </c>
      <c r="DB97" s="0" t="n">
        <v>13.0360884739794</v>
      </c>
      <c r="DC97" s="0" t="n">
        <v>13.0110909319356</v>
      </c>
      <c r="DD97" s="0" t="n">
        <v>13.0455803459662</v>
      </c>
      <c r="DE97" s="0" t="n">
        <v>13.1438353337655</v>
      </c>
      <c r="DF97" s="0" t="n">
        <v>13.2473038800463</v>
      </c>
      <c r="DG97" s="0" t="n">
        <v>13.1638323762477</v>
      </c>
      <c r="DH97" s="0" t="n">
        <v>13.1961187118678</v>
      </c>
      <c r="DI97" s="0" t="n">
        <v>13.063546559728</v>
      </c>
      <c r="DJ97" s="0" t="n">
        <v>13.0362339677557</v>
      </c>
      <c r="DK97" s="0" t="n">
        <v>13.2203844692471</v>
      </c>
      <c r="DL97" s="0" t="n">
        <v>13.0719978360717</v>
      </c>
      <c r="DM97" s="0" t="n">
        <v>13.0688865493484</v>
      </c>
      <c r="DN97" s="0" t="n">
        <v>13.1015672689005</v>
      </c>
      <c r="DO97" s="0" t="n">
        <v>13.1004669762547</v>
      </c>
      <c r="DP97" s="0" t="n">
        <v>13.0375896109362</v>
      </c>
      <c r="DQ97" s="0" t="n">
        <v>13.0070571023881</v>
      </c>
      <c r="DR97" s="0" t="n">
        <v>12.9059045663741</v>
      </c>
      <c r="DS97" s="0" t="n">
        <v>13.0320084338611</v>
      </c>
      <c r="DT97" s="0" t="n">
        <v>13.0612622814224</v>
      </c>
      <c r="DU97" s="0" t="n">
        <v>13.0832607007236</v>
      </c>
      <c r="DV97" s="0" t="n">
        <v>13.082350987442</v>
      </c>
      <c r="DW97" s="0" t="n">
        <v>13.1035822911498</v>
      </c>
      <c r="DX97" s="0" t="n">
        <v>12.9713449185822</v>
      </c>
      <c r="DY97" s="0" t="n">
        <v>13.0660290814507</v>
      </c>
      <c r="DZ97" s="0" t="n">
        <v>13.1020351931434</v>
      </c>
      <c r="EA97" s="0" t="n">
        <v>12.9116769998797</v>
      </c>
      <c r="EB97" s="0" t="n">
        <v>13.049639558928</v>
      </c>
      <c r="EC97" s="0" t="n">
        <v>13.0890854288596</v>
      </c>
      <c r="ED97" s="0" t="n">
        <v>13.1381851784995</v>
      </c>
      <c r="EE97" s="0" t="n">
        <v>13.0920118153937</v>
      </c>
      <c r="EF97" s="0" t="n">
        <v>12.8883330024931</v>
      </c>
      <c r="EG97" s="0" t="n">
        <v>13.0162478106416</v>
      </c>
      <c r="EH97" s="0" t="n">
        <v>13.1050861867609</v>
      </c>
      <c r="EI97" s="0" t="n">
        <v>13.1675312397582</v>
      </c>
      <c r="EJ97" s="0" t="n">
        <v>13.1147128439629</v>
      </c>
      <c r="EK97" s="0" t="n">
        <v>12.993338314184</v>
      </c>
      <c r="EL97" s="0" t="n">
        <v>13.0205860821142</v>
      </c>
      <c r="EM97" s="0" t="n">
        <v>12.9454351705544</v>
      </c>
      <c r="EN97" s="0" t="n">
        <v>13.0126408554018</v>
      </c>
      <c r="EO97" s="0" t="n">
        <v>13.0880428034143</v>
      </c>
      <c r="EP97" s="0" t="n">
        <v>12.9889447328769</v>
      </c>
      <c r="EQ97" s="0" t="n">
        <v>13.0942762225025</v>
      </c>
      <c r="ER97" s="0" t="n">
        <v>12.9953468478767</v>
      </c>
      <c r="ES97" s="0" t="n">
        <v>13.0745035569845</v>
      </c>
      <c r="ET97" s="0" t="n">
        <v>13.3067285071842</v>
      </c>
      <c r="EU97" s="0" t="n">
        <v>13.1218742139543</v>
      </c>
      <c r="EV97" s="0" t="n">
        <v>13.083772972109</v>
      </c>
      <c r="EW97" s="0" t="n">
        <v>12.9993555170111</v>
      </c>
      <c r="EX97" s="0" t="n">
        <v>13.0085655130195</v>
      </c>
      <c r="EY97" s="0" t="n">
        <v>12.9285693814518</v>
      </c>
      <c r="EZ97" s="0" t="n">
        <v>13.0739562768761</v>
      </c>
      <c r="FA97" s="0" t="n">
        <v>13.0281826239722</v>
      </c>
      <c r="FB97" s="0" t="n">
        <v>12.8385479845751</v>
      </c>
      <c r="FC97" s="0" t="n">
        <v>13.1580245425868</v>
      </c>
      <c r="FD97" s="0" t="n">
        <v>13.0180557534207</v>
      </c>
      <c r="FE97" s="0" t="n">
        <v>13.0222899415161</v>
      </c>
      <c r="FF97" s="0" t="n">
        <v>13.471086693096</v>
      </c>
      <c r="FG97" s="0" t="n">
        <v>13.1714056593423</v>
      </c>
      <c r="FH97" s="0" t="n">
        <v>13.2862242841692</v>
      </c>
      <c r="FI97" s="0" t="n">
        <v>13.0367554250881</v>
      </c>
      <c r="FJ97" s="0" t="n">
        <v>13.0601208402381</v>
      </c>
      <c r="FK97" s="0" t="n">
        <v>12.988059869399</v>
      </c>
      <c r="FL97" s="0" t="n">
        <v>13.0110250570544</v>
      </c>
      <c r="FM97" s="0" t="n">
        <v>12.9352639543698</v>
      </c>
      <c r="FN97" s="0" t="n">
        <v>12.9591283045295</v>
      </c>
      <c r="FO97" s="0" t="n">
        <v>13.0635766052146</v>
      </c>
      <c r="FP97" s="0" t="n">
        <v>13.0253339153242</v>
      </c>
      <c r="FQ97" s="0" t="n">
        <v>13.0724523106761</v>
      </c>
      <c r="FR97" s="0" t="n">
        <v>13.1849142866068</v>
      </c>
      <c r="FS97" s="0" t="n">
        <v>13.5626953934115</v>
      </c>
      <c r="FT97" s="0" t="n">
        <v>13.1113637623935</v>
      </c>
      <c r="FU97" s="0" t="n">
        <v>12.998402351748</v>
      </c>
      <c r="FV97" s="0" t="n">
        <v>13.1128352997022</v>
      </c>
      <c r="FW97" s="0" t="n">
        <v>13.01029155449</v>
      </c>
      <c r="FX97" s="0" t="n">
        <v>13.0788059320442</v>
      </c>
      <c r="FY97" s="0" t="n">
        <v>13.0940060056095</v>
      </c>
      <c r="FZ97" s="0" t="n">
        <v>13.0885682502686</v>
      </c>
      <c r="GA97" s="0" t="n">
        <v>13.1809303976507</v>
      </c>
      <c r="GB97" s="0" t="n">
        <v>13.1819033342072</v>
      </c>
      <c r="GC97" s="0" t="n">
        <v>13.1081521445337</v>
      </c>
      <c r="GD97" s="0" t="n">
        <v>13.2941586196557</v>
      </c>
      <c r="GE97" s="0" t="n">
        <v>13.1560559174549</v>
      </c>
      <c r="GF97" s="0" t="n">
        <v>13.3931554761417</v>
      </c>
      <c r="GG97" s="0" t="n">
        <v>13.1525225981732</v>
      </c>
      <c r="GH97" s="0" t="n">
        <v>13.0537520400911</v>
      </c>
      <c r="GI97" s="0" t="n">
        <v>13.2040634904714</v>
      </c>
      <c r="GJ97" s="0" t="n">
        <v>13.2727234927301</v>
      </c>
      <c r="GK97" s="0" t="n">
        <v>13.3383543469081</v>
      </c>
      <c r="GL97" s="0" t="n">
        <v>13.2407505985108</v>
      </c>
      <c r="GM97" s="0" t="n">
        <v>13.1456903649902</v>
      </c>
      <c r="GN97" s="0" t="n">
        <v>13.1986238904304</v>
      </c>
      <c r="GO97" s="0" t="n">
        <v>13.1706543050198</v>
      </c>
      <c r="GP97" s="0" t="n">
        <v>13.3037181209874</v>
      </c>
      <c r="GQ97" s="0" t="n">
        <v>13.1823639996343</v>
      </c>
      <c r="GR97" s="0" t="n">
        <v>13.2761341509844</v>
      </c>
      <c r="GS97" s="0" t="n">
        <v>13.3478534493365</v>
      </c>
      <c r="GT97" s="0" t="n">
        <v>13.3345599884832</v>
      </c>
      <c r="GU97" s="0" t="n">
        <v>13.3223059352887</v>
      </c>
      <c r="GV97" s="0" t="n">
        <v>13.3101204096067</v>
      </c>
      <c r="GW97" s="0" t="n">
        <v>13.3078752967259</v>
      </c>
      <c r="GX97" s="0" t="n">
        <v>13.2763766184708</v>
      </c>
      <c r="GY97" s="0" t="n">
        <v>13.2294156497986</v>
      </c>
      <c r="GZ97" s="0" t="n">
        <v>13.528118905006</v>
      </c>
      <c r="HA97" s="0" t="n">
        <v>13.4543348916783</v>
      </c>
      <c r="HB97" s="0" t="n">
        <v>13.3431315679778</v>
      </c>
      <c r="HC97" s="0" t="n">
        <v>13.3332631880656</v>
      </c>
      <c r="HD97" s="0" t="n">
        <v>13.2887891943973</v>
      </c>
      <c r="HE97" s="0" t="n">
        <v>13.255172098584</v>
      </c>
      <c r="HF97" s="0" t="n">
        <v>13.299684194046</v>
      </c>
      <c r="HG97" s="0" t="n">
        <v>13.3293623618534</v>
      </c>
      <c r="HH97" s="0" t="n">
        <v>13.322813125004</v>
      </c>
      <c r="HI97" s="0" t="n">
        <v>13.5033148062886</v>
      </c>
      <c r="HJ97" s="0" t="n">
        <v>13.3380436906603</v>
      </c>
      <c r="HK97" s="0" t="n">
        <v>13.1917751324776</v>
      </c>
      <c r="HL97" s="0" t="n">
        <v>13.4154147805895</v>
      </c>
      <c r="HM97" s="0" t="n">
        <v>13.5660760400168</v>
      </c>
      <c r="HN97" s="0" t="n">
        <v>13.510035738466</v>
      </c>
      <c r="HO97" s="0" t="n">
        <v>13.345417298617</v>
      </c>
      <c r="HP97" s="0" t="n">
        <v>13.3201885384871</v>
      </c>
      <c r="HQ97" s="0" t="n">
        <v>13.3942420476698</v>
      </c>
      <c r="HR97" s="0" t="n">
        <v>13.433626464314</v>
      </c>
      <c r="HS97" s="0" t="n">
        <v>13.3345776580084</v>
      </c>
      <c r="HT97" s="0" t="n">
        <v>13.384221333649</v>
      </c>
      <c r="HU97" s="0" t="n">
        <v>13.4984097913742</v>
      </c>
      <c r="HV97" s="0" t="n">
        <v>13.5393061992766</v>
      </c>
      <c r="HW97" s="0" t="n">
        <v>13.5359616935945</v>
      </c>
      <c r="HX97" s="0" t="n">
        <v>13.5896600409036</v>
      </c>
      <c r="HY97" s="0" t="n">
        <v>13.5500416838484</v>
      </c>
      <c r="HZ97" s="0" t="n">
        <v>13.428622446854</v>
      </c>
      <c r="IA97" s="0" t="n">
        <v>13.1400271594141</v>
      </c>
      <c r="IB97" s="0" t="n">
        <v>13.0168493947616</v>
      </c>
      <c r="IC97" s="0" t="n">
        <f aca="false">AVERAGE(B97:IB97)</f>
        <v>13.1532566541209</v>
      </c>
      <c r="ID97" s="0" t="n">
        <f aca="false">STDEVP(B97:IB97)</f>
        <v>0.165914329701663</v>
      </c>
      <c r="IE97" s="0" t="n">
        <f aca="false">ID97/IC97</f>
        <v>0.0126139353974882</v>
      </c>
      <c r="IF97" s="0" t="s">
        <v>510</v>
      </c>
      <c r="IG97" s="0" t="s">
        <v>511</v>
      </c>
      <c r="IH97" s="1"/>
      <c r="IU97" s="0"/>
    </row>
    <row r="98" customFormat="false" ht="13.5" hidden="false" customHeight="false" outlineLevel="0" collapsed="false">
      <c r="A98" s="0" t="s">
        <v>512</v>
      </c>
      <c r="B98" s="0" t="n">
        <v>11.2494574422398</v>
      </c>
      <c r="C98" s="0" t="n">
        <v>11.3840505785226</v>
      </c>
      <c r="D98" s="0" t="n">
        <v>11.2389772530504</v>
      </c>
      <c r="E98" s="0" t="n">
        <v>11.5602159652627</v>
      </c>
      <c r="F98" s="0" t="n">
        <v>11.7723085403177</v>
      </c>
      <c r="G98" s="0" t="n">
        <v>11.5355898948468</v>
      </c>
      <c r="H98" s="0" t="n">
        <v>11.1661683213993</v>
      </c>
      <c r="I98" s="0" t="n">
        <v>11.312821341748</v>
      </c>
      <c r="J98" s="0" t="n">
        <v>11.2264738719021</v>
      </c>
      <c r="K98" s="0" t="n">
        <v>11.5187725804344</v>
      </c>
      <c r="L98" s="0" t="n">
        <v>11.3292481782881</v>
      </c>
      <c r="M98" s="0" t="n">
        <v>11.3748001963042</v>
      </c>
      <c r="N98" s="0" t="n">
        <v>11.3795029427286</v>
      </c>
      <c r="O98" s="0" t="n">
        <v>11.4834331442235</v>
      </c>
      <c r="P98" s="0" t="n">
        <v>11.4308258738455</v>
      </c>
      <c r="Q98" s="0" t="n">
        <v>11.7556648986756</v>
      </c>
      <c r="R98" s="0" t="n">
        <v>11.4925376000001</v>
      </c>
      <c r="S98" s="0" t="n">
        <v>11.2848139768028</v>
      </c>
      <c r="T98" s="0" t="n">
        <v>11.1861532526223</v>
      </c>
      <c r="U98" s="0" t="n">
        <v>11.3307582242913</v>
      </c>
      <c r="V98" s="0" t="n">
        <v>11.3055835103024</v>
      </c>
      <c r="W98" s="0" t="n">
        <v>11.5724314410291</v>
      </c>
      <c r="X98" s="0" t="n">
        <v>11.5718568457652</v>
      </c>
      <c r="Y98" s="0" t="n">
        <v>11.5522821519558</v>
      </c>
      <c r="Z98" s="0" t="n">
        <v>11.4012060593866</v>
      </c>
      <c r="AA98" s="0" t="n">
        <v>11.5225502092504</v>
      </c>
      <c r="AB98" s="0" t="n">
        <v>11.4392773062112</v>
      </c>
      <c r="AC98" s="0" t="n">
        <v>11.4412875501295</v>
      </c>
      <c r="AD98" s="0" t="n">
        <v>11.4501772744752</v>
      </c>
      <c r="AE98" s="0" t="n">
        <v>11.3295967940901</v>
      </c>
      <c r="AF98" s="0" t="n">
        <v>11.4368601955791</v>
      </c>
      <c r="AG98" s="0" t="n">
        <v>11.7334599449832</v>
      </c>
      <c r="AH98" s="0" t="n">
        <v>11.7334742256792</v>
      </c>
      <c r="AI98" s="0" t="n">
        <v>11.4097263841449</v>
      </c>
      <c r="AJ98" s="0" t="n">
        <v>11.7449334578992</v>
      </c>
      <c r="AK98" s="0" t="n">
        <v>11.5562432182229</v>
      </c>
      <c r="AL98" s="0" t="n">
        <v>11.2840945259547</v>
      </c>
      <c r="AM98" s="0" t="n">
        <v>11.311403751418</v>
      </c>
      <c r="AN98" s="0" t="n">
        <v>11.2494659418436</v>
      </c>
      <c r="AO98" s="0" t="n">
        <v>11.7106403212723</v>
      </c>
      <c r="AP98" s="0" t="n">
        <v>11.4325649815822</v>
      </c>
      <c r="AQ98" s="0" t="n">
        <v>11.4248280591699</v>
      </c>
      <c r="AR98" s="0" t="n">
        <v>11.7214307203682</v>
      </c>
      <c r="AS98" s="0" t="n">
        <v>11.5386459344665</v>
      </c>
      <c r="AT98" s="0" t="n">
        <v>11.4274886713541</v>
      </c>
      <c r="AU98" s="0" t="n">
        <v>11.5245486314504</v>
      </c>
      <c r="AV98" s="0" t="n">
        <v>11.2971209607499</v>
      </c>
      <c r="AW98" s="0" t="n">
        <v>11.3818452181578</v>
      </c>
      <c r="AX98" s="0" t="n">
        <v>11.3713010596246</v>
      </c>
      <c r="AY98" s="0" t="n">
        <v>11.4348787569688</v>
      </c>
      <c r="AZ98" s="0" t="n">
        <v>11.3990452264106</v>
      </c>
      <c r="BA98" s="0" t="n">
        <v>11.338017424988</v>
      </c>
      <c r="BB98" s="0" t="n">
        <v>11.3677571681764</v>
      </c>
      <c r="BC98" s="0" t="n">
        <v>11.341921172914</v>
      </c>
      <c r="BD98" s="0" t="n">
        <v>11.2466437434346</v>
      </c>
      <c r="BE98" s="0" t="n">
        <v>11.2393004621019</v>
      </c>
      <c r="BF98" s="0" t="n">
        <v>11.3416747000214</v>
      </c>
      <c r="BG98" s="0" t="n">
        <v>11.575342198811</v>
      </c>
      <c r="BH98" s="0" t="n">
        <v>11.6677019947555</v>
      </c>
      <c r="BI98" s="0" t="n">
        <v>11.4908999735522</v>
      </c>
      <c r="BJ98" s="0" t="n">
        <v>11.3918889173973</v>
      </c>
      <c r="BK98" s="0" t="n">
        <v>11.3462738686604</v>
      </c>
      <c r="BL98" s="0" t="n">
        <v>11.4756497838474</v>
      </c>
      <c r="BM98" s="0" t="n">
        <v>11.5074171435492</v>
      </c>
      <c r="BN98" s="0" t="n">
        <v>11.4591436766607</v>
      </c>
      <c r="BO98" s="0" t="n">
        <v>11.3801364394499</v>
      </c>
      <c r="BP98" s="0" t="n">
        <v>11.5592887978765</v>
      </c>
      <c r="BQ98" s="0" t="n">
        <v>11.4764835657029</v>
      </c>
      <c r="BR98" s="0" t="n">
        <v>11.1060733021339</v>
      </c>
      <c r="BS98" s="0" t="n">
        <v>11.4163025188795</v>
      </c>
      <c r="BT98" s="0" t="n">
        <v>11.326204094359</v>
      </c>
      <c r="BU98" s="0" t="n">
        <v>11.2548386881767</v>
      </c>
      <c r="BV98" s="0" t="n">
        <v>11.2971865168763</v>
      </c>
      <c r="BW98" s="0" t="n">
        <v>11.3129809098729</v>
      </c>
      <c r="BX98" s="0" t="n">
        <v>11.491893218825</v>
      </c>
      <c r="BY98" s="0" t="n">
        <v>11.1520845554966</v>
      </c>
      <c r="BZ98" s="0" t="n">
        <v>11.543821838966</v>
      </c>
      <c r="CA98" s="0" t="n">
        <v>11.1539885634328</v>
      </c>
      <c r="CB98" s="0" t="n">
        <v>11.3723534567165</v>
      </c>
      <c r="CC98" s="0" t="n">
        <v>11.313123548845</v>
      </c>
      <c r="CD98" s="0" t="n">
        <v>11.5348741750917</v>
      </c>
      <c r="CE98" s="0" t="n">
        <v>11.1591874091041</v>
      </c>
      <c r="CF98" s="0" t="n">
        <v>11.3874268171794</v>
      </c>
      <c r="CG98" s="0" t="n">
        <v>11.3335218496363</v>
      </c>
      <c r="CH98" s="0" t="n">
        <v>11.4336689667401</v>
      </c>
      <c r="CI98" s="0" t="n">
        <v>11.3686970035569</v>
      </c>
      <c r="CJ98" s="0" t="n">
        <v>11.3635249723694</v>
      </c>
      <c r="CK98" s="0" t="n">
        <v>11.2189280675268</v>
      </c>
      <c r="CL98" s="0" t="n">
        <v>11.4865202915296</v>
      </c>
      <c r="CM98" s="0" t="n">
        <v>11.2915858174355</v>
      </c>
      <c r="CN98" s="0" t="n">
        <v>11.3759706120619</v>
      </c>
      <c r="CO98" s="0" t="n">
        <v>11.4558220370797</v>
      </c>
      <c r="CP98" s="0" t="n">
        <v>11.3318784448718</v>
      </c>
      <c r="CQ98" s="0" t="n">
        <v>11.45342890691</v>
      </c>
      <c r="CR98" s="0" t="n">
        <v>11.4361923794029</v>
      </c>
      <c r="CS98" s="0" t="n">
        <v>11.4230021611524</v>
      </c>
      <c r="CT98" s="0" t="n">
        <v>11.3343196558558</v>
      </c>
      <c r="CU98" s="0" t="n">
        <v>11.4319409816126</v>
      </c>
      <c r="CV98" s="0" t="n">
        <v>11.5934263776624</v>
      </c>
      <c r="CW98" s="0" t="n">
        <v>11.3930044303501</v>
      </c>
      <c r="CX98" s="0" t="n">
        <v>11.3726089445274</v>
      </c>
      <c r="CY98" s="0" t="n">
        <v>11.2945780184824</v>
      </c>
      <c r="CZ98" s="0" t="n">
        <v>11.3128057094965</v>
      </c>
      <c r="DA98" s="0" t="n">
        <v>11.4281366765977</v>
      </c>
      <c r="DB98" s="0" t="n">
        <v>11.5037984458892</v>
      </c>
      <c r="DC98" s="0" t="n">
        <v>11.557214315813</v>
      </c>
      <c r="DD98" s="0" t="n">
        <v>11.5049065079704</v>
      </c>
      <c r="DE98" s="0" t="n">
        <v>11.3689946408385</v>
      </c>
      <c r="DF98" s="0" t="n">
        <v>11.291041938547</v>
      </c>
      <c r="DG98" s="0" t="n">
        <v>11.4754180896985</v>
      </c>
      <c r="DH98" s="0" t="n">
        <v>11.4595968611288</v>
      </c>
      <c r="DI98" s="0" t="n">
        <v>11.5571333367459</v>
      </c>
      <c r="DJ98" s="0" t="n">
        <v>11.3900670810657</v>
      </c>
      <c r="DK98" s="0" t="n">
        <v>11.2535890432998</v>
      </c>
      <c r="DL98" s="0" t="n">
        <v>11.488247260842</v>
      </c>
      <c r="DM98" s="0" t="n">
        <v>11.3102384446643</v>
      </c>
      <c r="DN98" s="0" t="n">
        <v>11.3668277534143</v>
      </c>
      <c r="DO98" s="0" t="n">
        <v>11.4155498382866</v>
      </c>
      <c r="DP98" s="0" t="n">
        <v>11.3976609028176</v>
      </c>
      <c r="DQ98" s="0" t="n">
        <v>11.4512131945824</v>
      </c>
      <c r="DR98" s="0" t="n">
        <v>11.2225170056282</v>
      </c>
      <c r="DS98" s="0" t="n">
        <v>11.5015517937541</v>
      </c>
      <c r="DT98" s="0" t="n">
        <v>11.4231467187351</v>
      </c>
      <c r="DU98" s="0" t="n">
        <v>11.4331549054538</v>
      </c>
      <c r="DV98" s="0" t="n">
        <v>11.6165822165394</v>
      </c>
      <c r="DW98" s="0" t="n">
        <v>11.3923902993442</v>
      </c>
      <c r="DX98" s="0" t="n">
        <v>11.4559161283938</v>
      </c>
      <c r="DY98" s="0" t="n">
        <v>11.3594890692288</v>
      </c>
      <c r="DZ98" s="0" t="n">
        <v>11.2264239633147</v>
      </c>
      <c r="EA98" s="0" t="n">
        <v>11.2952809652201</v>
      </c>
      <c r="EB98" s="0" t="n">
        <v>11.4616757326461</v>
      </c>
      <c r="EC98" s="0" t="n">
        <v>11.353174332027</v>
      </c>
      <c r="ED98" s="0" t="n">
        <v>11.328828801068</v>
      </c>
      <c r="EE98" s="0" t="n">
        <v>11.2819979524849</v>
      </c>
      <c r="EF98" s="0" t="n">
        <v>11.3680701976643</v>
      </c>
      <c r="EG98" s="0" t="n">
        <v>11.5566811583055</v>
      </c>
      <c r="EH98" s="0" t="n">
        <v>11.5387905837162</v>
      </c>
      <c r="EI98" s="0" t="n">
        <v>11.4401608711507</v>
      </c>
      <c r="EJ98" s="0" t="n">
        <v>11.3984204000053</v>
      </c>
      <c r="EK98" s="0" t="n">
        <v>11.3524715323504</v>
      </c>
      <c r="EL98" s="0" t="n">
        <v>11.426353152182</v>
      </c>
      <c r="EM98" s="0" t="n">
        <v>11.3916366966088</v>
      </c>
      <c r="EN98" s="0" t="n">
        <v>11.2971977817234</v>
      </c>
      <c r="EO98" s="0" t="n">
        <v>11.290206394807</v>
      </c>
      <c r="EP98" s="0" t="n">
        <v>11.3481980480117</v>
      </c>
      <c r="EQ98" s="0" t="n">
        <v>11.267987139801</v>
      </c>
      <c r="ER98" s="0" t="n">
        <v>11.0869733099513</v>
      </c>
      <c r="ES98" s="0" t="n">
        <v>11.3751577860004</v>
      </c>
      <c r="ET98" s="0" t="n">
        <v>11.4301356429822</v>
      </c>
      <c r="EU98" s="0" t="n">
        <v>11.4620753985734</v>
      </c>
      <c r="EV98" s="0" t="n">
        <v>11.3159916998428</v>
      </c>
      <c r="EW98" s="0" t="n">
        <v>11.1927781164145</v>
      </c>
      <c r="EX98" s="0" t="n">
        <v>11.07202897313</v>
      </c>
      <c r="EY98" s="0" t="n">
        <v>11.2753608674601</v>
      </c>
      <c r="EZ98" s="0" t="n">
        <v>11.217531699724</v>
      </c>
      <c r="FA98" s="0" t="n">
        <v>11.128310765261</v>
      </c>
      <c r="FB98" s="0" t="n">
        <v>11.17627580626</v>
      </c>
      <c r="FC98" s="0" t="n">
        <v>11.3159249580397</v>
      </c>
      <c r="FD98" s="0" t="n">
        <v>11.1391223330056</v>
      </c>
      <c r="FE98" s="0" t="n">
        <v>11.1801787473879</v>
      </c>
      <c r="FF98" s="0" t="n">
        <v>11.2384224919994</v>
      </c>
      <c r="FG98" s="0" t="n">
        <v>11.2554669106441</v>
      </c>
      <c r="FH98" s="0" t="n">
        <v>11.1734498266152</v>
      </c>
      <c r="FI98" s="0" t="n">
        <v>11.2110300945668</v>
      </c>
      <c r="FJ98" s="0" t="n">
        <v>11.2467837891079</v>
      </c>
      <c r="FK98" s="0" t="n">
        <v>11.3148814133558</v>
      </c>
      <c r="FL98" s="0" t="n">
        <v>11.2702421626341</v>
      </c>
      <c r="FM98" s="0" t="n">
        <v>11.3726513087629</v>
      </c>
      <c r="FN98" s="0" t="n">
        <v>11.2061262451811</v>
      </c>
      <c r="FO98" s="0" t="n">
        <v>11.2335355905153</v>
      </c>
      <c r="FP98" s="0" t="n">
        <v>11.3406481500927</v>
      </c>
      <c r="FQ98" s="0" t="n">
        <v>11.1544848599524</v>
      </c>
      <c r="FR98" s="0" t="n">
        <v>11.2166161528031</v>
      </c>
      <c r="FS98" s="0" t="n">
        <v>11.135255439499</v>
      </c>
      <c r="FT98" s="0" t="n">
        <v>11.1758520325219</v>
      </c>
      <c r="FU98" s="0" t="n">
        <v>11.2802870463213</v>
      </c>
      <c r="FV98" s="0" t="n">
        <v>11.133290704447</v>
      </c>
      <c r="FW98" s="0" t="n">
        <v>11.1264815613281</v>
      </c>
      <c r="FX98" s="0" t="n">
        <v>11.1030134546641</v>
      </c>
      <c r="FY98" s="0" t="n">
        <v>11.2217887848561</v>
      </c>
      <c r="FZ98" s="0" t="n">
        <v>11.1532264517456</v>
      </c>
      <c r="GA98" s="0" t="n">
        <v>11.3347730971374</v>
      </c>
      <c r="GB98" s="0" t="n">
        <v>11.1655629099547</v>
      </c>
      <c r="GC98" s="0" t="n">
        <v>11.3216254144541</v>
      </c>
      <c r="GD98" s="0" t="n">
        <v>11.1132925355192</v>
      </c>
      <c r="GE98" s="0" t="n">
        <v>11.3040587550182</v>
      </c>
      <c r="GF98" s="0" t="n">
        <v>11.4738285629616</v>
      </c>
      <c r="GG98" s="0" t="n">
        <v>11.3863651567402</v>
      </c>
      <c r="GH98" s="0" t="n">
        <v>11.2375052951015</v>
      </c>
      <c r="GI98" s="0" t="n">
        <v>11.4083956113883</v>
      </c>
      <c r="GJ98" s="0" t="n">
        <v>11.2851839362687</v>
      </c>
      <c r="GK98" s="0" t="n">
        <v>11.271954261313</v>
      </c>
      <c r="GL98" s="0" t="n">
        <v>11.3456668583765</v>
      </c>
      <c r="GM98" s="0" t="n">
        <v>11.1822007310893</v>
      </c>
      <c r="GN98" s="0" t="n">
        <v>11.2915760091105</v>
      </c>
      <c r="GO98" s="0" t="n">
        <v>11.4464385445456</v>
      </c>
      <c r="GP98" s="0" t="n">
        <v>11.4740628877066</v>
      </c>
      <c r="GQ98" s="0" t="n">
        <v>11.4325073985837</v>
      </c>
      <c r="GR98" s="0" t="n">
        <v>11.4984165853649</v>
      </c>
      <c r="GS98" s="0" t="n">
        <v>11.5388513245505</v>
      </c>
      <c r="GT98" s="0" t="n">
        <v>11.3955070853579</v>
      </c>
      <c r="GU98" s="0" t="n">
        <v>11.5542471644632</v>
      </c>
      <c r="GV98" s="0" t="n">
        <v>11.4563377504874</v>
      </c>
      <c r="GW98" s="0" t="n">
        <v>11.6216899070227</v>
      </c>
      <c r="GX98" s="0" t="n">
        <v>11.4208707732756</v>
      </c>
      <c r="GY98" s="0" t="n">
        <v>11.4801424506578</v>
      </c>
      <c r="GZ98" s="0" t="n">
        <v>11.3820193462814</v>
      </c>
      <c r="HA98" s="0" t="n">
        <v>11.4258589273108</v>
      </c>
      <c r="HB98" s="0" t="n">
        <v>11.4156887390214</v>
      </c>
      <c r="HC98" s="0" t="n">
        <v>11.1903510814209</v>
      </c>
      <c r="HD98" s="0" t="n">
        <v>11.1501374658765</v>
      </c>
      <c r="HE98" s="0" t="n">
        <v>11.0645408180858</v>
      </c>
      <c r="HF98" s="0" t="n">
        <v>11.2125391994919</v>
      </c>
      <c r="HG98" s="0" t="n">
        <v>11.2965666539433</v>
      </c>
      <c r="HH98" s="0" t="n">
        <v>11.0910791358918</v>
      </c>
      <c r="HI98" s="0" t="n">
        <v>11.2925873336722</v>
      </c>
      <c r="HJ98" s="0" t="n">
        <v>11.284787171716</v>
      </c>
      <c r="HK98" s="0" t="n">
        <v>10.9980756856794</v>
      </c>
      <c r="HL98" s="0" t="n">
        <v>11.1810485295713</v>
      </c>
      <c r="HM98" s="0" t="n">
        <v>11.0956102657598</v>
      </c>
      <c r="HN98" s="0" t="n">
        <v>11.2796971407736</v>
      </c>
      <c r="HO98" s="0" t="n">
        <v>11.2911322809543</v>
      </c>
      <c r="HP98" s="0" t="n">
        <v>11.3379340579678</v>
      </c>
      <c r="HQ98" s="0" t="n">
        <v>11.404691032193</v>
      </c>
      <c r="HR98" s="0" t="n">
        <v>11.2202947672957</v>
      </c>
      <c r="HS98" s="0" t="n">
        <v>11.2206036592145</v>
      </c>
      <c r="HT98" s="0" t="n">
        <v>11.3169599444392</v>
      </c>
      <c r="HU98" s="0" t="n">
        <v>11.3441026523106</v>
      </c>
      <c r="HV98" s="0" t="n">
        <v>11.2356610133032</v>
      </c>
      <c r="HW98" s="0" t="n">
        <v>11.1977044347842</v>
      </c>
      <c r="HX98" s="0" t="n">
        <v>11.1858806585322</v>
      </c>
      <c r="HY98" s="0" t="n">
        <v>11.5076285935213</v>
      </c>
      <c r="HZ98" s="0" t="n">
        <v>11.1449172431513</v>
      </c>
      <c r="IA98" s="0" t="n">
        <v>11.3005505120912</v>
      </c>
      <c r="IB98" s="0" t="n">
        <v>11.1182506310194</v>
      </c>
      <c r="IC98" s="0" t="n">
        <f aca="false">AVERAGE(B98:IB98)</f>
        <v>11.358567695367</v>
      </c>
      <c r="ID98" s="0" t="n">
        <f aca="false">STDEVP(B98:IB98)</f>
        <v>0.144125043273089</v>
      </c>
      <c r="IE98" s="0" t="n">
        <f aca="false">ID98/IC98</f>
        <v>0.0126886634951231</v>
      </c>
      <c r="IF98" s="0" t="s">
        <v>513</v>
      </c>
      <c r="IG98" s="0" t="s">
        <v>514</v>
      </c>
      <c r="IH98" s="1"/>
      <c r="IU98" s="0"/>
    </row>
    <row r="99" customFormat="false" ht="13.5" hidden="false" customHeight="false" outlineLevel="0" collapsed="false">
      <c r="A99" s="0" t="s">
        <v>515</v>
      </c>
      <c r="B99" s="0" t="n">
        <v>12.1200887941052</v>
      </c>
      <c r="C99" s="0" t="n">
        <v>12.3259889206968</v>
      </c>
      <c r="D99" s="0" t="n">
        <v>12.2104112233422</v>
      </c>
      <c r="E99" s="0" t="n">
        <v>11.9761048886677</v>
      </c>
      <c r="F99" s="0" t="n">
        <v>12.2219286642956</v>
      </c>
      <c r="G99" s="0" t="n">
        <v>11.9900497938637</v>
      </c>
      <c r="H99" s="0" t="n">
        <v>12.2454128007946</v>
      </c>
      <c r="I99" s="0" t="n">
        <v>12.2241103404647</v>
      </c>
      <c r="J99" s="0" t="n">
        <v>12.2691410623383</v>
      </c>
      <c r="K99" s="0" t="n">
        <v>12.2187902076315</v>
      </c>
      <c r="L99" s="0" t="n">
        <v>12.2570878297172</v>
      </c>
      <c r="M99" s="0" t="n">
        <v>12.2819353669311</v>
      </c>
      <c r="N99" s="0" t="n">
        <v>12.0754283505104</v>
      </c>
      <c r="O99" s="0" t="n">
        <v>12.3676933406766</v>
      </c>
      <c r="P99" s="0" t="n">
        <v>12.3094651734154</v>
      </c>
      <c r="Q99" s="0" t="n">
        <v>12.3698827813436</v>
      </c>
      <c r="R99" s="0" t="n">
        <v>12.223185261792</v>
      </c>
      <c r="S99" s="0" t="n">
        <v>12.3524435377399</v>
      </c>
      <c r="T99" s="0" t="n">
        <v>12.3572539415281</v>
      </c>
      <c r="U99" s="0" t="n">
        <v>12.2940550680261</v>
      </c>
      <c r="V99" s="0" t="n">
        <v>12.2266563965518</v>
      </c>
      <c r="W99" s="0" t="n">
        <v>12.3071396673583</v>
      </c>
      <c r="X99" s="0" t="n">
        <v>12.2483084808261</v>
      </c>
      <c r="Y99" s="0" t="n">
        <v>12.2651899527578</v>
      </c>
      <c r="Z99" s="0" t="n">
        <v>12.2388894306283</v>
      </c>
      <c r="AA99" s="0" t="n">
        <v>12.2878365573105</v>
      </c>
      <c r="AB99" s="0" t="n">
        <v>12.2032923416106</v>
      </c>
      <c r="AC99" s="0" t="n">
        <v>12.4303484653825</v>
      </c>
      <c r="AD99" s="0" t="n">
        <v>12.254787476502</v>
      </c>
      <c r="AE99" s="0" t="n">
        <v>12.2432891389851</v>
      </c>
      <c r="AF99" s="0" t="n">
        <v>12.193764433657</v>
      </c>
      <c r="AG99" s="0" t="n">
        <v>11.8981610708018</v>
      </c>
      <c r="AH99" s="0" t="n">
        <v>12.1765520693258</v>
      </c>
      <c r="AI99" s="0" t="n">
        <v>12.2638216110084</v>
      </c>
      <c r="AJ99" s="0" t="n">
        <v>12.1887374228544</v>
      </c>
      <c r="AK99" s="0" t="n">
        <v>12.4087822190684</v>
      </c>
      <c r="AL99" s="0" t="n">
        <v>12.2599432568825</v>
      </c>
      <c r="AM99" s="0" t="n">
        <v>12.5318642327262</v>
      </c>
      <c r="AN99" s="0" t="n">
        <v>12.2905974808894</v>
      </c>
      <c r="AO99" s="0" t="n">
        <v>12.2384464258393</v>
      </c>
      <c r="AP99" s="0" t="n">
        <v>12.2063779158809</v>
      </c>
      <c r="AQ99" s="0" t="n">
        <v>12.1480217047956</v>
      </c>
      <c r="AR99" s="0" t="n">
        <v>12.0149769410652</v>
      </c>
      <c r="AS99" s="0" t="n">
        <v>12.1566911182432</v>
      </c>
      <c r="AT99" s="0" t="n">
        <v>12.3731230804173</v>
      </c>
      <c r="AU99" s="0" t="n">
        <v>12.1433753961616</v>
      </c>
      <c r="AV99" s="0" t="n">
        <v>11.9424400584939</v>
      </c>
      <c r="AW99" s="0" t="n">
        <v>12.0074499060533</v>
      </c>
      <c r="AX99" s="0" t="n">
        <v>12.0438640087357</v>
      </c>
      <c r="AY99" s="0" t="n">
        <v>12.1304395164678</v>
      </c>
      <c r="AZ99" s="0" t="n">
        <v>12.1595344732539</v>
      </c>
      <c r="BA99" s="0" t="n">
        <v>12.1864050890001</v>
      </c>
      <c r="BB99" s="0" t="n">
        <v>12.1967095199078</v>
      </c>
      <c r="BC99" s="0" t="n">
        <v>12.0920703234781</v>
      </c>
      <c r="BD99" s="0" t="n">
        <v>12.040048959115</v>
      </c>
      <c r="BE99" s="0" t="n">
        <v>12.2112395669141</v>
      </c>
      <c r="BF99" s="0" t="n">
        <v>12.29302362496</v>
      </c>
      <c r="BG99" s="0" t="n">
        <v>11.9740085917645</v>
      </c>
      <c r="BH99" s="0" t="n">
        <v>12.1120631723817</v>
      </c>
      <c r="BI99" s="0" t="n">
        <v>12.0181465912635</v>
      </c>
      <c r="BJ99" s="0" t="n">
        <v>11.9866684956196</v>
      </c>
      <c r="BK99" s="0" t="n">
        <v>12.0796227544298</v>
      </c>
      <c r="BL99" s="0" t="n">
        <v>12.1401914572288</v>
      </c>
      <c r="BM99" s="0" t="n">
        <v>12.2640191924046</v>
      </c>
      <c r="BN99" s="0" t="n">
        <v>11.9669987329393</v>
      </c>
      <c r="BO99" s="0" t="n">
        <v>12.1642603773606</v>
      </c>
      <c r="BP99" s="0" t="n">
        <v>12.0171221492924</v>
      </c>
      <c r="BQ99" s="0" t="n">
        <v>12.1230213914555</v>
      </c>
      <c r="BR99" s="0" t="n">
        <v>12.0783004761273</v>
      </c>
      <c r="BS99" s="0" t="n">
        <v>11.8852893250024</v>
      </c>
      <c r="BT99" s="0" t="n">
        <v>11.746597232091</v>
      </c>
      <c r="BU99" s="0" t="n">
        <v>11.9465629633025</v>
      </c>
      <c r="BV99" s="0" t="n">
        <v>11.997184370121</v>
      </c>
      <c r="BW99" s="0" t="n">
        <v>12.1564580945942</v>
      </c>
      <c r="BX99" s="0" t="n">
        <v>12.218352947384</v>
      </c>
      <c r="BY99" s="0" t="n">
        <v>12.461945406478</v>
      </c>
      <c r="BZ99" s="0" t="n">
        <v>12.3739059932558</v>
      </c>
      <c r="CA99" s="0" t="n">
        <v>12.2373150266012</v>
      </c>
      <c r="CB99" s="0" t="n">
        <v>12.093134856761</v>
      </c>
      <c r="CC99" s="0" t="n">
        <v>12.0978416140165</v>
      </c>
      <c r="CD99" s="0" t="n">
        <v>12.0642070644026</v>
      </c>
      <c r="CE99" s="0" t="n">
        <v>11.4447284565227</v>
      </c>
      <c r="CF99" s="0" t="n">
        <v>12.1592106192841</v>
      </c>
      <c r="CG99" s="0" t="n">
        <v>12.3746076983287</v>
      </c>
      <c r="CH99" s="0" t="n">
        <v>12.0556936686103</v>
      </c>
      <c r="CI99" s="0" t="n">
        <v>12.260418369912</v>
      </c>
      <c r="CJ99" s="0" t="n">
        <v>12.0563760430698</v>
      </c>
      <c r="CK99" s="0" t="n">
        <v>12.2229391782361</v>
      </c>
      <c r="CL99" s="0" t="n">
        <v>12.266799582249</v>
      </c>
      <c r="CM99" s="0" t="n">
        <v>12.2642044028312</v>
      </c>
      <c r="CN99" s="0" t="n">
        <v>12.2572080916559</v>
      </c>
      <c r="CO99" s="0" t="n">
        <v>12.2425397739244</v>
      </c>
      <c r="CP99" s="0" t="n">
        <v>12.3664388009814</v>
      </c>
      <c r="CQ99" s="0" t="n">
        <v>12.295572468214</v>
      </c>
      <c r="CR99" s="0" t="n">
        <v>12.3148872134207</v>
      </c>
      <c r="CS99" s="0" t="n">
        <v>12.2538135858087</v>
      </c>
      <c r="CT99" s="0" t="n">
        <v>12.1842166060158</v>
      </c>
      <c r="CU99" s="0" t="n">
        <v>12.3473367883807</v>
      </c>
      <c r="CV99" s="0" t="n">
        <v>12.3703386746289</v>
      </c>
      <c r="CW99" s="0" t="n">
        <v>12.1270327852322</v>
      </c>
      <c r="CX99" s="0" t="n">
        <v>12.3471336436496</v>
      </c>
      <c r="CY99" s="0" t="n">
        <v>12.3760376123172</v>
      </c>
      <c r="CZ99" s="0" t="n">
        <v>12.3057797152335</v>
      </c>
      <c r="DA99" s="0" t="n">
        <v>12.5275795762612</v>
      </c>
      <c r="DB99" s="0" t="n">
        <v>12.3476795016168</v>
      </c>
      <c r="DC99" s="0" t="n">
        <v>12.2411262619977</v>
      </c>
      <c r="DD99" s="0" t="n">
        <v>12.4117220942202</v>
      </c>
      <c r="DE99" s="0" t="n">
        <v>12.4701712916575</v>
      </c>
      <c r="DF99" s="0" t="n">
        <v>12.2910170138488</v>
      </c>
      <c r="DG99" s="0" t="n">
        <v>12.5119627032702</v>
      </c>
      <c r="DH99" s="0" t="n">
        <v>12.1851749100391</v>
      </c>
      <c r="DI99" s="0" t="n">
        <v>12.3433250282452</v>
      </c>
      <c r="DJ99" s="0" t="n">
        <v>12.2640920222588</v>
      </c>
      <c r="DK99" s="0" t="n">
        <v>12.1878532467051</v>
      </c>
      <c r="DL99" s="0" t="n">
        <v>12.1443611737423</v>
      </c>
      <c r="DM99" s="0" t="n">
        <v>12.392684896119</v>
      </c>
      <c r="DN99" s="0" t="n">
        <v>12.3394927988318</v>
      </c>
      <c r="DO99" s="0" t="n">
        <v>12.4445179620907</v>
      </c>
      <c r="DP99" s="0" t="n">
        <v>12.2273757990223</v>
      </c>
      <c r="DQ99" s="0" t="n">
        <v>12.3854744443702</v>
      </c>
      <c r="DR99" s="0" t="n">
        <v>12.2804598598762</v>
      </c>
      <c r="DS99" s="0" t="n">
        <v>12.0711623014718</v>
      </c>
      <c r="DT99" s="0" t="n">
        <v>12.1960908763135</v>
      </c>
      <c r="DU99" s="0" t="n">
        <v>12.1871311641203</v>
      </c>
      <c r="DV99" s="0" t="n">
        <v>12.1337370005628</v>
      </c>
      <c r="DW99" s="0" t="n">
        <v>12.2388793536192</v>
      </c>
      <c r="DX99" s="0" t="n">
        <v>12.063267841159</v>
      </c>
      <c r="DY99" s="0" t="n">
        <v>12.3669595095009</v>
      </c>
      <c r="DZ99" s="0" t="n">
        <v>12.5282632736689</v>
      </c>
      <c r="EA99" s="0" t="n">
        <v>12.3084156453582</v>
      </c>
      <c r="EB99" s="0" t="n">
        <v>12.4759505636333</v>
      </c>
      <c r="EC99" s="0" t="n">
        <v>12.2969248199831</v>
      </c>
      <c r="ED99" s="0" t="n">
        <v>12.3668186106746</v>
      </c>
      <c r="EE99" s="0" t="n">
        <v>12.1720282771407</v>
      </c>
      <c r="EF99" s="0" t="n">
        <v>12.3202388326679</v>
      </c>
      <c r="EG99" s="0" t="n">
        <v>12.4475116088598</v>
      </c>
      <c r="EH99" s="0" t="n">
        <v>12.2275258403901</v>
      </c>
      <c r="EI99" s="0" t="n">
        <v>12.2136912805618</v>
      </c>
      <c r="EJ99" s="0" t="n">
        <v>12.2613358349627</v>
      </c>
      <c r="EK99" s="0" t="n">
        <v>12.405843355822</v>
      </c>
      <c r="EL99" s="0" t="n">
        <v>12.4930236856517</v>
      </c>
      <c r="EM99" s="0" t="n">
        <v>12.4192381549437</v>
      </c>
      <c r="EN99" s="0" t="n">
        <v>12.3588796290699</v>
      </c>
      <c r="EO99" s="0" t="n">
        <v>12.4414142097854</v>
      </c>
      <c r="EP99" s="0" t="n">
        <v>12.4058919426204</v>
      </c>
      <c r="EQ99" s="0" t="n">
        <v>12.4038037256418</v>
      </c>
      <c r="ER99" s="0" t="n">
        <v>12.4939062823414</v>
      </c>
      <c r="ES99" s="0" t="n">
        <v>12.2938054014697</v>
      </c>
      <c r="ET99" s="0" t="n">
        <v>12.5202813071347</v>
      </c>
      <c r="EU99" s="0" t="n">
        <v>12.2916464499274</v>
      </c>
      <c r="EV99" s="0" t="n">
        <v>12.1930014809902</v>
      </c>
      <c r="EW99" s="0" t="n">
        <v>12.4227143276761</v>
      </c>
      <c r="EX99" s="0" t="n">
        <v>12.3943244163565</v>
      </c>
      <c r="EY99" s="0" t="n">
        <v>12.5653397713774</v>
      </c>
      <c r="EZ99" s="0" t="n">
        <v>12.3367876670621</v>
      </c>
      <c r="FA99" s="0" t="n">
        <v>12.3890814616724</v>
      </c>
      <c r="FB99" s="0" t="n">
        <v>12.2948201915197</v>
      </c>
      <c r="FC99" s="0" t="n">
        <v>12.3148605610019</v>
      </c>
      <c r="FD99" s="0" t="n">
        <v>12.481111743486</v>
      </c>
      <c r="FE99" s="0" t="n">
        <v>12.4518043061214</v>
      </c>
      <c r="FF99" s="0" t="n">
        <v>12.4602412540188</v>
      </c>
      <c r="FG99" s="0" t="n">
        <v>12.3399871970657</v>
      </c>
      <c r="FH99" s="0" t="n">
        <v>12.2568735675384</v>
      </c>
      <c r="FI99" s="0" t="n">
        <v>12.2694722870906</v>
      </c>
      <c r="FJ99" s="0" t="n">
        <v>12.5011000439443</v>
      </c>
      <c r="FK99" s="0" t="n">
        <v>12.3973654183707</v>
      </c>
      <c r="FL99" s="0" t="n">
        <v>12.3781821934864</v>
      </c>
      <c r="FM99" s="0" t="n">
        <v>12.3447840812818</v>
      </c>
      <c r="FN99" s="0" t="n">
        <v>12.2344477294521</v>
      </c>
      <c r="FO99" s="0" t="n">
        <v>12.460391499235</v>
      </c>
      <c r="FP99" s="0" t="n">
        <v>12.2002502972954</v>
      </c>
      <c r="FQ99" s="0" t="n">
        <v>12.3182276849946</v>
      </c>
      <c r="FR99" s="0" t="n">
        <v>12.2026031269506</v>
      </c>
      <c r="FS99" s="0" t="n">
        <v>12.297064011466</v>
      </c>
      <c r="FT99" s="0" t="n">
        <v>12.0458584579155</v>
      </c>
      <c r="FU99" s="0" t="n">
        <v>12.4910964859368</v>
      </c>
      <c r="FV99" s="0" t="n">
        <v>12.3240979841185</v>
      </c>
      <c r="FW99" s="0" t="n">
        <v>12.561141355921</v>
      </c>
      <c r="FX99" s="0" t="n">
        <v>12.5016589088139</v>
      </c>
      <c r="FY99" s="0" t="n">
        <v>12.4358196330325</v>
      </c>
      <c r="FZ99" s="0" t="n">
        <v>12.4138366498743</v>
      </c>
      <c r="GA99" s="0" t="n">
        <v>12.2580619283487</v>
      </c>
      <c r="GB99" s="0" t="n">
        <v>12.4549182463632</v>
      </c>
      <c r="GC99" s="0" t="n">
        <v>12.3307508016515</v>
      </c>
      <c r="GD99" s="0" t="n">
        <v>12.4448838021125</v>
      </c>
      <c r="GE99" s="0" t="n">
        <v>12.243832147089</v>
      </c>
      <c r="GF99" s="0" t="n">
        <v>12.2998343829155</v>
      </c>
      <c r="GG99" s="0" t="n">
        <v>12.066682582992</v>
      </c>
      <c r="GH99" s="0" t="n">
        <v>11.9482397680762</v>
      </c>
      <c r="GI99" s="0" t="n">
        <v>12.1088846826817</v>
      </c>
      <c r="GJ99" s="0" t="n">
        <v>12.2632521426648</v>
      </c>
      <c r="GK99" s="0" t="n">
        <v>12.0337822329482</v>
      </c>
      <c r="GL99" s="0" t="n">
        <v>12.1897140277438</v>
      </c>
      <c r="GM99" s="0" t="n">
        <v>12.2058826045086</v>
      </c>
      <c r="GN99" s="0" t="n">
        <v>12.2827927078687</v>
      </c>
      <c r="GO99" s="0" t="n">
        <v>12.0081076938354</v>
      </c>
      <c r="GP99" s="0" t="n">
        <v>12.0914191824551</v>
      </c>
      <c r="GQ99" s="0" t="n">
        <v>12.1956463837535</v>
      </c>
      <c r="GR99" s="0" t="n">
        <v>12.1949269367651</v>
      </c>
      <c r="GS99" s="0" t="n">
        <v>12.3154123653662</v>
      </c>
      <c r="GT99" s="0" t="n">
        <v>12.242949965751</v>
      </c>
      <c r="GU99" s="0" t="n">
        <v>12.2220530610586</v>
      </c>
      <c r="GV99" s="0" t="n">
        <v>12.1553365003021</v>
      </c>
      <c r="GW99" s="0" t="n">
        <v>12.2146861756259</v>
      </c>
      <c r="GX99" s="0" t="n">
        <v>12.222874233724</v>
      </c>
      <c r="GY99" s="0" t="n">
        <v>12.2268864388008</v>
      </c>
      <c r="GZ99" s="0" t="n">
        <v>12.0983857267926</v>
      </c>
      <c r="HA99" s="0" t="n">
        <v>12.2882424785624</v>
      </c>
      <c r="HB99" s="0" t="n">
        <v>12.2532609528454</v>
      </c>
      <c r="HC99" s="0" t="n">
        <v>12.2490067090742</v>
      </c>
      <c r="HD99" s="0" t="n">
        <v>12.2006850627493</v>
      </c>
      <c r="HE99" s="0" t="n">
        <v>12.3145962427007</v>
      </c>
      <c r="HF99" s="0" t="n">
        <v>12.1550404324477</v>
      </c>
      <c r="HG99" s="0" t="n">
        <v>12.0383529956283</v>
      </c>
      <c r="HH99" s="0" t="n">
        <v>12.2122843119325</v>
      </c>
      <c r="HI99" s="0" t="n">
        <v>12.3745570625342</v>
      </c>
      <c r="HJ99" s="0" t="n">
        <v>11.8661298259629</v>
      </c>
      <c r="HK99" s="0" t="n">
        <v>12.2505497697604</v>
      </c>
      <c r="HL99" s="0" t="n">
        <v>12.2327314990243</v>
      </c>
      <c r="HM99" s="0" t="n">
        <v>12.1470643126187</v>
      </c>
      <c r="HN99" s="0" t="n">
        <v>12.1899375886406</v>
      </c>
      <c r="HO99" s="0" t="n">
        <v>12.2196518102454</v>
      </c>
      <c r="HP99" s="0" t="n">
        <v>12.2528952372818</v>
      </c>
      <c r="HQ99" s="0" t="n">
        <v>12.109254667464</v>
      </c>
      <c r="HR99" s="0" t="n">
        <v>11.9942225890473</v>
      </c>
      <c r="HS99" s="0" t="n">
        <v>12.1835143751324</v>
      </c>
      <c r="HT99" s="0" t="n">
        <v>12.1125063515071</v>
      </c>
      <c r="HU99" s="0" t="n">
        <v>12.194138447951</v>
      </c>
      <c r="HV99" s="0" t="n">
        <v>12.0554170807769</v>
      </c>
      <c r="HW99" s="0" t="n">
        <v>12.206311869719</v>
      </c>
      <c r="HX99" s="0" t="n">
        <v>12.2310888106037</v>
      </c>
      <c r="HY99" s="0" t="n">
        <v>12.3856753046442</v>
      </c>
      <c r="HZ99" s="0" t="n">
        <v>12.343916172646</v>
      </c>
      <c r="IA99" s="0" t="n">
        <v>12.585114172678</v>
      </c>
      <c r="IB99" s="0" t="n">
        <v>12.3074488443192</v>
      </c>
      <c r="IC99" s="0" t="n">
        <f aca="false">AVERAGE(B99:IB99)</f>
        <v>12.2435789940237</v>
      </c>
      <c r="ID99" s="0" t="n">
        <f aca="false">STDEVP(B99:IB99)</f>
        <v>0.155523886242184</v>
      </c>
      <c r="IE99" s="0" t="n">
        <f aca="false">ID99/IC99</f>
        <v>0.0127024856308844</v>
      </c>
      <c r="IF99" s="0" t="s">
        <v>516</v>
      </c>
      <c r="IG99" s="0" t="s">
        <v>517</v>
      </c>
      <c r="IH99" s="1"/>
      <c r="IU99" s="0"/>
    </row>
    <row r="100" customFormat="false" ht="13.5" hidden="false" customHeight="false" outlineLevel="0" collapsed="false">
      <c r="A100" s="0" t="s">
        <v>518</v>
      </c>
      <c r="B100" s="0" t="n">
        <v>11.0028362310212</v>
      </c>
      <c r="C100" s="0" t="n">
        <v>10.9833276820021</v>
      </c>
      <c r="D100" s="0" t="n">
        <v>10.8856062817254</v>
      </c>
      <c r="E100" s="0" t="n">
        <v>10.7829716063088</v>
      </c>
      <c r="F100" s="0" t="n">
        <v>10.9133864444085</v>
      </c>
      <c r="G100" s="0" t="n">
        <v>10.9761614562295</v>
      </c>
      <c r="H100" s="0" t="n">
        <v>11.1484180243497</v>
      </c>
      <c r="I100" s="0" t="n">
        <v>11.1914283837821</v>
      </c>
      <c r="J100" s="0" t="n">
        <v>11.0976706933769</v>
      </c>
      <c r="K100" s="0" t="n">
        <v>11.1940304106944</v>
      </c>
      <c r="L100" s="0" t="n">
        <v>10.9764835347258</v>
      </c>
      <c r="M100" s="0" t="n">
        <v>11.0282341680338</v>
      </c>
      <c r="N100" s="0" t="n">
        <v>11.1273179042769</v>
      </c>
      <c r="O100" s="0" t="n">
        <v>11.1425753593545</v>
      </c>
      <c r="P100" s="0" t="n">
        <v>10.9844424930471</v>
      </c>
      <c r="Q100" s="0" t="n">
        <v>11.0136345827669</v>
      </c>
      <c r="R100" s="0" t="n">
        <v>10.92660007909</v>
      </c>
      <c r="S100" s="0" t="n">
        <v>10.9815678316451</v>
      </c>
      <c r="T100" s="0" t="n">
        <v>10.949053838343</v>
      </c>
      <c r="U100" s="0" t="n">
        <v>10.9762494582319</v>
      </c>
      <c r="V100" s="0" t="n">
        <v>11.0782456573094</v>
      </c>
      <c r="W100" s="0" t="n">
        <v>10.9635983117646</v>
      </c>
      <c r="X100" s="0" t="n">
        <v>10.9419952506238</v>
      </c>
      <c r="Y100" s="0" t="n">
        <v>10.874256589041</v>
      </c>
      <c r="Z100" s="0" t="n">
        <v>10.9797445483025</v>
      </c>
      <c r="AA100" s="0" t="n">
        <v>10.8670075025074</v>
      </c>
      <c r="AB100" s="0" t="n">
        <v>10.8293886950728</v>
      </c>
      <c r="AC100" s="0" t="n">
        <v>11.0492064969924</v>
      </c>
      <c r="AD100" s="0" t="n">
        <v>11.0670666992636</v>
      </c>
      <c r="AE100" s="0" t="n">
        <v>11.101766729584</v>
      </c>
      <c r="AF100" s="0" t="n">
        <v>10.7080395806268</v>
      </c>
      <c r="AG100" s="0" t="n">
        <v>10.821472915004</v>
      </c>
      <c r="AH100" s="0" t="n">
        <v>10.9529866729521</v>
      </c>
      <c r="AI100" s="0" t="n">
        <v>11.0165964113631</v>
      </c>
      <c r="AJ100" s="0" t="n">
        <v>10.8056908356343</v>
      </c>
      <c r="AK100" s="0" t="n">
        <v>11.1170085260648</v>
      </c>
      <c r="AL100" s="0" t="n">
        <v>11.2489186558791</v>
      </c>
      <c r="AM100" s="0" t="n">
        <v>11.1508891813355</v>
      </c>
      <c r="AN100" s="0" t="n">
        <v>11.1531486303299</v>
      </c>
      <c r="AO100" s="0" t="n">
        <v>10.7661460663656</v>
      </c>
      <c r="AP100" s="0" t="n">
        <v>10.8304685199395</v>
      </c>
      <c r="AQ100" s="0" t="n">
        <v>10.9665776566746</v>
      </c>
      <c r="AR100" s="0" t="n">
        <v>10.8256898721839</v>
      </c>
      <c r="AS100" s="0" t="n">
        <v>10.8205474177837</v>
      </c>
      <c r="AT100" s="0" t="n">
        <v>10.8287843950095</v>
      </c>
      <c r="AU100" s="0" t="n">
        <v>10.7046537231777</v>
      </c>
      <c r="AV100" s="0" t="n">
        <v>11.0467890677068</v>
      </c>
      <c r="AW100" s="0" t="n">
        <v>10.9423211516904</v>
      </c>
      <c r="AX100" s="0" t="n">
        <v>11.1771914761331</v>
      </c>
      <c r="AY100" s="0" t="n">
        <v>11.3202241187885</v>
      </c>
      <c r="AZ100" s="0" t="n">
        <v>11.2520216320776</v>
      </c>
      <c r="BA100" s="0" t="n">
        <v>11.1428777149833</v>
      </c>
      <c r="BB100" s="0" t="n">
        <v>11.1348296975535</v>
      </c>
      <c r="BC100" s="0" t="n">
        <v>11.127731968279</v>
      </c>
      <c r="BD100" s="0" t="n">
        <v>11.2484089550432</v>
      </c>
      <c r="BE100" s="0" t="n">
        <v>10.9267706333271</v>
      </c>
      <c r="BF100" s="0" t="n">
        <v>10.955113745764</v>
      </c>
      <c r="BG100" s="0" t="n">
        <v>11.1285424238125</v>
      </c>
      <c r="BH100" s="0" t="n">
        <v>11.0415798622805</v>
      </c>
      <c r="BI100" s="0" t="n">
        <v>10.7439710253823</v>
      </c>
      <c r="BJ100" s="0" t="n">
        <v>11.2312711128013</v>
      </c>
      <c r="BK100" s="0" t="n">
        <v>11.1599537444268</v>
      </c>
      <c r="BL100" s="0" t="n">
        <v>11.1574106054039</v>
      </c>
      <c r="BM100" s="0" t="n">
        <v>11.0664391329122</v>
      </c>
      <c r="BN100" s="0" t="n">
        <v>11.0676364706906</v>
      </c>
      <c r="BO100" s="0" t="n">
        <v>11.0926651142744</v>
      </c>
      <c r="BP100" s="0" t="n">
        <v>11.2655423420625</v>
      </c>
      <c r="BQ100" s="0" t="n">
        <v>10.8412500892192</v>
      </c>
      <c r="BR100" s="0" t="n">
        <v>11.1104293269445</v>
      </c>
      <c r="BS100" s="0" t="n">
        <v>11.1312046804086</v>
      </c>
      <c r="BT100" s="0" t="n">
        <v>10.8853450996484</v>
      </c>
      <c r="BU100" s="0" t="n">
        <v>11.0330713802187</v>
      </c>
      <c r="BV100" s="0" t="n">
        <v>10.8302535706224</v>
      </c>
      <c r="BW100" s="0" t="n">
        <v>10.9243325281064</v>
      </c>
      <c r="BX100" s="0" t="n">
        <v>11.0699801069357</v>
      </c>
      <c r="BY100" s="0" t="n">
        <v>10.9178371184982</v>
      </c>
      <c r="BZ100" s="0" t="n">
        <v>10.7760170862459</v>
      </c>
      <c r="CA100" s="0" t="n">
        <v>10.7531752864263</v>
      </c>
      <c r="CB100" s="0" t="n">
        <v>11.0133084401795</v>
      </c>
      <c r="CC100" s="0" t="n">
        <v>10.8928199599804</v>
      </c>
      <c r="CD100" s="0" t="n">
        <v>10.7670489767613</v>
      </c>
      <c r="CE100" s="0" t="n">
        <v>10.9885330342288</v>
      </c>
      <c r="CF100" s="0" t="n">
        <v>10.9012414271655</v>
      </c>
      <c r="CG100" s="0" t="n">
        <v>11.0051508904226</v>
      </c>
      <c r="CH100" s="0" t="n">
        <v>11.0112967711706</v>
      </c>
      <c r="CI100" s="0" t="n">
        <v>10.9667803662664</v>
      </c>
      <c r="CJ100" s="0" t="n">
        <v>11.2144146184837</v>
      </c>
      <c r="CK100" s="0" t="n">
        <v>11.1255740179376</v>
      </c>
      <c r="CL100" s="0" t="n">
        <v>10.9754721943423</v>
      </c>
      <c r="CM100" s="0" t="n">
        <v>11.0068063530395</v>
      </c>
      <c r="CN100" s="0" t="n">
        <v>10.9264225347093</v>
      </c>
      <c r="CO100" s="0" t="n">
        <v>10.9525759642245</v>
      </c>
      <c r="CP100" s="0" t="n">
        <v>10.8941283488498</v>
      </c>
      <c r="CQ100" s="0" t="n">
        <v>10.8548225792686</v>
      </c>
      <c r="CR100" s="0" t="n">
        <v>10.9450853656774</v>
      </c>
      <c r="CS100" s="0" t="n">
        <v>10.9498774396103</v>
      </c>
      <c r="CT100" s="0" t="n">
        <v>10.818412990605</v>
      </c>
      <c r="CU100" s="0" t="n">
        <v>11.1953035231327</v>
      </c>
      <c r="CV100" s="0" t="n">
        <v>10.9996463345755</v>
      </c>
      <c r="CW100" s="0" t="n">
        <v>11.1428754827649</v>
      </c>
      <c r="CX100" s="0" t="n">
        <v>11.1507516743647</v>
      </c>
      <c r="CY100" s="0" t="n">
        <v>10.9297702785378</v>
      </c>
      <c r="CZ100" s="0" t="n">
        <v>11.2521880714761</v>
      </c>
      <c r="DA100" s="0" t="n">
        <v>11.1160529455286</v>
      </c>
      <c r="DB100" s="0" t="n">
        <v>11.0850816128126</v>
      </c>
      <c r="DC100" s="0" t="n">
        <v>11.0521162506182</v>
      </c>
      <c r="DD100" s="0" t="n">
        <v>11.114058494052</v>
      </c>
      <c r="DE100" s="0" t="n">
        <v>10.8697967306219</v>
      </c>
      <c r="DF100" s="0" t="n">
        <v>10.8847883838549</v>
      </c>
      <c r="DG100" s="0" t="n">
        <v>11.1602172133366</v>
      </c>
      <c r="DH100" s="0" t="n">
        <v>11.0012253780932</v>
      </c>
      <c r="DI100" s="0" t="n">
        <v>11.1213852512505</v>
      </c>
      <c r="DJ100" s="0" t="n">
        <v>11.0432711309761</v>
      </c>
      <c r="DK100" s="0" t="n">
        <v>11.1452374726062</v>
      </c>
      <c r="DL100" s="0" t="n">
        <v>10.9194620017133</v>
      </c>
      <c r="DM100" s="0" t="n">
        <v>10.9701023097625</v>
      </c>
      <c r="DN100" s="0" t="n">
        <v>11.1133433226789</v>
      </c>
      <c r="DO100" s="0" t="n">
        <v>10.9610685693825</v>
      </c>
      <c r="DP100" s="0" t="n">
        <v>10.9254634617572</v>
      </c>
      <c r="DQ100" s="0" t="n">
        <v>10.8483875742227</v>
      </c>
      <c r="DR100" s="0" t="n">
        <v>10.9002003754164</v>
      </c>
      <c r="DS100" s="0" t="n">
        <v>11.0685196233908</v>
      </c>
      <c r="DT100" s="0" t="n">
        <v>11.0550823006877</v>
      </c>
      <c r="DU100" s="0" t="n">
        <v>11.1514663945738</v>
      </c>
      <c r="DV100" s="0" t="n">
        <v>11.1579799294544</v>
      </c>
      <c r="DW100" s="0" t="n">
        <v>11.1663895606964</v>
      </c>
      <c r="DX100" s="0" t="n">
        <v>10.9545105956019</v>
      </c>
      <c r="DY100" s="0" t="n">
        <v>11.0139373821579</v>
      </c>
      <c r="DZ100" s="0" t="n">
        <v>10.8333292795613</v>
      </c>
      <c r="EA100" s="0" t="n">
        <v>10.9585027171719</v>
      </c>
      <c r="EB100" s="0" t="n">
        <v>10.7990530598775</v>
      </c>
      <c r="EC100" s="0" t="n">
        <v>11.0277496552811</v>
      </c>
      <c r="ED100" s="0" t="n">
        <v>10.9699748134912</v>
      </c>
      <c r="EE100" s="0" t="n">
        <v>10.989507217085</v>
      </c>
      <c r="EF100" s="0" t="n">
        <v>11.0673410336988</v>
      </c>
      <c r="EG100" s="0" t="n">
        <v>11.1624852314941</v>
      </c>
      <c r="EH100" s="0" t="n">
        <v>11.2012389676897</v>
      </c>
      <c r="EI100" s="0" t="n">
        <v>11.5725052488089</v>
      </c>
      <c r="EJ100" s="0" t="n">
        <v>11.6680139789804</v>
      </c>
      <c r="EK100" s="0" t="n">
        <v>10.958436540772</v>
      </c>
      <c r="EL100" s="0" t="n">
        <v>10.9989609381824</v>
      </c>
      <c r="EM100" s="0" t="n">
        <v>11.0764717679297</v>
      </c>
      <c r="EN100" s="0" t="n">
        <v>10.9026838562905</v>
      </c>
      <c r="EO100" s="0" t="n">
        <v>11.0015729656231</v>
      </c>
      <c r="EP100" s="0" t="n">
        <v>10.9871961110051</v>
      </c>
      <c r="EQ100" s="0" t="n">
        <v>10.9272100781702</v>
      </c>
      <c r="ER100" s="0" t="n">
        <v>10.9631336931366</v>
      </c>
      <c r="ES100" s="0" t="n">
        <v>10.9584772761278</v>
      </c>
      <c r="ET100" s="0" t="n">
        <v>10.8593941348409</v>
      </c>
      <c r="EU100" s="0" t="n">
        <v>11.0062647194323</v>
      </c>
      <c r="EV100" s="0" t="n">
        <v>10.8689803524899</v>
      </c>
      <c r="EW100" s="0" t="n">
        <v>11.0166441395207</v>
      </c>
      <c r="EX100" s="0" t="n">
        <v>11.0857390428055</v>
      </c>
      <c r="EY100" s="0" t="n">
        <v>10.9882493550209</v>
      </c>
      <c r="EZ100" s="0" t="n">
        <v>10.9582029379731</v>
      </c>
      <c r="FA100" s="0" t="n">
        <v>10.9677935051063</v>
      </c>
      <c r="FB100" s="0" t="n">
        <v>11.0062355775884</v>
      </c>
      <c r="FC100" s="0" t="n">
        <v>11.0063842505666</v>
      </c>
      <c r="FD100" s="0" t="n">
        <v>11.1038456629219</v>
      </c>
      <c r="FE100" s="0" t="n">
        <v>11.0036543735845</v>
      </c>
      <c r="FF100" s="0" t="n">
        <v>10.8962296110643</v>
      </c>
      <c r="FG100" s="0" t="n">
        <v>11.0815770643624</v>
      </c>
      <c r="FH100" s="0" t="n">
        <v>10.9964695682517</v>
      </c>
      <c r="FI100" s="0" t="n">
        <v>10.9421452197589</v>
      </c>
      <c r="FJ100" s="0" t="n">
        <v>10.9887514579663</v>
      </c>
      <c r="FK100" s="0" t="n">
        <v>10.8814068179056</v>
      </c>
      <c r="FL100" s="0" t="n">
        <v>10.8945611880241</v>
      </c>
      <c r="FM100" s="0" t="n">
        <v>10.9539469030339</v>
      </c>
      <c r="FN100" s="0" t="n">
        <v>10.935552713074</v>
      </c>
      <c r="FO100" s="0" t="n">
        <v>10.7084235252168</v>
      </c>
      <c r="FP100" s="0" t="n">
        <v>10.8239174062132</v>
      </c>
      <c r="FQ100" s="0" t="n">
        <v>10.8383053203859</v>
      </c>
      <c r="FR100" s="0" t="n">
        <v>11.0055412363315</v>
      </c>
      <c r="FS100" s="0" t="n">
        <v>11.0193985811735</v>
      </c>
      <c r="FT100" s="0" t="n">
        <v>10.9005974885376</v>
      </c>
      <c r="FU100" s="0" t="n">
        <v>10.9759109324326</v>
      </c>
      <c r="FV100" s="0" t="n">
        <v>10.9807145758198</v>
      </c>
      <c r="FW100" s="0" t="n">
        <v>11.0698098112273</v>
      </c>
      <c r="FX100" s="0" t="n">
        <v>10.9251695391914</v>
      </c>
      <c r="FY100" s="0" t="n">
        <v>10.9751483396049</v>
      </c>
      <c r="FZ100" s="0" t="n">
        <v>10.8621243443018</v>
      </c>
      <c r="GA100" s="0" t="n">
        <v>10.890002070637</v>
      </c>
      <c r="GB100" s="0" t="n">
        <v>11.0532307875167</v>
      </c>
      <c r="GC100" s="0" t="n">
        <v>11.0994793707084</v>
      </c>
      <c r="GD100" s="0" t="n">
        <v>10.9354806626066</v>
      </c>
      <c r="GE100" s="0" t="n">
        <v>10.7352717172461</v>
      </c>
      <c r="GF100" s="0" t="n">
        <v>10.8040049028513</v>
      </c>
      <c r="GG100" s="0" t="n">
        <v>10.910886139735</v>
      </c>
      <c r="GH100" s="0" t="n">
        <v>10.7919449124152</v>
      </c>
      <c r="GI100" s="0" t="n">
        <v>11.0452788348479</v>
      </c>
      <c r="GJ100" s="0" t="n">
        <v>10.9727848045669</v>
      </c>
      <c r="GK100" s="0" t="n">
        <v>10.9384034457239</v>
      </c>
      <c r="GL100" s="0" t="n">
        <v>10.8957131320549</v>
      </c>
      <c r="GM100" s="0" t="n">
        <v>11.0105969194854</v>
      </c>
      <c r="GN100" s="0" t="n">
        <v>10.8052676789136</v>
      </c>
      <c r="GO100" s="0" t="n">
        <v>10.8275229479898</v>
      </c>
      <c r="GP100" s="0" t="n">
        <v>10.8837226855943</v>
      </c>
      <c r="GQ100" s="0" t="n">
        <v>10.9662709680594</v>
      </c>
      <c r="GR100" s="0" t="n">
        <v>11.0636491545907</v>
      </c>
      <c r="GS100" s="0" t="n">
        <v>11.0541457303157</v>
      </c>
      <c r="GT100" s="0" t="n">
        <v>10.9587814085877</v>
      </c>
      <c r="GU100" s="0" t="n">
        <v>11.059606325266</v>
      </c>
      <c r="GV100" s="0" t="n">
        <v>10.9526031084829</v>
      </c>
      <c r="GW100" s="0" t="n">
        <v>10.8073461521282</v>
      </c>
      <c r="GX100" s="0" t="n">
        <v>10.9568329675194</v>
      </c>
      <c r="GY100" s="0" t="n">
        <v>10.8793018863113</v>
      </c>
      <c r="GZ100" s="0" t="n">
        <v>10.803958132178</v>
      </c>
      <c r="HA100" s="0" t="n">
        <v>10.9881639791569</v>
      </c>
      <c r="HB100" s="0" t="n">
        <v>10.8586867447292</v>
      </c>
      <c r="HC100" s="0" t="n">
        <v>10.776812435125</v>
      </c>
      <c r="HD100" s="0" t="n">
        <v>10.9417434892072</v>
      </c>
      <c r="HE100" s="0" t="n">
        <v>10.9402554567707</v>
      </c>
      <c r="HF100" s="0" t="n">
        <v>10.7522812752658</v>
      </c>
      <c r="HG100" s="0" t="n">
        <v>11.0619011731541</v>
      </c>
      <c r="HH100" s="0" t="n">
        <v>10.9260486875026</v>
      </c>
      <c r="HI100" s="0" t="n">
        <v>10.9583285402354</v>
      </c>
      <c r="HJ100" s="0" t="n">
        <v>10.8516533492179</v>
      </c>
      <c r="HK100" s="0" t="n">
        <v>10.9076128566547</v>
      </c>
      <c r="HL100" s="0" t="n">
        <v>10.8774680245461</v>
      </c>
      <c r="HM100" s="0" t="n">
        <v>10.9506222758555</v>
      </c>
      <c r="HN100" s="0" t="n">
        <v>10.8798927922777</v>
      </c>
      <c r="HO100" s="0" t="n">
        <v>10.9051282374286</v>
      </c>
      <c r="HP100" s="0" t="n">
        <v>10.8633508977498</v>
      </c>
      <c r="HQ100" s="0" t="n">
        <v>10.9859351233073</v>
      </c>
      <c r="HR100" s="0" t="n">
        <v>10.9301544027517</v>
      </c>
      <c r="HS100" s="0" t="n">
        <v>10.9056463348152</v>
      </c>
      <c r="HT100" s="0" t="n">
        <v>10.9092882499724</v>
      </c>
      <c r="HU100" s="0" t="n">
        <v>10.7047847870145</v>
      </c>
      <c r="HV100" s="0" t="n">
        <v>10.7791210795513</v>
      </c>
      <c r="HW100" s="0" t="n">
        <v>10.784460077915</v>
      </c>
      <c r="HX100" s="0" t="n">
        <v>10.7766523130418</v>
      </c>
      <c r="HY100" s="0" t="n">
        <v>10.7410814324883</v>
      </c>
      <c r="HZ100" s="0" t="n">
        <v>10.8422127853214</v>
      </c>
      <c r="IA100" s="0" t="n">
        <v>11.1833081812274</v>
      </c>
      <c r="IB100" s="0" t="n">
        <v>11.2641664880055</v>
      </c>
      <c r="IC100" s="0" t="n">
        <f aca="false">AVERAGE(B100:IB100)</f>
        <v>10.982269423909</v>
      </c>
      <c r="ID100" s="0" t="n">
        <f aca="false">STDEVP(B100:IB100)</f>
        <v>0.139534041440978</v>
      </c>
      <c r="IE100" s="0" t="n">
        <f aca="false">ID100/IC100</f>
        <v>0.0127053923060023</v>
      </c>
      <c r="IF100" s="0" t="s">
        <v>519</v>
      </c>
      <c r="IG100" s="0" t="s">
        <v>520</v>
      </c>
      <c r="IH100" s="1"/>
      <c r="IU100" s="0"/>
    </row>
    <row r="101" customFormat="false" ht="13.5" hidden="false" customHeight="false" outlineLevel="0" collapsed="false">
      <c r="A101" s="0" t="s">
        <v>521</v>
      </c>
      <c r="B101" s="0" t="n">
        <v>15.7088887315032</v>
      </c>
      <c r="C101" s="0" t="n">
        <v>15.8712716573682</v>
      </c>
      <c r="D101" s="0" t="n">
        <v>15.9126026547625</v>
      </c>
      <c r="E101" s="0" t="n">
        <v>15.2232979639011</v>
      </c>
      <c r="F101" s="0" t="n">
        <v>15.3156587963023</v>
      </c>
      <c r="G101" s="0" t="n">
        <v>15.2433165974141</v>
      </c>
      <c r="H101" s="0" t="n">
        <v>15.7552549732504</v>
      </c>
      <c r="I101" s="0" t="n">
        <v>15.8448213077394</v>
      </c>
      <c r="J101" s="0" t="n">
        <v>15.7519602298108</v>
      </c>
      <c r="K101" s="0" t="n">
        <v>15.7898652023687</v>
      </c>
      <c r="L101" s="0" t="n">
        <v>15.5492386875483</v>
      </c>
      <c r="M101" s="0" t="n">
        <v>15.6058056640445</v>
      </c>
      <c r="N101" s="0" t="n">
        <v>15.6948497206253</v>
      </c>
      <c r="O101" s="0" t="n">
        <v>15.4252653627217</v>
      </c>
      <c r="P101" s="0" t="n">
        <v>15.6012484338498</v>
      </c>
      <c r="Q101" s="0" t="n">
        <v>15.6936808820477</v>
      </c>
      <c r="R101" s="0" t="n">
        <v>15.5698081272803</v>
      </c>
      <c r="S101" s="0" t="n">
        <v>15.826257554643</v>
      </c>
      <c r="T101" s="0" t="n">
        <v>15.9352634720672</v>
      </c>
      <c r="U101" s="0" t="n">
        <v>15.9350132532275</v>
      </c>
      <c r="V101" s="0" t="n">
        <v>15.8626538388511</v>
      </c>
      <c r="W101" s="0" t="n">
        <v>15.7905284514396</v>
      </c>
      <c r="X101" s="0" t="n">
        <v>15.7385515904395</v>
      </c>
      <c r="Y101" s="0" t="n">
        <v>15.674065943214</v>
      </c>
      <c r="Z101" s="0" t="n">
        <v>15.480174022004</v>
      </c>
      <c r="AA101" s="0" t="n">
        <v>15.5384750352882</v>
      </c>
      <c r="AB101" s="0" t="n">
        <v>15.4903819935268</v>
      </c>
      <c r="AC101" s="0" t="n">
        <v>15.6083953921416</v>
      </c>
      <c r="AD101" s="0" t="n">
        <v>15.646247687354</v>
      </c>
      <c r="AE101" s="0" t="n">
        <v>15.5127532214048</v>
      </c>
      <c r="AF101" s="0" t="n">
        <v>15.3705416665435</v>
      </c>
      <c r="AG101" s="0" t="n">
        <v>15.1998415761989</v>
      </c>
      <c r="AH101" s="0" t="n">
        <v>15.4490519776732</v>
      </c>
      <c r="AI101" s="0" t="n">
        <v>15.4307697804928</v>
      </c>
      <c r="AJ101" s="0" t="n">
        <v>15.5074555326471</v>
      </c>
      <c r="AK101" s="0" t="n">
        <v>15.4272924626688</v>
      </c>
      <c r="AL101" s="0" t="n">
        <v>15.6805174818039</v>
      </c>
      <c r="AM101" s="0" t="n">
        <v>15.6484977159975</v>
      </c>
      <c r="AN101" s="0" t="n">
        <v>15.8669594970967</v>
      </c>
      <c r="AO101" s="0" t="n">
        <v>15.5291216203713</v>
      </c>
      <c r="AP101" s="0" t="n">
        <v>15.5488069817122</v>
      </c>
      <c r="AQ101" s="0" t="n">
        <v>15.3241345563374</v>
      </c>
      <c r="AR101" s="0" t="n">
        <v>15.4834448377059</v>
      </c>
      <c r="AS101" s="0" t="n">
        <v>15.6531776285246</v>
      </c>
      <c r="AT101" s="0" t="n">
        <v>15.4727508365262</v>
      </c>
      <c r="AU101" s="0" t="n">
        <v>15.4934940320866</v>
      </c>
      <c r="AV101" s="0" t="n">
        <v>15.1238079823972</v>
      </c>
      <c r="AW101" s="0" t="n">
        <v>15.0404293365958</v>
      </c>
      <c r="AX101" s="0" t="n">
        <v>15.6553069390394</v>
      </c>
      <c r="AY101" s="0" t="n">
        <v>15.6166825450351</v>
      </c>
      <c r="AZ101" s="0" t="n">
        <v>15.6858076066738</v>
      </c>
      <c r="BA101" s="0" t="n">
        <v>15.6105949878984</v>
      </c>
      <c r="BB101" s="0" t="n">
        <v>15.823298356178</v>
      </c>
      <c r="BC101" s="0" t="n">
        <v>15.7731609178755</v>
      </c>
      <c r="BD101" s="0" t="n">
        <v>15.765404774297</v>
      </c>
      <c r="BE101" s="0" t="n">
        <v>15.7120874649305</v>
      </c>
      <c r="BF101" s="0" t="n">
        <v>15.6559362484153</v>
      </c>
      <c r="BG101" s="0" t="n">
        <v>15.5646586618808</v>
      </c>
      <c r="BH101" s="0" t="n">
        <v>15.6296570746903</v>
      </c>
      <c r="BI101" s="0" t="n">
        <v>15.6062456809752</v>
      </c>
      <c r="BJ101" s="0" t="n">
        <v>15.6020893138305</v>
      </c>
      <c r="BK101" s="0" t="n">
        <v>15.7267146390242</v>
      </c>
      <c r="BL101" s="0" t="n">
        <v>15.7129461302203</v>
      </c>
      <c r="BM101" s="0" t="n">
        <v>15.4956188282689</v>
      </c>
      <c r="BN101" s="0" t="n">
        <v>15.6283134963652</v>
      </c>
      <c r="BO101" s="0" t="n">
        <v>15.7077680434992</v>
      </c>
      <c r="BP101" s="0" t="n">
        <v>15.66083133147</v>
      </c>
      <c r="BQ101" s="0" t="n">
        <v>15.6753344340452</v>
      </c>
      <c r="BR101" s="0" t="n">
        <v>15.8013846737494</v>
      </c>
      <c r="BS101" s="0" t="n">
        <v>15.2646595264456</v>
      </c>
      <c r="BT101" s="0" t="n">
        <v>15.406945596492</v>
      </c>
      <c r="BU101" s="0" t="n">
        <v>15.3486731002404</v>
      </c>
      <c r="BV101" s="0" t="n">
        <v>15.6042281428869</v>
      </c>
      <c r="BW101" s="0" t="n">
        <v>15.5623716301536</v>
      </c>
      <c r="BX101" s="0" t="n">
        <v>15.4069161854166</v>
      </c>
      <c r="BY101" s="0" t="n">
        <v>15.5302784906093</v>
      </c>
      <c r="BZ101" s="0" t="n">
        <v>15.5112598602237</v>
      </c>
      <c r="CA101" s="0" t="n">
        <v>15.5538967886776</v>
      </c>
      <c r="CB101" s="0" t="n">
        <v>15.4635529240107</v>
      </c>
      <c r="CC101" s="0" t="n">
        <v>15.4487321530082</v>
      </c>
      <c r="CD101" s="0" t="n">
        <v>15.579216018585</v>
      </c>
      <c r="CE101" s="0" t="n">
        <v>14.9811848179331</v>
      </c>
      <c r="CF101" s="0" t="n">
        <v>15.8529807307551</v>
      </c>
      <c r="CG101" s="0" t="n">
        <v>15.6498851929772</v>
      </c>
      <c r="CH101" s="0" t="n">
        <v>15.7326468555415</v>
      </c>
      <c r="CI101" s="0" t="n">
        <v>15.6254106801748</v>
      </c>
      <c r="CJ101" s="0" t="n">
        <v>15.5663142782095</v>
      </c>
      <c r="CK101" s="0" t="n">
        <v>15.704548976803</v>
      </c>
      <c r="CL101" s="0" t="n">
        <v>15.6284979532625</v>
      </c>
      <c r="CM101" s="0" t="n">
        <v>15.5072095922142</v>
      </c>
      <c r="CN101" s="0" t="n">
        <v>15.5566909219777</v>
      </c>
      <c r="CO101" s="0" t="n">
        <v>15.9530415814514</v>
      </c>
      <c r="CP101" s="0" t="n">
        <v>15.9333124080199</v>
      </c>
      <c r="CQ101" s="0" t="n">
        <v>16.0645312358607</v>
      </c>
      <c r="CR101" s="0" t="n">
        <v>15.8661720120696</v>
      </c>
      <c r="CS101" s="0" t="n">
        <v>15.9161538322207</v>
      </c>
      <c r="CT101" s="0" t="n">
        <v>16.0734946749079</v>
      </c>
      <c r="CU101" s="0" t="n">
        <v>15.7796081850433</v>
      </c>
      <c r="CV101" s="0" t="n">
        <v>15.866332107989</v>
      </c>
      <c r="CW101" s="0" t="n">
        <v>15.725533627157</v>
      </c>
      <c r="CX101" s="0" t="n">
        <v>15.7679034575639</v>
      </c>
      <c r="CY101" s="0" t="n">
        <v>15.9763868278343</v>
      </c>
      <c r="CZ101" s="0" t="n">
        <v>15.8849237034234</v>
      </c>
      <c r="DA101" s="0" t="n">
        <v>15.7729035363495</v>
      </c>
      <c r="DB101" s="0" t="n">
        <v>15.9639759994143</v>
      </c>
      <c r="DC101" s="0" t="n">
        <v>15.9514118173524</v>
      </c>
      <c r="DD101" s="0" t="n">
        <v>15.9524354047163</v>
      </c>
      <c r="DE101" s="0" t="n">
        <v>15.9628265109454</v>
      </c>
      <c r="DF101" s="0" t="n">
        <v>15.8500036578486</v>
      </c>
      <c r="DG101" s="0" t="n">
        <v>15.7231410950409</v>
      </c>
      <c r="DH101" s="0" t="n">
        <v>15.9750957432897</v>
      </c>
      <c r="DI101" s="0" t="n">
        <v>15.7558774346491</v>
      </c>
      <c r="DJ101" s="0" t="n">
        <v>15.8730690081552</v>
      </c>
      <c r="DK101" s="0" t="n">
        <v>15.8412280153717</v>
      </c>
      <c r="DL101" s="0" t="n">
        <v>15.8377379541823</v>
      </c>
      <c r="DM101" s="0" t="n">
        <v>15.8190297149024</v>
      </c>
      <c r="DN101" s="0" t="n">
        <v>16.0894326707948</v>
      </c>
      <c r="DO101" s="0" t="n">
        <v>15.8879393266877</v>
      </c>
      <c r="DP101" s="0" t="n">
        <v>15.8800734284296</v>
      </c>
      <c r="DQ101" s="0" t="n">
        <v>16.0961537384127</v>
      </c>
      <c r="DR101" s="0" t="n">
        <v>16.0611378911339</v>
      </c>
      <c r="DS101" s="0" t="n">
        <v>15.9010503044154</v>
      </c>
      <c r="DT101" s="0" t="n">
        <v>15.9518204564183</v>
      </c>
      <c r="DU101" s="0" t="n">
        <v>15.7592771013598</v>
      </c>
      <c r="DV101" s="0" t="n">
        <v>15.7318133192061</v>
      </c>
      <c r="DW101" s="0" t="n">
        <v>15.7229563316204</v>
      </c>
      <c r="DX101" s="0" t="n">
        <v>15.9445519099701</v>
      </c>
      <c r="DY101" s="0" t="n">
        <v>15.8783619061566</v>
      </c>
      <c r="DZ101" s="0" t="n">
        <v>15.8849244285431</v>
      </c>
      <c r="EA101" s="0" t="n">
        <v>15.8997196624046</v>
      </c>
      <c r="EB101" s="0" t="n">
        <v>15.9393290995189</v>
      </c>
      <c r="EC101" s="0" t="n">
        <v>15.8072233532782</v>
      </c>
      <c r="ED101" s="0" t="n">
        <v>15.8979141881321</v>
      </c>
      <c r="EE101" s="0" t="n">
        <v>15.7661047119963</v>
      </c>
      <c r="EF101" s="0" t="n">
        <v>15.9737145642912</v>
      </c>
      <c r="EG101" s="0" t="n">
        <v>15.6736457417586</v>
      </c>
      <c r="EH101" s="0" t="n">
        <v>15.7708739703328</v>
      </c>
      <c r="EI101" s="0" t="n">
        <v>15.695541023428</v>
      </c>
      <c r="EJ101" s="0" t="n">
        <v>15.7168340846884</v>
      </c>
      <c r="EK101" s="0" t="n">
        <v>15.67459528433</v>
      </c>
      <c r="EL101" s="0" t="n">
        <v>15.7434869910274</v>
      </c>
      <c r="EM101" s="0" t="n">
        <v>15.7585025439586</v>
      </c>
      <c r="EN101" s="0" t="n">
        <v>15.8085698639988</v>
      </c>
      <c r="EO101" s="0" t="n">
        <v>15.7642640365095</v>
      </c>
      <c r="EP101" s="0" t="n">
        <v>15.8832132167916</v>
      </c>
      <c r="EQ101" s="0" t="n">
        <v>15.6786894767527</v>
      </c>
      <c r="ER101" s="0" t="n">
        <v>15.7420033324427</v>
      </c>
      <c r="ES101" s="0" t="n">
        <v>15.7462766071565</v>
      </c>
      <c r="ET101" s="0" t="n">
        <v>15.7030707199312</v>
      </c>
      <c r="EU101" s="0" t="n">
        <v>15.7840647954007</v>
      </c>
      <c r="EV101" s="0" t="n">
        <v>15.7707468719418</v>
      </c>
      <c r="EW101" s="0" t="n">
        <v>15.8209420273338</v>
      </c>
      <c r="EX101" s="0" t="n">
        <v>15.8715463554844</v>
      </c>
      <c r="EY101" s="0" t="n">
        <v>15.76577347325</v>
      </c>
      <c r="EZ101" s="0" t="n">
        <v>15.9156172015446</v>
      </c>
      <c r="FA101" s="0" t="n">
        <v>15.8454262899302</v>
      </c>
      <c r="FB101" s="0" t="n">
        <v>15.9954444208644</v>
      </c>
      <c r="FC101" s="0" t="n">
        <v>15.7206993118478</v>
      </c>
      <c r="FD101" s="0" t="n">
        <v>15.8501208701821</v>
      </c>
      <c r="FE101" s="0" t="n">
        <v>15.7683176350477</v>
      </c>
      <c r="FF101" s="0" t="n">
        <v>15.9816447112115</v>
      </c>
      <c r="FG101" s="0" t="n">
        <v>15.8679945905947</v>
      </c>
      <c r="FH101" s="0" t="n">
        <v>15.9253489838831</v>
      </c>
      <c r="FI101" s="0" t="n">
        <v>15.7448875561807</v>
      </c>
      <c r="FJ101" s="0" t="n">
        <v>15.7381133954633</v>
      </c>
      <c r="FK101" s="0" t="n">
        <v>15.9901061916297</v>
      </c>
      <c r="FL101" s="0" t="n">
        <v>15.9831117911945</v>
      </c>
      <c r="FM101" s="0" t="n">
        <v>15.8897959499537</v>
      </c>
      <c r="FN101" s="0" t="n">
        <v>16.0302871083883</v>
      </c>
      <c r="FO101" s="0" t="n">
        <v>16.049624935043</v>
      </c>
      <c r="FP101" s="0" t="n">
        <v>16.0866622909882</v>
      </c>
      <c r="FQ101" s="0" t="n">
        <v>15.9985922133501</v>
      </c>
      <c r="FR101" s="0" t="n">
        <v>16.0180163877265</v>
      </c>
      <c r="FS101" s="0" t="n">
        <v>15.9984031875354</v>
      </c>
      <c r="FT101" s="0" t="n">
        <v>16.0282533442305</v>
      </c>
      <c r="FU101" s="0" t="n">
        <v>15.9392114629598</v>
      </c>
      <c r="FV101" s="0" t="n">
        <v>15.9135648519207</v>
      </c>
      <c r="FW101" s="0" t="n">
        <v>15.8667313862884</v>
      </c>
      <c r="FX101" s="0" t="n">
        <v>15.8311782869842</v>
      </c>
      <c r="FY101" s="0" t="n">
        <v>15.8895744911705</v>
      </c>
      <c r="FZ101" s="0" t="n">
        <v>16.0806915792182</v>
      </c>
      <c r="GA101" s="0" t="n">
        <v>16.1577015926969</v>
      </c>
      <c r="GB101" s="0" t="n">
        <v>16.1076323622983</v>
      </c>
      <c r="GC101" s="0" t="n">
        <v>16.0333112754844</v>
      </c>
      <c r="GD101" s="0" t="n">
        <v>15.6929905013855</v>
      </c>
      <c r="GE101" s="0" t="n">
        <v>16.0972194799174</v>
      </c>
      <c r="GF101" s="0" t="n">
        <v>15.9441661460434</v>
      </c>
      <c r="GG101" s="0" t="n">
        <v>15.8025048897133</v>
      </c>
      <c r="GH101" s="0" t="n">
        <v>15.7822276729153</v>
      </c>
      <c r="GI101" s="0" t="n">
        <v>15.8991582680176</v>
      </c>
      <c r="GJ101" s="0" t="n">
        <v>15.9249830335782</v>
      </c>
      <c r="GK101" s="0" t="n">
        <v>15.8634713381298</v>
      </c>
      <c r="GL101" s="0" t="n">
        <v>15.8466160590436</v>
      </c>
      <c r="GM101" s="0" t="n">
        <v>15.9733973272307</v>
      </c>
      <c r="GN101" s="0" t="n">
        <v>15.8439712445652</v>
      </c>
      <c r="GO101" s="0" t="n">
        <v>15.9389097724706</v>
      </c>
      <c r="GP101" s="0" t="n">
        <v>15.8878470974756</v>
      </c>
      <c r="GQ101" s="0" t="n">
        <v>15.912691686281</v>
      </c>
      <c r="GR101" s="0" t="n">
        <v>15.697587205696</v>
      </c>
      <c r="GS101" s="0" t="n">
        <v>15.7162059347163</v>
      </c>
      <c r="GT101" s="0" t="n">
        <v>15.6717953941689</v>
      </c>
      <c r="GU101" s="0" t="n">
        <v>15.8694761045876</v>
      </c>
      <c r="GV101" s="0" t="n">
        <v>15.7592051633106</v>
      </c>
      <c r="GW101" s="0" t="n">
        <v>15.9309975819402</v>
      </c>
      <c r="GX101" s="0" t="n">
        <v>15.8027522998821</v>
      </c>
      <c r="GY101" s="0" t="n">
        <v>15.8167631425146</v>
      </c>
      <c r="GZ101" s="0" t="n">
        <v>15.714844654213</v>
      </c>
      <c r="HA101" s="0" t="n">
        <v>15.8383233746102</v>
      </c>
      <c r="HB101" s="0" t="n">
        <v>15.9459084006094</v>
      </c>
      <c r="HC101" s="0" t="n">
        <v>15.7687708810899</v>
      </c>
      <c r="HD101" s="0" t="n">
        <v>15.7166819074164</v>
      </c>
      <c r="HE101" s="0" t="n">
        <v>15.6268595185495</v>
      </c>
      <c r="HF101" s="0" t="n">
        <v>15.8946011415349</v>
      </c>
      <c r="HG101" s="0" t="n">
        <v>15.7510379988699</v>
      </c>
      <c r="HH101" s="0" t="n">
        <v>15.8333385265413</v>
      </c>
      <c r="HI101" s="0" t="n">
        <v>15.6538268837847</v>
      </c>
      <c r="HJ101" s="0" t="n">
        <v>15.8233354815836</v>
      </c>
      <c r="HK101" s="0" t="n">
        <v>15.9138166625799</v>
      </c>
      <c r="HL101" s="0" t="n">
        <v>15.6668364558938</v>
      </c>
      <c r="HM101" s="0" t="n">
        <v>15.750108349969</v>
      </c>
      <c r="HN101" s="0" t="n">
        <v>15.9918253740969</v>
      </c>
      <c r="HO101" s="0" t="n">
        <v>15.6652748346909</v>
      </c>
      <c r="HP101" s="0" t="n">
        <v>15.6738674079231</v>
      </c>
      <c r="HQ101" s="0" t="n">
        <v>15.6035334281727</v>
      </c>
      <c r="HR101" s="0" t="n">
        <v>15.8179612259018</v>
      </c>
      <c r="HS101" s="0" t="n">
        <v>15.8360636432071</v>
      </c>
      <c r="HT101" s="0" t="n">
        <v>15.7145265047006</v>
      </c>
      <c r="HU101" s="0" t="n">
        <v>16.002249694704</v>
      </c>
      <c r="HV101" s="0" t="n">
        <v>15.8657248244891</v>
      </c>
      <c r="HW101" s="0" t="n">
        <v>15.9078966373049</v>
      </c>
      <c r="HX101" s="0" t="n">
        <v>15.8413314858496</v>
      </c>
      <c r="HY101" s="0" t="n">
        <v>15.9924201180761</v>
      </c>
      <c r="HZ101" s="0" t="n">
        <v>15.9412873262053</v>
      </c>
      <c r="IA101" s="0" t="n">
        <v>15.7840009114176</v>
      </c>
      <c r="IB101" s="0" t="n">
        <v>15.9266647274943</v>
      </c>
      <c r="IC101" s="0" t="n">
        <f aca="false">AVERAGE(B101:IB101)</f>
        <v>15.7547141457549</v>
      </c>
      <c r="ID101" s="0" t="n">
        <f aca="false">STDEVP(B101:IB101)</f>
        <v>0.200414565824411</v>
      </c>
      <c r="IE101" s="0" t="n">
        <f aca="false">ID101/IC101</f>
        <v>0.0127209268267436</v>
      </c>
      <c r="IF101" s="0" t="s">
        <v>522</v>
      </c>
      <c r="IG101" s="0" t="s">
        <v>523</v>
      </c>
      <c r="IH101" s="1"/>
      <c r="IU101" s="0"/>
    </row>
    <row r="103" customFormat="false" ht="13.5" hidden="false" customHeight="false" outlineLevel="0" collapsed="false">
      <c r="A103" s="0" t="s">
        <v>524</v>
      </c>
    </row>
    <row r="217" s="3" customFormat="true" ht="13.5" hidden="false" customHeight="false" outlineLevel="0" collapsed="false">
      <c r="II217" s="1"/>
      <c r="IJ217" s="1"/>
      <c r="IK217" s="1"/>
      <c r="IL217" s="1"/>
      <c r="IM217" s="1"/>
      <c r="IN217" s="1"/>
      <c r="IO217" s="1"/>
      <c r="IP217" s="1"/>
      <c r="IQ217" s="1"/>
      <c r="IR217" s="1"/>
      <c r="IS217" s="1"/>
      <c r="IT217" s="1"/>
      <c r="IU21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5T01:05:44Z</dcterms:created>
  <dc:creator>cgtp3</dc:creator>
  <dc:description/>
  <dc:language>en-US</dc:language>
  <cp:lastModifiedBy>c-furihata</cp:lastModifiedBy>
  <dcterms:modified xsi:type="dcterms:W3CDTF">2019-10-23T02:04:47Z</dcterms:modified>
  <cp:revision>0</cp:revision>
  <dc:subject/>
  <dc:title/>
</cp:coreProperties>
</file>